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omments9.xml" ContentType="application/vnd.openxmlformats-officedocument.spreadsheetml.comments+xml"/>
  <Override PartName="/xl/comments10.xml" ContentType="application/vnd.openxmlformats-officedocument.spreadsheetml.comments+xml"/>
  <Override PartName="/xl/comments11.xml" ContentType="application/vnd.openxmlformats-officedocument.spreadsheetml.comments+xml"/>
  <Override PartName="/xl/comments12.xml" ContentType="application/vnd.openxmlformats-officedocument.spreadsheetml.comments+xml"/>
  <Override PartName="/xl/comments13.xml" ContentType="application/vnd.openxmlformats-officedocument.spreadsheetml.comments+xml"/>
  <Override PartName="/xl/comments14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oxfd1033_ox_ac_uk/Documents/Paper/final submission/Supplementary tables/"/>
    </mc:Choice>
  </mc:AlternateContent>
  <xr:revisionPtr revIDLastSave="0" documentId="8_{BDF9D092-3022-9441-A7D2-3D653541EB8D}" xr6:coauthVersionLast="47" xr6:coauthVersionMax="47" xr10:uidLastSave="{00000000-0000-0000-0000-000000000000}"/>
  <bookViews>
    <workbookView xWindow="1100" yWindow="820" windowWidth="28040" windowHeight="17420" xr2:uid="{04A6E12B-8450-2C42-8518-FEE9C2FA6FFB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  <sheet name="Supplementary Table 6" sheetId="6" r:id="rId6"/>
    <sheet name="Supplementary Table 7" sheetId="7" r:id="rId7"/>
    <sheet name="Supplementary Table 8" sheetId="8" r:id="rId8"/>
    <sheet name="Supplementary Table 9" sheetId="9" r:id="rId9"/>
    <sheet name="Supplementary Table 10" sheetId="10" r:id="rId10"/>
    <sheet name="Supplementary Table 11" sheetId="11" r:id="rId11"/>
    <sheet name="Supplementary Table 12" sheetId="12" r:id="rId12"/>
    <sheet name="Supplementary Table 13" sheetId="13" r:id="rId13"/>
    <sheet name="Supplementary Table 14" sheetId="14" r:id="rId14"/>
    <sheet name="Supplementary Table 15" sheetId="15" r:id="rId15"/>
    <sheet name="Supplementary Table 16" sheetId="16" r:id="rId16"/>
    <sheet name="Supplementary Table 17" sheetId="17" r:id="rId17"/>
    <sheet name="Supplementary Table 18" sheetId="18" r:id="rId18"/>
    <sheet name="Supplementary Table 19" sheetId="19" r:id="rId19"/>
    <sheet name="Supplementary Table 20" sheetId="20" r:id="rId20"/>
    <sheet name="Supplementary Table 21" sheetId="21" r:id="rId2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0" i="8" l="1"/>
  <c r="L10" i="8" s="1"/>
  <c r="L9" i="8"/>
  <c r="E9" i="8"/>
  <c r="K9" i="8" s="1"/>
  <c r="E8" i="8"/>
  <c r="L8" i="8" s="1"/>
  <c r="E7" i="8"/>
  <c r="L7" i="8" s="1"/>
  <c r="E6" i="8"/>
  <c r="L6" i="8" s="1"/>
  <c r="E5" i="8"/>
  <c r="L5" i="8" s="1"/>
  <c r="E4" i="8"/>
  <c r="L4" i="8" s="1"/>
  <c r="I5" i="8" l="1"/>
  <c r="I7" i="8"/>
  <c r="I9" i="8"/>
  <c r="J5" i="8"/>
  <c r="J7" i="8"/>
  <c r="J9" i="8"/>
  <c r="K5" i="8"/>
  <c r="K7" i="8"/>
  <c r="I4" i="8"/>
  <c r="I6" i="8"/>
  <c r="I8" i="8"/>
  <c r="I10" i="8"/>
  <c r="J4" i="8"/>
  <c r="J6" i="8"/>
  <c r="J8" i="8"/>
  <c r="J10" i="8"/>
  <c r="K4" i="8"/>
  <c r="K6" i="8"/>
  <c r="K8" i="8"/>
  <c r="K10" i="8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A5C27EDF-263E-7C46-A1FB-1F44E76C2856}">
      <text>
        <r>
          <rPr>
            <sz val="12"/>
            <color rgb="FFFF0000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ECECFD68-F9C4-EB45-A6F3-4DE3A4D0B585}">
      <text>
        <r>
          <rPr>
            <b/>
            <sz val="12"/>
            <color theme="0"/>
            <rFont val="Aptos Narrow"/>
            <family val="2"/>
            <scheme val="minor"/>
          </rPr>
          <t>Classification of GO Terms.</t>
        </r>
      </text>
    </comment>
    <comment ref="C3" authorId="0" shapeId="0" xr:uid="{2C1D1EF7-B997-9A45-AC82-8A0D2C5D087C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3" authorId="0" shapeId="0" xr:uid="{48465A42-CED7-5C4F-9CD1-0999100DE8FB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3" authorId="0" shapeId="0" xr:uid="{CB5B2F3D-4F5E-2E47-9240-119E50B9E083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3" authorId="0" shapeId="0" xr:uid="{A6B1D83F-3581-7D4B-A9CD-25A25D9EDC25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  <comment ref="H3" authorId="0" shapeId="0" xr:uid="{A1E63F59-20FF-934F-B5A0-86426DB8802D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I3" authorId="0" shapeId="0" xr:uid="{79FD81EC-B5BB-5D4B-8045-885EDC9A6654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</commentList>
</comments>
</file>

<file path=xl/comments10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A79F245A-BE90-F640-AB9C-5E51B116C4DC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70B02A45-1E5C-8645-B386-19364E25623B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2" authorId="0" shapeId="0" xr:uid="{6ED021A4-A993-FA45-A997-38929D35B6BD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2" authorId="0" shapeId="0" xr:uid="{7FA11C75-B7A5-4340-8EE7-4A09793CA1A8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2" authorId="0" shapeId="0" xr:uid="{53D1811D-1DDE-B74F-BB61-371D94A83D89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2" authorId="0" shapeId="0" xr:uid="{8B26F8AB-ACB2-694E-A965-72B3C2ACA915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  <comment ref="H2" authorId="0" shapeId="0" xr:uid="{A4415E4C-82CC-A345-8138-C10F6B3DCD92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I2" authorId="0" shapeId="0" xr:uid="{6FACC649-9001-224F-ACCE-7CDD2B9E6EC2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</commentList>
</comments>
</file>

<file path=xl/comments1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20B1FF5B-4652-BC4A-9AE3-F137E9CB79C6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BA8A7823-0FE5-8C4E-9514-A64B514C4023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2" authorId="0" shapeId="0" xr:uid="{E552A348-2364-5B41-B974-AB39152698C6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2" authorId="0" shapeId="0" xr:uid="{A32515A7-6454-2E40-B79B-75467CF351FA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2" authorId="0" shapeId="0" xr:uid="{C8FBFEC1-50E2-A64F-88EA-B90E3510C467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2" authorId="0" shapeId="0" xr:uid="{D879A307-30B9-8147-A31F-0516BE8DC827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  <comment ref="H2" authorId="0" shapeId="0" xr:uid="{B16AE8E1-DF2A-164C-AD33-EEAA0C586E0F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I2" authorId="0" shapeId="0" xr:uid="{E4317E9B-41FD-C14D-A2BA-CE8D9877F4BE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</commentList>
</comments>
</file>

<file path=xl/comments1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DC5A6986-A6F2-624F-A2FB-ADFD8A4EE9D2}">
      <text>
        <r>
          <rPr>
            <sz val="11"/>
            <color rgb="FF000000"/>
            <rFont val="Aptos Narrow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01A08DCE-5019-0443-BC4F-B1E09936119D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2" authorId="0" shapeId="0" xr:uid="{15101B31-13A3-8246-BBF6-8EF3F3EA947A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2" authorId="0" shapeId="0" xr:uid="{5803E8DB-E727-BB4A-8B49-F770BE1B6C38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2" authorId="0" shapeId="0" xr:uid="{32EF4CA0-746D-6E4A-BBB3-CC5D824F7709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2" authorId="0" shapeId="0" xr:uid="{283D8C4C-0320-5549-9683-9FFD5C67BD60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  <comment ref="H2" authorId="0" shapeId="0" xr:uid="{AA886652-375A-0C43-AC8D-51F9F39620BA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I2" authorId="0" shapeId="0" xr:uid="{60F44401-B925-D34D-B351-10D8B95CE664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</commentList>
</comments>
</file>

<file path=xl/comments1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45C5D6DF-BE4A-054D-A48E-C76195E52EDA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FA2AE4FC-9DAE-7F48-9520-65AF62E1D19E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2" authorId="0" shapeId="0" xr:uid="{609A8D5D-7C70-EF40-90D7-B0F9BFFC95A4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2" authorId="0" shapeId="0" xr:uid="{AC94F1C7-A7FF-E14B-9D3C-A75C1FA5236D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2" authorId="0" shapeId="0" xr:uid="{248D7DB0-CECC-2446-A485-97B5943DED23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2" authorId="0" shapeId="0" xr:uid="{9C65EDEB-B8F6-4C45-BD88-B7874D8708F6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  <comment ref="H2" authorId="0" shapeId="0" xr:uid="{C7FDC764-8AD0-8E4A-8204-E35A372D7790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I2" authorId="0" shapeId="0" xr:uid="{01993259-BD6A-BD46-9E2F-BEE0F3EDF531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</commentList>
</comments>
</file>

<file path=xl/comments1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3286D485-6DBF-1C48-A1A9-865DA2549618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A7E28982-0662-6B47-A386-6A89750D03DA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3" authorId="0" shapeId="0" xr:uid="{34781785-0642-3F40-8191-E5231676A552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3" authorId="0" shapeId="0" xr:uid="{F25001DC-87BB-8C43-8931-B273F82C0630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3" authorId="0" shapeId="0" xr:uid="{917EDFA6-33EE-1D45-B719-2B7C9EF076E3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3" authorId="0" shapeId="0" xr:uid="{29C6D17E-1CCC-A44A-B52F-ED520B00A746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  <comment ref="H3" authorId="0" shapeId="0" xr:uid="{FFEFE890-7782-6C4F-AADA-E12CF2F71B21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I3" authorId="0" shapeId="0" xr:uid="{10DD7D17-4747-574F-A1D2-2FF10FCC0A01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1B4A3C79-EE7D-1444-88F9-E0E6496D9B16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CBA8A293-46E3-AF48-8776-880CAD76C557}">
      <text>
        <r>
          <rPr>
            <sz val="12"/>
            <color theme="1"/>
            <rFont val="Aptos Narrow"/>
            <family val="2"/>
            <scheme val="minor"/>
          </rPr>
          <t>Classification of GO Terms.</t>
        </r>
      </text>
    </comment>
    <comment ref="C3" authorId="0" shapeId="0" xr:uid="{F31B9535-E964-9D43-B1B6-C85E4E762399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3" authorId="0" shapeId="0" xr:uid="{021252B3-CEB8-1D4C-AA43-63BF874F7A05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3" authorId="0" shapeId="0" xr:uid="{C58BD261-0836-D243-AE20-C51037288EE3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3" authorId="0" shapeId="0" xr:uid="{2B0DF743-67D8-5F4A-BD83-73C044066692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  <comment ref="H3" authorId="0" shapeId="0" xr:uid="{3E8B2FDF-D63F-A446-960F-745EEC6F18A3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I3" authorId="0" shapeId="0" xr:uid="{F378F8CF-4116-324A-A871-8E46943009FA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E3B13383-A4CE-084A-878C-8D2F88714A92}">
      <text>
        <r>
          <rPr>
            <sz val="11"/>
            <color rgb="FF000000"/>
            <rFont val="Aptos Narrow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A21565E0-8403-AB41-80BE-9B3EA42A6B74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3" authorId="0" shapeId="0" xr:uid="{F1A2D265-B058-FB4F-BFB7-F414DA4ECE1C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3" authorId="0" shapeId="0" xr:uid="{914B6B8D-4BB2-8344-BC86-6318DFD79DB6}">
      <text>
        <r>
          <rPr>
            <sz val="11"/>
            <color rgb="FF000000"/>
            <rFont val="Aptos Narrow"/>
            <family val="2"/>
          </rPr>
          <t>Term name.</t>
        </r>
      </text>
    </comment>
    <comment ref="E3" authorId="0" shapeId="0" xr:uid="{20A89B74-70F6-2D4F-A7CE-575E5DA01B79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3" authorId="0" shapeId="0" xr:uid="{925965BC-4578-254C-BAE7-02EBF7AA531C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  <comment ref="H3" authorId="0" shapeId="0" xr:uid="{61C91B86-93C1-9B48-8962-380F14537583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I3" authorId="0" shapeId="0" xr:uid="{5765D0F4-7950-B642-AB1C-B35737424D2B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368C5364-464A-DE4D-80E3-91906EF8B118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8833D732-3F0E-0242-A3F3-D43AABDC3B06}">
      <text>
        <r>
          <rPr>
            <sz val="11"/>
            <color rgb="FF000000"/>
            <rFont val="Aptos Narrow"/>
            <family val="2"/>
          </rPr>
          <t>Classification of GO Terms.</t>
        </r>
      </text>
    </comment>
    <comment ref="C3" authorId="0" shapeId="0" xr:uid="{AA7CBA35-F048-554B-BEE6-DB65BF73A3FD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3" authorId="0" shapeId="0" xr:uid="{482402D5-0ECF-5E4C-BB5F-3AE8C70AA112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3" authorId="0" shapeId="0" xr:uid="{4E747AA4-8AFA-B14A-932C-6E00066DD18E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3" authorId="0" shapeId="0" xr:uid="{DF8CA306-6E9F-A543-AC19-7718C362FF4A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  <comment ref="H3" authorId="0" shapeId="0" xr:uid="{4EA225BB-1E98-6440-8F0B-AE155D001AA9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I3" authorId="0" shapeId="0" xr:uid="{F77BD74B-D51E-9C40-BB6B-B518A49812D6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0DD243E1-DD98-2647-8739-ABC89FA863EF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54917018-6CA3-6B4C-A875-4DC3EC544028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3" authorId="0" shapeId="0" xr:uid="{9CE6CC04-EFDB-3149-BBCA-6DE4BCBA4EEA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3" authorId="0" shapeId="0" xr:uid="{5E4ABC2B-3663-7A4C-87C3-C0BCA5F2EE96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3" authorId="0" shapeId="0" xr:uid="{24DD9CAC-80B2-AA40-80B9-A3E597CDB6A7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3" authorId="0" shapeId="0" xr:uid="{BE138F5F-91C3-7F44-B7B5-2969AF0A8E94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  <comment ref="H3" authorId="0" shapeId="0" xr:uid="{B0C7AB3B-7AD1-8B4C-924E-6F71E7E36191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I3" authorId="0" shapeId="0" xr:uid="{9A4CF253-5CFA-C543-B30A-BBDBD5189731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7BB33BB1-200D-2A4A-829E-2BCD06AA5BDC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EA9B6E10-7FEF-CE47-8499-07A15891737A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2" authorId="0" shapeId="0" xr:uid="{12EE83C1-E74A-7842-AD5B-E782F412EA49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2" authorId="0" shapeId="0" xr:uid="{F01992EA-D72A-3E4B-9D85-2BF8AF67F9DB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2" authorId="0" shapeId="0" xr:uid="{EFD639C8-A471-4C4F-80D6-2E33402E8AA7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2" authorId="0" shapeId="0" xr:uid="{3C4EBDA2-A6C9-454A-BD54-08735AE8712B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  <comment ref="H2" authorId="0" shapeId="0" xr:uid="{FD196495-66D8-3C45-99A3-1F001FA61BF4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I2" authorId="0" shapeId="0" xr:uid="{E814DB74-C2CF-4A40-9CEF-55D04B7081DF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83B65D40-3718-BA40-A997-28FB764F59BC}">
      <text>
        <r>
          <rPr>
            <sz val="11"/>
            <color rgb="FF000000"/>
            <rFont val="Aptos Narrow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B4C76303-A7EE-B749-B738-5DF733A9982F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2" authorId="0" shapeId="0" xr:uid="{6244F756-077C-1F4A-BDFF-4A61933A8607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2" authorId="0" shapeId="0" xr:uid="{A4A73B83-C558-B342-AA61-7EB35DA84EDC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2" authorId="0" shapeId="0" xr:uid="{38F08A96-1DD6-8143-A572-3EB38B7B26AF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2" authorId="0" shapeId="0" xr:uid="{71912D1D-72F4-A342-A22A-8C67E4F223A0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  <comment ref="H2" authorId="0" shapeId="0" xr:uid="{F1C95479-7183-C145-8BE1-063F00F75D03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I2" authorId="0" shapeId="0" xr:uid="{527ABC20-E6D6-B440-959B-257F6CB71D6B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39789F16-DCF8-5D4A-9EC8-36090A6152CC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0662863C-56DF-5C4B-8AF6-E751C2AFB9FB}">
      <text>
        <r>
          <rPr>
            <sz val="11"/>
            <color rgb="FF000000"/>
            <rFont val="Aptos Narrow"/>
            <family val="2"/>
          </rPr>
          <t>Classification of GO Terms.</t>
        </r>
      </text>
    </comment>
    <comment ref="C2" authorId="0" shapeId="0" xr:uid="{ABA111EF-5190-0644-927B-D05596F13BEA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2" authorId="0" shapeId="0" xr:uid="{1865D52B-BC20-A245-8EDE-3FDA5BE43C83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2" authorId="0" shapeId="0" xr:uid="{687A997E-A9B9-D84E-A968-651BDDFD3C12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2" authorId="0" shapeId="0" xr:uid="{E1D30B52-75A3-C740-B683-CF97044B61EE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  <comment ref="H2" authorId="0" shapeId="0" xr:uid="{4869802D-FD4F-9642-B4F5-CCA3E38AEAED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I2" authorId="0" shapeId="0" xr:uid="{69BB38E8-AD42-0645-A89D-906E6889CE29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</commentList>
</comments>
</file>

<file path=xl/comments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D990A61-CDC4-6D4D-836E-628E3163B26B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12721B18-40B3-A246-9AD1-9052A3F40096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2" authorId="0" shapeId="0" xr:uid="{C0399947-93DA-264A-AA13-4C897E945A0D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2" authorId="0" shapeId="0" xr:uid="{39F81C2B-E478-4848-A430-13B878D72128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2" authorId="0" shapeId="0" xr:uid="{DAC21064-6C7C-4D48-8DCA-731F29AA3BCC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2" authorId="0" shapeId="0" xr:uid="{F5CE33D1-02DC-3942-BB17-F2AE5CC49843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  <comment ref="H2" authorId="0" shapeId="0" xr:uid="{87BA7808-CF53-9645-8AA8-258BE6883C81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I2" authorId="0" shapeId="0" xr:uid="{2BDF454B-5DE2-9E4E-8FC7-336C89171BDE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5562" uniqueCount="7230">
  <si>
    <t>Fig. 1g (top)</t>
  </si>
  <si>
    <t>Negative correlation between 7Dpci wound length measurements and 7Dpci bulk RNAseq results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KEGG Pathway</t>
  </si>
  <si>
    <t>dre00190</t>
  </si>
  <si>
    <t>Oxidative phosphorylation</t>
  </si>
  <si>
    <t>25/139</t>
  </si>
  <si>
    <t>321951,335709,393478,393675,393720,393781,402883,406359,406726,415158,436768,436968,445042,553660,553755,553767,554103,556538,562219,563476,569770,573021,573689,797063,100333064,447859,606683,323107,335715,337675,369193,378963,399662,406496,406762,560944,568740</t>
  </si>
  <si>
    <t>ndufa10,atp5f1d,cox6b2,atp5pd,ndufv2,ndufb6,atp5mf,uqcrfs1,ndufa4a,cycsb,uqcrq,cox6b1,ndufa7,ndufs5,atp5fa1,atpv0e2,cox7a2a,ndufa12,ndufb11,cox7b,cox8b,ndufb9,ndufs4,ndufb5,uqcr10,etfdh,sco2,pgam1a,mdh1ab,slc25a12,aldocb,eno3,mdh1aa,aldoab,pgd,pfkpa,slc25a18</t>
  </si>
  <si>
    <t>1_Member</t>
  </si>
  <si>
    <t>321951,335709,393478,393675,393720,393781,402883,406359,406726,415158,436768,436968,445042,553660,553755,553767,554103,556538,562219,563476,569770,573021,573689,797063,100333064</t>
  </si>
  <si>
    <t>ndufa10,atp5f1d,cox6b2,atp5pd,ndufv2,ndufb6,atp5mf,uqcrfs1,ndufa4a,cycsb,uqcrq,cox6b1,ndufa7,ndufs5,atp5fa1,atpv0e2,cox7a2a,ndufa12,ndufb11,cox7b,cox8b,ndufb9,ndufs4,ndufb5,uqcr10</t>
  </si>
  <si>
    <t>WikiPathways</t>
  </si>
  <si>
    <t>WP1339</t>
  </si>
  <si>
    <t>Electron transport chain</t>
  </si>
  <si>
    <t>20/86</t>
  </si>
  <si>
    <t>321951,335709,393675,393720,393781,406359,406726,436768,436968,445042,553660,553755,554103,556538,563476,569770,573021,573689,797063,100333064</t>
  </si>
  <si>
    <t>ndufa10,atp5f1d,atp5pd,ndufv2,ndufb6,uqcrfs1,ndufa4a,uqcrq,cox6b1,ndufa7,ndufs5,atp5fa1,cox7a2a,ndufa12,cox7b,cox8b,ndufb9,ndufs4,ndufb5,uqcr10</t>
  </si>
  <si>
    <t>Reactome Gene Sets</t>
  </si>
  <si>
    <t>R-DRE-163200</t>
  </si>
  <si>
    <t>Respiratory electron transport, ATP synthesis by chemiosmotic coupling, and heat production by uncoupling proteins.</t>
  </si>
  <si>
    <t>20/91</t>
  </si>
  <si>
    <t>393675,393720,393781,402883,406359,415158,436768,436968,445042,447859,553660,553755,556538,562219,569770,573021,573689,606683,797063,100333064</t>
  </si>
  <si>
    <t>atp5pd,ndufv2,ndufb6,atp5mf,uqcrfs1,cycsb,uqcrq,cox6b1,ndufa7,etfdh,ndufs5,atp5fa1,ndufa12,ndufb11,cox8b,ndufb9,ndufs4,sco2,ndufb5,uqcr10</t>
  </si>
  <si>
    <t>R-DRE-611105</t>
  </si>
  <si>
    <t>Respiratory electron transport</t>
  </si>
  <si>
    <t>17/73</t>
  </si>
  <si>
    <t>393720,393781,406359,415158,436768,436968,445042,447859,553660,556538,562219,569770,573021,573689,606683,797063,100333064</t>
  </si>
  <si>
    <t>ndufv2,ndufb6,uqcrfs1,cycsb,uqcrq,cox6b1,ndufa7,etfdh,ndufs5,ndufa12,ndufb11,cox8b,ndufb9,ndufs4,sco2,ndufb5,uqcr10</t>
  </si>
  <si>
    <t>R-DRE-1428517</t>
  </si>
  <si>
    <t>The citric acid (TCA) cycle and respiratory electron transport</t>
  </si>
  <si>
    <t>20/128</t>
  </si>
  <si>
    <t>GO Biological Processes</t>
  </si>
  <si>
    <t>GO:0006091</t>
  </si>
  <si>
    <t>generation of precursor metabolites and energy</t>
  </si>
  <si>
    <t>23/188</t>
  </si>
  <si>
    <t>321951,323107,335715,337675,369193,378963,393720,393781,399662,402883,406359,406496,406762,436768,445042,447859,560944,563476,568740,569770,573021,573689,100333064</t>
  </si>
  <si>
    <t>ndufa10,pgam1a,mdh1ab,slc25a12,aldocb,eno3,ndufv2,ndufb6,mdh1aa,atp5mf,uqcrfs1,aldoab,pgd,uqcrq,ndufa7,etfdh,pfkpa,cox7b,slc25a18,cox8b,ndufb9,ndufs4,uqcr10</t>
  </si>
  <si>
    <t>GO:0046034</t>
  </si>
  <si>
    <t>ATP metabolic process</t>
  </si>
  <si>
    <t>19/126</t>
  </si>
  <si>
    <t>321951,323107,335709,369193,378963,393675,393720,393781,402883,406359,406496,436768,445042,553755,560944,563476,569770,573021,100333064</t>
  </si>
  <si>
    <t>ndufa10,pgam1a,atp5f1d,aldocb,eno3,atp5pd,ndufv2,ndufb6,atp5mf,uqcrfs1,aldoab,uqcrq,ndufa7,atp5fa1,pfkpa,cox7b,cox8b,ndufb9,uqcr10</t>
  </si>
  <si>
    <t>WP1335</t>
  </si>
  <si>
    <t>12/49</t>
  </si>
  <si>
    <t>321951,335709,393675,393720,393781,402883,445042,553660,553755,573021,573689,797063</t>
  </si>
  <si>
    <t>ndufa10,atp5f1d,atp5pd,ndufv2,ndufb6,atp5mf,ndufa7,ndufs5,atp5fa1,ndufb9,ndufs4,ndufb5</t>
  </si>
  <si>
    <t>GO:0045333</t>
  </si>
  <si>
    <t>cellular respiration</t>
  </si>
  <si>
    <t>16/104</t>
  </si>
  <si>
    <t>321951,335715,337675,393720,393781,399662,402883,406359,436768,445042,447859,563476,568740,569770,573021,100333064</t>
  </si>
  <si>
    <t>ndufa10,mdh1ab,slc25a12,ndufv2,ndufb6,mdh1aa,atp5mf,uqcrfs1,uqcrq,ndufa7,etfdh,cox7b,slc25a18,cox8b,ndufb9,uqcr10</t>
  </si>
  <si>
    <t>GO:0022900</t>
  </si>
  <si>
    <t>electron transport chain</t>
  </si>
  <si>
    <t>12/68</t>
  </si>
  <si>
    <t>321951,337675,393720,393781,406359,436768,445042,447859,568740,573021,573689,100333064</t>
  </si>
  <si>
    <t>ndufa10,slc25a12,ndufv2,ndufb6,uqcrfs1,uqcrq,ndufa7,etfdh,slc25a18,ndufb9,ndufs4,uqcr10</t>
  </si>
  <si>
    <t>GO:0015980</t>
  </si>
  <si>
    <t>energy derivation by oxidation of organic compounds</t>
  </si>
  <si>
    <t>16/133</t>
  </si>
  <si>
    <t>GO:0009060</t>
  </si>
  <si>
    <t>aerobic respiration</t>
  </si>
  <si>
    <t>13/88</t>
  </si>
  <si>
    <t>321951,335715,393720,393781,399662,402883,406359,436768,445042,563476,569770,573021,100333064</t>
  </si>
  <si>
    <t>ndufa10,mdh1ab,ndufv2,ndufb6,mdh1aa,atp5mf,uqcrfs1,uqcrq,ndufa7,cox7b,cox8b,ndufb9,uqcr10</t>
  </si>
  <si>
    <t>GO:0006119</t>
  </si>
  <si>
    <t>oxidative phosphorylation</t>
  </si>
  <si>
    <t>11/61</t>
  </si>
  <si>
    <t>321951,393720,393781,402883,406359,436768,445042,563476,569770,573021,100333064</t>
  </si>
  <si>
    <t>ndufa10,ndufv2,ndufb6,atp5mf,uqcrfs1,uqcrq,ndufa7,cox7b,cox8b,ndufb9,uqcr10</t>
  </si>
  <si>
    <t>GO:0022904</t>
  </si>
  <si>
    <t>respiratory electron transport chain</t>
  </si>
  <si>
    <t>11/62</t>
  </si>
  <si>
    <t>321951,337675,393720,393781,406359,436768,445042,447859,568740,573021,100333064</t>
  </si>
  <si>
    <t>ndufa10,slc25a12,ndufv2,ndufb6,uqcrfs1,uqcrq,ndufa7,etfdh,slc25a18,ndufb9,uqcr10</t>
  </si>
  <si>
    <t>R-DRE-6799198</t>
  </si>
  <si>
    <t>Complex I biogenesis</t>
  </si>
  <si>
    <t>9/41</t>
  </si>
  <si>
    <t>393720,393781,445042,553660,556538,562219,573021,573689,797063</t>
  </si>
  <si>
    <t>ndufv2,ndufb6,ndufa7,ndufs5,ndufa12,ndufb11,ndufb9,ndufs4,ndufb5</t>
  </si>
  <si>
    <t>GO:0019646</t>
  </si>
  <si>
    <t>aerobic electron transport chain</t>
  </si>
  <si>
    <t>8/46</t>
  </si>
  <si>
    <t>321951,393720,393781,406359,436768,445042,573021,100333064</t>
  </si>
  <si>
    <t>ndufa10,ndufv2,ndufb6,uqcrfs1,uqcrq,ndufa7,ndufb9,uqcr10</t>
  </si>
  <si>
    <t>GO:0042775</t>
  </si>
  <si>
    <t>mitochondrial ATP synthesis coupled electron transport</t>
  </si>
  <si>
    <t>8/47</t>
  </si>
  <si>
    <t>GO:0042773</t>
  </si>
  <si>
    <t>ATP synthesis coupled electron transport</t>
  </si>
  <si>
    <t>8/50</t>
  </si>
  <si>
    <t>GO:0006120</t>
  </si>
  <si>
    <t>mitochondrial electron transport, NADH to ubiquinone</t>
  </si>
  <si>
    <t>5/21</t>
  </si>
  <si>
    <t>321951,393720,393781,445042,573021</t>
  </si>
  <si>
    <t>ndufa10,ndufv2,ndufb6,ndufa7,ndufb9</t>
  </si>
  <si>
    <t>2_Summary</t>
  </si>
  <si>
    <t>dre03050</t>
  </si>
  <si>
    <t>Proteasome</t>
  </si>
  <si>
    <t>13/52</t>
  </si>
  <si>
    <t>30388,64278,171585,321585,326687,326884,393261,403015,415202,436862,573095,796450,799058,324855,405878,553307,558170,570298,767722,100006147,30188,406715,415158,436968,445037,560294,569770,606683,30095,282677,373092,393528,436849,450078,791592,445119,100270764,58073,335974,402822,405863,431723,436713,541406,553713,565154,565706,569980,100332309,334632,541370,326866,323055,406632,100002293,100333127,415163,321564,393198,436601,436694,565714,100007702,553767,555766,553303,541523,556443,692289,402949,548335,562782,568740</t>
  </si>
  <si>
    <t>psmb6,psmb7,psma6a,psmc6,psma4,psmc4,psmd6,psma2b,psmd4a,psma6b,psmb3,adrm1,psmd14,plaa,fbxl15,ankzf1,spoplb,fbxl18,foxred2,cul5b,ccne1,cdk2,cycsb,cox6b1,hbba2,tbl1x,cox8b,sco2,ckma,bckdk,glud1b,lias,rida,hsd17b10,kyat1,traf3,cd40,fzd8a,got2b,gcat,mccc2,tha1,elocb,lamp2,clpp,rspry1,pde4ba,bckdhb,clpxb,ap2b1,gnb2,actr8,ywhaba,cnot9,endog,rexo4,vamp3,eif2s1b,cops8,kctd6b,commd2,wnt7aa,rspo3,atpv0e2,etsrp,cep135,eif4e2,crkl,tbk1,slc30a6,micu2,ano8b,slc25a18</t>
  </si>
  <si>
    <t>2_Member</t>
  </si>
  <si>
    <t>30388,64278,171585,321585,326687,326884,393261,403015,415202,436862,573095,796450,799058</t>
  </si>
  <si>
    <t>psmb6,psmb7,psma6a,psmc6,psma4,psmc4,psmd6,psma2b,psmd4a,psma6b,psmb3,adrm1,psmd14</t>
  </si>
  <si>
    <t>GO:0010498</t>
  </si>
  <si>
    <t>proteasomal protein catabolic process</t>
  </si>
  <si>
    <t>19/230</t>
  </si>
  <si>
    <t>30388,64278,171585,321585,324855,326687,326884,393261,403015,405878,415202,436862,553307,558170,570298,573095,767722,799058,100006147</t>
  </si>
  <si>
    <t>psmb6,psmb7,psma6a,psmc6,plaa,psma4,psmc4,psmd6,psma2b,fbxl15,psmd4a,psma6b,ankzf1,spoplb,fbxl18,psmb3,foxred2,psmd14,cul5b</t>
  </si>
  <si>
    <t>R-DRE-69563</t>
  </si>
  <si>
    <t>p53-Dependent G1 DNA Damage Response</t>
  </si>
  <si>
    <t>8/43</t>
  </si>
  <si>
    <t>30188,321585,326687,326884,403015,406715,415202,573095</t>
  </si>
  <si>
    <t>ccne1,psmc6,psma4,psmc4,psma2b,cdk2,psmd4a,psmb3</t>
  </si>
  <si>
    <t>R-DRE-69580</t>
  </si>
  <si>
    <t>p53-Dependent G1/S DNA damage checkpoint</t>
  </si>
  <si>
    <t>R-DRE-187577</t>
  </si>
  <si>
    <t>SCF(Skp2)-mediated degradation of p27/p21</t>
  </si>
  <si>
    <t>8/44</t>
  </si>
  <si>
    <t>R-DRE-69615</t>
  </si>
  <si>
    <t>G1/S DNA Damage Checkpoints</t>
  </si>
  <si>
    <t>8/45</t>
  </si>
  <si>
    <t>R-DRE-9711123</t>
  </si>
  <si>
    <t>Cellular response to chemical stress</t>
  </si>
  <si>
    <t>12/116</t>
  </si>
  <si>
    <t>321585,326687,326884,403015,415158,415202,436968,445037,560294,569770,573095,606683</t>
  </si>
  <si>
    <t>psmc6,psma4,psmc4,psma2b,cycsb,psmd4a,cox6b1,hbba2,tbl1x,cox8b,psmb3,sco2</t>
  </si>
  <si>
    <t>R-DRE-71291</t>
  </si>
  <si>
    <t>Metabolism of amino acids and derivatives</t>
  </si>
  <si>
    <t>13/135</t>
  </si>
  <si>
    <t>30095,282677,321585,326687,326884,373092,393528,403015,415202,436849,450078,573095,791592</t>
  </si>
  <si>
    <t>ckma,bckdk,psmc6,psma4,psmc4,glud1b,lias,psma2b,psmd4a,rida,hsd17b10,psmb3,kyat1</t>
  </si>
  <si>
    <t>R-DRE-69202</t>
  </si>
  <si>
    <t>Cyclin E associated events during G1/S transition</t>
  </si>
  <si>
    <t>8/51</t>
  </si>
  <si>
    <t>R-DRE-69017</t>
  </si>
  <si>
    <t>CDK-mediated phosphorylation and removal of Cdc6</t>
  </si>
  <si>
    <t>8/52</t>
  </si>
  <si>
    <t>R-DRE-69656</t>
  </si>
  <si>
    <t>Cyclin A:Cdk2-associated events at S phase entry</t>
  </si>
  <si>
    <t>R-DRE-5668541</t>
  </si>
  <si>
    <t>TNFR2 non-canonical NF-kB pathway</t>
  </si>
  <si>
    <t>8/55</t>
  </si>
  <si>
    <t>321585,326687,326884,403015,415202,445119,573095,100270764</t>
  </si>
  <si>
    <t>psmc6,psma4,psmc4,psma2b,psmd4a,traf3,psmb3,cd40</t>
  </si>
  <si>
    <t>R-DRE-4608870</t>
  </si>
  <si>
    <t>Asymmetric localization of PCP proteins</t>
  </si>
  <si>
    <t>7/41</t>
  </si>
  <si>
    <t>58073,321585,326687,326884,403015,415202,573095</t>
  </si>
  <si>
    <t>fzd8a,psmc6,psma4,psmc4,psma2b,psmd4a,psmb3</t>
  </si>
  <si>
    <t>GO:1901565</t>
  </si>
  <si>
    <t>organonitrogen compound catabolic process</t>
  </si>
  <si>
    <t>33/663</t>
  </si>
  <si>
    <t>30388,64278,171585,321585,324855,326687,326884,335974,373092,393261,402822,403015,405863,405878,415202,431723,436713,436849,436862,541406,553307,553713,558170,565154,565706,569980,570298,573095,767722,796450,799058,100006147,100332309</t>
  </si>
  <si>
    <t>psmb6,psmb7,psma6a,psmc6,plaa,psma4,psmc4,got2b,glud1b,psmd6,gcat,psma2b,mccc2,fbxl15,psmd4a,tha1,elocb,rida,psma6b,lamp2,ankzf1,clpp,spoplb,rspry1,pde4ba,bckdhb,fbxl18,psmb3,foxred2,adrm1,psmd14,cul5b,clpxb</t>
  </si>
  <si>
    <t>R-DRE-4086400</t>
  </si>
  <si>
    <t>PCP/CE pathway</t>
  </si>
  <si>
    <t>8/62</t>
  </si>
  <si>
    <t>58073,321585,326687,326884,334632,403015,415202,573095</t>
  </si>
  <si>
    <t>fzd8a,psmc6,psma4,psmc4,ap2b1,psma2b,psmd4a,psmb3</t>
  </si>
  <si>
    <t>R-DRE-68949</t>
  </si>
  <si>
    <t>Orc1 removal from chromatin</t>
  </si>
  <si>
    <t>7/49</t>
  </si>
  <si>
    <t>321585,326687,326884,403015,406715,415202,573095</t>
  </si>
  <si>
    <t>psmc6,psma4,psmc4,psma2b,cdk2,psmd4a,psmb3</t>
  </si>
  <si>
    <t>R-DRE-69052</t>
  </si>
  <si>
    <t>Switching of origins to a post-replicative state</t>
  </si>
  <si>
    <t>8/65</t>
  </si>
  <si>
    <t>GO:0030163</t>
  </si>
  <si>
    <t>protein catabolic process</t>
  </si>
  <si>
    <t>25/462</t>
  </si>
  <si>
    <t>30388,64278,171585,321585,324855,326687,326884,393261,403015,405878,415202,436713,436862,541406,553307,553713,558170,565154,570298,573095,767722,796450,799058,100006147,100332309</t>
  </si>
  <si>
    <t>psmb6,psmb7,psma6a,psmc6,plaa,psma4,psmc4,psmd6,psma2b,fbxl15,psmd4a,elocb,psma6b,lamp2,ankzf1,clpp,spoplb,rspry1,fbxl18,psmb3,foxred2,adrm1,psmd14,cul5b,clpxb</t>
  </si>
  <si>
    <t>R-DRE-3858494</t>
  </si>
  <si>
    <t>Beta-catenin independent WNT signaling</t>
  </si>
  <si>
    <t>9/84</t>
  </si>
  <si>
    <t>58073,321585,326687,326884,334632,403015,415202,541370,573095</t>
  </si>
  <si>
    <t>fzd8a,psmc6,psma4,psmc4,ap2b1,psma2b,psmd4a,gnb2,psmb3</t>
  </si>
  <si>
    <t>R-DRE-75815</t>
  </si>
  <si>
    <t>Ubiquitin-dependent degradation of Cyclin D</t>
  </si>
  <si>
    <t>6/36</t>
  </si>
  <si>
    <t>321585,326687,326884,403015,415202,573095</t>
  </si>
  <si>
    <t>psmc6,psma4,psmc4,psma2b,psmd4a,psmb3</t>
  </si>
  <si>
    <t>R-DRE-1169091</t>
  </si>
  <si>
    <t>Activation of NF-kappaB in B cells</t>
  </si>
  <si>
    <t>6/37</t>
  </si>
  <si>
    <t>R-DRE-349425</t>
  </si>
  <si>
    <t>Autodegradation of the E3 ubiquitin ligase COP1</t>
  </si>
  <si>
    <t>R-DRE-69601</t>
  </si>
  <si>
    <t>Ubiquitin Mediated Degradation of Phosphorylated Cdc25A</t>
  </si>
  <si>
    <t>R-DRE-69610</t>
  </si>
  <si>
    <t>p53-Independent DNA Damage Response</t>
  </si>
  <si>
    <t>R-DRE-69613</t>
  </si>
  <si>
    <t>p53-Independent G1/S DNA damage checkpoint</t>
  </si>
  <si>
    <t>R-DRE-8941858</t>
  </si>
  <si>
    <t>Regulation of RUNX3 expression and activity</t>
  </si>
  <si>
    <t>R-DRE-350562</t>
  </si>
  <si>
    <t>Regulation of ornithine decarboxylase (ODC)</t>
  </si>
  <si>
    <t>6/38</t>
  </si>
  <si>
    <t>R-DRE-4641257</t>
  </si>
  <si>
    <t>Degradation of AXIN</t>
  </si>
  <si>
    <t>R-DRE-5610780</t>
  </si>
  <si>
    <t>Degradation of GLI1 by the proteasome</t>
  </si>
  <si>
    <t>R-DRE-69541</t>
  </si>
  <si>
    <t>Stabilization of p53</t>
  </si>
  <si>
    <t>R-DRE-9762114</t>
  </si>
  <si>
    <t>GSK3B and BTRC:CUL1-mediated-degradation of NFE2L2</t>
  </si>
  <si>
    <t>R-DRE-1236978</t>
  </si>
  <si>
    <t>Cross-presentation of soluble exogenous antigens (endosomes)</t>
  </si>
  <si>
    <t>6/39</t>
  </si>
  <si>
    <t>R-DRE-5607761</t>
  </si>
  <si>
    <t>Dectin-1 mediated noncanonical NF-kB signaling</t>
  </si>
  <si>
    <t>R-DRE-5676590</t>
  </si>
  <si>
    <t>NIK--&gt;noncanonical NF-kB signaling</t>
  </si>
  <si>
    <t>R-DRE-8854050</t>
  </si>
  <si>
    <t>FBXL7 down-regulates AURKA during mitotic entry and in early mitosis</t>
  </si>
  <si>
    <t>R-DRE-8939902</t>
  </si>
  <si>
    <t>Regulation of RUNX2 expression and activity</t>
  </si>
  <si>
    <t>R-DRE-9759194</t>
  </si>
  <si>
    <t>Nuclear events mediated by NFE2L2</t>
  </si>
  <si>
    <t>R-DRE-450408</t>
  </si>
  <si>
    <t>AUF1 (hnRNP D0) binds and destabilizes mRNA</t>
  </si>
  <si>
    <t>6/40</t>
  </si>
  <si>
    <t>R-DRE-4641258</t>
  </si>
  <si>
    <t>Degradation of DVL</t>
  </si>
  <si>
    <t>R-DRE-8852276</t>
  </si>
  <si>
    <t>The role of GTSE1 in G2/M progression after G2 checkpoint</t>
  </si>
  <si>
    <t>R-DRE-5689603</t>
  </si>
  <si>
    <t>UCH proteinases</t>
  </si>
  <si>
    <t>7/57</t>
  </si>
  <si>
    <t>321585,326687,326866,326884,403015,415202,573095</t>
  </si>
  <si>
    <t>psmc6,psma4,actr8,psmc4,psma2b,psmd4a,psmb3</t>
  </si>
  <si>
    <t>GO:0051603</t>
  </si>
  <si>
    <t>proteolysis involved in cellular protein catabolic process</t>
  </si>
  <si>
    <t>23/437</t>
  </si>
  <si>
    <t>30388,64278,171585,321585,324855,326687,326884,393261,403015,405878,415202,436713,436862,553307,553713,558170,565154,570298,573095,767722,796450,799058,100006147</t>
  </si>
  <si>
    <t>psmb6,psmb7,psma6a,psmc6,plaa,psma4,psmc4,psmd6,psma2b,fbxl15,psmd4a,elocb,psma6b,ankzf1,clpp,spoplb,rspry1,fbxl18,psmb3,foxred2,adrm1,psmd14,cul5b</t>
  </si>
  <si>
    <t>R-DRE-351202</t>
  </si>
  <si>
    <t>Metabolism of polyamines</t>
  </si>
  <si>
    <t>6/42</t>
  </si>
  <si>
    <t>GO:0044257</t>
  </si>
  <si>
    <t>cellular protein catabolic process</t>
  </si>
  <si>
    <t>23/440</t>
  </si>
  <si>
    <t>R-DRE-450531</t>
  </si>
  <si>
    <t>Regulation of mRNA stability by proteins that bind AU-rich elements</t>
  </si>
  <si>
    <t>7/59</t>
  </si>
  <si>
    <t>321585,323055,326687,326884,403015,415202,573095</t>
  </si>
  <si>
    <t>psmc6,ywhaba,psma4,psmc4,psma2b,psmd4a,psmb3</t>
  </si>
  <si>
    <t>R-DRE-69206</t>
  </si>
  <si>
    <t>G1/S Transition</t>
  </si>
  <si>
    <t>8/77</t>
  </si>
  <si>
    <t>R-DRE-5610785</t>
  </si>
  <si>
    <t>GLI3 is processed to GLI3R by the proteasome</t>
  </si>
  <si>
    <t>6/43</t>
  </si>
  <si>
    <t>GO:0009057</t>
  </si>
  <si>
    <t>macromolecule catabolic process</t>
  </si>
  <si>
    <t>28/587</t>
  </si>
  <si>
    <t>30388,64278,171585,321585,324855,326687,326884,393261,403015,405878,406632,415202,436713,436862,541406,553307,553713,558170,565154,570298,573095,767722,796450,799058,100002293,100006147,100332309,100333127</t>
  </si>
  <si>
    <t>psmb6,psmb7,psma6a,psmc6,plaa,psma4,psmc4,psmd6,psma2b,fbxl15,cnot9,psmd4a,elocb,psma6b,lamp2,ankzf1,clpp,spoplb,rspry1,fbxl18,psmb3,foxred2,adrm1,psmd14,endog,cul5b,clpxb,rexo4</t>
  </si>
  <si>
    <t>R-DRE-1236975</t>
  </si>
  <si>
    <t>Antigen processing-Cross presentation</t>
  </si>
  <si>
    <t>7/60</t>
  </si>
  <si>
    <t>321585,326687,326884,403015,415163,415202,573095</t>
  </si>
  <si>
    <t>psmc6,psma4,psmc4,psma2b,vamp3,psmd4a,psmb3</t>
  </si>
  <si>
    <t>R-DRE-5358346</t>
  </si>
  <si>
    <t>Hedgehog ligand biogenesis</t>
  </si>
  <si>
    <t>6/44</t>
  </si>
  <si>
    <t>R-DRE-8948751</t>
  </si>
  <si>
    <t>Regulation of PTEN stability and activity</t>
  </si>
  <si>
    <t>R-DRE-69239</t>
  </si>
  <si>
    <t>Synthesis of DNA</t>
  </si>
  <si>
    <t>8/79</t>
  </si>
  <si>
    <t>R-DRE-174143</t>
  </si>
  <si>
    <t>APC/C-mediated degradation of cell cycle proteins</t>
  </si>
  <si>
    <t>7/61</t>
  </si>
  <si>
    <t>R-DRE-453276</t>
  </si>
  <si>
    <t>Regulation of mitotic cell cycle</t>
  </si>
  <si>
    <t>R-DRE-1168372</t>
  </si>
  <si>
    <t>Downstream signaling events of B Cell Receptor (BCR)</t>
  </si>
  <si>
    <t>6/45</t>
  </si>
  <si>
    <t>R-DRE-5658442</t>
  </si>
  <si>
    <t>Regulation of RAS by GAPs</t>
  </si>
  <si>
    <t>R-DRE-382556</t>
  </si>
  <si>
    <t>ABC-family proteins mediated transport</t>
  </si>
  <si>
    <t>7/62</t>
  </si>
  <si>
    <t>321564,321585,326687,326884,403015,415202,573095</t>
  </si>
  <si>
    <t>eif2s1b,psmc6,psma4,psmc4,psma2b,psmd4a,psmb3</t>
  </si>
  <si>
    <t>GO:0044265</t>
  </si>
  <si>
    <t>cellular macromolecule catabolic process</t>
  </si>
  <si>
    <t>26/546</t>
  </si>
  <si>
    <t>30388,64278,171585,321585,324855,326687,326884,393261,403015,405878,406632,415202,436713,436862,553307,553713,558170,565154,570298,573095,767722,796450,799058,100002293,100006147,100333127</t>
  </si>
  <si>
    <t>psmb6,psmb7,psma6a,psmc6,plaa,psma4,psmc4,psmd6,psma2b,fbxl15,cnot9,psmd4a,elocb,psma6b,ankzf1,clpp,spoplb,rspry1,fbxl18,psmb3,foxred2,adrm1,psmd14,endog,cul5b,rexo4</t>
  </si>
  <si>
    <t>R-DRE-1234176</t>
  </si>
  <si>
    <t>Oxygen-dependent proline hydroxylation of Hypoxia-inducible Factor Alpha</t>
  </si>
  <si>
    <t>6/47</t>
  </si>
  <si>
    <t>R-DRE-8878166</t>
  </si>
  <si>
    <t>Transcriptional regulation by RUNX2</t>
  </si>
  <si>
    <t>6/48</t>
  </si>
  <si>
    <t>R-DRE-1234174</t>
  </si>
  <si>
    <t>Cellular response to hypoxia</t>
  </si>
  <si>
    <t>6/49</t>
  </si>
  <si>
    <t>R-DRE-174084</t>
  </si>
  <si>
    <t>Autodegradation of Cdh1 by Cdh1:APC/C</t>
  </si>
  <si>
    <t>R-DRE-174154</t>
  </si>
  <si>
    <t>APC/C:Cdc20 mediated degradation of Securin</t>
  </si>
  <si>
    <t>6/51</t>
  </si>
  <si>
    <t>GO:0043161</t>
  </si>
  <si>
    <t>proteasome-mediated ubiquitin-dependent protein catabolic process</t>
  </si>
  <si>
    <t>13/203</t>
  </si>
  <si>
    <t>321585,324855,326884,393261,405878,415202,553307,558170,570298,573095,767722,799058,100006147</t>
  </si>
  <si>
    <t>psmc6,plaa,psmc4,psmd6,fbxl15,psmd4a,ankzf1,spoplb,fbxl18,psmb3,foxred2,psmd14,cul5b</t>
  </si>
  <si>
    <t>R-DRE-174184</t>
  </si>
  <si>
    <t>Cdc20:Phospho-APC/C mediated degradation of Cyclin A</t>
  </si>
  <si>
    <t>6/52</t>
  </si>
  <si>
    <t>R-DRE-5607764</t>
  </si>
  <si>
    <t>CLEC7A (Dectin-1) signaling</t>
  </si>
  <si>
    <t>R-DRE-5632684</t>
  </si>
  <si>
    <t>Hedgehog 'on' state</t>
  </si>
  <si>
    <t>R-DRE-8939236</t>
  </si>
  <si>
    <t>RUNX1 regulates transcription of genes involved in differentiation of HSCs</t>
  </si>
  <si>
    <t>R-DRE-174178</t>
  </si>
  <si>
    <t>APC/C:Cdh1 mediated degradation of Cdc20 and other APC/C:Cdh1 targeted proteins in late mitosis/early G1</t>
  </si>
  <si>
    <t>6/53</t>
  </si>
  <si>
    <t>R-DRE-179419</t>
  </si>
  <si>
    <t>APC:Cdc20 mediated degradation of cell cycle proteins prior to satisfation of the cell cycle checkpoint</t>
  </si>
  <si>
    <t>R-DRE-176409</t>
  </si>
  <si>
    <t>APC/C:Cdc20 mediated degradation of mitotic proteins</t>
  </si>
  <si>
    <t>6/54</t>
  </si>
  <si>
    <t>R-DRE-176814</t>
  </si>
  <si>
    <t>Activation of APC/C and APC/C:Cdc20 mediated degradation of mitotic proteins</t>
  </si>
  <si>
    <t>R-DRE-8878159</t>
  </si>
  <si>
    <t>Transcriptional regulation by RUNX3</t>
  </si>
  <si>
    <t>R-DRE-453279</t>
  </si>
  <si>
    <t>Mitotic G1 phase and G1/S transition</t>
  </si>
  <si>
    <t>8/93</t>
  </si>
  <si>
    <t>R-DRE-5687128</t>
  </si>
  <si>
    <t>MAPK6/MAPK4 signaling</t>
  </si>
  <si>
    <t>6/55</t>
  </si>
  <si>
    <t>R-DRE-195253</t>
  </si>
  <si>
    <t>Degradation of beta-catenin by the destruction complex</t>
  </si>
  <si>
    <t>6/56</t>
  </si>
  <si>
    <t>R-DRE-8951664</t>
  </si>
  <si>
    <t>Neddylation</t>
  </si>
  <si>
    <t>10/141</t>
  </si>
  <si>
    <t>321585,326687,326884,393198,403015,405878,415202,436601,436694,573095</t>
  </si>
  <si>
    <t>psmc6,psma4,psmc4,cops8,psma2b,fbxl15,psmd4a,kctd6b,commd2,psmb3</t>
  </si>
  <si>
    <t>R-DRE-5610787</t>
  </si>
  <si>
    <t>Hedgehog 'off' state</t>
  </si>
  <si>
    <t>6/57</t>
  </si>
  <si>
    <t>R-DRE-983705</t>
  </si>
  <si>
    <t>Signaling by the B Cell Receptor (BCR)</t>
  </si>
  <si>
    <t>GO:0006511</t>
  </si>
  <si>
    <t>ubiquitin-dependent protein catabolic process</t>
  </si>
  <si>
    <t>19/383</t>
  </si>
  <si>
    <t>171585,321585,324855,326687,326884,393261,403015,405878,415202,436713,436862,553307,558170,570298,573095,767722,796450,799058,100006147</t>
  </si>
  <si>
    <t>psma6a,psmc6,plaa,psma4,psmc4,psmd6,psma2b,fbxl15,psmd4a,elocb,psma6b,ankzf1,spoplb,fbxl18,psmb3,foxred2,adrm1,psmd14,cul5b</t>
  </si>
  <si>
    <t>R-DRE-5621481</t>
  </si>
  <si>
    <t>C-type lectin receptors (CLRs)</t>
  </si>
  <si>
    <t>6/59</t>
  </si>
  <si>
    <t>R-DRE-195721</t>
  </si>
  <si>
    <t>Signaling by WNT</t>
  </si>
  <si>
    <t>11/170</t>
  </si>
  <si>
    <t>58073,321585,326687,326884,334632,403015,415202,541370,565714,573095,100007702</t>
  </si>
  <si>
    <t>fzd8a,psmc6,psma4,psmc4,ap2b1,psma2b,psmd4a,gnb2,wnt7aa,psmb3,rspo3</t>
  </si>
  <si>
    <t>R-DRE-69242</t>
  </si>
  <si>
    <t>S Phase</t>
  </si>
  <si>
    <t>8/100</t>
  </si>
  <si>
    <t>R-DRE-9755511</t>
  </si>
  <si>
    <t>KEAP1-NFE2L2 pathway</t>
  </si>
  <si>
    <t>6/60</t>
  </si>
  <si>
    <t>R-DRE-2262752</t>
  </si>
  <si>
    <t>Cellular responses to stress</t>
  </si>
  <si>
    <t>17/333</t>
  </si>
  <si>
    <t>30188,321564,321585,326687,326884,403015,406715,415158,415202,436968,445037,553767,555766,560294,569770,573095,606683</t>
  </si>
  <si>
    <t>ccne1,eif2s1b,psmc6,psma4,psmc4,psma2b,cdk2,cycsb,psmd4a,cox6b1,hbba2,atpv0e2,etsrp,tbl1x,cox8b,psmb3,sco2</t>
  </si>
  <si>
    <t>R-DRE-8953897</t>
  </si>
  <si>
    <t>Cellular responses to stimuli</t>
  </si>
  <si>
    <t>R-DRE-69481</t>
  </si>
  <si>
    <t>G2/M Checkpoints</t>
  </si>
  <si>
    <t>8/103</t>
  </si>
  <si>
    <t>321585,323055,326687,326884,403015,406715,415202,573095</t>
  </si>
  <si>
    <t>psmc6,ywhaba,psma4,psmc4,psma2b,cdk2,psmd4a,psmb3</t>
  </si>
  <si>
    <t>GO:0019941</t>
  </si>
  <si>
    <t>modification-dependent protein catabolic process</t>
  </si>
  <si>
    <t>19/393</t>
  </si>
  <si>
    <t>R-DRE-201681</t>
  </si>
  <si>
    <t>TCF dependent signaling in response to WNT</t>
  </si>
  <si>
    <t>8/106</t>
  </si>
  <si>
    <t>58073,321585,326687,326884,403015,415202,573095,100007702</t>
  </si>
  <si>
    <t>fzd8a,psmc6,psma4,psmc4,psma2b,psmd4a,psmb3,rspo3</t>
  </si>
  <si>
    <t>R-DRE-69275</t>
  </si>
  <si>
    <t>G2/M Transition</t>
  </si>
  <si>
    <t>321585,326687,326884,403015,406715,415202,553303,573095</t>
  </si>
  <si>
    <t>psmc6,psma4,psmc4,psma2b,cdk2,psmd4a,cep135,psmb3</t>
  </si>
  <si>
    <t>GO:0043632</t>
  </si>
  <si>
    <t>modification-dependent macromolecule catabolic process</t>
  </si>
  <si>
    <t>19/400</t>
  </si>
  <si>
    <t>R-DRE-453274</t>
  </si>
  <si>
    <t>Mitotic G2-G2/M phases</t>
  </si>
  <si>
    <t>8/107</t>
  </si>
  <si>
    <t>R-DRE-69306</t>
  </si>
  <si>
    <t>DNA Replication</t>
  </si>
  <si>
    <t>8/108</t>
  </si>
  <si>
    <t>R-DRE-1280215</t>
  </si>
  <si>
    <t>Cytokine Signaling in Immune system</t>
  </si>
  <si>
    <t>11/185</t>
  </si>
  <si>
    <t>321585,326687,326884,403015,415202,445119,541523,556443,573095,692289,100270764</t>
  </si>
  <si>
    <t>psmc6,psma4,psmc4,psma2b,psmd4a,traf3,eif4e2,crkl,psmb3,tbk1,cd40</t>
  </si>
  <si>
    <t>R-DRE-69002</t>
  </si>
  <si>
    <t>DNA Replication Pre-Initiation</t>
  </si>
  <si>
    <t>7/96</t>
  </si>
  <si>
    <t>R-DRE-382551</t>
  </si>
  <si>
    <t>Transport of small molecules</t>
  </si>
  <si>
    <t>15/310</t>
  </si>
  <si>
    <t>321564,321585,326687,326884,334632,402949,403015,415202,445037,541370,548335,553767,562782,568740,573095</t>
  </si>
  <si>
    <t>eif2s1b,psmc6,psma4,psmc4,ap2b1,slc30a6,psma2b,psmd4a,hbba2,gnb2,micu2,atpv0e2,ano8b,slc25a18,psmb3</t>
  </si>
  <si>
    <t>3_Summary</t>
  </si>
  <si>
    <t>GO:0043436</t>
  </si>
  <si>
    <t>oxoacid metabolic process</t>
  </si>
  <si>
    <t>31/458</t>
  </si>
  <si>
    <t>323107,334101,335715,335974,338183,368235,369193,373092,378742,378963,393528,393769,393831,399662,402822,405863,406283,406496,406762,431723,436747,445121,450078,541388,550521,560944,569980,619256,751596,751707,791592,393833,777716,322605,327075,334270,402945,406598,436624,555566,768199,100002865,101882209</t>
  </si>
  <si>
    <t>pgam1a,eci1,mdh1ab,got2b,mars1,yars1,aldocb,glud1b,marc1,eno3,lias,elovl4a,dbi,mdh1aa,gcat,mccc2,acadm,aldoab,pgd,tha1,ldhbb,hadh,hsd17b10,dbt,phyh,pfkpa,bckdhb,acbd7,cryl1,acsf2,kyat1,slc25a20,ocrl,chpt1,degs1,agk,dhrs13l1,pik3cg,pdss2,lpcat3,pgap4,rpe65b,mtmr11</t>
  </si>
  <si>
    <t>3_Member</t>
  </si>
  <si>
    <t>323107,334101,335715,335974,338183,368235,369193,373092,378742,378963,393528,393769,393831,399662,402822,405863,406283,406496,406762,431723,436747,445121,450078,541388,550521,560944,569980,619256,751596,751707,791592</t>
  </si>
  <si>
    <t>pgam1a,eci1,mdh1ab,got2b,mars1,yars1,aldocb,glud1b,marc1,eno3,lias,elovl4a,dbi,mdh1aa,gcat,mccc2,acadm,aldoab,pgd,tha1,ldhbb,hadh,hsd17b10,dbt,phyh,pfkpa,bckdhb,acbd7,cryl1,acsf2,kyat1</t>
  </si>
  <si>
    <t>GO:0019752</t>
  </si>
  <si>
    <t>carboxylic acid metabolic process</t>
  </si>
  <si>
    <t>30/452</t>
  </si>
  <si>
    <t>323107,334101,335715,335974,338183,368235,369193,373092,378963,393528,393769,393831,399662,402822,405863,406283,406496,406762,431723,436747,445121,450078,541388,550521,560944,569980,619256,751596,751707,791592</t>
  </si>
  <si>
    <t>pgam1a,eci1,mdh1ab,got2b,mars1,yars1,aldocb,glud1b,eno3,lias,elovl4a,dbi,mdh1aa,gcat,mccc2,acadm,aldoab,pgd,tha1,ldhbb,hadh,hsd17b10,dbt,phyh,pfkpa,bckdhb,acbd7,cryl1,acsf2,kyat1</t>
  </si>
  <si>
    <t>GO:0006082</t>
  </si>
  <si>
    <t>organic acid metabolic process</t>
  </si>
  <si>
    <t>31/490</t>
  </si>
  <si>
    <t>GO:0032787</t>
  </si>
  <si>
    <t>monocarboxylic acid metabolic process</t>
  </si>
  <si>
    <t>17/237</t>
  </si>
  <si>
    <t>323107,334101,369193,378963,393528,393769,393831,406283,406496,406762,445121,450078,550521,560944,619256,751596,751707</t>
  </si>
  <si>
    <t>pgam1a,eci1,aldocb,eno3,lias,elovl4a,dbi,acadm,aldoab,pgd,hadh,hsd17b10,phyh,pfkpa,acbd7,cryl1,acsf2</t>
  </si>
  <si>
    <t>WP498</t>
  </si>
  <si>
    <t>Mitochondrial long chain fatty acid beta-oxidation</t>
  </si>
  <si>
    <t>4/12</t>
  </si>
  <si>
    <t>334101,393833,406283,445121</t>
  </si>
  <si>
    <t>eci1,slc25a20,acadm,hadh</t>
  </si>
  <si>
    <t>R-DRE-77289</t>
  </si>
  <si>
    <t>Mitochondrial Fatty Acid Beta-Oxidation</t>
  </si>
  <si>
    <t>4/15</t>
  </si>
  <si>
    <t>393831,406283,445121,619256</t>
  </si>
  <si>
    <t>dbi,acadm,hadh,acbd7</t>
  </si>
  <si>
    <t>GO:0046395</t>
  </si>
  <si>
    <t>carboxylic acid catabolic process</t>
  </si>
  <si>
    <t>11/132</t>
  </si>
  <si>
    <t>334101,335974,373092,402822,405863,406283,406762,431723,445121,550521,569980</t>
  </si>
  <si>
    <t>eci1,got2b,glud1b,gcat,mccc2,acadm,pgd,tha1,hadh,phyh,bckdhb</t>
  </si>
  <si>
    <t>GO:0016054</t>
  </si>
  <si>
    <t>organic acid catabolic process</t>
  </si>
  <si>
    <t>11/134</t>
  </si>
  <si>
    <t>GO:0044282</t>
  </si>
  <si>
    <t>small molecule catabolic process</t>
  </si>
  <si>
    <t>13/192</t>
  </si>
  <si>
    <t>334101,335974,373092,402822,405863,406283,406762,431723,445121,550521,560944,569980,777716</t>
  </si>
  <si>
    <t>eci1,got2b,glud1b,gcat,mccc2,acadm,pgd,tha1,hadh,phyh,pfkpa,bckdhb,ocrl</t>
  </si>
  <si>
    <t>GO:0006631</t>
  </si>
  <si>
    <t>fatty acid metabolic process</t>
  </si>
  <si>
    <t>11/153</t>
  </si>
  <si>
    <t>334101,393528,393769,393831,406283,445121,450078,550521,619256,751596,751707</t>
  </si>
  <si>
    <t>eci1,lias,elovl4a,dbi,acadm,hadh,hsd17b10,phyh,acbd7,cryl1,acsf2</t>
  </si>
  <si>
    <t>GO:0072329</t>
  </si>
  <si>
    <t>monocarboxylic acid catabolic process</t>
  </si>
  <si>
    <t>5/51</t>
  </si>
  <si>
    <t>334101,406283,406762,445121,550521</t>
  </si>
  <si>
    <t>eci1,acadm,pgd,hadh,phyh</t>
  </si>
  <si>
    <t>GO:0044255</t>
  </si>
  <si>
    <t>cellular lipid metabolic process</t>
  </si>
  <si>
    <t>22/523</t>
  </si>
  <si>
    <t>322605,327075,334101,334270,393528,393769,393831,402945,406283,406598,436624,445121,450078,550521,555566,619256,751596,751707,768199,777716,100002865,101882209</t>
  </si>
  <si>
    <t>chpt1,degs1,eci1,agk,lias,elovl4a,dbi,dhrs13l1,acadm,pik3cg,pdss2,hadh,hsd17b10,phyh,lpcat3,acbd7,cryl1,acsf2,pgap4,ocrl,rpe65b,mtmr11</t>
  </si>
  <si>
    <t>4_Summary</t>
  </si>
  <si>
    <t>R-DRE-5389840</t>
  </si>
  <si>
    <t>Mitochondrial translation elongation</t>
  </si>
  <si>
    <t>10/53</t>
  </si>
  <si>
    <t>394122,415142,436701,447945,553711,562963,619204,768305,100126015,100149182,321564,337090,394189,402996,327075,334270,338183,368235,393769,406324,541523,550549,553709,555760,565937,767758,100004874,402810,447895,323003,393326,393905,445322,503760,568888,641495,768199,100009640</t>
  </si>
  <si>
    <t>mrpl14,mrpl23,mrpl43,mrpl17,mrps24,oxa1l,mrps7,mrpl21,aurkaip1,mrpl58,eif2s1b,rpl4,eif3ja,eif4h,degs1,agk,mars1,yars1,elovl4a,abce1,eif4e2,eif4e1c,mrpl27,mrps30,mrps10,mrpl35,mtrfr,psenen,gpx1b,trappc11,st3gal3a,poglut2,chst10,poc1bl,fut11,poglut1,pgap4,mto1</t>
  </si>
  <si>
    <t>4_Member</t>
  </si>
  <si>
    <t>394122,415142,436701,447945,553711,562963,619204,768305,100126015,100149182</t>
  </si>
  <si>
    <t>mrpl14,mrpl23,mrpl43,mrpl17,mrps24,oxa1l,mrps7,mrpl21,aurkaip1,mrpl58</t>
  </si>
  <si>
    <t>R-DRE-5419276</t>
  </si>
  <si>
    <t>Mitochondrial translation termination</t>
  </si>
  <si>
    <t>10/54</t>
  </si>
  <si>
    <t>R-DRE-5368287</t>
  </si>
  <si>
    <t>Mitochondrial translation</t>
  </si>
  <si>
    <t>10/55</t>
  </si>
  <si>
    <t>R-DRE-72766</t>
  </si>
  <si>
    <t>Translation</t>
  </si>
  <si>
    <t>14/143</t>
  </si>
  <si>
    <t>321564,337090,394122,394189,402996,415142,436701,447945,553711,562963,619204,768305,100126015,100149182</t>
  </si>
  <si>
    <t>eif2s1b,rpl4,mrpl14,eif3ja,eif4h,mrpl23,mrpl43,mrpl17,mrps24,oxa1l,mrps7,mrpl21,aurkaip1,mrpl58</t>
  </si>
  <si>
    <t>GO:0043604</t>
  </si>
  <si>
    <t>amide biosynthetic process</t>
  </si>
  <si>
    <t>24/365</t>
  </si>
  <si>
    <t>321564,327075,334270,337090,338183,368235,393769,394122,394189,402996,406324,415142,436701,447945,541523,550549,553709,553711,555760,565937,619204,767758,100004874,100149182</t>
  </si>
  <si>
    <t>eif2s1b,degs1,agk,rpl4,mars1,yars1,elovl4a,mrpl14,eif3ja,eif4h,abce1,mrpl23,mrpl43,mrpl17,eif4e2,eif4e1c,mrpl27,mrps24,mrps30,mrps10,mrps7,mrpl35,mtrfr,mrpl58</t>
  </si>
  <si>
    <t>GO:0006412</t>
  </si>
  <si>
    <t>translation</t>
  </si>
  <si>
    <t>21/297</t>
  </si>
  <si>
    <t>321564,337090,338183,368235,394122,394189,402996,406324,415142,436701,447945,541523,550549,553709,553711,555760,565937,619204,767758,100004874,100149182</t>
  </si>
  <si>
    <t>eif2s1b,rpl4,mars1,yars1,mrpl14,eif3ja,eif4h,abce1,mrpl23,mrpl43,mrpl17,eif4e2,eif4e1c,mrpl27,mrps24,mrps30,mrps10,mrps7,mrpl35,mtrfr,mrpl58</t>
  </si>
  <si>
    <t>GO:0043043</t>
  </si>
  <si>
    <t>peptide biosynthetic process</t>
  </si>
  <si>
    <t>21/302</t>
  </si>
  <si>
    <t>GO:0006518</t>
  </si>
  <si>
    <t>peptide metabolic process</t>
  </si>
  <si>
    <t>23/372</t>
  </si>
  <si>
    <t>321564,337090,338183,368235,394122,394189,402810,402996,406324,415142,436701,447895,447945,541523,550549,553709,553711,555760,565937,619204,767758,100004874,100149182</t>
  </si>
  <si>
    <t>eif2s1b,rpl4,mars1,yars1,mrpl14,eif3ja,psenen,eif4h,abce1,mrpl23,mrpl43,gpx1b,mrpl17,eif4e2,eif4e1c,mrpl27,mrps24,mrps30,mrps10,mrps7,mrpl35,mtrfr,mrpl58</t>
  </si>
  <si>
    <t>GO:0034645</t>
  </si>
  <si>
    <t>cellular macromolecule biosynthetic process</t>
  </si>
  <si>
    <t>29/571</t>
  </si>
  <si>
    <t>321564,323003,337090,338183,368235,393326,393905,394122,394189,402996,406324,415142,436701,445322,447945,503760,541523,550549,553709,553711,555760,565937,568888,619204,641495,767758,768199,100004874,100149182</t>
  </si>
  <si>
    <t>eif2s1b,trappc11,rpl4,mars1,yars1,st3gal3a,poglut2,mrpl14,eif3ja,eif4h,abce1,mrpl23,mrpl43,chst10,mrpl17,poc1bl,eif4e2,eif4e1c,mrpl27,mrps24,mrps30,mrps10,fut11,mrps7,poglut1,mrpl35,pgap4,mtrfr,mrpl58</t>
  </si>
  <si>
    <t>GO:0043603</t>
  </si>
  <si>
    <t>cellular amide metabolic process</t>
  </si>
  <si>
    <t>26/507</t>
  </si>
  <si>
    <t>321564,327075,334270,337090,338183,368235,393769,394122,394189,402810,402996,406324,415142,436701,447895,447945,541523,550549,553709,553711,555760,565937,619204,767758,100004874,100149182</t>
  </si>
  <si>
    <t>eif2s1b,degs1,agk,rpl4,mars1,yars1,elovl4a,mrpl14,eif3ja,psenen,eif4h,abce1,mrpl23,mrpl43,gpx1b,mrpl17,eif4e2,eif4e1c,mrpl27,mrps24,mrps30,mrps10,mrps7,mrpl35,mtrfr,mrpl58</t>
  </si>
  <si>
    <t>GO:0032543</t>
  </si>
  <si>
    <t>mitochondrial translation</t>
  </si>
  <si>
    <t>5/29</t>
  </si>
  <si>
    <t>415142,436701,553711,619204,100149182</t>
  </si>
  <si>
    <t>mrpl23,mrpl43,mrps24,mrps7,mrpl58</t>
  </si>
  <si>
    <t>GO:0140053</t>
  </si>
  <si>
    <t>mitochondrial gene expression</t>
  </si>
  <si>
    <t>415142,436701,553711,619204,100009640,100149182</t>
  </si>
  <si>
    <t>mrpl23,mrpl43,mrps24,mrps7,mto1,mrpl58</t>
  </si>
  <si>
    <t>dre03010</t>
  </si>
  <si>
    <t>Ribosome</t>
  </si>
  <si>
    <t>9/132</t>
  </si>
  <si>
    <t>337090,394122,415142,447945,553709,565937,619204,767758,768305</t>
  </si>
  <si>
    <t>rpl4,mrpl14,mrpl23,mrpl17,mrpl27,mrps10,mrps7,mrpl35,mrpl21</t>
  </si>
  <si>
    <t>5_Summary</t>
  </si>
  <si>
    <t>dre01200</t>
  </si>
  <si>
    <t>Carbon metabolism</t>
  </si>
  <si>
    <t>12/124</t>
  </si>
  <si>
    <t>323107,335715,335974,369193,373092,378963,399662,406496,406762,437019,560944,792824,393160,393983,556190,431723,30095,322605,335709,393675,393769,402883,406598,447928,553755,555566,557834,565706,768199,777716,101882209,436747,445322,449829</t>
  </si>
  <si>
    <t>pgam1a,mdh1ab,got2b,aldocb,glud1b,eno3,mdh1aa,aldoab,pgd,pcca,pfkpa,pgp,tigarb,pfkfb2a,pfkfb4a,tha1,ckma,chpt1,atp5f1d,atp5pd,elovl4a,atp5mf,pik3cg,uck1,atp5fa1,lpcat3,itpa,pde4ba,pgap4,ocrl,mtmr11,ldhbb,chst10,galk1</t>
  </si>
  <si>
    <t>5_Member</t>
  </si>
  <si>
    <t>323107,335715,335974,369193,373092,378963,399662,406496,406762,437019,560944,792824</t>
  </si>
  <si>
    <t>pgam1a,mdh1ab,got2b,aldocb,glud1b,eno3,mdh1aa,aldoab,pgd,pcca,pfkpa,pgp</t>
  </si>
  <si>
    <t>GO:0030388</t>
  </si>
  <si>
    <t>fructose 1,6-bisphosphate metabolic process</t>
  </si>
  <si>
    <t>4/14</t>
  </si>
  <si>
    <t>369193,393160,406496,560944</t>
  </si>
  <si>
    <t>aldocb,tigarb,aldoab,pfkpa</t>
  </si>
  <si>
    <t>WP1356</t>
  </si>
  <si>
    <t>Glycolysis and gluconeogenesis</t>
  </si>
  <si>
    <t>6/41</t>
  </si>
  <si>
    <t>323107,335715,335974,369193,378963,560944</t>
  </si>
  <si>
    <t>pgam1a,mdh1ab,got2b,aldocb,eno3,pfkpa</t>
  </si>
  <si>
    <t>dre00051</t>
  </si>
  <si>
    <t>Fructose and mannose metabolism</t>
  </si>
  <si>
    <t>369193,393160,393983,406496,556190,560944</t>
  </si>
  <si>
    <t>aldocb,tigarb,pfkfb2a,aldoab,pfkfb4a,pfkpa</t>
  </si>
  <si>
    <t>GO:0006096</t>
  </si>
  <si>
    <t>glycolytic process</t>
  </si>
  <si>
    <t>5/37</t>
  </si>
  <si>
    <t>323107,369193,378963,406496,560944</t>
  </si>
  <si>
    <t>pgam1a,aldocb,eno3,aldoab,pfkpa</t>
  </si>
  <si>
    <t>GO:0006757</t>
  </si>
  <si>
    <t>ATP generation from ADP</t>
  </si>
  <si>
    <t>GO:0046031</t>
  </si>
  <si>
    <t>ADP metabolic process</t>
  </si>
  <si>
    <t>5/41</t>
  </si>
  <si>
    <t>dre01230</t>
  </si>
  <si>
    <t>Biosynthesis of amino acids</t>
  </si>
  <si>
    <t>7/79</t>
  </si>
  <si>
    <t>323107,335974,369193,378963,406496,431723,560944</t>
  </si>
  <si>
    <t>pgam1a,got2b,aldocb,eno3,aldoab,tha1,pfkpa</t>
  </si>
  <si>
    <t>GO:0009135</t>
  </si>
  <si>
    <t>purine nucleoside diphosphate metabolic process</t>
  </si>
  <si>
    <t>5/42</t>
  </si>
  <si>
    <t>GO:0009179</t>
  </si>
  <si>
    <t>purine ribonucleoside diphosphate metabolic process</t>
  </si>
  <si>
    <t>GO:0016052</t>
  </si>
  <si>
    <t>carbohydrate catabolic process</t>
  </si>
  <si>
    <t>6/62</t>
  </si>
  <si>
    <t>323107,369193,378963,406496,406762,560944</t>
  </si>
  <si>
    <t>pgam1a,aldocb,eno3,aldoab,pgd,pfkpa</t>
  </si>
  <si>
    <t>GO:0019637</t>
  </si>
  <si>
    <t>organophosphate metabolic process</t>
  </si>
  <si>
    <t>24/550</t>
  </si>
  <si>
    <t>30095,322605,323107,335709,369193,378963,393160,393675,393769,393983,402883,406496,406598,406762,447928,553755,555566,556190,557834,560944,565706,768199,777716,101882209</t>
  </si>
  <si>
    <t>ckma,chpt1,pgam1a,atp5f1d,aldocb,eno3,tigarb,atp5pd,elovl4a,pfkfb2a,atp5mf,aldoab,pik3cg,pgd,uck1,atp5fa1,lpcat3,pfkfb4a,itpa,pfkpa,pde4ba,pgap4,ocrl,mtmr11</t>
  </si>
  <si>
    <t>GO:0009185</t>
  </si>
  <si>
    <t>ribonucleoside diphosphate metabolic process</t>
  </si>
  <si>
    <t>5/45</t>
  </si>
  <si>
    <t>GO:0006090</t>
  </si>
  <si>
    <t>pyruvate metabolic process</t>
  </si>
  <si>
    <t>5/46</t>
  </si>
  <si>
    <t>GO:0009259</t>
  </si>
  <si>
    <t>ribonucleotide metabolic process</t>
  </si>
  <si>
    <t>12/213</t>
  </si>
  <si>
    <t>323107,335709,369193,378963,393675,393769,402883,406496,447928,553755,560944,565706</t>
  </si>
  <si>
    <t>pgam1a,atp5f1d,aldocb,eno3,atp5pd,elovl4a,atp5mf,aldoab,uck1,atp5fa1,pfkpa,pde4ba</t>
  </si>
  <si>
    <t>dre00030</t>
  </si>
  <si>
    <t>Pentose phosphate pathway</t>
  </si>
  <si>
    <t>4/31</t>
  </si>
  <si>
    <t>369193,406496,406762,560944</t>
  </si>
  <si>
    <t>aldocb,aldoab,pgd,pfkpa</t>
  </si>
  <si>
    <t>GO:0006165</t>
  </si>
  <si>
    <t>nucleoside diphosphate phosphorylation</t>
  </si>
  <si>
    <t>5/50</t>
  </si>
  <si>
    <t>R-DRE-70326</t>
  </si>
  <si>
    <t>Glucose metabolism</t>
  </si>
  <si>
    <t>4/32</t>
  </si>
  <si>
    <t>369193,378963,399662,560944</t>
  </si>
  <si>
    <t>aldocb,eno3,mdh1aa,pfkpa</t>
  </si>
  <si>
    <t>GO:0019693</t>
  </si>
  <si>
    <t>ribose phosphate metabolic process</t>
  </si>
  <si>
    <t>12/219</t>
  </si>
  <si>
    <t>GO:0046939</t>
  </si>
  <si>
    <t>nucleotide phosphorylation</t>
  </si>
  <si>
    <t>dre00010</t>
  </si>
  <si>
    <t>Glycolysis / Gluconeogenesis</t>
  </si>
  <si>
    <t>6/73</t>
  </si>
  <si>
    <t>323107,369193,378963,406496,436747,560944</t>
  </si>
  <si>
    <t>pgam1a,aldocb,eno3,aldoab,ldhbb,pfkpa</t>
  </si>
  <si>
    <t>GO:0005975</t>
  </si>
  <si>
    <t>carbohydrate metabolic process</t>
  </si>
  <si>
    <t>14/280</t>
  </si>
  <si>
    <t>323107,335715,369193,378963,393983,399662,406496,406762,436747,445322,449829,556190,560944,777716</t>
  </si>
  <si>
    <t>pgam1a,mdh1ab,aldocb,eno3,pfkfb2a,mdh1aa,aldoab,pgd,ldhbb,chst10,galk1,pfkfb4a,pfkpa,ocrl</t>
  </si>
  <si>
    <t>GO:0009150</t>
  </si>
  <si>
    <t>purine ribonucleotide metabolic process</t>
  </si>
  <si>
    <t>11/197</t>
  </si>
  <si>
    <t>323107,335709,369193,378963,393675,393769,402883,406496,553755,560944,565706</t>
  </si>
  <si>
    <t>pgam1a,atp5f1d,aldocb,eno3,atp5pd,elovl4a,atp5mf,aldoab,atp5fa1,pfkpa,pde4ba</t>
  </si>
  <si>
    <t>6_Summary</t>
  </si>
  <si>
    <t>GO:0070585</t>
  </si>
  <si>
    <t>protein localization to mitochondrion</t>
  </si>
  <si>
    <t>7/43</t>
  </si>
  <si>
    <t>282676,334270,394157,445082,553588,562963,795154,393833,393354,553660,554103,556917,606683,100009663,100330558,393125,394131,432373,541406,553620</t>
  </si>
  <si>
    <t>hspd1,agk,bcs1l,dnajc15,mffb,oxa1l,immp1l,slc25a20,cisd2,ndufs5,cox7a2a,mtx1a,sco2,atg9a,smim20,nup155,pex5,ipo11,lamp2,neurl1b</t>
  </si>
  <si>
    <t>6_Member</t>
  </si>
  <si>
    <t>282676,334270,394157,445082,553588,562963,795154</t>
  </si>
  <si>
    <t>hspd1,agk,bcs1l,dnajc15,mffb,oxa1l,immp1l</t>
  </si>
  <si>
    <t>GO:0072655</t>
  </si>
  <si>
    <t>establishment of protein localization to mitochondrion</t>
  </si>
  <si>
    <t>GO:0006839</t>
  </si>
  <si>
    <t>mitochondrial transport</t>
  </si>
  <si>
    <t>8/66</t>
  </si>
  <si>
    <t>282676,334270,393833,394157,445082,553588,562963,795154</t>
  </si>
  <si>
    <t>hspd1,agk,slc25a20,bcs1l,dnajc15,mffb,oxa1l,immp1l</t>
  </si>
  <si>
    <t>GO:0007005</t>
  </si>
  <si>
    <t>mitochondrion organization</t>
  </si>
  <si>
    <t>14/219</t>
  </si>
  <si>
    <t>282676,334270,393354,394157,445082,553588,553660,554103,556917,562963,606683,795154,100009663,100330558</t>
  </si>
  <si>
    <t>hspd1,agk,cisd2,bcs1l,dnajc15,mffb,ndufs5,cox7a2a,mtx1a,oxa1l,sco2,immp1l,atg9a,smim20</t>
  </si>
  <si>
    <t>GO:0072594</t>
  </si>
  <si>
    <t>establishment of protein localization to organelle</t>
  </si>
  <si>
    <t>12/173</t>
  </si>
  <si>
    <t>282676,334270,393125,394131,394157,432373,445082,541406,553588,553620,562963,795154</t>
  </si>
  <si>
    <t>hspd1,agk,nup155,pex5,bcs1l,ipo11,dnajc15,lamp2,mffb,neurl1b,oxa1l,immp1l</t>
  </si>
  <si>
    <t>GO:0006626</t>
  </si>
  <si>
    <t>protein targeting to mitochondrion</t>
  </si>
  <si>
    <t>5/38</t>
  </si>
  <si>
    <t>282676,334270,445082,553588,795154</t>
  </si>
  <si>
    <t>hspd1,agk,dnajc15,mffb,immp1l</t>
  </si>
  <si>
    <t>GO:0090151</t>
  </si>
  <si>
    <t>establishment of protein localization to mitochondrial membrane</t>
  </si>
  <si>
    <t>3/12</t>
  </si>
  <si>
    <t>334270,394157,562963</t>
  </si>
  <si>
    <t>agk,bcs1l,oxa1l</t>
  </si>
  <si>
    <t>7_Summary</t>
  </si>
  <si>
    <t>GO:0006415</t>
  </si>
  <si>
    <t>translational termination</t>
  </si>
  <si>
    <t>3/5</t>
  </si>
  <si>
    <t>406324,100004874,100149182,393354,541406,553677,100002293,100009663</t>
  </si>
  <si>
    <t>abce1,mtrfr,mrpl58,cisd2,lamp2,twf2b,endog,atg9a</t>
  </si>
  <si>
    <t>7_Member</t>
  </si>
  <si>
    <t>406324,100004874,100149182</t>
  </si>
  <si>
    <t>abce1,mtrfr,mrpl58</t>
  </si>
  <si>
    <t>GO:0022411</t>
  </si>
  <si>
    <t>cellular component disassembly</t>
  </si>
  <si>
    <t>8/104</t>
  </si>
  <si>
    <t>393354,406324,541406,553677,100002293,100004874,100009663,100149182</t>
  </si>
  <si>
    <t>cisd2,abce1,lamp2,twf2b,endog,mtrfr,atg9a,mrpl58</t>
  </si>
  <si>
    <t>GO:0032984</t>
  </si>
  <si>
    <t>protein-containing complex disassembly</t>
  </si>
  <si>
    <t>5/53</t>
  </si>
  <si>
    <t>406324,541406,553677,100004874,100149182</t>
  </si>
  <si>
    <t>abce1,lamp2,twf2b,mtrfr,mrpl58</t>
  </si>
  <si>
    <t>8_Summary</t>
  </si>
  <si>
    <t>R-DRE-1592230</t>
  </si>
  <si>
    <t>Mitochondrial biogenesis</t>
  </si>
  <si>
    <t>5/23</t>
  </si>
  <si>
    <t>373092,393675,402883,415158,553755,335709,447928,557834</t>
  </si>
  <si>
    <t>glud1b,atp5pd,atp5mf,cycsb,atp5fa1,atp5f1d,uck1,itpa</t>
  </si>
  <si>
    <t>8_Member</t>
  </si>
  <si>
    <t>373092,393675,402883,415158,553755</t>
  </si>
  <si>
    <t>glud1b,atp5pd,atp5mf,cycsb,atp5fa1</t>
  </si>
  <si>
    <t>GO:0015986</t>
  </si>
  <si>
    <t>proton motive force-driven ATP synthesis</t>
  </si>
  <si>
    <t>4/21</t>
  </si>
  <si>
    <t>335709,393675,402883,553755</t>
  </si>
  <si>
    <t>atp5f1d,atp5pd,atp5mf,atp5fa1</t>
  </si>
  <si>
    <t>GO:0009141</t>
  </si>
  <si>
    <t>nucleoside triphosphate metabolic process</t>
  </si>
  <si>
    <t>6/58</t>
  </si>
  <si>
    <t>335709,393675,402883,447928,553755,557834</t>
  </si>
  <si>
    <t>atp5f1d,atp5pd,atp5mf,uck1,atp5fa1,itpa</t>
  </si>
  <si>
    <t>GO:0006754</t>
  </si>
  <si>
    <t>ATP biosynthetic process</t>
  </si>
  <si>
    <t>4/25</t>
  </si>
  <si>
    <t>GO:0009201</t>
  </si>
  <si>
    <t>ribonucleoside triphosphate biosynthetic process</t>
  </si>
  <si>
    <t>335709,393675,402883,447928,553755</t>
  </si>
  <si>
    <t>atp5f1d,atp5pd,atp5mf,uck1,atp5fa1</t>
  </si>
  <si>
    <t>GO:0009199</t>
  </si>
  <si>
    <t>ribonucleoside triphosphate metabolic process</t>
  </si>
  <si>
    <t>R-DRE-163210</t>
  </si>
  <si>
    <t>Formation of ATP by chemiosmotic coupling</t>
  </si>
  <si>
    <t>3/15</t>
  </si>
  <si>
    <t>393675,402883,553755</t>
  </si>
  <si>
    <t>atp5pd,atp5mf,atp5fa1</t>
  </si>
  <si>
    <t>R-DRE-8949613</t>
  </si>
  <si>
    <t>Cristae formation</t>
  </si>
  <si>
    <t>GO:0009142</t>
  </si>
  <si>
    <t>nucleoside triphosphate biosynthetic process</t>
  </si>
  <si>
    <t>GO:0009145</t>
  </si>
  <si>
    <t>purine nucleoside triphosphate biosynthetic process</t>
  </si>
  <si>
    <t>4/34</t>
  </si>
  <si>
    <t>GO:0009206</t>
  </si>
  <si>
    <t>purine ribonucleoside triphosphate biosynthetic process</t>
  </si>
  <si>
    <t>9_Summary</t>
  </si>
  <si>
    <t>dre00280</t>
  </si>
  <si>
    <t>Valine, leucine and isoleucine degradation</t>
  </si>
  <si>
    <t>7/55</t>
  </si>
  <si>
    <t>405863,406283,437019,445121,450078,541388,569980,436747</t>
  </si>
  <si>
    <t>mccc2,acadm,pcca,hadh,hsd17b10,dbt,bckdhb,ldhbb</t>
  </si>
  <si>
    <t>9_Member</t>
  </si>
  <si>
    <t>405863,406283,437019,445121,450078,541388,569980</t>
  </si>
  <si>
    <t>mccc2,acadm,pcca,hadh,hsd17b10,dbt,bckdhb</t>
  </si>
  <si>
    <t>dre00640</t>
  </si>
  <si>
    <t>Propanoate metabolism</t>
  </si>
  <si>
    <t>436747,437019,541388,569980</t>
  </si>
  <si>
    <t>ldhbb,pcca,dbt,bckdhb</t>
  </si>
  <si>
    <t>GO:0009081</t>
  </si>
  <si>
    <t>branched-chain amino acid metabolic process</t>
  </si>
  <si>
    <t>3/17</t>
  </si>
  <si>
    <t>405863,541388,569980</t>
  </si>
  <si>
    <t>mccc2,dbt,bckdhb</t>
  </si>
  <si>
    <t>10_Summary</t>
  </si>
  <si>
    <t>R-DRE-9707564</t>
  </si>
  <si>
    <t>Cytoprotection by HMOX1</t>
  </si>
  <si>
    <t>415158,436968,445037,560294,569770,606683,323055,100001198,30188,30749,321585,326687,326884,393337,403015,404615,406632,406715,415202,436837,445191,553571,573095,768124</t>
  </si>
  <si>
    <t>cycsb,cox6b1,hbba2,tbl1x,cox8b,sco2,ywhaba,prkaa1,ccne1,nr5a2,psmc6,psma4,psmc4,prelid1a,psma2b,med8,cnot9,cdk2,psmd4a,gtf2h3,med20,tp53rk,psmb3,ints9</t>
  </si>
  <si>
    <t>10_Member</t>
  </si>
  <si>
    <t>415158,436968,445037,560294,569770,606683</t>
  </si>
  <si>
    <t>cycsb,cox6b1,hbba2,tbl1x,cox8b,sco2</t>
  </si>
  <si>
    <t>R-DRE-5628897</t>
  </si>
  <si>
    <t>TP53 Regulates Metabolic Genes</t>
  </si>
  <si>
    <t>323055,415158,436968,569770,606683,100001198</t>
  </si>
  <si>
    <t>ywhaba,cycsb,cox6b1,cox8b,sco2,prkaa1</t>
  </si>
  <si>
    <t>R-DRE-212436</t>
  </si>
  <si>
    <t>Generic Transcription Pathway</t>
  </si>
  <si>
    <t>22/467</t>
  </si>
  <si>
    <t>30188,30749,321585,323055,326687,326884,393337,403015,404615,406632,406715,415158,415202,436837,436968,445191,553571,560294,569770,573095,606683,100001198</t>
  </si>
  <si>
    <t>ccne1,nr5a2,psmc6,ywhaba,psma4,psmc4,prelid1a,psma2b,med8,cnot9,cdk2,cycsb,psmd4a,gtf2h3,cox6b1,med20,tp53rk,tbl1x,cox8b,psmb3,sco2,prkaa1</t>
  </si>
  <si>
    <t>R-DRE-3700989</t>
  </si>
  <si>
    <t>Transcriptional Regulation by TP53</t>
  </si>
  <si>
    <t>12/209</t>
  </si>
  <si>
    <t>30188,323055,393337,406632,406715,415158,436837,436968,553571,569770,606683,100001198</t>
  </si>
  <si>
    <t>ccne1,ywhaba,prelid1a,cnot9,cdk2,cycsb,gtf2h3,cox6b1,tp53rk,cox8b,sco2,prkaa1</t>
  </si>
  <si>
    <t>R-DRE-73857</t>
  </si>
  <si>
    <t>RNA Polymerase II Transcription</t>
  </si>
  <si>
    <t>23/541</t>
  </si>
  <si>
    <t>30188,30749,321585,323055,326687,326884,393337,403015,404615,406632,406715,415158,415202,436837,436968,445191,553571,560294,569770,573095,606683,768124,100001198</t>
  </si>
  <si>
    <t>ccne1,nr5a2,psmc6,ywhaba,psma4,psmc4,prelid1a,psma2b,med8,cnot9,cdk2,cycsb,psmd4a,gtf2h3,cox6b1,med20,tp53rk,tbl1x,cox8b,psmb3,sco2,ints9,prkaa1</t>
  </si>
  <si>
    <t>11_Summary</t>
  </si>
  <si>
    <t>GO:0006003</t>
  </si>
  <si>
    <t>fructose 2,6-bisphosphate metabolic process</t>
  </si>
  <si>
    <t>3/7</t>
  </si>
  <si>
    <t>393160,393983,556190</t>
  </si>
  <si>
    <t>tigarb,pfkfb2a,pfkfb4a</t>
  </si>
  <si>
    <t>11_Member</t>
  </si>
  <si>
    <t>12_Summary</t>
  </si>
  <si>
    <t>GO:0006122</t>
  </si>
  <si>
    <t>mitochondrial electron transport, ubiquinol to cytochrome c</t>
  </si>
  <si>
    <t>3/8</t>
  </si>
  <si>
    <t>406359,436768,100333064,353247,393478,415164,436968,554103,563476,569770</t>
  </si>
  <si>
    <t>uqcrfs1,uqcrq,uqcr10,tnnc1a,cox6b2,acte1,cox6b1,cox7a2a,cox7b,cox8b</t>
  </si>
  <si>
    <t>12_Member</t>
  </si>
  <si>
    <t>406359,436768,100333064</t>
  </si>
  <si>
    <t>uqcrfs1,uqcrq,uqcr10</t>
  </si>
  <si>
    <t>dre04260</t>
  </si>
  <si>
    <t>Cardiac muscle contraction</t>
  </si>
  <si>
    <t>10/122</t>
  </si>
  <si>
    <t>353247,393478,406359,415164,436768,436968,554103,563476,569770,100333064</t>
  </si>
  <si>
    <t>tnnc1a,cox6b2,uqcrfs1,acte1,uqcrq,cox6b1,cox7a2a,cox7b,cox8b,uqcr10</t>
  </si>
  <si>
    <t>13_Summary</t>
  </si>
  <si>
    <t>GO:1990542</t>
  </si>
  <si>
    <t>mitochondrial transmembrane transport</t>
  </si>
  <si>
    <t>7/64</t>
  </si>
  <si>
    <t>282676,321611,334757,337675,445082,548335,568740,415189</t>
  </si>
  <si>
    <t>hspd1,mpc2b,sfxn2,slc25a12,dnajc15,micu2,slc25a18,slc25a11</t>
  </si>
  <si>
    <t>13_Member</t>
  </si>
  <si>
    <t>282676,321611,334757,337675,445082,548335,568740</t>
  </si>
  <si>
    <t>hspd1,mpc2b,sfxn2,slc25a12,dnajc15,micu2,slc25a18</t>
  </si>
  <si>
    <t>GO:0015740</t>
  </si>
  <si>
    <t>C4-dicarboxylate transport</t>
  </si>
  <si>
    <t>337675,415189,568740</t>
  </si>
  <si>
    <t>slc25a12,slc25a11,slc25a18</t>
  </si>
  <si>
    <t>GO:0006835</t>
  </si>
  <si>
    <t>dicarboxylic acid transport</t>
  </si>
  <si>
    <t>3/16</t>
  </si>
  <si>
    <t>14_Summary</t>
  </si>
  <si>
    <t>dre00630</t>
  </si>
  <si>
    <t>Glyoxylate and dicarboxylate metabolism</t>
  </si>
  <si>
    <t>5/33</t>
  </si>
  <si>
    <t>335715,399662,437019,497183,792824</t>
  </si>
  <si>
    <t>mdh1ab,mdh1aa,pcca,grhpra,pgp</t>
  </si>
  <si>
    <t>14_Member</t>
  </si>
  <si>
    <t>15_Summary</t>
  </si>
  <si>
    <t>GO:0017004</t>
  </si>
  <si>
    <t>cytochrome complex assembly</t>
  </si>
  <si>
    <t>394157,562963,606683,100330558,553660</t>
  </si>
  <si>
    <t>bcs1l,oxa1l,sco2,smim20,ndufs5</t>
  </si>
  <si>
    <t>15_Member</t>
  </si>
  <si>
    <t>394157,562963,606683,100330558</t>
  </si>
  <si>
    <t>bcs1l,oxa1l,sco2,smim20</t>
  </si>
  <si>
    <t>GO:0033617</t>
  </si>
  <si>
    <t>mitochondrial cytochrome c oxidase assembly</t>
  </si>
  <si>
    <t>562963,606683,100330558</t>
  </si>
  <si>
    <t>oxa1l,sco2,smim20</t>
  </si>
  <si>
    <t>GO:0008535</t>
  </si>
  <si>
    <t>respiratory chain complex IV assembly</t>
  </si>
  <si>
    <t>GO:0033108</t>
  </si>
  <si>
    <t>mitochondrial respiratory chain complex assembly</t>
  </si>
  <si>
    <t>5/52</t>
  </si>
  <si>
    <t>394157,553660,562963,606683,100330558</t>
  </si>
  <si>
    <t>bcs1l,ndufs5,oxa1l,sco2,smim20</t>
  </si>
  <si>
    <t>16_Summary</t>
  </si>
  <si>
    <t>GO:0009068</t>
  </si>
  <si>
    <t>aspartate family amino acid catabolic process</t>
  </si>
  <si>
    <t>3/14</t>
  </si>
  <si>
    <t>335974,402822,431723</t>
  </si>
  <si>
    <t>got2b,gcat,tha1</t>
  </si>
  <si>
    <t>16_Member</t>
  </si>
  <si>
    <t>17_Summary</t>
  </si>
  <si>
    <t>R-DRE-3928665</t>
  </si>
  <si>
    <t>EPH-ephrin mediated repulsion of cells</t>
  </si>
  <si>
    <t>4/28</t>
  </si>
  <si>
    <t>30687,30688,334632,402810</t>
  </si>
  <si>
    <t>epha4l,ephb4a,ap2b1,psenen</t>
  </si>
  <si>
    <t>17_Member</t>
  </si>
  <si>
    <t>18_Summary</t>
  </si>
  <si>
    <t>GO:0006413</t>
  </si>
  <si>
    <t>translational initiation</t>
  </si>
  <si>
    <t>6/64</t>
  </si>
  <si>
    <t>321564,394189,402996,406324,541523,550549</t>
  </si>
  <si>
    <t>eif2s1b,eif3ja,eif4h,abce1,eif4e2,eif4e1c</t>
  </si>
  <si>
    <t>18_Member</t>
  </si>
  <si>
    <t>Fig. 1g (bottom)</t>
  </si>
  <si>
    <t>Negative correlation between 90Dpci wound area measurements and 7Dpci bulk RNAseq results</t>
  </si>
  <si>
    <t>16/91</t>
  </si>
  <si>
    <t>393187,393497,393675,393720,402883,406359,415158,436768,445042,503714,569770,606683,751638,100003850,100005158,100333064,550579,286779,393935,406726,563476,335715,558925,334420,553655,406496,407673</t>
  </si>
  <si>
    <t>dmac2l,ndufa11,atp5pd,ndufv2,atp5mf,uqcrfs1,cycsb,uqcrq,ndufa7,ndufaf1,cox8b,sco2,cox5b2,ndufaf2,cox11,uqcr10,idh3g,atp6v1h,atp6v1d,ndufa4a,cox7b,mdh1ab,uqcc3,ugp2b,pygma,aldoab,rpia</t>
  </si>
  <si>
    <t>393187,393497,393675,393720,402883,406359,415158,436768,445042,503714,569770,606683,751638,100003850,100005158,100333064</t>
  </si>
  <si>
    <t>dmac2l,ndufa11,atp5pd,ndufv2,atp5mf,uqcrfs1,cycsb,uqcrq,ndufa7,ndufaf1,cox8b,sco2,cox5b2,ndufaf2,cox11,uqcr10</t>
  </si>
  <si>
    <t>17/128</t>
  </si>
  <si>
    <t>393187,393497,393675,393720,402883,406359,415158,436768,445042,503714,550579,569770,606683,751638,100003850,100005158,100333064</t>
  </si>
  <si>
    <t>dmac2l,ndufa11,atp5pd,ndufv2,atp5mf,uqcrfs1,cycsb,uqcrq,ndufa7,ndufaf1,idh3g,cox8b,sco2,cox5b2,ndufaf2,cox11,uqcr10</t>
  </si>
  <si>
    <t>13/73</t>
  </si>
  <si>
    <t>393497,393720,406359,415158,436768,445042,503714,569770,606683,751638,100003850,100005158,100333064</t>
  </si>
  <si>
    <t>ndufa11,ndufv2,uqcrfs1,cycsb,uqcrq,ndufa7,ndufaf1,cox8b,sco2,cox5b2,ndufaf2,cox11,uqcr10</t>
  </si>
  <si>
    <t>16/139</t>
  </si>
  <si>
    <t>286779,393497,393675,393720,393935,402883,406359,406726,415158,436768,445042,563476,569770,751638,100005158,100333064</t>
  </si>
  <si>
    <t>atp6v1h,ndufa11,atp5pd,ndufv2,atp6v1d,atp5mf,uqcrfs1,ndufa4a,cycsb,uqcrq,ndufa7,cox7b,cox8b,cox5b2,cox11,uqcr10</t>
  </si>
  <si>
    <t>335715,393720,402883,406359,436768,445042,503714,550579,558925,563476,569770,751638,100333064</t>
  </si>
  <si>
    <t>mdh1ab,ndufv2,atp5mf,uqcrfs1,uqcrq,ndufa7,ndufaf1,idh3g,uqcc3,cox7b,cox8b,cox5b2,uqcr10</t>
  </si>
  <si>
    <t>393720,402883,406359,436768,445042,503714,558925,563476,569770,751638,100333064</t>
  </si>
  <si>
    <t>ndufv2,atp5mf,uqcrfs1,uqcrq,ndufa7,ndufaf1,uqcc3,cox7b,cox8b,cox5b2,uqcr10</t>
  </si>
  <si>
    <t>15/133</t>
  </si>
  <si>
    <t>334420,335715,393720,402883,406359,436768,445042,503714,550579,553655,558925,563476,569770,751638,100333064</t>
  </si>
  <si>
    <t>ugp2b,mdh1ab,ndufv2,atp5mf,uqcrfs1,uqcrq,ndufa7,ndufaf1,idh3g,pygma,uqcc3,cox7b,cox8b,cox5b2,uqcr10</t>
  </si>
  <si>
    <t>13/104</t>
  </si>
  <si>
    <t>17/188</t>
  </si>
  <si>
    <t>334420,335715,393720,402883,406359,406496,407673,436768,445042,503714,550579,553655,558925,563476,569770,751638,100333064</t>
  </si>
  <si>
    <t>ugp2b,mdh1ab,ndufv2,atp5mf,uqcrfs1,aldoab,rpia,uqcrq,ndufa7,ndufaf1,idh3g,pygma,uqcc3,cox7b,cox8b,cox5b2,uqcr10</t>
  </si>
  <si>
    <t>11/86</t>
  </si>
  <si>
    <t>393187,393675,393720,406359,406726,436768,445042,563476,569770,100005158,100333064</t>
  </si>
  <si>
    <t>dmac2l,atp5pd,ndufv2,uqcrfs1,ndufa4a,uqcrq,ndufa7,cox7b,cox8b,cox11,uqcr10</t>
  </si>
  <si>
    <t>13/126</t>
  </si>
  <si>
    <t>393675,393720,402883,406359,406496,436768,445042,503714,558925,563476,569770,751638,100333064</t>
  </si>
  <si>
    <t>atp5pd,ndufv2,atp5mf,uqcrfs1,aldoab,uqcrq,ndufa7,ndufaf1,uqcc3,cox7b,cox8b,cox5b2,uqcr10</t>
  </si>
  <si>
    <t>393720,406359,436768,445042,503714,558925,751638,100333064</t>
  </si>
  <si>
    <t>ndufv2,uqcrfs1,uqcrq,ndufa7,ndufaf1,uqcc3,cox5b2,uqcr10</t>
  </si>
  <si>
    <t>4/8</t>
  </si>
  <si>
    <t>406359,436768,558925,100333064</t>
  </si>
  <si>
    <t>uqcrfs1,uqcrq,uqcc3,uqcr10</t>
  </si>
  <si>
    <t>8/68</t>
  </si>
  <si>
    <t>393497,393720,445042,503714,100003850</t>
  </si>
  <si>
    <t>ndufa11,ndufv2,ndufa7,ndufaf1,ndufaf2</t>
  </si>
  <si>
    <t>3/21</t>
  </si>
  <si>
    <t>393720,445042,503714</t>
  </si>
  <si>
    <t>ndufv2,ndufa7,ndufaf1</t>
  </si>
  <si>
    <t>8/53</t>
  </si>
  <si>
    <t>394122,415142,436701,503880,553711,562963,768305,100149182,100009640,321564,337090,334420,338183,368235,393326,393905,405839,436596,445322,503760,550549,562739,767758,768199,100004874,447895</t>
  </si>
  <si>
    <t>mrpl14,mrpl23,mrpl43,mrps35,mrps24,oxa1l,mrpl21,mrpl58,mto1,eif2s1b,rpl4,ugp2b,mars1,yars1,st3gal3a,poglut2,eif2b2,zdhhc24,chst10,poc1bl,eif4e1c,galnt14,mrpl35,pgap4,mtrfr,gpx1b</t>
  </si>
  <si>
    <t>394122,415142,436701,503880,553711,562963,768305,100149182</t>
  </si>
  <si>
    <t>mrpl14,mrpl23,mrpl43,mrps35,mrps24,oxa1l,mrpl21,mrpl58</t>
  </si>
  <si>
    <t>8/54</t>
  </si>
  <si>
    <t>415142,436701,503880,553711,100149182</t>
  </si>
  <si>
    <t>mrpl23,mrpl43,mrps35,mrps24,mrpl58</t>
  </si>
  <si>
    <t>415142,436701,503880,553711,100009640,100149182</t>
  </si>
  <si>
    <t>mrpl23,mrpl43,mrps35,mrps24,mto1,mrpl58</t>
  </si>
  <si>
    <t>10/143</t>
  </si>
  <si>
    <t>321564,337090,394122,415142,436701,503880,553711,562963,768305,100149182</t>
  </si>
  <si>
    <t>eif2s1b,rpl4,mrpl14,mrpl23,mrpl43,mrps35,mrps24,oxa1l,mrpl21,mrpl58</t>
  </si>
  <si>
    <t>22/571</t>
  </si>
  <si>
    <t>321564,334420,337090,338183,368235,393326,393905,394122,405839,415142,436596,436701,445322,503760,503880,550549,553711,562739,767758,768199,100004874,100149182</t>
  </si>
  <si>
    <t>eif2s1b,ugp2b,rpl4,mars1,yars1,st3gal3a,poglut2,mrpl14,eif2b2,mrpl23,zdhhc24,mrpl43,chst10,poc1bl,mrps35,eif4e1c,mrps24,galnt14,mrpl35,pgap4,mtrfr,mrpl58</t>
  </si>
  <si>
    <t>14/297</t>
  </si>
  <si>
    <t>321564,337090,338183,368235,394122,405839,415142,436701,503880,550549,553711,767758,100004874,100149182</t>
  </si>
  <si>
    <t>eif2s1b,rpl4,mars1,yars1,mrpl14,eif2b2,mrpl23,mrpl43,mrps35,eif4e1c,mrps24,mrpl35,mtrfr,mrpl58</t>
  </si>
  <si>
    <t>14/302</t>
  </si>
  <si>
    <t>15/372</t>
  </si>
  <si>
    <t>321564,337090,338183,368235,394122,405839,415142,436701,447895,503880,550549,553711,767758,100004874,100149182</t>
  </si>
  <si>
    <t>eif2s1b,rpl4,mars1,yars1,mrpl14,eif2b2,mrpl23,mrpl43,gpx1b,mrps35,eif4e1c,mrps24,mrpl35,mtrfr,mrpl58</t>
  </si>
  <si>
    <t>8/64</t>
  </si>
  <si>
    <t>282676,334757,387000,436940,445082,548335,559037,100359374,553588,562963,393497,503714,558925,606683,100009663,100330558,393125,541406,553365,553620</t>
  </si>
  <si>
    <t>hspd1,sfxn2,slc25a37,slc25a36a,dnajc15,micu2,grpel1,bcl2l16,mffb,oxa1l,ndufa11,ndufaf1,uqcc3,sco2,atg9a,smim20,nup155,lamp2,gnptab,neurl1b</t>
  </si>
  <si>
    <t>282676,334757,387000,436940,445082,548335,559037,100359374</t>
  </si>
  <si>
    <t>hspd1,sfxn2,slc25a37,slc25a36a,dnajc15,micu2,grpel1,bcl2l16</t>
  </si>
  <si>
    <t>5/43</t>
  </si>
  <si>
    <t>282676,445082,553588,559037,562963</t>
  </si>
  <si>
    <t>hspd1,dnajc15,mffb,grpel1,oxa1l</t>
  </si>
  <si>
    <t>11/219</t>
  </si>
  <si>
    <t>282676,393497,445082,503714,553588,558925,559037,562963,606683,100009663,100330558</t>
  </si>
  <si>
    <t>hspd1,ndufa11,dnajc15,ndufaf1,mffb,uqcc3,grpel1,oxa1l,sco2,atg9a,smim20</t>
  </si>
  <si>
    <t>4/38</t>
  </si>
  <si>
    <t>282676,445082,553588,559037</t>
  </si>
  <si>
    <t>hspd1,dnajc15,mffb,grpel1</t>
  </si>
  <si>
    <t>9/173</t>
  </si>
  <si>
    <t>282676,393125,445082,541406,553365,553588,553620,559037,562963</t>
  </si>
  <si>
    <t>hspd1,nup155,dnajc15,lamp2,gnptab,mffb,neurl1b,grpel1,oxa1l</t>
  </si>
  <si>
    <t>5/66</t>
  </si>
  <si>
    <t>373092,393187,393675,402883,415158,393497,393720,445042,415197,447928,557834,558925</t>
  </si>
  <si>
    <t>glud1b,dmac2l,atp5pd,atp5mf,cycsb,ndufa11,ndufv2,ndufa7,nudt15,uck1,itpa,uqcc3</t>
  </si>
  <si>
    <t>373092,393187,393675,402883,415158</t>
  </si>
  <si>
    <t>glud1b,dmac2l,atp5pd,atp5mf,cycsb</t>
  </si>
  <si>
    <t>393187,393497,393675,393720,402883,445042</t>
  </si>
  <si>
    <t>dmac2l,ndufa11,atp5pd,ndufv2,atp5mf,ndufa7</t>
  </si>
  <si>
    <t>393675,402883,415197,447928,557834,558925</t>
  </si>
  <si>
    <t>atp5pd,atp5mf,nudt15,uck1,itpa,uqcc3</t>
  </si>
  <si>
    <t>393187,393675,402883</t>
  </si>
  <si>
    <t>dmac2l,atp5pd,atp5mf</t>
  </si>
  <si>
    <t>GO:0009144</t>
  </si>
  <si>
    <t>purine nucleoside triphosphate metabolic process</t>
  </si>
  <si>
    <t>4/40</t>
  </si>
  <si>
    <t>393675,402883,415197,558925</t>
  </si>
  <si>
    <t>atp5pd,atp5mf,nudt15,uqcc3</t>
  </si>
  <si>
    <t>4/42</t>
  </si>
  <si>
    <t>393675,402883,447928,558925</t>
  </si>
  <si>
    <t>atp5pd,atp5mf,uck1,uqcc3</t>
  </si>
  <si>
    <t>415158,560294,569770,606683,751638,100005158,326687</t>
  </si>
  <si>
    <t>cycsb,tbl1x,cox8b,sco2,cox5b2,cox11,psma4</t>
  </si>
  <si>
    <t>415158,560294,569770,606683,751638,100005158</t>
  </si>
  <si>
    <t>cycsb,tbl1x,cox8b,sco2,cox5b2,cox11</t>
  </si>
  <si>
    <t>5/56</t>
  </si>
  <si>
    <t>415158,569770,606683,751638,100005158</t>
  </si>
  <si>
    <t>cycsb,cox8b,sco2,cox5b2,cox11</t>
  </si>
  <si>
    <t>7/116</t>
  </si>
  <si>
    <t>326687,415158,560294,569770,606683,751638,100005158</t>
  </si>
  <si>
    <t>psma4,cycsb,tbl1x,cox8b,sco2,cox5b2,cox11</t>
  </si>
  <si>
    <t>12/192</t>
  </si>
  <si>
    <t>334101,368912,373092,393714,394135,406283,445182,550521,559295,777716,777765,100537991,555566,101882209,335715,338183,368235,378742,393528,406496,550579,557710,564111,791592,553804</t>
  </si>
  <si>
    <t>eci1,echs1,glud1b,cdo1,hibadhb,acadm,auh,phyh,ada2b,ocrl,gk5,prodhb,lpcat3,mtmr11,mdh1ab,mars1,yars1,marc1,lias,aldoab,idh3g,si:ch211-212d10.2,mcat,kyat1,mcee</t>
  </si>
  <si>
    <t>334101,368912,373092,393714,394135,406283,445182,550521,559295,777716,777765,100537991</t>
  </si>
  <si>
    <t>eci1,echs1,glud1b,cdo1,hibadhb,acadm,auh,phyh,ada2b,ocrl,gk5,prodhb</t>
  </si>
  <si>
    <t>GO:0019395</t>
  </si>
  <si>
    <t>fatty acid oxidation</t>
  </si>
  <si>
    <t>334101,368912,406283,445182,550521</t>
  </si>
  <si>
    <t>eci1,echs1,acadm,auh,phyh</t>
  </si>
  <si>
    <t>GO:0030258</t>
  </si>
  <si>
    <t>lipid modification</t>
  </si>
  <si>
    <t>334101,368912,406283,445182,550521,555566,777716,101882209</t>
  </si>
  <si>
    <t>eci1,echs1,acadm,auh,phyh,lpcat3,ocrl,mtmr11</t>
  </si>
  <si>
    <t>334101,368912,373092,393714,394135,406283,445182,550521,100537991</t>
  </si>
  <si>
    <t>eci1,echs1,glud1b,cdo1,hibadhb,acadm,auh,phyh,prodhb</t>
  </si>
  <si>
    <t>9/134</t>
  </si>
  <si>
    <t>GO:0034440</t>
  </si>
  <si>
    <t>lipid oxidation</t>
  </si>
  <si>
    <t>GO:0009062</t>
  </si>
  <si>
    <t>fatty acid catabolic process</t>
  </si>
  <si>
    <t>19/458</t>
  </si>
  <si>
    <t>334101,335715,338183,368235,368912,373092,378742,393528,393714,394135,406283,406496,445182,550521,550579,557710,564111,791592,100537991</t>
  </si>
  <si>
    <t>eci1,mdh1ab,mars1,yars1,echs1,glud1b,marc1,lias,cdo1,hibadhb,acadm,aldoab,auh,phyh,idh3g,si:ch211-212d10.2,mcat,kyat1,prodhb</t>
  </si>
  <si>
    <t>368912,406283,564111</t>
  </si>
  <si>
    <t>echs1,acadm,mcat</t>
  </si>
  <si>
    <t>GO:0006635</t>
  </si>
  <si>
    <t>fatty acid beta-oxidation</t>
  </si>
  <si>
    <t>334101,368912,406283,445182</t>
  </si>
  <si>
    <t>eci1,echs1,acadm,auh</t>
  </si>
  <si>
    <t>19/490</t>
  </si>
  <si>
    <t>5/55</t>
  </si>
  <si>
    <t>368912,394135,406283,445182,553804</t>
  </si>
  <si>
    <t>echs1,hibadhb,acadm,auh,mcee</t>
  </si>
  <si>
    <t>17/452</t>
  </si>
  <si>
    <t>334101,335715,338183,368235,368912,373092,393528,393714,394135,406283,406496,445182,550521,550579,564111,791592,100537991</t>
  </si>
  <si>
    <t>eci1,mdh1ab,mars1,yars1,echs1,glud1b,lias,cdo1,hibadhb,acadm,aldoab,auh,phyh,idh3g,mcat,kyat1,prodhb</t>
  </si>
  <si>
    <t>GO:0042026</t>
  </si>
  <si>
    <t>protein refolding</t>
  </si>
  <si>
    <t>4/19</t>
  </si>
  <si>
    <t>282676,373085,393586,796767,406753</t>
  </si>
  <si>
    <t>hspd1,hspa9,hsc70,hspb11,derl1</t>
  </si>
  <si>
    <t>282676,373085,393586,796767</t>
  </si>
  <si>
    <t>hspd1,hspa9,hsc70,hspb11</t>
  </si>
  <si>
    <t>GO:0034620</t>
  </si>
  <si>
    <t>cellular response to unfolded protein</t>
  </si>
  <si>
    <t>4/41</t>
  </si>
  <si>
    <t>282676,373085,393586,406753</t>
  </si>
  <si>
    <t>hspd1,hspa9,hsc70,derl1</t>
  </si>
  <si>
    <t>393497,503714,558925,562963,606683,100330558</t>
  </si>
  <si>
    <t>ndufa11,ndufaf1,uqcc3,oxa1l,sco2,smim20</t>
  </si>
  <si>
    <t>558925,562963,606683,100330558</t>
  </si>
  <si>
    <t>uqcc3,oxa1l,sco2,smim20</t>
  </si>
  <si>
    <t>R-DRE-8856825</t>
  </si>
  <si>
    <t>Cargo recognition for clathrin-mediated endocytosis</t>
  </si>
  <si>
    <t>334175,393698,415163,553536,569403,100148085,777716</t>
  </si>
  <si>
    <t>hgs,cops5,vamp3,necap2,grk3,ap2s1,ocrl</t>
  </si>
  <si>
    <t>334175,393698,415163,553536,569403,100148085</t>
  </si>
  <si>
    <t>hgs,cops5,vamp3,necap2,grk3,ap2s1</t>
  </si>
  <si>
    <t>R-DRE-8856828</t>
  </si>
  <si>
    <t>Clathrin-mediated endocytosis</t>
  </si>
  <si>
    <t>7/80</t>
  </si>
  <si>
    <t>334175,393698,415163,553536,569403,777716,100148085</t>
  </si>
  <si>
    <t>hgs,cops5,vamp3,necap2,grk3,ocrl,ap2s1</t>
  </si>
  <si>
    <t>GO:1901135</t>
  </si>
  <si>
    <t>carbohydrate derivative metabolic process</t>
  </si>
  <si>
    <t>24/617</t>
  </si>
  <si>
    <t>334420,393160,393326,393641,393675,393905,393983,402883,406496,407673,415197,445322,447928,503760,553365,553804,558925,559295,562739,568099,613246,768199,777765,100126024,445071,557834,322605,555566,777716,799492,101882209</t>
  </si>
  <si>
    <t>ugp2b,tigarb,st3gal3a,aprt,atp5pd,poglut2,pfkfb2a,atp5mf,aldoab,rpia,nudt15,chst10,uck1,poc1bl,gnptab,mcee,uqcc3,ada2b,galnt14,dsela,mpi,pgap4,gk5,zgc:174895,nadk2,itpa,chpt1,lpcat3,ocrl,ckmt2b,mtmr11</t>
  </si>
  <si>
    <t>334420,393160,393326,393641,393675,393905,393983,402883,406496,407673,415197,445322,447928,503760,553365,553804,558925,559295,562739,568099,613246,768199,777765,100126024</t>
  </si>
  <si>
    <t>ugp2b,tigarb,st3gal3a,aprt,atp5pd,poglut2,pfkfb2a,atp5mf,aldoab,rpia,nudt15,chst10,uck1,poc1bl,gnptab,mcee,uqcc3,ada2b,galnt14,dsela,mpi,pgap4,gk5,zgc:174895</t>
  </si>
  <si>
    <t>GO:0055086</t>
  </si>
  <si>
    <t>nucleobase-containing small molecule metabolic process</t>
  </si>
  <si>
    <t>14/328</t>
  </si>
  <si>
    <t>334420,393641,393675,402883,406496,415197,445071,447928,553804,557834,558925,559295,613246,100126024</t>
  </si>
  <si>
    <t>ugp2b,aprt,atp5pd,atp5mf,aldoab,nudt15,nadk2,uck1,mcee,itpa,uqcc3,ada2b,mpi,zgc:174895</t>
  </si>
  <si>
    <t>20/550</t>
  </si>
  <si>
    <t>322605,393160,393641,393675,393983,402883,406496,407673,415197,445071,447928,553804,555566,557834,558925,768199,777716,777765,799492,101882209</t>
  </si>
  <si>
    <t>chpt1,tigarb,aprt,atp5pd,pfkfb2a,atp5mf,aldoab,rpia,nudt15,nadk2,uck1,mcee,lpcat3,itpa,uqcc3,pgap4,ocrl,gk5,ckmt2b,mtmr11</t>
  </si>
  <si>
    <t>8/124</t>
  </si>
  <si>
    <t>335715,368912,373092,406496,407673,550579,553804,792824</t>
  </si>
  <si>
    <t>mdh1ab,echs1,glud1b,aldoab,rpia,idh3g,mcee,pgp</t>
  </si>
  <si>
    <t>13/280</t>
  </si>
  <si>
    <t>334420,335715,393983,406496,407673,445322,449829,553365,553655,613246,777716,777765,100003570</t>
  </si>
  <si>
    <t>ugp2b,mdh1ab,pfkfb2a,aldoab,rpia,chst10,galk1,gnptab,pygma,mpi,ocrl,gk5,man2b2</t>
  </si>
  <si>
    <t>GO:0044262</t>
  </si>
  <si>
    <t>cellular carbohydrate metabolic process</t>
  </si>
  <si>
    <t>6/83</t>
  </si>
  <si>
    <t>334420,449829,553365,553655,777716,777765</t>
  </si>
  <si>
    <t>ugp2b,galk1,gnptab,pygma,ocrl,gk5</t>
  </si>
  <si>
    <t>GO:0043069</t>
  </si>
  <si>
    <t>negative regulation of programmed cell death</t>
  </si>
  <si>
    <t>9/162</t>
  </si>
  <si>
    <t>334446,335819,373114,378478,393160,393698,436609,445283,100359374</t>
  </si>
  <si>
    <t>heatr1,naa38,cflara,egfra,tigarb,cops5,hax1,ciapin1,bcl2l16</t>
  </si>
  <si>
    <t>GO:0060548</t>
  </si>
  <si>
    <t>negative regulation of cell death</t>
  </si>
  <si>
    <t>9/181</t>
  </si>
  <si>
    <t>GO:0046649</t>
  </si>
  <si>
    <t>lymphocyte activation</t>
  </si>
  <si>
    <t>5/61</t>
  </si>
  <si>
    <t>30280,282676,369197,373103,100270764</t>
  </si>
  <si>
    <t>jak1,hspd1,stat5a,pak1,cd40</t>
  </si>
  <si>
    <t>393160,393983,406496,613246</t>
  </si>
  <si>
    <t>tigarb,pfkfb2a,aldoab,mpi</t>
  </si>
  <si>
    <t>Extended Data Fig. 3g</t>
  </si>
  <si>
    <t>Upregulated genes in the 7dpci NA compared to the 7dpci SAT</t>
  </si>
  <si>
    <t>id "logFC" "logCPM" "LR" "PValue" "FDR" "symbol"</t>
  </si>
  <si>
    <t>1 "ENSDARG00000095351" 9.87079718269205 3.95190782672387 132.309042616973 1.28049870137315e-30 1.25969059747584e-27 "CU914776.1"</t>
  </si>
  <si>
    <t>2 "ENSDARG00000068621" 9.48128354156643 3.57813364224197 156.26366559664 7.41397456365225e-36 1.45869949539858e-32 "si:ch211-181d7.3"</t>
  </si>
  <si>
    <t>3 "ENSDARG00000110173" 9.33220240249582 5.25307031499388 291.95090301124 1.8684308775891e-65 1.47045510066262e-61 "BX323861.3"</t>
  </si>
  <si>
    <t>4 "ENSDARG00000038881" 9.31844792358837 3.42122173557332 122.905507858217 1.46250729962986e-28 1.27888138312078e-25 "acaa2"</t>
  </si>
  <si>
    <t>5 "ENSDARG00000051710" 9.28450343536489 3.38694762623979 108.460690557594 2.13033724634605e-25 1.5241594662494e-22 "CR339041.1"</t>
  </si>
  <si>
    <t>6 "ENSDARG00000099419" 8.17394100275014 2.3522827742606 83.4016442068104 6.69662733480834e-20 3.76446122321012e-17 "CABZ01025780.1"</t>
  </si>
  <si>
    <t>7 "ENSDARG00000061585" 7.7107628687427 1.94088558426712 62.7554042961787 2.34038521299636e-15 5.41730341949452e-13 "cyp4v7"</t>
  </si>
  <si>
    <t>8 "ENSDARG00000068966" 7.47115797756259 3.44090864729145 132.659467838791 1.07329540689509e-30 1.20669069318062e-27 "si:ch211-261n11.7"</t>
  </si>
  <si>
    <t>9 "ENSDARG00000062943" 7.39180393873721 1.66890307220391 55.3660454636951 1.00049835032932e-13 1.67530255682804e-11 "taco1"</t>
  </si>
  <si>
    <t>10 "ENSDARG00000045788" 7.22234979719254 1.52651108939574 48.0830844872325 4.08535760271005e-12 5.44945158192001e-10 "avpr1ab"</t>
  </si>
  <si>
    <t>11 "ENSDARG00000097513" 7.02431597770924 3.77100962743168 138.048316656412 7.1125035962344e-32 9.32923388372745e-29 "CT573383.1"</t>
  </si>
  <si>
    <t>12 "ENSDARG00000023759" 6.96338347738042 3.71673370309901 113.659028474315 1.54758043463651e-26 1.21794580205894e-23 "zgc:73226"</t>
  </si>
  <si>
    <t>13 "ENSDARG00000060126" 6.87550895819778 1.24360401305764 41.913709137267 9.53914863858385e-11 9.50292402350062e-09 "acyp1"</t>
  </si>
  <si>
    <t>14 "ENSDARG00000096522" 6.83984307697679 1.21608788584536 42.5308101601887 6.95775531615602e-11 7.20493872870366e-09 "si:ch211-176g6.1"</t>
  </si>
  <si>
    <t>15 "ENSDARG00000028087" 6.77287215920174 2.78183748159337 75.4276300319432 3.79048451362808e-18 1.42052919629776e-15 "aldh2.2"</t>
  </si>
  <si>
    <t>16 "ENSDARG00000098800" 6.12398105177081 2.92033682630787 102.37859441153 4.5863061664237e-24 3.00785246081288e-21 "znf1156"</t>
  </si>
  <si>
    <t>17 "ENSDARG00000079962" 5.76381833650973 1.87981489695797 41.0205973493102 1.50633326726174e-10 1.37847009457557e-08 "doc2d"</t>
  </si>
  <si>
    <t>18 "ENSDARG00000090833" 5.60862823447303 4.17985679887762 158.52361127248 2.37810248769264e-36 6.23855552604702e-33 "igfbp6b"</t>
  </si>
  <si>
    <t>19 "ENSDARG00000058830" 5.55532227083603 2.39988644004967 66.8234937155906 2.96938110906743e-16 8.98808820321565e-14 "zdhhc3b"</t>
  </si>
  <si>
    <t>20 "ENSDARG00000099911" 5.27202701566102 2.61770888280412 72.3776475435626 1.77715512654349e-17 5.82758785245719e-15 "lrrc8c"</t>
  </si>
  <si>
    <t>21 "ENSDARG00000068969" 5.23183924856916 2.57606429959502 76.1623120687572 2.61281052125576e-18 1.08225362117278e-15 "zgc:153759"</t>
  </si>
  <si>
    <t>22 "ENSDARG00000098821" 5.04261872530883 1.95539288639567 56.8090075899563 4.80261498944414e-14 8.39923999265008e-12 "sec14l1"</t>
  </si>
  <si>
    <t>23 "ENSDARG00000077180" 4.30814913360269 2.10759097842273 52.0307572108716 5.46380543207152e-13 8.43140171576527e-11 "slc37a4b"</t>
  </si>
  <si>
    <t>24 "ENSDARG00000103849" 4.16991022795379 6.07882555588991 180.823034943836 3.20420736831313e-41 1.26085559943122e-37 "mdh1ab"</t>
  </si>
  <si>
    <t>25 "ENSDARG00000101749" 3.88538621911252 1.76093737355661 37.371747309233 9.76261711928226e-10 7.24828271025957e-08 "zgc:92161"</t>
  </si>
  <si>
    <t>26 "ENSDARG00000058508" 3.82113485134465 3.9411082085413 82.3887571732127 1.11787854263632e-19 5.86513608703188e-17 "cfap70"</t>
  </si>
  <si>
    <t>27 "ENSDARG00000069735" 3.75234720832067 7.21247005040019 79.8796478352211 3.97924326094363e-19 1.73981358131257e-16 "hbaa2"</t>
  </si>
  <si>
    <t>28 "ENSDARG00000021287" 3.56984592038264 1.76262933469133 35.4259338573397 2.64935716249674e-09 1.76698651430926e-07 "rab7b"</t>
  </si>
  <si>
    <t>29 "ENSDARG00000042535" 3.55450825397915 6.45631047610786 17.0120284671365 3.71437647351528e-05 0.00069600340110869 "actc1a"</t>
  </si>
  <si>
    <t>30 "ENSDARG00000111701" 3.50707075221288 3.25297971437438 57.2560132170692 3.82617489761744e-14 7.00278987075563e-12 "lbh"</t>
  </si>
  <si>
    <t>31 "ENSDARG00000102733" 3.46669165219406 2.64385215767393 32.7278624232636 1.06006746871156e-08 6.58719239572881e-07 "EMC4"</t>
  </si>
  <si>
    <t>32 "ENSDARG00000076312" 3.21215096033617 6.80442378495544 144.765835881482 2.41632484581939e-33 3.80329530731972e-30 "myot"</t>
  </si>
  <si>
    <t>33 "ENSDARG00000055477" 3.14091002148341 1.43667179163558 24.8218073242882 6.28820277491925e-07 2.36785434634519e-05 "pelo"</t>
  </si>
  <si>
    <t>34 "ENSDARG00000067796" 3.04143294990658 2.17542264789384 37.6794559962152 8.33780657794677e-10 6.30947478542703e-08 "clpxb"</t>
  </si>
  <si>
    <t>35 "ENSDARG00000075263" 3.00361030726371 5.20936385547004 14.049527980797 0.00017805851788216 0.00258070080245423 "ankrd1a"</t>
  </si>
  <si>
    <t>36 "ENSDARG00000042172" 2.97740584294011 3.96493130036521 81.291413703404 1.94770959071114e-19 9.58029654931043e-17 "c7a"</t>
  </si>
  <si>
    <t>37 "ENSDARG00000069878" 2.93915842095715 1.48765343957921 21.1313293114843 4.28859172479641e-06 0.00011558635915804 "snu13a"</t>
  </si>
  <si>
    <t>38 "ENSDARG00000061761" 2.92806962393496 1.64912434680336 18.8436879457918 1.41879829511248e-05 0.00031902693092957 "opa3"</t>
  </si>
  <si>
    <t>39 "ENSDARG00000038107" 2.86370816268008 3.83207855943853 65.9057571696409 4.73007975725622e-16 1.28364578240022e-13 "sgcg"</t>
  </si>
  <si>
    <t>40 "ENSDARG00000102356" 2.82988497300189 2.68368507637327 38.4563277076844 5.59927404447276e-10 4.42160665019073e-08 "scp2b"</t>
  </si>
  <si>
    <t>41 "ENSDARG00000016733" 2.80584677897473 3.20355731457409 7.72204676148524 0.00545505176435431 0.038816729452229 "psat1"</t>
  </si>
  <si>
    <t>42 "ENSDARG00000111625" 2.78715995767447 2.29442056656512 18.3115507708298 1.87566448846496e-05 0.00039469196588821 "wu:fc75a09"</t>
  </si>
  <si>
    <t>43 "ENSDARG00000055518" 2.71665227249337 2.74006824951734 29.044263248528 7.07432812633399e-08 3.61525729573042e-06 "pygma"</t>
  </si>
  <si>
    <t>44 "ENSDARG00000098186" 2.69876583907571 1.78357607846597 26.1797152472981 3.11073102640764e-07 1.29531498295387e-05 "TMEM19"</t>
  </si>
  <si>
    <t>45 "ENSDARG00000099753" 2.69148242822995 1.63316228389933 18.6847458760118 1.5421125292588e-05 0.00033526037583609 "zgc:63863"</t>
  </si>
  <si>
    <t>46 "ENSDARG00000001754" 2.60817729432905 2.42920285807363 24.5548944935383 7.22226568338247e-07 2.63144587630648e-05 "noc2l"</t>
  </si>
  <si>
    <t>47 "ENSDARG00000108060" 2.55428323872885 1.91939872621177 23.0558336905718 1.57364304516156e-06 5.05492684302917e-05 "LO017771.1"</t>
  </si>
  <si>
    <t>48 "ENSDARG00000004262" 2.52604003354092 2.52063817350585 21.1358142138374 4.2785668280839e-06 0.00011558635915804 "cyp46a1.2"</t>
  </si>
  <si>
    <t>49 "ENSDARG00000045612" 2.46833289433159 3.66245335995973 25.2243920572745 5.1032670444838e-07 1.95915666537012e-05 "lrrc10"</t>
  </si>
  <si>
    <t>50 "ENSDARG00000059811" 2.45687847531634 3.26777302790425 40.2959563692832 2.18260256728775e-10 1.96006025819751e-08 "smpd5"</t>
  </si>
  <si>
    <t>51 "ENSDARG00000069734" 2.43759228852914 9.04383715659607 65.4130055015845 6.07367461289787e-16 1.59332730678354e-13 "hbba2"</t>
  </si>
  <si>
    <t>52 "ENSDARG00000041411" 2.42021242891672 2.28284963963339 26.5297663870688 2.59508512237131e-07 1.1339375142403e-05 "rad51"</t>
  </si>
  <si>
    <t>53 "ENSDARG00000100952" 2.37598960475163 3.79149054361403 33.4281629131636 7.39453884479024e-09 4.77008366463108e-07 "wu:fj16a03"</t>
  </si>
  <si>
    <t>54 "ENSDARG00000101380" 2.3505923672322 3.05779582677814 28.6585687514475 8.63311369719517e-08 4.2731197985488e-06 "cryabb"</t>
  </si>
  <si>
    <t>55 "ENSDARG00000044420" 2.33308072321832 4.6027394319927 60.213234101423 8.51179753556133e-15 1.8104823406721e-12 "dnajc19"</t>
  </si>
  <si>
    <t>56 "ENSDARG00000007722" 2.30946685807442 2.66462476966229 26.7616272636258 2.30162648084652e-07 1.02337855391311e-05 "nudt8"</t>
  </si>
  <si>
    <t>57 "ENSDARG00000016160" 2.30552165079107 2.41898043587143 21.5291160194255 3.48497117118327e-06 9.65729687225785e-05 "gmpr"</t>
  </si>
  <si>
    <t>58 "ENSDARG00000058865" 2.30213634879284 2.26913773076418 25.514041178016 4.39175130361314e-07 1.71104370096215e-05 "endog"</t>
  </si>
  <si>
    <t>59 "ENSDARG00000095698" 2.28581414801259 2.81752022019251 11.1117332025143 0.00085783288362978 0.00914546866851663 "si:dkey-228a15.1"</t>
  </si>
  <si>
    <t>60 "ENSDARG00000105630" 2.27980568077592 5.12106034458257 58.0516700480602 2.55322605822545e-14 5.02347226955857e-12 "alpk3b"</t>
  </si>
  <si>
    <t>61 "ENSDARG00000027355" 2.22816871030889 5.52760279955052 19.7949222714575 8.62114001760028e-06 0.00020876422134927 "slc25a4"</t>
  </si>
  <si>
    <t>62 "ENSDARG00000003035" 2.18791685472517 6.38494752452613 55.3215204027105 1.02341967441805e-13 1.67798184118126e-11 "hspa9"</t>
  </si>
  <si>
    <t>63 "ENSDARG00000045230" 2.18718879149239 9.15163234253874 87.9328849340336 6.771349616405e-21 4.0992708831621e-18 "cox6b1"</t>
  </si>
  <si>
    <t>64 "ENSDARG00000057884" 2.17464407162857 1.41188445107759 14.9585081903397 0.00010990136759722 0.00173679470479956 "zgc:114174"</t>
  </si>
  <si>
    <t>65 "ENSDARG00000113111" 2.17328092669784 2.24054783599138 14.6963579880778 0.00012629020354004 0.0019336651787162 "ENSDARG00000113111"</t>
  </si>
  <si>
    <t>66 "ENSDARG00000036888" 2.15781688294123 2.23869218090593 18.765370889476 1.47827055474173e-05 0.00032705587159166 "zgc:153935"</t>
  </si>
  <si>
    <t>67 "ENSDARG00000116806" 2.15442560720181 2.00746240724851 13.4262146496122 0.00024813230170193 0.00339027988610112 "CU693479.1"</t>
  </si>
  <si>
    <t>68 "ENSDARG00000116524" 2.13177952631029 3.83824422778966 19.4821256173431 1.01545471960105e-05 0.00023574757828227 "zgc:103700"</t>
  </si>
  <si>
    <t>69 "ENSDARG00000114226" 2.12610008760878 2.06606699328602 16.1002194988477 6.00770725409453e-05 0.00104372309248839 "CABZ01102109.1"</t>
  </si>
  <si>
    <t>70 "ENSDARG00000055632" 2.12552966572416 3.7288517391981 24.6831132676131 6.75736684582474e-07 2.49673601298783e-05 "smtnl"</t>
  </si>
  <si>
    <t>71 "ENSDARG00000089187" 2.12500459910913 3.91974119691301 26.863777637379 2.18312431325063e-07 9.87424617544967e-06 "wfdc2"</t>
  </si>
  <si>
    <t>72 "ENSDARG00000074301" 2.1227507741107 3.57164196033569 21.0787003742177 4.40800700278291e-06 0.00011830744753841 "cth"</t>
  </si>
  <si>
    <t>73 "ENSDARG00000006257" 2.11907544902553 2.69155304344747 20.2351825970723 6.84818193560098e-06 0.00017152890557079 "vldlr"</t>
  </si>
  <si>
    <t>74 "ENSDARG00000099038" 2.11858542581312 1.80486512111237 12.79850647587 0.00034689617751782 0.00453949499353192 "kcng1"</t>
  </si>
  <si>
    <t>75 "ENSDARG00000102257" 2.11049864547811 1.88836860617976 15.1985910861299 9.67755974395349e-05 0.00155751319396552 "soul3"</t>
  </si>
  <si>
    <t>76 "ENSDARG00000060522" 2.11000521664483 3.25720869353419 26.2220888194257 3.04321572475698e-07 1.27394190179986e-05 "rfk"</t>
  </si>
  <si>
    <t>77 "ENSDARG00000087780" 2.09354995573519 2.3188606025919 17.3427587082138 3.12085141389295e-05 0.00059647489234339 "tiam2a"</t>
  </si>
  <si>
    <t>78 "ENSDARG00000056913" 2.07912374199968 5.46203246873445 37.1846832964554 1.07454468424502e-09 7.8302469120447e-08 "pcolcea"</t>
  </si>
  <si>
    <t>79 "ENSDARG00000009250" 2.07904764927427 7.83958091212863 75.0139001713283 4.6741167099282e-18 1.67205902305159e-15 "etfb"</t>
  </si>
  <si>
    <t>80 "ENSDARG00000055620" 2.07718454484437 4.68350581682492 37.9363133869301 7.30920323171848e-10 5.58479897413829e-08 "acad9"</t>
  </si>
  <si>
    <t>81 "ENSDARG00000086336" 2.06684210316254 1.56770987639532 14.3226179872781 0.0001540033670705 0.00228249811458545 "si:ch211-157b11.12"</t>
  </si>
  <si>
    <t>82 "ENSDARG00000036375" 2.06591479693642 1.76910336070967 12.7069888318819 0.00036429154374816 0.0047388007426414 "cyfip2"</t>
  </si>
  <si>
    <t>83 "ENSDARG00000016687" 2.02812181221381 8.95807060722729 42.2021091194307 8.23111997248536e-11 8.30498899787946e-09 "acadvl"</t>
  </si>
  <si>
    <t>84 "ENSDARG00000103740" 2.02626811505065 6.88479034079407 67.2300125190497 2.41607909971964e-16 7.60581700591744e-14 "fundc2"</t>
  </si>
  <si>
    <t>85 "ENSDARG00000042737" 2.00923740498006 1.98233394816308 18.7435179484351 1.49530760506942e-05 0.00032780141648736 "slc52a3"</t>
  </si>
  <si>
    <t>86 "ENSDARG00000069453" 2.00149442407137 2.69753954224487 18.0126376335832 2.19443325622769e-05 0.00044741424161948 "zgc:113314"</t>
  </si>
  <si>
    <t>87 "ENSDARG00000071076" 1.9966375100182 2.18907386589741 19.932595081105 8.0220912746496e-06 0.0001954608617074 "ldhbb"</t>
  </si>
  <si>
    <t>88 "ENSDARG00000100774" 1.99251075903012 2.12101782289946 17.0389819259287 3.66202404972969e-05 0.00068783124752679 "cmc4"</t>
  </si>
  <si>
    <t>89 "ENSDARG00000035005" 1.97833358062264 2.71868971017661 15.3547391982686 8.90971574917819e-05 0.00145476064203387 "bag2"</t>
  </si>
  <si>
    <t>90 "ENSDARG00000037895" 1.93878746620345 4.66077363552133 39.5719360543244 3.16194666305356e-10 2.67575486432597e-08 "ramp2"</t>
  </si>
  <si>
    <t>91 "ENSDARG00000117253" 1.92421627983923 2.13592226298304 16.4198970457448 5.07497141497292e-05 0.00092182443773964 "BX088707.3"</t>
  </si>
  <si>
    <t>92 "ENSDARG00000088040" 1.9058812818794 4.00058836989324 5.97598301838729 0.0145019956731954 0.0804303776941842 "si:dkeyp-27c8.2"</t>
  </si>
  <si>
    <t>93 "ENSDARG00000011555" 1.90497273952235 5.37588015869884 45.4734051927842 1.54725510104748e-11 1.764767774673e-09 "spag7"</t>
  </si>
  <si>
    <t>94 "ENSDARG00000014244" 1.90221360506313 3.25818569799574 29.0275581339299 7.13559493485846e-08 3.62304078305394e-06 "rbmx"</t>
  </si>
  <si>
    <t>95 "ENSDARG00000104448" 1.89845023712193 1.90344900466579 14.9793293731624 0.00010869532378895 0.00172119154571237 "zgc:77287"</t>
  </si>
  <si>
    <t>96 "ENSDARG00000058873" 1.88602976719548 1.82350741553696 9.14737519303637 0.00249075105424159 0.0211458584648126 "ptpdc1b"</t>
  </si>
  <si>
    <t>97 "ENSDARG00000076780" 1.88303356583173 3.99709476052728 35.6792210763147 2.32632118717221e-09 1.57828859853839e-07 "acadsb"</t>
  </si>
  <si>
    <t>98 "ENSDARG00000052958" 1.88278492078621 6.75839500396821 12.7966550956459 0.00034723964245314 0.00453949499353192 "nppb"</t>
  </si>
  <si>
    <t>99 "ENSDARG00000098746" 1.8824807341456 2.74033533416807 13.4349129962123 0.00024698443839686 0.00338046526988401 "dhrs13l1"</t>
  </si>
  <si>
    <t>100 "ENSDARG00000053835" 1.88207415556837 3.70545744926848 14.3081258566156 0.0001551935084896 0.00229581374400968 "plekhh1"</t>
  </si>
  <si>
    <t>101 "ENSDARG00000056270" 1.87993504698396 2.78308625225895 23.614625624169 1.17689592576127e-06 3.92464870158526e-05 "atpaf2"</t>
  </si>
  <si>
    <t>102 "ENSDARG00000037835" 1.87941326720028 2.65475164624192 12.6136737222577 0.00038293514679056 0.00491631256972556 "polr3k"</t>
  </si>
  <si>
    <t>103 "ENSDARG00000043740" 1.87740644358124 2.72675597336673 13.4810673762783 0.00024098267770034 0.00332142499737609 "efcab11"</t>
  </si>
  <si>
    <t>104 "ENSDARG00000003854" 1.87450811818519 9.54515866768718 26.5084047093206 2.62394019171873e-07 1.1339375142403e-05 "acsl1b"</t>
  </si>
  <si>
    <t>105 "ENSDARG00000060854" 1.87245489962673 3.5314532973122 22.1220495247204 2.55854051708379e-06 7.51911648383144e-05 "kctd3"</t>
  </si>
  <si>
    <t>106 "ENSDARG00000013371" 1.86031481333189 2.99749705732183 24.9270541478753 5.95409785963894e-07 2.26370773697384e-05 "isoc2"</t>
  </si>
  <si>
    <t>107 "ENSDARG00000093448" 1.84220125747309 7.65980589156258 49.885234222926 1.6300675478227e-12 2.37567251877123e-10 "mpc1"</t>
  </si>
  <si>
    <t>108 "ENSDARG00000008100" 1.83676960892305 4.85234163430348 19.7523074483061 8.81551972311787e-06 0.00021151872018578 "slc7a10a"</t>
  </si>
  <si>
    <t>109 "ENSDARG00000098584" 1.83470550769382 4.57472153880176 22.8462325817618 1.75492984216677e-06 5.43815614246832e-05 "CABZ01102240.1"</t>
  </si>
  <si>
    <t>110 "ENSDARG00000117407" 1.82609215280904 1.41490337183148 9.81194897162613 0.00173381668894693 0.0159083246810357 "AL954191.2"</t>
  </si>
  <si>
    <t>111 "ENSDARG00000035913" 1.80768301216932 3.19451635436121 7.95157988716603 0.00480454162087934 0.0349784852509902 "yars1"</t>
  </si>
  <si>
    <t>112 "ENSDARG00000063911" 1.8017283516323 14.909527084321 62.0840759697451 3.29101936749669e-15 7.19453400616638e-13 "mt-atp6"</t>
  </si>
  <si>
    <t>113 "ENSDARG00000089221" 1.7958143575143 2.4483177248138 13.9922065219375 0.00018356994963556 0.00263630566356178 "si:ch211-195o20.7"</t>
  </si>
  <si>
    <t>114 "ENSDARG00000074904" 1.79555513697091 3.2129027176199 21.3285828896227 3.86919235611594e-06 0.00010573105500914 "si:ch211-253b8.5"</t>
  </si>
  <si>
    <t>115 "ENSDARG00000076017" 1.79235980550394 2.17542682784796 11.641517227397 0.00064495975470169 0.00731388079179009 "tmem69"</t>
  </si>
  <si>
    <t>116 "ENSDARG00000021184" 1.79128893944273 5.70736713826754 29.7702280764761 4.86404510459895e-08 2.67692552260096e-06 "rbfox1l"</t>
  </si>
  <si>
    <t>117 "ENSDARG00000099448" 1.75574298465459 2.02589769703604 11.9134783120358 0.00055729242860261 0.00656570570823742 "sh3d21"</t>
  </si>
  <si>
    <t>118 "ENSDARG00000069615" 1.75238658643306 5.62594479851369 31.0268639125591 2.54481711912384e-08 1.47262578878711e-06 "ckmt2a"</t>
  </si>
  <si>
    <t>119 "ENSDARG00000071040" 1.73170768141249 3.27506486452347 18.5458328696374 1.65867447305596e-05 0.0003547219593193 "smim8"</t>
  </si>
  <si>
    <t>120 "ENSDARG00000037097" 1.71943822999326 2.06627010141455 7.01647980235723 0.008076285579698 0.0521414007483374 "slc7a2"</t>
  </si>
  <si>
    <t>121 "ENSDARG00000090086" 1.71926528957291 1.71039701958436 9.80551785403318 0.00173989035464595 0.0159312299619531 "rab11bb"</t>
  </si>
  <si>
    <t>122 "ENSDARG00000009837" 1.71589788160688 1.70475864186961 11.5919642833851 0.00066237411166927 0.00746336771413386 "agk"</t>
  </si>
  <si>
    <t>123 "ENSDARG00000097855" 1.71404873036346 2.62168552995044 18.913698495055 1.36767060764849e-05 0.00031018927038022 "BX323586.3"</t>
  </si>
  <si>
    <t>124 "ENSDARG00000103959" 1.71238765968337 3.25747743548825 19.1397229999576 1.21489877674054e-05 0.00027713777892603 "pak1"</t>
  </si>
  <si>
    <t>125 "ENSDARG00000100718" 1.70916178124292 2.85175356328397 16.8676991558039 4.00778403547608e-05 0.00074742323126058 "me2"</t>
  </si>
  <si>
    <t>126 "ENSDARG00000041720" 1.7062374672758 3.57395595641806 26.6962231504492 2.38086437004985e-07 1.04678226772583e-05 "arpc5la"</t>
  </si>
  <si>
    <t>127 "ENSDARG00000069674" 1.70503181720317 1.43380699262877 9.72619901772251 0.00181659773625032 0.0164897626116379 "tmem230b"</t>
  </si>
  <si>
    <t>128 "ENSDARG00000012311" 1.70060195260394 1.52547321518634 9.67429894885717 0.00186863558593761 0.0168070423558045 "myoz2a"</t>
  </si>
  <si>
    <t>129 "ENSDARG00000056122" 1.69981289427177 1.69294537856193 9.4068556758546 0.00216175621595244 0.0189877471200287 "gdi1"</t>
  </si>
  <si>
    <t>130 "ENSDARG00000016691" 1.69951211833055 2.22328523245114 8.75732400183107 0.00308361173297746 0.0250185817923017 "cd9b"</t>
  </si>
  <si>
    <t>131 "ENSDARG00000028000" 1.69689882753426 6.30317513486656 42.9120800729601 5.72560137097001e-11 6.25840038743528e-09 "pfkpa"</t>
  </si>
  <si>
    <t>132 "ENSDARG00000030781" 1.69326770020093 4.71517405374153 17.3541494836521 3.10220202161827e-05 0.00059547146122282 "acads"</t>
  </si>
  <si>
    <t>133 "ENSDARG00000077372" 1.69124700393995 3.29410829053299 17.8642121797933 2.37240805866398e-05 0.00047508527790548 "tfr1b"</t>
  </si>
  <si>
    <t>134 "ENSDARG00000012388" 1.68536975600374 9.37272589848702 62.6529178846185 2.46539432275003e-15 5.54361523429793e-13 "cox4i1l"</t>
  </si>
  <si>
    <t>135 "ENSDARG00000034757" 1.68536108922559 4.17376361414008 32.8549395329485 9.92984407840367e-09 6.25182983176295e-07 "zdhhc2"</t>
  </si>
  <si>
    <t>136 "ENSDARG00000113820" 1.68195567655051 2.79862363291912 14.7928425195157 0.00011999006065338 0.00186994411354881 "cyp46a1.4"</t>
  </si>
  <si>
    <t>137 "ENSDARG00000008237" 1.67460112335369 4.45865299370567 11.7071663260941 0.00062259857089163 0.0070909562270871 "sars1"</t>
  </si>
  <si>
    <t>138 "ENSDARG00000086512" 1.67318162412493 2.20183594495601 13.590364834361 0.00022734943980603 0.00317241150935012 "prodhb"</t>
  </si>
  <si>
    <t>139 "ENSDARG00000075422" 1.66209263653378 1.82077488719981 10.6560297319398 0.00109712645260456 0.011069724592305 "MRPL49"</t>
  </si>
  <si>
    <t>140 "ENSDARG00000003109" 1.66189266358889 6.1392301533714 22.8212494608797 1.77789066478279e-06 5.48705863993748e-05 "rcan1a"</t>
  </si>
  <si>
    <t>141 "ENSDARG00000068655" 1.65925893388412 1.97032238817227 6.6386993048949 0.00997867637678227 0.0609366480577621 "dnlz"</t>
  </si>
  <si>
    <t>142 "ENSDARG00000035264" 1.64908660862069 3.34260839628737 24.1719090073998 8.81080912262909e-07 3.10786198962595e-05 "riok2"</t>
  </si>
  <si>
    <t>143 "ENSDARG00000045091" 1.64465624736786 2.43963042823219 16.3940774526731 5.14457256930873e-05 0.00093075370391861 "mrpl10"</t>
  </si>
  <si>
    <t>144 "ENSDARG00000013794" 1.63956865394542 2.3274193872933 7.04273186188229 0.00795875452270544 0.0515517679783471 "klf11b"</t>
  </si>
  <si>
    <t>145 "ENSDARG00000093688" 1.6384222863039 1.95682034378541 5.61934444127456 0.0177632919580001 0.0938235622211146 "CU074419.2"</t>
  </si>
  <si>
    <t>146 "ENSDARG00000056160" 1.63747680723805 6.49279284226383 16.5066720744684 4.84791783729404e-05 0.00088522304824835 "hspd1"</t>
  </si>
  <si>
    <t>147 "ENSDARG00000070961" 1.63548042897857 4.82413706557754 26.0082462075799 3.39962166832307e-07 1.39349075675534e-05 "lepr"</t>
  </si>
  <si>
    <t>148 "ENSDARG00000043666" 1.61451325196897 2.46358030533342 12.139532879071 0.00049364138974706 0.00595429132524931 "abt1"</t>
  </si>
  <si>
    <t>149 "ENSDARG00000079167" 1.60732284401843 2.90842909439688 13.219027307966 0.00027712139745423 0.0037344955444603 "si:ch211-230g15.5"</t>
  </si>
  <si>
    <t>150 "ENSDARG00000024478" 1.60523527585822 6.46512772196277 38.1067964598696 6.6976428954762e-10 5.16769113601938e-08 "mpc2"</t>
  </si>
  <si>
    <t>151 "ENSDARG00000040944" 1.60235605115346 1.63190131997534 9.21243678598285 0.00240376524929383 0.0206750082097732 "ntd5"</t>
  </si>
  <si>
    <t>152 "ENSDARG00000062054" 1.60120811365767 5.23417253895777 25.2849046925951 4.94564164184381e-07 1.90795096673092e-05 "cpt1ab"</t>
  </si>
  <si>
    <t>153 "ENSDARG00000102877" 1.60065384238946 1.54783524370675 8.65050781161146 0.00326970214662958 0.0260450970586789 "bphl"</t>
  </si>
  <si>
    <t>154 "ENSDARG00000021059" 1.59730777746238 7.8346586855781 46.151626454693 1.09446120436118e-11 1.26667789387096e-09 "alas1"</t>
  </si>
  <si>
    <t>155 "ENSDARG00000088862" 1.5952615749173 1.7068731108308 9.89892531519891 0.00165375320104509 0.0153682500719376 "stxbp6"</t>
  </si>
  <si>
    <t>156 "ENSDARG00000039052" 1.59321589175033 2.73906411445039 13.011374234266 0.00030960464883721 0.00413682272724769 "klhl40a"</t>
  </si>
  <si>
    <t>157 "ENSDARG00000007955" 1.59110138934305 3.0979031589892 11.1555181339153 0.00083782087061124 0.00900771892310179 "iars1"</t>
  </si>
  <si>
    <t>158 "ENSDARG00000045858" 1.58879632438378 4.23758164281289 26.7324713221202 2.33661740305844e-07 1.03309994168932e-05 "tigarb"</t>
  </si>
  <si>
    <t>159 "ENSDARG00000104384" 1.58802996453341 2.8973831000017 12.1958110086603 0.00047896948303023 0.00582610483995047 "agbl1"</t>
  </si>
  <si>
    <t>160 "ENSDARG00000007916" 1.58633184498355 2.30315030891004 12.6653845633125 0.00037248790665363 0.0047978393213815 "xpnpep3"</t>
  </si>
  <si>
    <t>161 "ENSDARG00000101251" 1.58564453897749 8.42948009285063 47.2551382567395 6.23223969211716e-12 7.86017996571059e-10 "ldha"</t>
  </si>
  <si>
    <t>162 "ENSDARG00000036135" 1.58315221987061 3.62656604695676 14.0953457162078 0.00017377323805131 0.00253728271514622 "bbox1"</t>
  </si>
  <si>
    <t>163 "ENSDARG00000045105" 1.58121877059271 3.8780769374656 25.8235358005181 3.74098829836213e-07 1.50212132184234e-05 "foxn2b"</t>
  </si>
  <si>
    <t>164 "ENSDARG00000045660" 1.57743857512359 1.69134531767054 8.87029959667838 0.002898475691931 0.0237987240671704 "hic1l"</t>
  </si>
  <si>
    <t>165 "ENSDARG00000078707" 1.57481804459879 3.13483200763641 20.5168288334664 5.91092713971341e-06 0.00015289142187005 "sema7a"</t>
  </si>
  <si>
    <t>166 "ENSDARG00000055470" 1.57044471661428 1.95706258829523 5.74068302277016 0.0165763452361414 0.0887454673526756 "cdc16"</t>
  </si>
  <si>
    <t>167 "ENSDARG00000012674" 1.57035366715675 4.43026852062938 22.0645910266206 2.63628090071461e-06 7.6842706254163e-05 "rpusd4"</t>
  </si>
  <si>
    <t>168 "ENSDARG00000053110" 1.56934075476482 3.43418534096389 12.1487598847679 0.00049120515050864 0.00594920723919084 "pkib"</t>
  </si>
  <si>
    <t>169 "ENSDARG00000100954" 1.56362614767995 3.47682927190213 6.59447687090268 0.0102295609389786 0.0620440898949671 "wars1"</t>
  </si>
  <si>
    <t>170 "ENSDARG00000099997" 1.5584063627638 4.2548005730844 29.6059226545885 5.29429229980494e-08 2.85648838290337e-06 "cox20"</t>
  </si>
  <si>
    <t>171 "ENSDARG00000042929" 1.55590684851353 2.17974689207282 9.48021359776111 0.00207699784027469 0.0184283799356954 "tmem120b"</t>
  </si>
  <si>
    <t>172 "ENSDARG00000102412" 1.55168164949394 4.09341022768534 15.787850904835 7.08560344760684e-05 0.00119153203274927 "eci2"</t>
  </si>
  <si>
    <t>173 "ENSDARG00000056108" 1.55047628441281 7.80374601719058 24.6841710639839 6.75365899092846e-07 2.49673601298783e-05 "ndufa4"</t>
  </si>
  <si>
    <t>174 "ENSDARG00000023287" 1.5480401183023 1.93857483446196 8.21352598615901 0.00415792767155081 0.0310169580806681 "hsd17b3"</t>
  </si>
  <si>
    <t>175 "ENSDARG00000006128" 1.54526826059594 3.39644539994845 11.5970798156514 0.00066055459458812 0.00745848588150441 "cep170aa"</t>
  </si>
  <si>
    <t>176 "ENSDARG00000099617" 1.54332247602418 3.11283911492551 16.2452893634994 5.56477802598641e-05 0.00098859600597095 "sdr39u1"</t>
  </si>
  <si>
    <t>177 "ENSDARG00000063910" 1.53156458023475 10.2371206353255 16.1306849469952 5.91183892239264e-05 0.00102934009555819 "mt-atp8"</t>
  </si>
  <si>
    <t>178 "ENSDARG00000101178" 1.53107525284464 5.80638373703617 17.6941880155949 2.59418024548536e-05 0.00051040496329924 "sh3rf2"</t>
  </si>
  <si>
    <t>179 "ENSDARG00000070426" 1.53075427681047 6.91286526754761 7.96590501681706 0.00476666522541655 0.0347348660407669 "chac1"</t>
  </si>
  <si>
    <t>180 "ENSDARG00000016864" 1.5264508438889 3.52768888026304 9.99552783008589 0.00156920844555215 0.0148433539260762 "farsb"</t>
  </si>
  <si>
    <t>181 "ENSDARG00000068262" 1.52641631777895 4.29719144522789 17.2319208196414 3.3083071157989e-05 0.00062738257834547 "vamp5"</t>
  </si>
  <si>
    <t>182 "ENSDARG00000002194" 1.52611176719484 3.07049784258774 10.3002085411808 0.00133015176196136 0.0128810715623273 "rhd"</t>
  </si>
  <si>
    <t>183 "ENSDARG00000025012" 1.52497347751713 2.85017431196205 11.2153264634423 0.00081124537220662 0.00878091293100943 "tpi1a"</t>
  </si>
  <si>
    <t>184 "ENSDARG00000092770" 1.52463739667284 2.16091324864128 10.9479051027318 0.0009370950409695 0.00978108484407167 "si:ch211-253p18.2"</t>
  </si>
  <si>
    <t>185 "ENSDARG00000094385" 1.51864423690653 4.38153733501293 20.4469099180527 6.13084624573064e-06 0.00015665506478539 "si:dkey-85k15.6"</t>
  </si>
  <si>
    <t>186 "ENSDARG00000031971" 1.51437520194814 2.60788832180458 13.1196483362345 0.00029221488004067 0.00392445581215032 "poglut2"</t>
  </si>
  <si>
    <t>187 "ENSDARG00000058032" 1.51203088769429 3.24659004208302 17.5084156999344 2.86038750455686e-05 0.00055174631521721 "tpk2"</t>
  </si>
  <si>
    <t>188 "ENSDARG00000022254" 1.51113830771781 1.92185658635397 8.80046239462915 0.00301154208989547 0.0245604520699247 "prkcbb"</t>
  </si>
  <si>
    <t>189 "ENSDARG00000099663" 1.50338365743075 8.21175897690161 46.2106813909755 1.06196443373871e-11 1.24741195425726e-09 "cox5ab"</t>
  </si>
  <si>
    <t>190 "ENSDARG00000058548" 1.49774025080765 6.14802538833555 28.955747647726 7.40507648066411e-08 3.73576614761709e-06 "bves"</t>
  </si>
  <si>
    <t>191 "ENSDARG00000019702" 1.49761617682079 7.97734785333319 39.3623863461334 3.52012811878074e-10 2.94717109519196e-08 "aldocb"</t>
  </si>
  <si>
    <t>192 "ENSDARG00000045773" 1.49165075589847 3.28409127717324 17.6166699187089 2.70209401618953e-05 0.0005289920374978 "PYURF"</t>
  </si>
  <si>
    <t>193 "ENSDARG00000029695" 1.48956119920839 2.80697211182057 12.837186942234 0.00033979807722919 0.00446445887778597 "pgp"</t>
  </si>
  <si>
    <t>194 "ENSDARG00000008982" 1.48857532646623 8.95630030616671 17.7742752043316 2.4872353581899e-05 0.00049555803212543 "casq2"</t>
  </si>
  <si>
    <t>195 "ENSDARG00000038577" 1.48109397596454 9.49701504020223 48.791448569861 2.84678327996826e-12 4.00074721666968e-10 "cox6c"</t>
  </si>
  <si>
    <t>196 "ENSDARG00000021209" 1.47705175534324 2.17561721777179 8.70210302801986 0.00317843139989971 0.0255247501196028 "kctd9a"</t>
  </si>
  <si>
    <t>197 "ENSDARG00000040712" 1.47687635479818 2.07150762771946 10.0033095991659 0.00156259153628087 0.0147985504097839 "adprh"</t>
  </si>
  <si>
    <t>198 "ENSDARG00000044562" 1.47543477442072 9.52070381263213 47.7446729679228 4.85501638056802e-12 6.36816315251172e-10 "cycsb"</t>
  </si>
  <si>
    <t>199 "ENSDARG00000030687" 1.46672731756889 4.49272987067147 27.6265638519896 1.47144079672043e-07 6.89299944654154e-06 "phka2"</t>
  </si>
  <si>
    <t>200 "ENSDARG00000104028" 1.46588891070036 3.98199818427273 24.2660588813645 8.39046021466508e-07 2.99030469701358e-05 "si:dkey-74k8.3"</t>
  </si>
  <si>
    <t>201 "ENSDARG00000095921" 1.46119218660277 8.50532776275744 46.401820362841 9.63259805480199e-12 1.16628533371218e-09 "si:ch1073-325m22.2"</t>
  </si>
  <si>
    <t>202 "ENSDARG00000007294" 1.45405215538065 7.74068434556415 42.5912449754949 6.74606605319567e-11 7.07887197848666e-09 "aco2"</t>
  </si>
  <si>
    <t>203 "ENSDARG00000016979" 1.45135654625373 4.49750368993704 18.7607512598672 1.48185579727021e-05 0.00032705587159166 "pmpcb"</t>
  </si>
  <si>
    <t>204 "ENSDARG00000011665" 1.44869213297 9.30169073488973 50.6279939271373 1.11641233255885e-12 1.65776699193173e-10 "aldoaa"</t>
  </si>
  <si>
    <t>205 "ENSDARG00000078500" 1.44679811908809 3.88316811105376 19.4483393875898 1.03357663932477e-05 0.00023824984072348 "dap3"</t>
  </si>
  <si>
    <t>206 "ENSDARG00000012801" 1.44077271406165 6.72497527022796 31.8165692891544 1.69441087118047e-08 1.0179399661214e-06 "pfkpb"</t>
  </si>
  <si>
    <t>207 "ENSDARG00000076334" 1.44010991246827 2.58738291117318 10.1070155546204 0.00147705962487338 0.0141391417133474 "mrpl43"</t>
  </si>
  <si>
    <t>208 "ENSDARG00000043635" 1.43950096692008 3.74384485883394 21.4561463613643 3.62013749600011e-06 9.96170702570659e-05 "cmc2"</t>
  </si>
  <si>
    <t>209 "ENSDARG00000016773" 1.43885454815369 3.82595215556496 18.724789145526 1.51006586187127e-05 0.00032920272390379 "cishb"</t>
  </si>
  <si>
    <t>210 "ENSDARG00000044753" 1.43815474823007 5.20068007699984 32.7225102348062 1.06299038660427e-08 6.58719239572881e-07 "idh3b"</t>
  </si>
  <si>
    <t>211 "ENSDARG00000103845" 1.43696014376113 4.85091001070858 28.4144912534646 9.79295299759861e-08 4.78681254001494e-06 "zgc:55733"</t>
  </si>
  <si>
    <t>212 "ENSDARG00000008697" 1.4367002240029 3.42152088087661 16.3624793847334 5.23105813259344e-05 0.0009399184361532 "epas1a"</t>
  </si>
  <si>
    <t>213 "ENSDARG00000012929" 1.43542874728543 3.19399071982424 17.5756383072743 2.76102884135866e-05 0.00053652585139488 "eif2d"</t>
  </si>
  <si>
    <t>214 "ENSDARG00000018653" 1.43494566443526 3.19792190902733 13.9421264502816 0.00018852561909194 0.0027025439385312 "acot7"</t>
  </si>
  <si>
    <t>215 "ENSDARG00000094792" 1.43430399067984 4.18630859866558 20.4637991536071 6.07698279425572e-06 0.00015578454264101 "twf2a"</t>
  </si>
  <si>
    <t>216 "ENSDARG00000018953" 1.43428658032747 2.10466389579178 9.87124286450963 0.00167882063934454 0.0155074159995793 "gclm"</t>
  </si>
  <si>
    <t>217 "ENSDARG00000075881" 1.43335006820522 4.81089228180387 26.7842998635582 2.27477980579793e-07 1.01793310953342e-05 "SERF2"</t>
  </si>
  <si>
    <t>218 "ENSDARG00000091215" 1.42922505640755 2.09890857056421 8.53933791070779 0.0034755203086265 0.0271622093633472 "rpz2"</t>
  </si>
  <si>
    <t>219 "ENSDARG00000070589" 1.42918330945002 4.48054812107293 18.7450954478992 1.49407117338719e-05 0.00032780141648736 "mrpl35"</t>
  </si>
  <si>
    <t>220 "ENSDARG00000020618" 1.42833575850619 3.5954670768477 17.3809561629912 3.05875387545059e-05 0.00058856706600968 "gatd3a"</t>
  </si>
  <si>
    <t>221 "ENSDARG00000090428" 1.42757952861577 5.14759104503891 24.264519024395 8.39717075019063e-07 2.99030469701358e-05 "ctrb1"</t>
  </si>
  <si>
    <t>222 "ENSDARG00000069313" 1.42666489936682 3.45673177898156 14.2051456586599 0.00016392164547666 0.00239788726747457 "oxa1l"</t>
  </si>
  <si>
    <t>223 "ENSDARG00000056008" 1.42655446637354 10.0334350483071 55.4189198352835 9.73945068248845e-14 1.66629297546052e-11 "atp5mc1"</t>
  </si>
  <si>
    <t>224 "ENSDARG00000038618" 1.42641139575368 3.2595100255462 16.1704035026465 5.78915944517874e-05 0.0010169795721776 "cpt2"</t>
  </si>
  <si>
    <t>225 "ENSDARG00000010717" 1.42533029368903 7.14887681031151 31.3859145184065 2.1150978201792e-08 1.25156540186544e-06 "chchd10"</t>
  </si>
  <si>
    <t>226 "ENSDARG00000052304" 1.42263291361602 7.49820795770359 37.2302312332671 1.04973752687308e-09 7.72096666961788e-08 "uqcrc1"</t>
  </si>
  <si>
    <t>227 "ENSDARG00000052783" 1.41293271102828 3.84621555002443 14.516586661974 0.00013893089750324 0.00209862987207397 "cdc42ep3"</t>
  </si>
  <si>
    <t>228 "ENSDARG00000098191" 1.41125392662559 2.23804467468735 9.47662004632826 0.00208107027414193 0.0184350706657766 "si:dkey-16l2.20"</t>
  </si>
  <si>
    <t>229 "ENSDARG00000022303" 1.4044969669459 7.13247299580975 25.5684051590861 4.26973754396237e-07 1.67240872710534e-05 "higd1a"</t>
  </si>
  <si>
    <t>230 "ENSDARG00000088178" 1.40015069132035 5.14503917978937 20.9591317726511 4.6918601358872e-06 0.00012432639484657 "tp53inp2"</t>
  </si>
  <si>
    <t>231 "ENSDARG00000042751" 1.39727508368462 3.8756846425959 14.7518370766018 0.00012262798806102 0.00190201536742832 "riok3"</t>
  </si>
  <si>
    <t>232 "ENSDARG00000004726" 1.39698606379404 1.85077272410893 9.06651924540189 0.00260332147922694 0.0219124492422631 "trappc11"</t>
  </si>
  <si>
    <t>233 "ENSDARG00000061004" 1.39483601067916 2.07896113666569 8.13840721155194 0.00433373352656814 0.0319948244409862 "cox11"</t>
  </si>
  <si>
    <t>234 "ENSDARG00000073910" 1.39325082728772 2.02666104590387 7.42193452767248 0.0064433502976044 0.0438281476595909 "cinp"</t>
  </si>
  <si>
    <t>235 "ENSDARG00000092774" 1.38088449993024 4.22771161293389 18.1642393385869 2.02648499225493e-05 0.0004195130290314 "tars3"</t>
  </si>
  <si>
    <t>236 "ENSDARG00000045888" 1.37835992892971 6.65322536672691 30.3510826504651 3.60505701942975e-08 2.0411366002095e-06 "acat1"</t>
  </si>
  <si>
    <t>237 "ENSDARG00000003632" 1.37821923970546 2.94323712661888 14.0247111609729 0.00018042388542717 0.00259586102067989 "zgc:172270"</t>
  </si>
  <si>
    <t>238 "ENSDARG00000031702" 1.37716203425655 4.92342520212099 19.7872693594681 8.65572760790154e-06 0.00020895882292694 "prkg1b"</t>
  </si>
  <si>
    <t>239 "ENSDARG00000043402" 1.37709098147681 4.65065643186979 21.1532275949968 4.2398658997615e-06 0.00011506118838318 "zgc:171480"</t>
  </si>
  <si>
    <t>240 "ENSDARG00000008884" 1.37658585887903 4.18248066292534 19.6039370260885 9.5272674625354e-06 0.00022381968635866 "hprt1"</t>
  </si>
  <si>
    <t>241 "ENSDARG00000102885" 1.36772777537519 2.0570708206544 9.33058681147017 0.00225360175128484 0.0196192984320926 "rsu1"</t>
  </si>
  <si>
    <t>242 "ENSDARG00000061100" 1.36751423288197 5.09930153185971 6.36515733119106 0.0116382775677463 0.068404215428053 "nars1"</t>
  </si>
  <si>
    <t>243 "ENSDARG00000039649" 1.36699673847168 2.61784601893131 11.4498236979365 0.00071500783103804 0.00792550933840765 "mtif3"</t>
  </si>
  <si>
    <t>244 "ENSDARG00000037967" 1.3611073948076 4.82752007083363 17.7270826852721 2.54970601753677e-05 0.00050417553663352 "si:dkey-16l2.16"</t>
  </si>
  <si>
    <t>245 "ENSDARG00000062226" 1.35982850382596 2.38107811680078 8.78041851059792 0.00304481333391768 0.024754835679682 "ino80db"</t>
  </si>
  <si>
    <t>246 "ENSDARG00000009607" 1.35980755435672 2.74869521699378 9.32358798215856 0.00226222580448927 0.0196726155594813 "ccnc"</t>
  </si>
  <si>
    <t>247 "ENSDARG00000007130" 1.35528480922687 2.49725806093251 9.47211219734134 0.00208619029811188 0.0184475479170118 "mrto4"</t>
  </si>
  <si>
    <t>248 "ENSDARG00000006598" 1.35277372195906 4.66012608901028 8.92317246307279 0.0028157497243706 0.0232772587508368 "sgk2b"</t>
  </si>
  <si>
    <t>249 "ENSDARG00000097088" 1.35135427861874 1.93827091785587 8.43815075313268 0.00367429701231735 0.0283497230264094 "si:dkey-60d5.3"</t>
  </si>
  <si>
    <t>250 "ENSDARG00000023290" 1.34973989923367 9.32955155143653 34.6651815485672 3.91572883538743e-09 2.58964587684866e-07 "fabp3"</t>
  </si>
  <si>
    <t>251 "ENSDARG00000057334" 1.34798801375111 1.54745853575011 6.0357128288699 0.014019288683614 0.0780281484724486 "cmasa"</t>
  </si>
  <si>
    <t>252 "ENSDARG00000060835" 1.34516781446034 2.73918486818259 11.0711459672084 0.00087681475604435 0.00929811561281739 "tecpr2"</t>
  </si>
  <si>
    <t>253 "ENSDARG00000100789" 1.34421405344714 4.64744526026675 24.7204899304693 6.62758167492798e-07 2.47199373372906e-05 "plgrkt"</t>
  </si>
  <si>
    <t>254 "ENSDARG00000055901" 1.34001991646828 4.07830128732404 9.36365314465909 0.00221330574039541 0.019332648365052 "steap4"</t>
  </si>
  <si>
    <t>255 "ENSDARG00000011400" 1.33677468638332 10.5230746064888 25.9714629558396 3.46501593354821e-07 1.41293654906862e-05 "tnnc1a"</t>
  </si>
  <si>
    <t>256 "ENSDARG00000102051" 1.33317767240548 4.19926097898762 7.58212069934743 0.0058950046902752 0.0412388328110807 "mtbl"</t>
  </si>
  <si>
    <t>257 "ENSDARG00000027465" 1.3322515187199 2.62993951805803 11.0690062136218 0.00087782717920245 0.00929811561281739 "rmnd1"</t>
  </si>
  <si>
    <t>258 "ENSDARG00000071691" 1.33182191403792 6.68956631715147 26.4884849303508 2.65113726328101e-07 1.1339375142403e-05 "uqcrc2b"</t>
  </si>
  <si>
    <t>259 "ENSDARG00000088225" 1.33111275943857 2.85095381097471 9.85068190871106 0.00169768818015976 0.0156463239976039 "STRADB"</t>
  </si>
  <si>
    <t>260 "ENSDARG00000055976" 1.32988524625439 3.07231617264102 13.8130017866119 0.00020193396972452 0.00288949153042181 "pecr"</t>
  </si>
  <si>
    <t>261 "ENSDARG00000045051" 1.32725806602451 7.39777909169428 23.3375643556208 1.35919412485931e-06 4.45702406776782e-05 "slc16a3"</t>
  </si>
  <si>
    <t>262 "ENSDARG00000020134" 1.32638371334572 1.86500708426668 6.46588582622391 0.0109964813252557 0.0654136870973258 "sipa1l1"</t>
  </si>
  <si>
    <t>263 "ENSDARG00000008243" 1.32607800576607 5.28435409124537 21.8911453433275 2.88562359915254e-06 8.25813008193835e-05 "cct8"</t>
  </si>
  <si>
    <t>264 "ENSDARG00000060813" 1.3257824466459 4.68638295746583 15.4752027929438 8.35947709061368e-05 0.00137634068416589 "plekha7a"</t>
  </si>
  <si>
    <t>265 "ENSDARG00000045036" 1.32571595106187 3.01882181023457 9.72123559872504 0.00182151016873855 0.0165153053317654 "cdc42ep4b"</t>
  </si>
  <si>
    <t>266 "ENSDARG00000017728" 1.32217681300367 2.62744010893036 8.44174013622299 0.00366705183087437 0.0283494085549914 "phb2b"</t>
  </si>
  <si>
    <t>267 "ENSDARG00000021220" 1.3220708190766 3.69557015927504 16.4167124751957 5.0835045232402e-05 0.00092182443773964 "hmgcl"</t>
  </si>
  <si>
    <t>268 "ENSDARG00000029581" 1.31910748014512 2.17269480938608 7.7204132255671 0.00545998977174301 0.038816729452229 "tbc1d7"</t>
  </si>
  <si>
    <t>269 "ENSDARG00000060594" 1.31844774663384 5.82686866123329 20.6656415906332 5.46885847466599e-06 0.00014251627879344 "hadhab"</t>
  </si>
  <si>
    <t>270 "ENSDARG00000026723" 1.31631732068808 3.85445490056963 8.34246481497271 0.00387290198131576 0.0293356804013858 "syncripl"</t>
  </si>
  <si>
    <t>271 "ENSDARG00000013317" 1.31391603414664 7.23631878555539 29.1095762788653 6.83980617845509e-08 3.54139964634484e-06 "pygmb"</t>
  </si>
  <si>
    <t>272 "ENSDARG00000030765" 1.3067032645313 5.92778407676891 18.816884047724 1.43887713135678e-05 0.00032262002916746 "hadh"</t>
  </si>
  <si>
    <t>273 "ENSDARG00000025350" 1.30641274714608 7.00542426105578 25.8648680687104 3.66173288084648e-07 1.47783783447496e-05 "prdx2"</t>
  </si>
  <si>
    <t>274 "ENSDARG00000051986" 1.30230747154134 7.23178338430656 30.9145484628417 2.69642840917872e-08 1.54897018833843e-06 "ndufs8a"</t>
  </si>
  <si>
    <t>275 "ENSDARG00000101631" 1.30094347156778 5.78111320229937 15.7801313870749 7.11457301438599e-05 0.00119385265721146 "etfa"</t>
  </si>
  <si>
    <t>276 "ENSDARG00000036239" 1.30031643333933 1.96558419397282 8.1414448911678 0.00432647949613499 0.0319948244409862 "gatm"</t>
  </si>
  <si>
    <t>277 "ENSDARG00000071658" 1.29744761771527 2.89874815845089 6.09546850967188 0.0135528986798628 0.0759387077358658 "ywhag2"</t>
  </si>
  <si>
    <t>278 "ENSDARG00000023536" 1.29705991197557 6.9373781371353 28.8860115106826 7.67653070067042e-08 3.82368965913141e-06 "nnt"</t>
  </si>
  <si>
    <t>279 "ENSDARG00000044511" 1.2969346309982 2.01453833136259 8.38350637570508 0.00378641240286262 0.0288471109492051 "etv5b"</t>
  </si>
  <si>
    <t>280 "ENSDARG00000095273" 1.29653849655206 7.15087923888253 32.3187742856947 1.30843005707923e-08 7.98243763504925e-07 "cox8a"</t>
  </si>
  <si>
    <t>281 "ENSDARG00000039931" 1.29631929873512 5.2710395239974 24.442059480454 7.6578480663319e-07 2.76455340743266e-05 "slc25a33"</t>
  </si>
  <si>
    <t>282 "ENSDARG00000096808" 1.29060217656735 2.11136305414193 5.66963508938992 0.0172610463503858 0.0916011023449333 "si:dkey-287g12.6"</t>
  </si>
  <si>
    <t>283 "ENSDARG00000020544" 1.29032453024969 5.54886833365714 16.8631733385499 4.01735212975728e-05 0.00074743643643474 "rem1"</t>
  </si>
  <si>
    <t>284 "ENSDARG00000023309" 1.28892520707419 2.56878206459326 8.2058431912815 0.00417557000614313 0.0310896271980572 "spryd4"</t>
  </si>
  <si>
    <t>285 "ENSDARG00000104696" 1.28887850663819 6.06692389786313 26.5073639038885 2.62535428528849e-07 1.1339375142403e-05 "apooa"</t>
  </si>
  <si>
    <t>286 "ENSDARG00000096346" 1.28753285543894 3.44278453777945 13.6939295055846 0.0002151488133993 0.00304536180117363 "si:ch211-85n16.3"</t>
  </si>
  <si>
    <t>287 "ENSDARG00000033413" 1.28634668928187 2.1165800112711 5.77932036530547 0.0162158103937125 0.0872306410106066 "acot18"</t>
  </si>
  <si>
    <t>288 "ENSDARG00000025467" 1.28628076507906 2.05952552717863 7.87153371250601 0.00502190413308582 0.0362923650389214 "aatf"</t>
  </si>
  <si>
    <t>289 "ENSDARG00000042469" 1.28587555865999 7.39776342816226 31.5133833269314 1.98070378332028e-08 1.18091960414626e-06 "ndufa12"</t>
  </si>
  <si>
    <t>290 "ENSDARG00000039493" 1.28261913492178 4.34008182964893 12.1481809549055 0.0004913576499967 0.00594920723919084 "naa20"</t>
  </si>
  <si>
    <t>291 "ENSDARG00000027009" 1.28189728418608 5.59776952505486 17.5781664967712 2.75736047510703e-05 0.00053652585139488 "zgc:85777"</t>
  </si>
  <si>
    <t>292 "ENSDARG00000097209" 1.27761302673213 9.95938458642839 35.7700653163105 2.22033352343465e-09 1.5194804199505e-07 "cox8b"</t>
  </si>
  <si>
    <t>293 "ENSDARG00000063249" 1.27703668492972 2.48384127949067 7.53066910469909 0.0060657375255371 0.0420964323862231 "mrpl9"</t>
  </si>
  <si>
    <t>294 "ENSDARG00000103799" 1.27532482325088 7.21044569020041 11.2321697943966 0.00080391603513194 0.00871462699240826 "kars1"</t>
  </si>
  <si>
    <t>295 "ENSDARG00000067560" 1.27505190212784 2.24167746039375 6.29678339962502 0.0120957260006858 0.0704645618132955 "gtf2h3"</t>
  </si>
  <si>
    <t>296 "ENSDARG00000079651" 1.27444815341849 3.03812787230463 8.57969222565252 0.00339932823846668 0.026672695151279 "si:ch1073-174d20.2"</t>
  </si>
  <si>
    <t>297 "ENSDARG00000011146" 1.27400661026039 4.69610038424036 21.7419395287197 3.11897554680516e-06 8.7665491261988e-05 "uqcrb"</t>
  </si>
  <si>
    <t>298 "ENSDARG00000019371" 1.27350522687748 3.447107769702 9.74313359023786 0.00179993794923385 0.0163952681255444 "flt1"</t>
  </si>
  <si>
    <t>299 "ENSDARG00000012563" 1.27333964500259 3.71149135706578 12.6779063046448 0.00037000164817048 0.00478146629080747 "pdss2"</t>
  </si>
  <si>
    <t>300 "ENSDARG00000037860" 1.27333660782638 9.52483998361996 38.386808624424 5.80232829482566e-10 4.52122016636415e-08 "cox6b2"</t>
  </si>
  <si>
    <t>301 "ENSDARG00000100287" 1.27326905368618 2.40333302768562 9.09896706784511 0.00255753887694644 0.0215501402158121 "SLA"</t>
  </si>
  <si>
    <t>302 "ENSDARG00000076004" 1.26432898308303 4.60147548199266 14.4249291719799 0.00014585862877228 0.00218649030178651 "ppp2r3b"</t>
  </si>
  <si>
    <t>303 "ENSDARG00000078567" 1.26404544099321 3.02729879081841 11.9006773132203 0.00056113536426843 0.00660109912823998 "lonrf1l"</t>
  </si>
  <si>
    <t>304 "ENSDARG00000070824" 1.26345380024204 7.3574634636174 22.0007705041572 2.72541032955821e-06 7.88565415206733e-05 "ndufb5"</t>
  </si>
  <si>
    <t>305 "ENSDARG00000061256" 1.26204686821459 4.44060602721242 9.76648504912377 0.00177721902241993 0.0162070842484877 "si:dkey-44g23.5"</t>
  </si>
  <si>
    <t>306 "ENSDARG00000003693" 1.26066464169343 3.88620563839381 5.9458317956729 0.014752128130317 0.0814160227107959 "hars"</t>
  </si>
  <si>
    <t>307 "ENSDARG00000038608" 1.25961678399101 7.3541372098624 22.9207314350162 1.68821214253155e-06 5.33583516535072e-05 "sdhc"</t>
  </si>
  <si>
    <t>308 "ENSDARG00000037070" 1.25803261383491 2.86278404457609 9.92253146593089 0.00163267671353623 0.0152784372598455 "tmem242"</t>
  </si>
  <si>
    <t>309 "ENSDARG00000005423" 1.25753907348113 6.32188933662158 26.9651387247347 2.07158234742631e-07 9.53412460482167e-06 "pgam1a"</t>
  </si>
  <si>
    <t>310 "ENSDARG00000002949" 1.25548216291929 3.05397382604315 8.17407828157348 0.00424932565486723 0.0314923963984065 "ppp6c"</t>
  </si>
  <si>
    <t>311 "ENSDARG00000070581" 1.25472936701474 2.09025638608908 7.06956554673617 0.00784042648226811 0.0510795996816639 "ggact.1"</t>
  </si>
  <si>
    <t>312 "ENSDARG00000024184" 1.25186801973705 2.04186355907664 6.63835552452835 0.00998060220412393 0.0609366480577621 "narf"</t>
  </si>
  <si>
    <t>313 "ENSDARG00000055092" 1.24949949101309 2.60937879099535 10.2973315552132 0.00133222718041248 0.0128810715623273 "pora"</t>
  </si>
  <si>
    <t>314 "ENSDARG00000052638" 1.24812653998814 4.0879313946428 14.0624178909257 0.00017684229091938 0.00257254866827271 "fam210b"</t>
  </si>
  <si>
    <t>315 "ENSDARG00000086216" 1.2468803954468 3.48641875708126 11.4650446458225 0.0007091752723737 0.00787194554806921 "prr13"</t>
  </si>
  <si>
    <t>316 "ENSDARG00000039914" 1.24464767097686 7.03217549694578 23.714801130887 1.11720019838738e-06 3.77354745120545e-05 "gapdhs"</t>
  </si>
  <si>
    <t>317 "ENSDARG00000100753" 1.24077302297422 6.82952660312334 23.1847995435021 1.47155917674506e-06 4.74638144302607e-05 "CABZ01076275.1"</t>
  </si>
  <si>
    <t>318 "ENSDARG00000003373" 1.23974936831416 3.44345329140834 12.5371186536938 0.00039894700824624 0.00505589847809647 "commd2"</t>
  </si>
  <si>
    <t>319 "ENSDARG00000054907" 1.23880751548828 6.72484800973304 23.6208621495528 1.17308784785173e-06 3.92464870158526e-05 "cox7a2l"</t>
  </si>
  <si>
    <t>320 "ENSDARG00000045706" 1.23393171529764 2.73173263295179 6.41077559871543 0.0113429858265836 0.0670693451955019 "tspan9b"</t>
  </si>
  <si>
    <t>321 "ENSDARG00000025549" 1.23165340271128 4.9929654708561 23.5397955230751 1.2235663316803e-06 4.06306625752067e-05 "ndufaf1"</t>
  </si>
  <si>
    <t>322 "ENSDARG00000068397" 1.2273524832227 5.52522575584837 16.3631566603947 5.22918914809582e-05 0.0009399184361532 "tns2b"</t>
  </si>
  <si>
    <t>323 "ENSDARG00000060748" 1.22493520235912 2.3377787050188 6.75287552450838 0.00935967207407138 0.0584608089070966 "tsfm"</t>
  </si>
  <si>
    <t>324 "ENSDARG00000068265" 1.22138143893347 5.67389334698316 17.0968693432866 3.55208094418909e-05 0.00066877696245856 "tomm5"</t>
  </si>
  <si>
    <t>325 "ENSDARG00000022531" 1.21843551203855 3.18920039688272 7.4629101081096 0.006298310695135 0.0431475730573892 "ntn1b"</t>
  </si>
  <si>
    <t>326 "ENSDARG00000017034" 1.21711088270086 1.79981528831337 5.7831376844616 0.0161806316267662 0.087100937689911 "sqor"</t>
  </si>
  <si>
    <t>327 "ENSDARG00000054220" 1.21677739454377 3.33541980881901 9.70222445673565 0.00184045089441514 0.0166104914438614 "ap4s1"</t>
  </si>
  <si>
    <t>328 "ENSDARG00000021869" 1.21653780899228 3.60493611367534 14.4205700160746 0.00014619663776421 0.00218739075894372 "rcan2"</t>
  </si>
  <si>
    <t>329 "ENSDARG00000103937" 1.21213209507216 8.83838399841489 29.0872160523128 6.91920566993777e-08 3.55909468120329e-06 "ndrg4"</t>
  </si>
  <si>
    <t>330 "ENSDARG00000017781" 1.21162316640087 4.61502796987144 20.3974533145055 6.29134627750574e-06 0.00016023590680896 "hsd17b10"</t>
  </si>
  <si>
    <t>331 "ENSDARG00000091728" 1.20897252689523 2.91546047967577 8.79361905821652 0.00302285975400373 0.0246017644922537 "zgc:114046"</t>
  </si>
  <si>
    <t>332 "ENSDARG00000088546" 1.207203321443 1.79437396353662 6.12558384482208 0.0133239277555267 0.075275887606601 "myct1b"</t>
  </si>
  <si>
    <t>333 "ENSDARG00000038288" 1.20276570140143 4.63710925974856 15.3858657803926 8.76414084104663e-05 0.0014369539253966 "cd151"</t>
  </si>
  <si>
    <t>334 "ENSDARG00000089087" 1.20270895642071 12.2468546055349 26.9029368599585 2.13933551733277e-07 9.73212168867565e-06 "hbba1"</t>
  </si>
  <si>
    <t>335 "ENSDARG00000045586" 1.20046897190649 2.23247129979364 6.44394885143304 0.0111330895907214 0.0659273251158595 "zgc:172145"</t>
  </si>
  <si>
    <t>336 "ENSDARG00000016545" 1.19436800817882 4.0081176418327 15.8041012795041 7.02500675173981e-05 0.00118387158749876 "CRAT"</t>
  </si>
  <si>
    <t>337 "ENSDARG00000013161" 1.19419482614651 4.00093823246023 14.7361218189182 0.00012365437481937 0.0019081567251538 "zgc:55558"</t>
  </si>
  <si>
    <t>338 "ENSDARG00000036371" 1.19282738928947 6.88889929873168 20.8464845417531 4.97604728799316e-06 0.00013126618218815 "acta1a"</t>
  </si>
  <si>
    <t>339 "ENSDARG00000078773" 1.1913484509603 3.00535612806637 9.17443173134324 0.00245419558314093 0.0208923928145777 "tmem70"</t>
  </si>
  <si>
    <t>340 "ENSDARG00000011466" 1.1903308560243 3.00446963192715 8.91053177023994 0.0028353069046491 0.023389795953447 "afg1la"</t>
  </si>
  <si>
    <t>341 "ENSDARG00000013333" 1.18882500162752 6.91431309116306 23.763157560891 1.08948034471944e-06 3.71177935625196e-05 "ndufa10"</t>
  </si>
  <si>
    <t>342 "ENSDARG00000058940" 1.18678382676298 4.60977285526243 18.5317091125418 1.67101057279765e-05 0.00035639168585142 "si:ch211-248e11.2"</t>
  </si>
  <si>
    <t>343 "ENSDARG00000005749" 1.18646541176255 3.18666516597762 9.70650469310912 0.00183616917329414 0.0166039822573646 "cand2"</t>
  </si>
  <si>
    <t>344 "ENSDARG00000067717" 1.18494835245588 5.14092870730182 14.2246108081381 0.00016223479484197 0.00238172949266188 "tomm7"</t>
  </si>
  <si>
    <t>345 "ENSDARG00000103612" 1.18401923134607 3.1633013854124 10.0216689189962 0.00154709220077925 0.014704849782769 "akt2l"</t>
  </si>
  <si>
    <t>346 "ENSDARG00000031657" 1.18396946059164 2.42484751447199 9.11769267792873 0.0025314905426551 0.0213535161529428 "fahd1"</t>
  </si>
  <si>
    <t>347 "ENSDARG00000010149" 1.18370245770108 9.9950786538235 36.052834240154 1.92039262985682e-09 1.36157567540299e-07 "atp5fa1"</t>
  </si>
  <si>
    <t>348 "ENSDARG00000076667" 1.18103607486736 7.83479498756347 26.4913048777111 2.64727000305089e-07 1.1339375142403e-05 "ccng1"</t>
  </si>
  <si>
    <t>349 "ENSDARG00000077236" 1.18086720844367 9.00235757595988 19.1902401078395 1.18316773584951e-05 0.0002706840139865 "hspb6"</t>
  </si>
  <si>
    <t>350 "ENSDARG00000039093" 1.17651142082694 7.04567969699592 24.8240821537269 6.28078628657566e-07 2.36785434634519e-05 "got1"</t>
  </si>
  <si>
    <t>351 "ENSDARG00000009939" 1.17553512991528 5.11843973154809 11.8228901689132 0.00058506972613276 0.00680114754398717 "micu2"</t>
  </si>
  <si>
    <t>352 "ENSDARG00000030786" 1.17544890229935 3.91776102082632 14.7496081697915 0.00012277303769422 0.00190201536742832 "mpi"</t>
  </si>
  <si>
    <t>353 "ENSDARG00000021633" 1.17520277036634 6.16726122116792 24.0532762038045 9.37066884508838e-07 3.2487737361606e-05 "sh3bgr"</t>
  </si>
  <si>
    <t>354 "ENSDARG00000052011" 1.17231522891106 7.71641272110314 20.3335535761572 6.5049796546887e-06 0.00016461154303022 "rrad"</t>
  </si>
  <si>
    <t>355 "ENSDARG00000056510" 1.1696337726683 6.84073074566607 22.8460073282767 1.75513552755648e-06 5.43815614246832e-05 "gstk1"</t>
  </si>
  <si>
    <t>356 "ENSDARG00000061591" 1.16835050086048 3.90203373369175 12.8942278196353 0.00032959705153132 0.00435954419420427 "abcb10"</t>
  </si>
  <si>
    <t>357 "ENSDARG00000006408" 1.16717546679745 6.17043648800748 20.5121894639662 5.92527111440506e-06 0.00015289142187005 "hmgb3b"</t>
  </si>
  <si>
    <t>358 "ENSDARG00000038900" 1.16389170304721 6.69237076092002 16.849669103321 4.04603832458235e-05 0.00074923109681089 "acadm"</t>
  </si>
  <si>
    <t>359 "ENSDARG00000060298" 1.16355142161836 3.62079023848108 11.8082149589947 0.00058969943722203 0.00682784593659626 "nin"</t>
  </si>
  <si>
    <t>360 "ENSDARG00000073845" 1.16265426985233 5.19166603451746 14.642051747852 0.00012998163235442 0.00198247179579322 "zgc:110843"</t>
  </si>
  <si>
    <t>361 "ENSDARG00000058861" 1.16243424325258 2.48589849848864 6.70877927327472 0.0095939378803314 0.059124757699547 "ncln"</t>
  </si>
  <si>
    <t>362 "ENSDARG00000055100" 1.15939657308284 4.18114753051641 6.48827894864496 0.0108588055372465 0.0648889898087546 "cxcl12b"</t>
  </si>
  <si>
    <t>363 "ENSDARG00000005122" 1.15925592381804 3.32478925172139 6.86335131845101 0.00879813845061147 0.0555263429080291 "atp2a2b"</t>
  </si>
  <si>
    <t>364 "ENSDARG00000088383" 1.15839214421346 9.01192203891467 28.9041002153558 7.60517548960777e-08 3.8122758664467e-06 "cox5aa"</t>
  </si>
  <si>
    <t>365 "ENSDARG00000028676" 1.15798147037165 6.05593593237376 18.6722270335251 1.55227086101742e-05 0.00033615210004896 "nuak1b"</t>
  </si>
  <si>
    <t>366 "ENSDARG00000011459" 1.15796103645777 5.00241091028879 16.0762181069302 6.08433448783222e-05 0.00105008141270262 "gsna"</t>
  </si>
  <si>
    <t>367 "ENSDARG00000032970" 1.15675516002634 9.69661661562253 26.9311756086571 2.10830556359432e-07 9.64672371249264e-06 "cox4i1"</t>
  </si>
  <si>
    <t>368 "ENSDARG00000001788" 1.15635659419044 9.11178593301132 24.5338355471377 7.30163119846127e-07 2.64810311206867e-05 "atp5po"</t>
  </si>
  <si>
    <t>369 "ENSDARG00000115557" 1.15485940111338 9.36834066966923 29.7214083327277 4.98809082688452e-08 2.72613019497091e-06 "cox7b"</t>
  </si>
  <si>
    <t>370 "ENSDARG00000022340" 1.15019717058689 3.0335575064725 6.88706929693189 0.00868214986830457 0.0549706512176645 "ufc1"</t>
  </si>
  <si>
    <t>371 "ENSDARG00000030177" 1.14709826934889 2.84457153725188 9.87579570788112 0.00167467158206593 0.0154872683323841 "uchl3"</t>
  </si>
  <si>
    <t>372 "ENSDARG00000017571" 1.14595225165477 6.33779592587429 22.6290166442436 1.9649447845782e-06 5.9477367133194e-05 "mccc2"</t>
  </si>
  <si>
    <t>373 "ENSDARG00000018600" 1.14480907490653 5.8728525905566 16.4617852693916 4.96406269631613e-05 0.00090433271805573 "retsat"</t>
  </si>
  <si>
    <t>374 "ENSDARG00000044092" 1.14341439496038 8.04811756263567 25.8801042939843 3.63294362001208e-07 1.47377661286057e-05 "atp5if1b"</t>
  </si>
  <si>
    <t>375 "ENSDARG00000015385" 1.13942538551358 6.95984936971674 21.5879899141436 3.37961500232148e-06 9.46532742643061e-05 "ndufs3"</t>
  </si>
  <si>
    <t>376 "ENSDARG00000053222" 1.13771412707787 5.4832451993068 18.0532509646858 2.14811527584207e-05 0.00044140123292107 "asb5b"</t>
  </si>
  <si>
    <t>377 "ENSDARG00000003789" 1.13624608377937 4.04462195166429 14.7365593167884 0.00012362568449297 0.0019081567251538 "dennd5b"</t>
  </si>
  <si>
    <t>378 "ENSDARG00000030514" 1.13594191589714 4.9958649081011 9.40695138364495 0.00216164337912601 0.0189877471200287 "acsl1a"</t>
  </si>
  <si>
    <t>379 "ENSDARG00000060036" 1.13508490948701 5.50339335131028 12.8833403274366 0.00033152000456444 0.00437028883739064 "aimp1a"</t>
  </si>
  <si>
    <t>380 "ENSDARG00000079219" 1.13365866633557 4.87395889670118 12.3106381951708 0.00045038395280366 0.00556439828660101 "mfn1b"</t>
  </si>
  <si>
    <t>381 "ENSDARG00000063924" 1.1334336393414 14.1300435163877 33.2935427237207 7.92453371143642e-09 5.03369416534299e-07 "mt-cyb"</t>
  </si>
  <si>
    <t>382 "ENSDARG00000037259" 1.13267748949012 6.52093079045154 19.4450792207454 1.03534238281361e-05 0.00023824984072348 "ndufb6"</t>
  </si>
  <si>
    <t>383 "ENSDARG00000103320" 1.13158008295491 3.27957200372749 8.83222876221864 0.00295956715193633 0.0241616114997291 "lclat1"</t>
  </si>
  <si>
    <t>384 "ENSDARG00000043663" 1.13020330018017 3.76982688244034 12.0153635155969 0.00052763796011418 0.00631080660501315 "faub"</t>
  </si>
  <si>
    <t>385 "ENSDARG00000070844" 1.12845153298413 7.41691322081397 11.1105940420936 0.00085835993951162 0.00914546866851663 "gamt"</t>
  </si>
  <si>
    <t>386 "ENSDARG00000052840" 1.12817487419945 7.01864258459496 22.0699836878777 2.62888504703024e-06 7.6842706254163e-05 "ndufs4"</t>
  </si>
  <si>
    <t>387 "ENSDARG00000021143" 1.12596210546864 3.1111060078498 7.09312915929392 0.00773800234327809 0.050454083215906 "rtn1b"</t>
  </si>
  <si>
    <t>388 "ENSDARG00000087456" 1.12509280194506 7.60191655216488 22.8988081636334 1.70757699251232e-06 5.3540362275187e-05 "NDUFB1"</t>
  </si>
  <si>
    <t>389 "ENSDARG00000038141" 1.12484028775217 5.14665657384235 6.73657139725795 0.00944559896459363 0.0586715578937268 "atf4b"</t>
  </si>
  <si>
    <t>390 "ENSDARG00000023672" 1.12315461080026 3.73439977604549 13.630578599758 0.00022253128948976 0.00312735937193653 "timm8a"</t>
  </si>
  <si>
    <t>391 "ENSDARG00000001578" 1.12182274842998 5.85298382825924 19.6915303125167 9.10038136562086e-06 0.0002157228956248 "echs1"</t>
  </si>
  <si>
    <t>392 "ENSDARG00000040666" 1.1218044661454 2.80448821612323 5.74404727200482 0.0165446266258553 0.0886905542238821 "nifk"</t>
  </si>
  <si>
    <t>393 "ENSDARG00000077504" 1.12150961983493 5.50089866265384 10.5367619528349 0.00117023265164782 0.0116726628244213 "si:ch211-103n10.5"</t>
  </si>
  <si>
    <t>394 "ENSDARG00000030367" 1.12129512111165 3.4261297043841 9.17339500745715 0.00245558619485189 0.0208923928145777 "metrn"</t>
  </si>
  <si>
    <t>395 "ENSDARG00000004529" 1.12094244406069 1.74380443630385 5.85963458249024 0.0154920099957636 0.0844385663832196 "zgc:173742"</t>
  </si>
  <si>
    <t>396 "ENSDARG00000007823" 1.12031960648883 4.45531586915602 9.59658875520854 0.00194939181270002 0.0174734778655457 "atf3"</t>
  </si>
  <si>
    <t>397 "ENSDARG00000038693" 1.11869617613019 3.32819423101893 10.3444584607155 0.00129863960059822 0.0126645522387955 "gng7"</t>
  </si>
  <si>
    <t>398 "ENSDARG00000037909" 1.11837247742079 2.2293156588395 6.99073188581147 0.00819328444873801 0.052637672335974 "timm29"</t>
  </si>
  <si>
    <t>399 "ENSDARG00000013711" 1.11734786766404 3.87011837353932 8.97224003487331 0.00274112327426824 0.022796074217485 "zgc:77486"</t>
  </si>
  <si>
    <t>400 "ENSDARG00000059304" 1.11588484885538 6.50314521918086 18.6602484629113 1.56205371035085e-05 0.00033680445754688 "chchd2"</t>
  </si>
  <si>
    <t>401 "ENSDARG00000100823" 1.1154629743299 4.13320461023918 15.9232410131702 6.59637386108076e-05 0.00112366801486376 "selenok"</t>
  </si>
  <si>
    <t>402 "ENSDARG00000068992" 1.11246656440244 9.40545457887855 32.322103723531 1.30619005589422e-08 7.98243763504925e-07 "hspa8"</t>
  </si>
  <si>
    <t>403 "ENSDARG00000094833" 1.11043151863835 3.54117843542925 10.9218035134974 0.00095039042223929 0.00987149951274819 "coa5"</t>
  </si>
  <si>
    <t>404 "ENSDARG00000074435" 1.10793379588419 3.60158206745771 11.4081053420414 0.00073124368468808 0.0080792218624345 "ttc19"</t>
  </si>
  <si>
    <t>405 "ENSDARG00000034309" 1.10777074564528 4.15200467554037 12.240471659521 0.00046764006653328 0.00572368168525189 "cox10"</t>
  </si>
  <si>
    <t>406 "ENSDARG00000019404" 1.10741321229867 9.45060113052135 29.1646017337506 6.64828058095206e-08 3.46503100477435e-06 "atp5f1d"</t>
  </si>
  <si>
    <t>407 "ENSDARG00000089354" 1.1069465994243 2.21598243016077 5.8661417745475 0.0154348439481239 0.0842897039334139 "tspan4a"</t>
  </si>
  <si>
    <t>408 "ENSDARG00000038000" 1.10679349142315 2.52286758564149 5.84340166783773 0.0156355698410115 0.0849806178513537 "crls1"</t>
  </si>
  <si>
    <t>409 "ENSDARG00000057128" 1.10562873874628 6.539357042036 13.5351013015472 0.0002341427448512 0.00325048667441156 "hadhaa"</t>
  </si>
  <si>
    <t>410 "ENSDARG00000071211" 1.10307115271753 2.38019013744432 5.49319204664917 0.0190906575230621 0.0986423614048161 "C11H1orf50"</t>
  </si>
  <si>
    <t>411 "ENSDARG00000101074" 1.10306480357558 5.93538358060453 19.9811579960158 7.82090438925401e-06 0.00019115067560071 "glud1b"</t>
  </si>
  <si>
    <t>412 "ENSDARG00000036438" 1.09943833573562 7.12410770307781 21.4423143466938 3.64634643318797e-06 9.9988663516339e-05 "ndufv1"</t>
  </si>
  <si>
    <t>413 "ENSDARG00000073917" 1.09906048665148 3.10338507199626 6.54652580763079 0.0105089163621236 0.0632786318055949 "b3glcta"</t>
  </si>
  <si>
    <t>414 "ENSDARG00000070155" 1.09690860958937 4.32403345631465 15.8134490957942 6.99038574774804e-05 0.00118056514666904 "tuba8l3"</t>
  </si>
  <si>
    <t>415 "ENSDARG00000038075" 1.09680611559121 8.68461446714208 28.4606531203221 9.56221602737983e-08 4.70341500846745e-06 "cyc1"</t>
  </si>
  <si>
    <t>416 "ENSDARG00000088881" 1.09628288280039 3.31380377096785 10.5661798579847 0.0011517549787876 0.011517549787876 "si:dkeyp-69b9.3"</t>
  </si>
  <si>
    <t>417 "ENSDARG00000009727" 1.09545190485612 4.02618198499986 12.8736560910354 0.0003332399433152 0.00438561597640582 "twf2b"</t>
  </si>
  <si>
    <t>418 "ENSDARG00000045490" 1.09514046212239 7.37842627131723 21.8036475324175 3.02025413436803e-06 8.58101084385429e-05 "ndufb2"</t>
  </si>
  <si>
    <t>419 "ENSDARG00000038028" 1.09445189359798 7.78724259940692 24.5768952039402 7.14027461096512e-07 2.61367261340909e-05 "ndufa6"</t>
  </si>
  <si>
    <t>420 "ENSDARG00000036684" 1.09413071057403 6.67718145527265 18.6691758984759 1.55475685410194e-05 0.00033615210004896 "ndufa7"</t>
  </si>
  <si>
    <t>421 "ENSDARG00000020232" 1.0882636089795 4.5797669953738 16.2531981517801 5.54159739197925e-05 0.00098670523698816 "eif6"</t>
  </si>
  <si>
    <t>422 "ENSDARG00000041068" 1.08698233835205 7.66217051586638 23.9493474288529 9.89038107005777e-07 3.39900869088885e-05 "got2a"</t>
  </si>
  <si>
    <t>423 "ENSDARG00000009447" 1.0852606660491 10.6086529273698 31.2587221682132 2.25830578774896e-08 1.32633332459585e-06 "atp5mc3b"</t>
  </si>
  <si>
    <t>424 "ENSDARG00000099730" 1.08377161297725 8.47140832369389 25.5870881008115 4.2285952233849e-07 1.6723137893487e-05 "pkma"</t>
  </si>
  <si>
    <t>425 "ENSDARG00000102055" 1.08338972507336 8.41527575043502 17.7327734769473 2.54209006084573e-05 0.00050393573750266 "hadhb"</t>
  </si>
  <si>
    <t>426 "ENSDARG00000078311" 1.08233728535687 3.7593687671179 11.6902235496018 0.00062829349787265 0.00714547663043034 "dcaf6"</t>
  </si>
  <si>
    <t>427 "ENSDARG00000007526" 1.08156827910878 6.88796931276263 20.2663913425581 6.73737478663851e-06 0.00016940300182378 "ndufs2"</t>
  </si>
  <si>
    <t>428 "ENSDARG00000014676" 1.0814526304702 5.39807905960526 16.5478894151212 4.74367538561383e-05 0.00086820291359955 "bckdhb"</t>
  </si>
  <si>
    <t>429 "ENSDARG00000054588" 1.0780567089416 10.4892597885821 24.0089990232848 9.58864916324243e-07 3.30976618047009e-05 "cox6a2"</t>
  </si>
  <si>
    <t>430 "ENSDARG00000079078" 1.07758612419089 11.1755647175831 18.4366584512323 1.75646237218574e-05 0.00037259727409977 "si:ch211-5k11.8"</t>
  </si>
  <si>
    <t>431 "ENSDARG00000014083" 1.07598552645258 3.05271916603201 8.84414770112026 0.00294030172404664 0.0240792659399033 "wdr82"</t>
  </si>
  <si>
    <t>432 "ENSDARG00000116835" 1.07519046906614 5.28188641823786 14.8501936712643 0.00011639611756858 0.00182114800251436 "park7"</t>
  </si>
  <si>
    <t>433 "ENSDARG00000043304" 1.0744118735034 3.26311101787253 7.43138805073046 0.00640958827380221 0.0437118368412681 "nop2"</t>
  </si>
  <si>
    <t>434 "ENSDARG00000069286" 1.07356036125033 3.61352286465788 8.91545363765367 0.00282767563912508 0.023351319286374 "ndufaf2"</t>
  </si>
  <si>
    <t>435 "ENSDARG00000103670" 1.07352980964279 4.36256102111212 10.4699338690763 0.00121333061810678 0.0119961205584176 "cmc1"</t>
  </si>
  <si>
    <t>436 "ENSDARG00000042069" 1.07310371851012 2.24365391880879 5.73471865616502 0.0166327323375821 0.0888659901539519 "pebp1"</t>
  </si>
  <si>
    <t>437 "ENSDARG00000053291" 1.07194577698662 10.5558475030378 20.3647892461507 6.39965598591202e-06 0.00016246868583589 "pnrc2"</t>
  </si>
  <si>
    <t>438 "ENSDARG00000063917" 1.06943395513928 13.1517239430851 29.4829372085985 5.64111524706119e-08 3.02010727852868e-06 "mt-nd4"</t>
  </si>
  <si>
    <t>439 "ENSDARG00000086724" 1.06909771599504 2.68371835686593 6.23511249761342 0.012524163699545 0.0720505616340782 "im:7151449"</t>
  </si>
  <si>
    <t>440 "ENSDARG00000069404" 1.0672717155232 10.1084421577036 25.3150936173581 4.86883886664429e-07 1.88757447687146e-05 "pln"</t>
  </si>
  <si>
    <t>441 "ENSDARG00000017525" 1.0650960108007 2.79579693332038 6.05336680501042 0.0138798067922015 0.0774709783366141 "ccnt1"</t>
  </si>
  <si>
    <t>442 "ENSDARG00000008188" 1.06487785828532 4.41561630509399 14.8945592401302 0.00011369041132256 0.00178591524372965 "sf1"</t>
  </si>
  <si>
    <t>443 "ENSDARG00000104517" 1.0642093342832 8.86553696963461 23.7257980421427 1.11083482787962e-06 3.76821986871232e-05 "uqcr10"</t>
  </si>
  <si>
    <t>444 "ENSDARG00000057414" 1.06186581121239 6.07008883680343 17.2892449409109 3.20998560769588e-05 0.00061168490877885 "phb"</t>
  </si>
  <si>
    <t>445 "ENSDARG00000042777" 1.06145018588369 7.57145666783161 19.4693705915968 1.02225834168295e-05 0.00023662273967778 "ndufa11"</t>
  </si>
  <si>
    <t>446 "ENSDARG00000034270" 1.06071911365971 7.4697271632719 22.7127337578741 1.88117124666264e-06 5.71614583445367e-05 "ogdha"</t>
  </si>
  <si>
    <t>447 "ENSDARG00000104085" 1.05473316824398 3.78750901836623 12.6872694189228 0.00036815349503155 0.0047654079044381 "abcd3a"</t>
  </si>
  <si>
    <t>448 "ENSDARG00000032102" 1.05468468209113 6.63962677776313 20.0812188929586 7.42219730767807e-06 0.0001825396650357 "prdx3"</t>
  </si>
  <si>
    <t>449 "ENSDARG00000003846" 1.05441910325569 3.61219815253298 11.0450361812201 0.00088924967752264 0.00939381874107814 "mrpl21"</t>
  </si>
  <si>
    <t>450 "ENSDARG00000045428" 1.05386846470365 3.01514351564256 6.58021453480711 0.0103118463462668 0.0624263313423999 "mcee"</t>
  </si>
  <si>
    <t>451 "ENSDARG00000070723" 1.05216661667435 7.14393262967126 21.5451566353966 3.45594373513667e-06 9.64477914734949e-05 "ndufa9a"</t>
  </si>
  <si>
    <t>452 "ENSDARG00000099517" 1.04988749474909 6.75662598790605 12.4468834145605 0.00041868987049461 0.00526372089583479 "adss1"</t>
  </si>
  <si>
    <t>453 "ENSDARG00000025566" 1.04971657642366 9.58025452738729 27.1394550350945 1.89294898630511e-07 8.81509380013091e-06 "slc25a3b"</t>
  </si>
  <si>
    <t>454 "ENSDARG00000013880" 1.04814497835363 3.2785985357198 7.7117386746021 0.00548628849494807 0.0389333547838064 "spata20"</t>
  </si>
  <si>
    <t>455 "ENSDARG00000036625" 1.04671923683648 4.09710362816787 13.0381968408838 0.00030520180457196 0.00408492891493428 "polr2f"</t>
  </si>
  <si>
    <t>456 "ENSDARG00000098355" 1.04544577612571 8.81591250651119 15.5648937598692 7.97211411354386e-05 0.00131958369763948 "atp5pd"</t>
  </si>
  <si>
    <t>457 "ENSDARG00000095688" 1.0438667336857 2.44698995676075 6.24822605297548 0.0124317747629466 0.0717287884049777 "zgc:162509"</t>
  </si>
  <si>
    <t>458 "ENSDARG00000077694" 1.04285224736386 6.73320965678198 20.0605833111288 7.50271747780803e-06 0.00018394512944034 "dtnba"</t>
  </si>
  <si>
    <t>459 "ENSDARG00000105185" 1.04146336370465 2.33876459079731 5.74296550692256 0.016554818825271 0.0886905542238821 "snx7"</t>
  </si>
  <si>
    <t>460 "ENSDARG00000102115" 1.04040096576509 7.0650564975599 19.4820744067879 1.01548194457042e-05 0.00023574757828227 "ndufc2"</t>
  </si>
  <si>
    <t>461 "ENSDARG00000104031" 1.03980175955104 3.54639746297623 8.62958699013872 0.00330746552150752 0.0262483350907065 "mrpl33"</t>
  </si>
  <si>
    <t>462 "ENSDARG00000005355" 1.03969228984468 3.86384684946278 10.3195993779989 0.00131624858062321 0.012788736209265 "larp6a"</t>
  </si>
  <si>
    <t>463 "ENSDARG00000109289" 1.03835975648021 4.63287932340676 14.3627759915269 0.00015075325665372 0.00224277529275008 "mrps15"</t>
  </si>
  <si>
    <t>464 "ENSDARG00000002204" 1.0375694586196 8.60386623462015 15.2669751944725 9.33341352679766e-05 0.00150543164999929 "hspb11"</t>
  </si>
  <si>
    <t>465 "ENSDARG00000003208" 1.03589814396119 2.69063483579924 7.29443158922644 0.0069168649504634 0.0463829817848246 "pomk"</t>
  </si>
  <si>
    <t>466 "ENSDARG00000071233" 1.03525610054181 2.21722278710187 5.57125301788488 0.0182576909559131 0.0957919358540031 "ENSDARG00000071233"</t>
  </si>
  <si>
    <t>467 "ENSDARG00000017422" 1.03398996394314 3.64604039029862 7.46171322980665 0.00630249962401219 0.0431475730573892 "apmap"</t>
  </si>
  <si>
    <t>468 "ENSDARG00000104111" 1.03252228674763 4.63570071820353 14.6683834702878 0.00012817837904537 0.00195876474385845 "mrps30"</t>
  </si>
  <si>
    <t>469 "ENSDARG00000101706" 1.03197923357099 7.70307816251359 21.1939086842408 4.15081630353973e-06 0.00011303434016905 "csrp3"</t>
  </si>
  <si>
    <t>470 "ENSDARG00000008785" 1.0308859452405 6.74014415144412 17.9280814392199 2.29411126720702e-05 0.00046167759429706 "dldh"</t>
  </si>
  <si>
    <t>471 "ENSDARG00000031952" 1.02819374663199 13.867788220564 39.9286690946315 2.63408484796959e-10 2.25328779929573e-08 "mb"</t>
  </si>
  <si>
    <t>472 "ENSDARG00000014915" 1.02711226127328 6.65188797565053 18.7792682190795 1.46753743359878e-05 0.00032705587159166 "ndufab1b"</t>
  </si>
  <si>
    <t>473 "ENSDARG00000018566" 1.02703288120017 7.19172719007034 17.962387808309 2.25313258090861e-05 0.00045583941932521 "flnca"</t>
  </si>
  <si>
    <t>474 "ENSDARG00000011553" 1.02355310658716 9.13684779758308 20.8103319649936 5.07086651656665e-06 0.00013302573161793 "atp5pb"</t>
  </si>
  <si>
    <t>475 "ENSDARG00000054848" 1.02334933327524 5.04260011617018 10.5968426855586 0.00113280941163717 0.0113569555026554 "pdk4"</t>
  </si>
  <si>
    <t>476 "ENSDARG00000056583" 1.02332053244144 6.41130690228372 11.3031676974834 0.00077374968537052 0.00845161227849126 "ndufs6"</t>
  </si>
  <si>
    <t>477 "ENSDARG00000007745" 1.02321805030228 8.98061060994738 22.7839108040263 1.8127698471977e-06 5.57285105368982e-05 "uqcrfs1"</t>
  </si>
  <si>
    <t>478 "ENSDARG00000036257" 1.01906807667404 4.70220165314578 12.7374558825951 0.0003584048906437 0.00466994451881777 "rasal2"</t>
  </si>
  <si>
    <t>479 "ENSDARG00000034700" 1.0172205740595 6.44924967141014 15.7053158887228 7.40158599920971e-05 0.00123151124342031 "vegfab"</t>
  </si>
  <si>
    <t>480 "ENSDARG00000015050" 1.01559979920318 8.49100429288066 22.9425166847988 1.66918740585767e-06 5.31842302999994e-05 "calm3a"</t>
  </si>
  <si>
    <t>481 "ENSDARG00000059128" 1.01550005025676 7.75230928733575 19.8046724769841 8.57727456963195e-06 0.00020834305821914 "uqcrh"</t>
  </si>
  <si>
    <t>482 "ENSDARG00000056099" 1.01465381613598 2.73034522157494 5.94838615008348 0.0147307662238647 0.0813551790749582 "gtf2h5"</t>
  </si>
  <si>
    <t>483 "ENSDARG00000099870" 1.01450028802327 11.6247392216738 26.7828857260011 2.27644507341653e-07 1.01793310953342e-05 "tnni4a"</t>
  </si>
  <si>
    <t>484 "ENSDARG00000101306" 1.01394204139904 3.94139786445095 9.37028345868272 0.00220531414360569 0.0193031333398647 "mrpl15"</t>
  </si>
  <si>
    <t>485 "ENSDARG00000104999" 1.01207250232872 6.36676535109408 12.0926783701205 0.00050620205950845 0.00609145291793811 "CT027980.1"</t>
  </si>
  <si>
    <t>486 "ENSDARG00000074552" 1.01190236075195 8.34211719590237 23.2253721720903 1.44083789144172e-06 4.66641736857875e-05 "ndufs7"</t>
  </si>
  <si>
    <t>487 "ENSDARG00000011170" 1.01189704506792 6.61705130405455 15.3234441875286 9.05853152538903e-05 0.00146991016710952 "ndrg2"</t>
  </si>
  <si>
    <t>488 "ENSDARG00000062594" 1.01062490508491 3.09879898206402 8.29792614678124 0.00396903765067411 0.0299198527881276 "coq7"</t>
  </si>
  <si>
    <t>489 "ENSDARG00000030139" 1.01041780448541 5.69918906921489 14.9104617275774 0.00011273606130142 0.00177446560488449 "sdhdb"</t>
  </si>
  <si>
    <t>490 "ENSDARG00000082123" 1.00939536778177 5.9874500962306 10.297232233285 0.00133229888840336 0.0128810715623273 "NC_002333.15"</t>
  </si>
  <si>
    <t>491 "ENSDARG00000043003" 1.0056580504806 5.60173631844291 11.9437286833274 0.00054831633119159 0.00647935364336009 "pcyt2"</t>
  </si>
  <si>
    <t>492 "ENSDARG00000076836" 1.00501007666235 6.48520191751539 15.8215701503054 6.96044758092411e-05 0.00117803704219081 "gpx4b"</t>
  </si>
  <si>
    <t>493 "ENSDARG00000056167" 1.00450608415011 7.47565810439129 15.598758121355 7.83060018456525e-05 0.00130014395469469 "hspe1"</t>
  </si>
  <si>
    <t>494 "ENSDARG00000013623" 1.00433794197771 10.8347034410953 21.7885098541936 3.04417753636865e-06 8.61162602766723e-05 "vdac2"</t>
  </si>
  <si>
    <t>495 "ENSDARG00000026369" 1.00363736036681 6.53968986390121 10.4000572617028 0.00126011406076157 0.0123500593501788 "dbi"</t>
  </si>
  <si>
    <t>496 "ENSDARG00000038456" 1.00205526916619 4.49847401759756 13.4527783426634 0.00024464362153572 0.0033601139641992 "mrps35"</t>
  </si>
  <si>
    <t>497 "ENSDARG00000012274" 1.00094713344256 5.38309622652452 11.1059228892379 0.00086052456913739 0.00914546866851663 "eif4e1c"</t>
  </si>
  <si>
    <t>498 "ENSDARG00000063914" 1.00006817141923 12.0219592436129 27.0125607058421 2.02137650153608e-07 9.35778415711116e-06 "mt-nd3"</t>
  </si>
  <si>
    <t>499 "ENSDARG00000028982" 0.999899121703786 5.35878272058955 11.5766194625474 0.00066786245658183 0.00750868219042716 "pcca"</t>
  </si>
  <si>
    <t>500 "ENSDARG00000068187" 0.999069187049221 4.06785661774245 10.300226247457 0.00133013899903342 0.0128810715623273 "spg7"</t>
  </si>
  <si>
    <t>501 "ENSDARG00000029415" 0.998665699086098 3.73644094209914 9.49757944281187 0.00205743138608494 0.0182853723424363 "mtx2"</t>
  </si>
  <si>
    <t>502 "ENSDARG00000101831" 0.996868870049568 5.62927739204608 13.2226815213032 0.00027658163556881 0.00373361487465966 "irx1a"</t>
  </si>
  <si>
    <t>503 "ENSDARG00000086746" 0.99477737904273 5.88004486084677 11.8019447687957 0.00059168880924506 0.00682784593659626 "prodha"</t>
  </si>
  <si>
    <t>504 "ENSDARG00000010113" 0.994036004938421 8.4244667109268 15.2666897867563 9.33482395425225e-05 0.00150543164999929 "ndufb8"</t>
  </si>
  <si>
    <t>505 "ENSDARG00000108683" 0.993753650927282 2.74913771641579 6.21596897637137 0.0126603039906986 0.0725685305220672 "CR405710.1"</t>
  </si>
  <si>
    <t>506 "ENSDARG00000031795" 0.993332860147768 6.86323452631711 7.88912887248218 0.00497328125372073 0.0359740105393218 "abcf1"</t>
  </si>
  <si>
    <t>507 "ENSDARG00000007959" 0.992949109936054 5.20561906808976 14.9345424234377 0.00011130624208073 0.0017554711927363 "hibadhb"</t>
  </si>
  <si>
    <t>508 "ENSDARG00000061728" 0.991457422399527 5.12764682869981 12.4325706728198 0.00042191076249842 0.0052789152636925 "acot13"</t>
  </si>
  <si>
    <t>509 "ENSDARG00000020596" 0.991307855762313 2.9539062195553 6.70926730560735 0.00959131255507773 0.059124757699547 "miga1"</t>
  </si>
  <si>
    <t>510 "ENSDARG00000086740" 0.987834850945397 4.09315259652876 10.5117606603133 0.00118617182712608 0.011786833686215 "phyh"</t>
  </si>
  <si>
    <t>511 "ENSDARG00000001169" 0.987516676218958 4.05145480471157 10.4256387380633 0.00124277868325053 0.0121953469291542 "hsd17b8"</t>
  </si>
  <si>
    <t>512 "ENSDARG00000078179" 0.986915349991586 4.19122626690338 10.0262825943464 0.00154322177687947 0.0146857985296752 "fndc3ba"</t>
  </si>
  <si>
    <t>513 "ENSDARG00000069464" 0.985510617972015 10.0193237975461 21.0736599134533 4.41961748110478e-06 0.00011830744753841 "cox7a1"</t>
  </si>
  <si>
    <t>514 "ENSDARG00000003795" 0.984512172142746 9.54579215442124 22.5203462178343 2.07929560996026e-06 6.22207469596472e-05 "idh2"</t>
  </si>
  <si>
    <t>515 "ENSDARG00000002967" 0.982872443257026 6.10629599977775 6.6404881652537 0.00996866148381978 0.0609366480577621 "pdap1b"</t>
  </si>
  <si>
    <t>516 "ENSDARG00000011272" 0.982270963195954 4.89699098273624 12.9075140507546 0.00032726566243583 0.00433724120049013 "uqcc2"</t>
  </si>
  <si>
    <t>517 "ENSDARG00000018002" 0.981107603448938 6.05795131024482 12.6007161439044 0.00038559898579729 0.00494244954108264 "eci1"</t>
  </si>
  <si>
    <t>518 "ENSDARG00000016875" 0.979110695720875 5.9198624389413 15.8639858376843 6.80616580112e-05 0.00115440786325031 "gys1"</t>
  </si>
  <si>
    <t>519 "ENSDARG00000062262" 0.978991722828117 4.46204468658193 6.41571129473751 0.0113115009757502 0.066933468179815 "ednrab"</t>
  </si>
  <si>
    <t>520 "ENSDARG00000103672" 0.978858912847179 8.59993636441541 16.1346472962187 5.89948383317917e-05 0.00102934009555819 "cirbpa"</t>
  </si>
  <si>
    <t>521 "ENSDARG00000042345" 0.978742875819906 3.15838611712654 8.00631849720165 0.0046614409170232 0.0341260837367187 "si:dkeyp-55f12.3"</t>
  </si>
  <si>
    <t>522 "ENSDARG00000068156" 0.974765993013998 3.98976384091781 7.23982844526051 0.00713037925855364 0.0474817478405547 "chchd7"</t>
  </si>
  <si>
    <t>523 "ENSDARG00000075768" 0.974608560139666 7.20945792157899 16.1859574365829 5.74181822278047e-05 0.00101091967367522 "sdhb"</t>
  </si>
  <si>
    <t>524 "ENSDARG00000036549" 0.973841115547295 4.04424298363868 5.49334479693935 0.019088989782015 0.0986423614048161 "agpat3"</t>
  </si>
  <si>
    <t>525 "ENSDARG00000019332" 0.971083551809205 7.5175611936869 17.986796247261 2.22442540279984e-05 0.00045231242584345 "ndufb4"</t>
  </si>
  <si>
    <t>526 "ENSDARG00000039681" 0.968811190287971 3.38004409575912 8.99603660447595 0.00270565757022598 0.0226526862528494 "samm50l"</t>
  </si>
  <si>
    <t>527 "ENSDARG00000112670" 0.968777554974741 3.00774941778387 7.4941386618896 0.0061900130850624 0.0426206500257577 "smim20"</t>
  </si>
  <si>
    <t>528 "ENSDARG00000058158" 0.966754965979845 6.39871717611266 11.4696661858564 0.00070741386149276 0.00786348459032207 "trim55b"</t>
  </si>
  <si>
    <t>529 "ENSDARG00000006290" 0.965039397208755 8.08025256468486 18.758513996467 1.48359524978686e-05 0.00032705587159166 "ndufs5"</t>
  </si>
  <si>
    <t>530 "ENSDARG00000102889" 0.96424872499711 5.00187793195622 12.1381215409517 0.0004940151042451 0.00595429132524931 "Sep-15"</t>
  </si>
  <si>
    <t>531 "ENSDARG00000102874" 0.961208300299928 6.47970903944831 13.6269785556742 0.00022295839760109 0.00312777645119544 "immt"</t>
  </si>
  <si>
    <t>532 "ENSDARG00000021346" 0.960683480000931 7.46740280104483 18.2675636475142 1.9194788949952e-05 0.00040176326871309 "pdhb"</t>
  </si>
  <si>
    <t>533 "ENSDARG00000013561" 0.960414353741317 5.73691657501297 15.7131909254766 7.37083465054518e-05 0.00122899298092777 "pgm1"</t>
  </si>
  <si>
    <t>534 "ENSDARG00000037867" 0.958882311090587 9.47045256702263 21.9814567162712 2.75297457559305e-06 7.93623073623345e-05 "atp5mf"</t>
  </si>
  <si>
    <t>535 "ENSDARG00000006900" 0.958786794896999 4.28331710321783 11.8822071590277 0.00056672741734297 0.00663712020013274 "impdh2"</t>
  </si>
  <si>
    <t>536 "ENSDARG00000014313" 0.955768209069553 8.97787948262945 20.8422295005101 4.98711416445462e-06 0.00013126618218815 "atp5pf"</t>
  </si>
  <si>
    <t>537 "ENSDARG00000042658" 0.955416345466102 3.58187828914748 8.98113749522632 0.00272780784118395 0.0227896472506557 "acad8"</t>
  </si>
  <si>
    <t>538 "ENSDARG00000063895" 0.955284728135117 12.5791320997791 24.4269135830627 7.71828790007509e-07 2.77364957870278e-05 "mt-nd1"</t>
  </si>
  <si>
    <t>539 "ENSDARG00000062568" 0.955248890242665 3.83862467372547 9.91043157980381 0.00164344574780499 0.0153427260204333 "mrpl2"</t>
  </si>
  <si>
    <t>540 "ENSDARG00000005840" 0.954871300524946 7.11250942824857 15.9116930530006 6.63674258307753e-05 0.00112810289695076 "got2b"</t>
  </si>
  <si>
    <t>541 "ENSDARG00000030722" 0.954529149939686 7.4976633086298 16.203527117597 5.68880979740983e-05 0.00100383258084339 "xirp1"</t>
  </si>
  <si>
    <t>542 "ENSDARG00000052712" 0.954258235554911 7.98417107638868 17.9357946585263 2.28483311356415e-05 0.00046106760522435 "suclg1"</t>
  </si>
  <si>
    <t>543 "ENSDARG00000076547" 0.952099288627993 4.09875786288131 6.4819941485146 0.0108972658411849 0.0649708198258523 "ENSDARG00000076547"</t>
  </si>
  <si>
    <t>544 "ENSDARG00000069850" 0.951460063568195 5.06504115203826 13.3907198949 0.00025287231596188 0.00343714184217619 "mrpl30"</t>
  </si>
  <si>
    <t>545 "ENSDARG00000017910" 0.951174585387598 3.7646619206826 7.56871674026707 0.00593900539512961 0.0414729125640373 "pdss1"</t>
  </si>
  <si>
    <t>546 "ENSDARG00000010021" 0.950747434662184 4.93758026890119 11.0015913128679 0.00091033695920847 0.00957801052001434 "grpel1"</t>
  </si>
  <si>
    <t>547 "ENSDARG00000029729" 0.95027680741833 4.0126031150651 10.8059188883887 0.00101176093825088 0.0103409851740707 "clybl"</t>
  </si>
  <si>
    <t>548 "ENSDARG00000079504" 0.949939583123736 5.56529263412981 12.3034619148557 0.00045211891808543 0.00556835036828223 "mfn2"</t>
  </si>
  <si>
    <t>549 "ENSDARG00000095897" 0.94927978279287 9.20279915164898 19.6954882878536 9.08155222656873e-06 0.0002157228956248 "atp5f1e"</t>
  </si>
  <si>
    <t>550 "ENSDARG00000061603" 0.948152258292025 4.96874689813998 8.1317998810166 0.00434955473024348 0.0320815330150105 "sorbs2b"</t>
  </si>
  <si>
    <t>551 "ENSDARG00000092873" 0.946341781920482 8.48843171817349 20.1511482750045 7.15572769972855e-06 0.00017653785892433 "zgc:193541"</t>
  </si>
  <si>
    <t>552 "ENSDARG00000041304" 0.943326191474975 4.51176671663352 12.4325793639816 0.00042190879910202 0.0052789152636925 "trak1a"</t>
  </si>
  <si>
    <t>553 "ENSDARG00000109648" 0.943007869791205 2.9895749133627 7.59342877522976 0.00585814276815153 0.0410174231186411 "si:ch211-147m6.1"</t>
  </si>
  <si>
    <t>554 "ENSDARG00000079634" 0.942489084840976 5.42315217814572 12.3763808440565 0.00043479912507662 0.0054071851979639 "filip1b"</t>
  </si>
  <si>
    <t>555 "ENSDARG00000102070" 0.94165749165661 4.38038093987516 10.6094434098866 0.00112511552327066 0.0113077239370288 "tbc1d10aa"</t>
  </si>
  <si>
    <t>556 "ENSDARG00000099203" 0.941486765774485 3.6006381460307 8.41794288204031 0.0037153592308194 0.0284711559362694 "atp1b2a"</t>
  </si>
  <si>
    <t>557 "ENSDARG00000116680" 0.939766209090763 6.25142277251801 12.5866444625364 0.0003885130415058 0.00495691499117378 "zgc:56235"</t>
  </si>
  <si>
    <t>558 "ENSDARG00000016904" 0.939544023605288 6.25159058909794 15.3939443395702 8.72675123225044e-05 0.00143381069306495 "bckdk"</t>
  </si>
  <si>
    <t>559 "ENSDARG00000045814" 0.934583905724504 5.10713801498312 12.9105891303264 0.00032672843971781 0.00433724120049013 "samm50"</t>
  </si>
  <si>
    <t>560 "ENSDARG00000070083" 0.932875053841693 10.808790866805 24.1642852540921 8.84575712422126e-07 3.10786198962595e-05 "atp5f1b"</t>
  </si>
  <si>
    <t>561 "ENSDARG00000006242" 0.932104425740956 4.27621287481738 8.19036258711805 0.00421135057682644 0.0312729495659837 "ptp4a1"</t>
  </si>
  <si>
    <t>562 "ENSDARG00000104441" 0.931341631646478 5.14366684885169 11.3203445662141 0.00076662486345966 0.00839129023008 "hspb7"</t>
  </si>
  <si>
    <t>563 "ENSDARG00000006353" 0.92926159057581 7.06964137026531 10.8429424876119 0.00099173013261702 0.0101891855661827 "itga5"</t>
  </si>
  <si>
    <t>564 "ENSDARG00000104537" 0.928779084318464 10.2823653509192 22.1733434124192 2.49108565329743e-06 7.37024213964315e-05 "cox7c"</t>
  </si>
  <si>
    <t>565 "ENSDARG00000028889" 0.923774980260706 7.86409122115432 18.0867270139443 2.11067640478611e-05 0.00043484354203316 "ndufb10"</t>
  </si>
  <si>
    <t>566 "ENSDARG00000097496" 0.923622252169279 2.97679279793155 5.69141705871916 0.0170480827076978 0.0906543316956636 "si:dkey-6e2.2"</t>
  </si>
  <si>
    <t>567 "ENSDARG00000092553" 0.921628046744488 12.5637607206153 26.0323475580225 3.35744595036901e-07 1.38340835756043e-05 "slc25a5"</t>
  </si>
  <si>
    <t>568 "ENSDARG00000098017" 0.921029255108243 2.88623818490794 5.72343724631909 0.0167399283021087 0.0893300771584894 "pet100"</t>
  </si>
  <si>
    <t>569 "ENSDARG00000045141" 0.920392907493462 8.4126504543351 15.3588992722616 8.89011964914694e-05 0.0014545788282492 "aqp8a.1"</t>
  </si>
  <si>
    <t>570 "ENSDARG00000043665" 0.920354402077081 5.32414756726481 8.09114363110171 0.00444820845872313 0.0327171967945337 "glrx5"</t>
  </si>
  <si>
    <t>571 "ENSDARG00000062025" 0.918311831505115 3.14406053497755 6.74766816437664 0.00938702881190544 0.0585387612913596 "cpox"</t>
  </si>
  <si>
    <t>572 "ENSDARG00000039007" 0.916720404672358 10.6019598933159 10.1028675796928 0.0014803878998473 0.0141391417133474 "eno3"</t>
  </si>
  <si>
    <t>573 "ENSDARG00000074858" 0.91669318457775 5.9732373825965 9.8761737786295 0.00167432750945762 0.0154872683323841 "stard7"</t>
  </si>
  <si>
    <t>574 "ENSDARG00000012915" 0.916182085499185 4.66396625954013 11.1164486384306 0.00085565466793812 0.00914546866851663 "ech1"</t>
  </si>
  <si>
    <t>575 "ENSDARG00000091061" 0.914139554664492 4.92643520578619 11.7162791855739 0.00061955708005311 0.00707679857767496 "slc38a3b"</t>
  </si>
  <si>
    <t>576 "ENSDARG00000021984" 0.913308703070013 7.57471180205096 16.2100902474531 5.66913506921237e-05 0.0010026088313416 "ndufa2"</t>
  </si>
  <si>
    <t>577 "ENSDARG00000102362" 0.913235675807761 5.76540735335935 12.5831172949527 0.00038924694593969 0.00495691499117378 "slc25a12"</t>
  </si>
  <si>
    <t>578 "ENSDARG00000086033" 0.91281200764487 3.17572963250755 6.21648790707575 0.0126565936046589 0.0725685305220672 "tspan5a"</t>
  </si>
  <si>
    <t>579 "ENSDARG00000109774" 0.912018017315287 6.8449022449632 13.6562562734635 0.00021950871388576 0.00309039996114668 "FH"</t>
  </si>
  <si>
    <t>580 "ENSDARG00000035167" 0.911886679603882 4.95724712375397 11.3018867953214 0.00077428366617435 0.00845161227849126 "mrpl48"</t>
  </si>
  <si>
    <t>581 "ENSDARG00000009341" 0.910460558852037 6.95728037997764 12.0159644313085 0.0005274678690651 0.00631080660501315 "nrap"</t>
  </si>
  <si>
    <t>582 "ENSDARG00000034777" 0.910349874594967 5.00034691279373 11.6461414111141 0.00064335845753478 0.00730624972698235 "txn2"</t>
  </si>
  <si>
    <t>583 "ENSDARG00000005927" 0.909788830303141 3.85979917719963 8.87230488457385 0.00289529358823464 0.0237987240671704 "tbc1d17"</t>
  </si>
  <si>
    <t>584 "ENSDARG00000021806" 0.909714507404181 5.05217892170798 5.81125887290183 0.0159238912473061 0.086010578228764 "zfp36l2"</t>
  </si>
  <si>
    <t>585 "ENSDARG00000068305" 0.909110553323748 3.98850583297989 8.74297289201533 0.00310797404106882 0.0251384950701045 "mrps14"</t>
  </si>
  <si>
    <t>586 "ENSDARG00000002523" 0.908176253188183 5.84487863806228 10.47132029859 0.00121242038266236 0.0119961205584176 "hsdl2"</t>
  </si>
  <si>
    <t>587 "ENSDARG00000021135" 0.907841192819145 5.02401024326854 8.86192126426919 0.00291180937315502 0.0238707705903438 "dhrs4"</t>
  </si>
  <si>
    <t>588 "ENSDARG00000033201" 0.906857931160624 5.88669695719903 11.1047008497968 0.00086109177679426 0.00914546866851663 "crip2l"</t>
  </si>
  <si>
    <t>589 "ENSDARG00000013776" 0.906396843585611 3.28828647089668 7.36248531256921 0.00665986742092599 0.0450284850538553 "thop1"</t>
  </si>
  <si>
    <t>590 "ENSDARG00000040401" 0.905706565043674 4.51596612670303 11.1341155951855 0.00084754330789581 0.00908741939119902 "slc25a20"</t>
  </si>
  <si>
    <t>591 "ENSDARG00000032919" 0.905538618511073 5.64689137376042 12.1551059248542 0.00048953662938666 0.00594545258221148 "chchd3a"</t>
  </si>
  <si>
    <t>592 "ENSDARG00000038834" 0.904345643210548 4.79391011218291 11.8843933779123 0.00056606258929892 0.00663712020013274 "etfdh"</t>
  </si>
  <si>
    <t>593 "ENSDARG00000114589" 0.902299634631949 3.05133225415858 5.7219989636763 0.0167536459829645 0.0893300771584894 "jam3a"</t>
  </si>
  <si>
    <t>594 "ENSDARG00000058463" 0.901541305796346 6.53538277067458 13.5254464817136 0.00023535039125314 0.00326092883655329 "ndufab1a"</t>
  </si>
  <si>
    <t>595 "ENSDARG00000096725" 0.900927826981356 3.88088001437679 9.28795932754285 0.00230664977254705 0.0199487183625772 "si:dkey-21c1.1"</t>
  </si>
  <si>
    <t>596 "ENSDARG00000017337" 0.89990418422275 3.93591330591804 9.20163164060378 0.00241799506864396 0.0207746956225196 "C11H6orf120"</t>
  </si>
  <si>
    <t>597 "ENSDARG00000038309" 0.899872269789351 4.13911998116315 9.83827245126706 0.00170917940528664 0.0157324466895975 "dnajc15"</t>
  </si>
  <si>
    <t>598 "ENSDARG00000015918" 0.893890970666617 6.45703673667728 11.3523060287547 0.00075354345989812 0.00829424759356402 "dlat"</t>
  </si>
  <si>
    <t>599 "ENSDARG00000063218" 0.893511788788023 4.04467593300602 9.56227931094767 0.00198616343280943 0.0177424588152216 "ppm1la"</t>
  </si>
  <si>
    <t>600 "ENSDARG00000012387" 0.89286381059268 7.85099319489896 16.0647618288587 6.12125580367852e-05 0.00105414186378446 "pdha1a"</t>
  </si>
  <si>
    <t>601 "ENSDARG00000103101" 0.892095434180861 6.89937535742628 14.2305849850367 0.00016172058674541 0.0023789551732456 "si:ch211-235e9.6"</t>
  </si>
  <si>
    <t>602 "ENSDARG00000075677" 0.891386187633649 4.29450340567038 9.9447384114717 0.00161309791110662 0.015149260811944 "mrpl17"</t>
  </si>
  <si>
    <t>603 "ENSDARG00000045514" 0.891179993546449 9.01075097903976 13.7806241289893 0.00020544416874553 0.00292906813048433 "atp5f1c"</t>
  </si>
  <si>
    <t>604 "ENSDARG00000057805" 0.889356837832644 5.6013245387981 12.2263649723461 0.0004711890928442 0.00574923745842469 "mrpl28"</t>
  </si>
  <si>
    <t>605 "ENSDARG00000020015" 0.889249088688517 4.4809517031342 10.9397091605474 0.00094124943398597 0.00979845640935131 "mrps33"</t>
  </si>
  <si>
    <t>606 "ENSDARG00000041314" 0.887461156137958 6.72648921718867 11.2130015583938 0.00081226233974267 0.00878091293100943 "ndufb9"</t>
  </si>
  <si>
    <t>607 "ENSDARG00000063899" 0.887110658053629 12.8697902344575 23.4494877907452 1.28236861798208e-06 4.22269498892006e-05 "mt-nd2"</t>
  </si>
  <si>
    <t>608 "ENSDARG00000006062" 0.886286580358658 3.52340861282231 6.49107002414791 0.01084177001966 0.064885726277357 "akap1b"</t>
  </si>
  <si>
    <t>609 "ENSDARG00000075325" 0.884876385491322 4.13731853020172 7.62357209847575 0.00576102645472816 0.0404093388580309 "mrpl16"</t>
  </si>
  <si>
    <t>610 "ENSDARG00000103697" 0.88436649688141 3.9239918368379 8.425402507512 0.00370014726846448 0.0284200970306749 "arnt2"</t>
  </si>
  <si>
    <t>611 "ENSDARG00000039929" 0.88407231095912 7.57361126699276 15.5048327594794 8.22945858189479e-05 0.00135777440334407 "ckmt2b"</t>
  </si>
  <si>
    <t>612 "ENSDARG00000069432" 0.882625932241046 3.69481750190599 5.90919067898569 0.0150620901659383 0.0827940567768828 "plscr3b"</t>
  </si>
  <si>
    <t>613 "ENSDARG00000019881" 0.88257465489887 9.00714139980098 16.7586195571481 4.24489878304778e-05 0.0007842101742391 "bsg"</t>
  </si>
  <si>
    <t>614 "ENSDARG00000040988" 0.881173415757555 8.63592542573364 12.5930365977942 0.00038718657285684 0.00495472898924131 "tpi1b"</t>
  </si>
  <si>
    <t>615 "ENSDARG00000045978" 0.878695591948813 7.54073108379508 15.3464456633435 8.94891237973221e-05 0.00145813541259819 "chchd6b"</t>
  </si>
  <si>
    <t>616 "ENSDARG00000001785" 0.878562860836618 5.61181950593184 9.99133544050044 0.00157278502903791 0.0148593255444518 "irx2a"</t>
  </si>
  <si>
    <t>617 "ENSDARG00000098130" 0.877279168161143 4.59413512824087 8.49712279361073 0.00355708523406877 0.02763500571779 "bola3"</t>
  </si>
  <si>
    <t>618 "ENSDARG00000018105" 0.875999097642404 4.65270687024151 8.6742206372632 0.00322742848225145 0.0257866620866182 "casq1b"</t>
  </si>
  <si>
    <t>619 "ENSDARG00000101561" 0.875059204369947 5.02408286747313 10.9789566901209 0.00092152294302264 0.00966035961327854 "dbt"</t>
  </si>
  <si>
    <t>620 "ENSDARG00000029064" 0.874733456236999 9.16599297594209 14.8817191439983 0.00011446690985366 0.00179453103694892 "uqcrq"</t>
  </si>
  <si>
    <t>621 "ENSDARG00000012072" 0.874393100019917 4.11408717527368 9.95003060151915 0.00160846723824917 0.015123819790945 "dmac2l"</t>
  </si>
  <si>
    <t>622 "ENSDARG00000007682" 0.870766794160685 8.21670494272943 11.5730251696154 0.00066915464459379 0.00751247796426981 "ppdpfa"</t>
  </si>
  <si>
    <t>623 "ENSDARG00000041708" 0.869624668899876 3.56925926059349 6.11700639300957 0.0133887351879624 0.0755335813113003 "kat14"</t>
  </si>
  <si>
    <t>624 "ENSDARG00000004891" 0.867655321909702 4.23074758216474 9.2223080905245 0.0023908395333775 0.02060887965792 "pex19"</t>
  </si>
  <si>
    <t>625 "ENSDARG00000008920" 0.864338823551142 3.54018948364941 7.28800124227823 0.00694166640765365 0.0464943954282844 "mrpl53"</t>
  </si>
  <si>
    <t>626 "ENSDARG00000039269" 0.860797440662534 6.35600038995439 8.15523423411358 0.00429370539911514 0.0317887690414263 "arg2"</t>
  </si>
  <si>
    <t>627 "ENSDARG00000020876" 0.860233626308988 5.50679015192577 5.52632628399894 0.0187323969666893 0.0974323783696572 "pdk2a"</t>
  </si>
  <si>
    <t>628 "ENSDARG00000071465" 0.858420583531872 6.98096845920301 14.7602873929234 0.00012207963539077 0.00189874847929922 "lrrc39"</t>
  </si>
  <si>
    <t>629 "ENSDARG00000014230" 0.855725255188405 7.05813793038935 13.3564014362788 0.00025754201323938 0.00349457869688614 "dlst"</t>
  </si>
  <si>
    <t>630 "ENSDARG00000078113" 0.855248086461914 7.90442018053608 13.1451924006978 0.00028825791437414 0.00387793125833255 "atp5mea"</t>
  </si>
  <si>
    <t>631 "ENSDARG00000004754" 0.854932704983707 5.35054733058394 9.14058797957481 0.00250000748999796 0.0211787502112852 "hspa4a"</t>
  </si>
  <si>
    <t>632 "ENSDARG00000005359" 0.853224394386028 5.80345763087768 10.3786244902066 0.00127482634921179 0.0124516357276899 "sucla2"</t>
  </si>
  <si>
    <t>633 "ENSDARG00000018966" 0.852749433415689 4.35327007887978 9.81138227204935 0.00173435102621711 0.0159083246810357 "cyb5r1"</t>
  </si>
  <si>
    <t>634 "ENSDARG00000096003" 0.85042229650606 9.30546879892335 17.5147299734842 2.85090372703101e-05 0.00055126811625882 "atp5md"</t>
  </si>
  <si>
    <t>635 "ENSDARG00000017775" 0.849412399245752 7.38738238746106 11.4062992794906 0.0007319549158724 0.0080792218624345 "atp5mc3a"</t>
  </si>
  <si>
    <t>636 "ENSDARG00000103198" 0.846520038169176 3.48012439470672 6.5249387203945 0.0106372213850074 0.063929707195217 "mrps2"</t>
  </si>
  <si>
    <t>637 "ENSDARG00000041397" 0.846253847333903 4.41607601708619 7.71002384537902 0.00549150263101806 0.0389352483838848 "eif2b2"</t>
  </si>
  <si>
    <t>638 "ENSDARG00000016307" 0.845728445643992 3.23064390897126 5.85953106063051 0.0154929212016987 0.0844385663832196 "mrpl46"</t>
  </si>
  <si>
    <t>639 "ENSDARG00000061629" 0.845126164100276 3.65268164663896 6.4441062406421 0.0111321033032361 0.0659273251158595 "ndufaf5"</t>
  </si>
  <si>
    <t>640 "ENSDARG00000077407" 0.842786241339466 4.31828170579474 5.90639870569743 0.0150859818828526 0.0827940567768828 "si:dkey-184p18.2"</t>
  </si>
  <si>
    <t>641 "ENSDARG00000035985" 0.842003717640231 4.72360992457219 8.4111173550334 0.0037293338374304 0.0285226990287437 "fam210aa"</t>
  </si>
  <si>
    <t>642 "ENSDARG00000090389" 0.841170842277606 6.08978377838851 12.0044574096436 0.00053073460647475 0.00633589598925365 "ndufv3"</t>
  </si>
  <si>
    <t>643 "ENSDARG00000057910" 0.839753378081126 5.12570577582559 10.0118365622265 0.00155537342482599 0.014765728411798 "mrps34"</t>
  </si>
  <si>
    <t>644 "ENSDARG00000071353" 0.837033054352523 5.03907764107307 9.19556706864497 0.00242601921988075 0.0207982257739232 "ENSDARG00000071353"</t>
  </si>
  <si>
    <t>645 "ENSDARG00000011841" 0.836146586695012 10.4162936380813 18.2512584154272 1.93598004782393e-05 0.00040414225401523 "atp5l"</t>
  </si>
  <si>
    <t>646 "ENSDARG00000074226" 0.836063238769674 3.41649902105811 6.16963474375654 0.0129961438341771 0.0737416380497286 "zgc:158398"</t>
  </si>
  <si>
    <t>647 "ENSDARG00000079391" 0.835737073326171 4.43284410439952 8.97513016231863 0.00273679085244692 0.022796074217485 "mrpl42"</t>
  </si>
  <si>
    <t>648 "ENSDARG00000036092" 0.835519219223364 3.64617652504774 6.18968657469054 0.0128496942730177 0.0730687094860185 "sdhaf3"</t>
  </si>
  <si>
    <t>649 "ENSDARG00000039346" 0.834211778177836 7.55783750330781 14.7314050537328 0.00012396411782802 0.00190919296928876 "ndufa5"</t>
  </si>
  <si>
    <t>650 "ENSDARG00000110581" 0.83161457509425 5.26143739289166 5.82752333938344 0.0157773202287229 0.0856327656552064 "mapk4"</t>
  </si>
  <si>
    <t>651 "ENSDARG00000053021" 0.831432623163742 4.18036765605949 8.35057816927028 0.00385564622426434 0.029261268837956 "grsf1"</t>
  </si>
  <si>
    <t>652 "ENSDARG00000071498" 0.829685615804541 7.50363230478432 13.4063079717275 0.00025077952796609 0.00341459322680475 "fhl1a"</t>
  </si>
  <si>
    <t>653 "ENSDARG00000069922" 0.829440321556277 6.80294762121612 8.02772211944892 0.00460667382306705 0.0338195177122553 "pla1a"</t>
  </si>
  <si>
    <t>654 "ENSDARG00000003695" 0.827226531345654 7.92400270107223 13.4358685816158 0.00024685866280042 0.00338046526988401 "vdac3"</t>
  </si>
  <si>
    <t>655 "ENSDARG00000070604" 0.822903303055883 3.77036206615406 6.02537975646804 0.0141015973195943 0.0784307921591572 "zgc:162509"</t>
  </si>
  <si>
    <t>656 "ENSDARG00000060065" 0.822563871926311 6.70533113917385 12.434470303072 0.00042148184137393 0.0052789152636925 "ubap2b"</t>
  </si>
  <si>
    <t>657 "ENSDARG00000075433" 0.819358144664383 7.05223863986534 9.54601944067201 0.00200383501511631 0.0178597752762914 "myom2a"</t>
  </si>
  <si>
    <t>658 "ENSDARG00000070873" 0.819077680735746 4.72827974479472 7.49770500382479 0.00617776687081512 0.0425881867600632 "ccl25b"</t>
  </si>
  <si>
    <t>659 "ENSDARG00000057571" 0.819002221446741 7.83737474791121 12.9975646152378 0.00031189637012875 0.00416038039476835 "pgam2"</t>
  </si>
  <si>
    <t>660 "ENSDARG00000113992" 0.815264607468229 6.01993179598854 9.31205868673038 0.00227650542677717 0.0197313851417801 "apobec2b"</t>
  </si>
  <si>
    <t>661 "ENSDARG00000036329" 0.814134266460628 8.31955967476232 14.3971683438264 0.0001480247324184 0.00221054012169424 "ndufa1"</t>
  </si>
  <si>
    <t>662 "ENSDARG00000016721" 0.813654649406765 7.36086234901394 11.2495313776191 0.0007964312083762 0.00865733924022198 "sdha"</t>
  </si>
  <si>
    <t>663 "ENSDARG00000094324" 0.813606346501999 6.30502675624035 11.2435101514887 0.00079901903485051 0.00867348938520493 "efemp2a"</t>
  </si>
  <si>
    <t>664 "ENSDARG00000101619" 0.812846494465993 6.80778432986549 11.7379430475737 0.00061238668416219 0.00702548572063624 "micos10"</t>
  </si>
  <si>
    <t>665 "ENSDARG00000015551" 0.81257574072526 9.11333745461962 14.6085846240305 0.00013231044276304 0.0020140873975729 "fth1a"</t>
  </si>
  <si>
    <t>666 "ENSDARG00000061081" 0.811933662301325 4.00213067787711 5.46861393455616 0.0193609746540055 0.0998498496245239 "arpp21"</t>
  </si>
  <si>
    <t>667 "ENSDARG00000043643" 0.80972220669256 5.98302843572914 8.26745059342714 0.00403621432158862 0.030339070402008 "ehbp1"</t>
  </si>
  <si>
    <t>668 "ENSDARG00000009830" 0.809689915762318 8.16628815502356 10.8022871374415 0.00101374772236195 0.0103478528858477 "hdlbpa"</t>
  </si>
  <si>
    <t>669 "ENSDARG00000032617" 0.808537301190073 3.43044670299614 5.50128610037059 0.019002492977775 0.0983943906539607 "fgfrl1a"</t>
  </si>
  <si>
    <t>670 "ENSDARG00000038910" 0.807493210638777 5.81126889945209 10.6429832962402 0.00110489298539471 0.0111338127977674 "pccb"</t>
  </si>
  <si>
    <t>671 "ENSDARG00000020607" 0.807464112377032 3.57522616395871 6.90458563304374 0.00859749496606233 0.0544961463845662 "emc3"</t>
  </si>
  <si>
    <t>672 "ENSDARG00000063344" 0.806605950620897 5.95358043903373 10.6882784479758 0.00107816492402013 0.0109063726889954 "fam162a"</t>
  </si>
  <si>
    <t>673 "ENSDARG00000033609" 0.805714950755816 5.1643493728491 7.18059673408525 0.00736961922325504 0.0486567980595781 "map1lc3a"</t>
  </si>
  <si>
    <t>674 "ENSDARG00000093058" 0.801436735058049 4.84976957521393 9.97408993382643 0.00158758445521406 0.0149811626649097 "STMP1"</t>
  </si>
  <si>
    <t>675 "ENSDARG00000103811" 0.800895375770803 4.39574063848461 8.02255049568041 0.00461984652088182 0.0338846152090772 "agla"</t>
  </si>
  <si>
    <t>676 "ENSDARG00000079578" 0.797956322873453 10.2516295224546 7.01102334937468 0.00810093624649474 0.052214879819749 "rbpms2b"</t>
  </si>
  <si>
    <t>677 "ENSDARG00000069090" 0.796236246360879 5.33139324798449 8.73853528871706 0.00311554679018284 0.0251480546038348 "atp6v0d1"</t>
  </si>
  <si>
    <t>678 "ENSDARG00000041306" 0.795447203289769 4.02546398430596 5.96874018206938 0.0145616805336074 0.0806928618457779 "mrps25"</t>
  </si>
  <si>
    <t>679 "ENSDARG00000061736" 0.795360219931208 5.06123183075785 6.72383855996843 0.00951326592480947 0.0589029332112862 "ank3a"</t>
  </si>
  <si>
    <t>680 "ENSDARG00000079823" 0.795328254990536 5.64674188943354 10.0093312201136 0.00155749069735322 0.0147680142026143 "mrps36"</t>
  </si>
  <si>
    <t>681 "ENSDARG00000058824" 0.794598084425111 4.65050041041662 6.68137216036521 0.00974255985562868 0.0597614544534667 "mrpl4"</t>
  </si>
  <si>
    <t>682 "ENSDARG00000039452" 0.794347174849632 7.40020963671036 13.5538955217953 0.00023180980084967 0.00322892589856097 "hk1"</t>
  </si>
  <si>
    <t>683 "ENSDARG00000074507" 0.793236513555436 4.79201811760646 7.53614834504326 0.00604731810722816 0.0420056429866599 "rmdn1"</t>
  </si>
  <si>
    <t>684 "ENSDARG00000097011" 0.792918202690161 9.7324223945127 10.9434194231511 0.00093936645885528 0.00979180666382926 "hbaa1"</t>
  </si>
  <si>
    <t>685 "ENSDARG00000003017" 0.791968585073625 6.207595533019 9.55665874443118 0.00199225404749904 0.0177766886097703 "ube2al"</t>
  </si>
  <si>
    <t>686 "ENSDARG00000052371" 0.787691692351261 4.38217874551097 6.14898648585533 0.0131487432356235 0.074446481485149 "higd2a"</t>
  </si>
  <si>
    <t>687 "ENSDARG00000089418" 0.787261510986623 7.28274463629021 10.6979973733463 0.00107251567325452 0.0108631896377259 "si:dkey-164f24.2"</t>
  </si>
  <si>
    <t>688 "ENSDARG00000074533" 0.78676719187791 3.85416141494477 6.73017748979127 0.00947951668055376 0.0587894375697069 "slc25a38b"</t>
  </si>
  <si>
    <t>689 "ENSDARG00000071562" 0.785752221709349 5.04863384928305 7.15357456182652 0.00748147297890464 0.0492434344698091 "mtus1a"</t>
  </si>
  <si>
    <t>690 "ENSDARG00000102822" 0.783405374769719 5.73600627646318 8.62998349113412 0.00330674570749024 0.0262483350907065 "pam16"</t>
  </si>
  <si>
    <t>691 "ENSDARG00000035741" 0.783290819534598 5.75561597933059 9.18694089343427 0.00243747925467784 0.0208284057918726 "slc25a11"</t>
  </si>
  <si>
    <t>692 "ENSDARG00000014068" 0.781958582977954 5.46554575766932 8.25219429950184 0.00407027689505428 0.0305659152328981 "pgam1b"</t>
  </si>
  <si>
    <t>693 "ENSDARG00000030108" 0.775194234989605 4.06677219081286 6.39722624015961 0.0114298804946547 0.0674817400547128 "sec22ba"</t>
  </si>
  <si>
    <t>694 "ENSDARG00000105450" 0.774151834729971 4.31367295183265 8.36106988870649 0.00383344798151249 0.0291490199173945 "si:ch211-63p21.1"</t>
  </si>
  <si>
    <t>695 "ENSDARG00000045733" 0.773541979395183 3.98870370831256 5.57949237768573 0.0181719890993034 0.0954059734566498 "ciapin1"</t>
  </si>
  <si>
    <t>696 "ENSDARG00000075021" 0.771255892721086 6.63050608350162 9.36848914986301 0.0022074739524623 0.0193031333398647 "fam120a"</t>
  </si>
  <si>
    <t>697 "ENSDARG00000071573" 0.771110444143018 4.4715678739461 6.75400756873157 0.00935373572138314 0.0584608089070966 "lsm5"</t>
  </si>
  <si>
    <t>698 "ENSDARG00000075752" 0.77026974480318 3.91158082543956 7.42427368097595 0.00643497945004847 0.0438090728995515 "myo18aa"</t>
  </si>
  <si>
    <t>699 "ENSDARG00000044615" 0.770254815308084 4.57939051844007 8.43320242989739 0.00368430909460631 0.0283670174537837 "zak"</t>
  </si>
  <si>
    <t>700 "ENSDARG00000103364" 0.768568196806668 8.37037531596028 12.9069759849586 0.0003273597551577 0.00433724120049013 "cs"</t>
  </si>
  <si>
    <t>701 "ENSDARG00000089920" 0.767891082074575 6.68288233666895 8.43170131528892 0.0036873518240433 0.0283670174537837 "mlip"</t>
  </si>
  <si>
    <t>702 "ENSDARG00000020679" 0.76783854827053 4.01650488033271 7.26058526794608 0.00704843171775644 0.0471292758018209 "clpp"</t>
  </si>
  <si>
    <t>703 "ENSDARG00000037266" 0.767701216915871 6.47154050704249 8.4042246576378 0.0037435002255771 0.0286032492963998 "myoz2b"</t>
  </si>
  <si>
    <t>704 "ENSDARG00000099368" 0.763793354931346 3.50256712503754 5.51859910584914 0.0188153204338743 0.0976758389278304 "slc25a42"</t>
  </si>
  <si>
    <t>705 "ENSDARG00000099499" 0.762213673187434 10.1347266726268 14.9913349922988 0.00010800597558258 0.00171901386377823 "ndufa4l"</t>
  </si>
  <si>
    <t>706 "ENSDARG00000102538" 0.762197172328518 4.63821516655289 7.64717386305887 0.00568613322754322 0.0399787095983676 "mccc1"</t>
  </si>
  <si>
    <t>707 "ENSDARG00000063912" 0.76068652986737 14.4585541581403 13.5943850758986 0.00022686306854559 0.00317241150935012 "mt-co3"</t>
  </si>
  <si>
    <t>708 "ENSDARG00000019613" 0.76061115624772 4.400536507529 6.97759725087778 0.00825363480327576 0.0528958517115474 "ip6k2b"</t>
  </si>
  <si>
    <t>709 "ENSDARG00000056725" 0.758240353815612 5.68890573627506 7.23959357657253 0.00713131206448992 0.0474817478405547 "hmgb3a"</t>
  </si>
  <si>
    <t>710 "ENSDARG00000053217" 0.75720859079384 6.15875367809106 8.95020794469526 0.00277438002406353 0.022981453817154 "cox7a2a"</t>
  </si>
  <si>
    <t>711 "ENSDARG00000053485" 0.754402244860425 5.87624305462165 7.798186973591 0.00522986838000497 0.0375538906483933 "aldh6a1"</t>
  </si>
  <si>
    <t>712 "ENSDARG00000074985" 0.753558654686353 4.51073109395601 7.34168266293877 0.00673737449390555 0.0454354218226536 "aurkaip1"</t>
  </si>
  <si>
    <t>713 "ENSDARG00000012987" 0.753355544385162 7.6507366914396 9.96808520918379 0.00159277052005893 0.0150121005902561 "gpia"</t>
  </si>
  <si>
    <t>714 "ENSDARG00000078842" 0.752522953241087 4.95807660369634 6.70074281042833 0.0096372753341958 0.0593005135888358 "tns1a"</t>
  </si>
  <si>
    <t>715 "ENSDARG00000010953" 0.751760755381044 5.84328349106774 6.40772402620848 0.011362496816507 0.0671342717311639 "ndel1a"</t>
  </si>
  <si>
    <t>716 "ENSDARG00000028119" 0.751306990864036 4.88882534995636 7.68844548446727 0.00555754762963953 0.0392620285864121 "sumo3a"</t>
  </si>
  <si>
    <t>717 "ENSDARG00000100083" 0.748046819025492 4.17520483235874 6.93076321253909 0.00847255258741279 0.0538602494854109 "sugt1"</t>
  </si>
  <si>
    <t>718 "ENSDARG00000057855" 0.747678253609151 4.70717198243989 8.65316493371971 0.00326493734227253 0.0260334922833686 "mrps31"</t>
  </si>
  <si>
    <t>719 "ENSDARG00000019924" 0.746421043627409 4.79785770756707 8.74728441093591 0.00310063436642303 0.0251049305182605 "cmpk"</t>
  </si>
  <si>
    <t>720 "ENSDARG00000090462" 0.745680076683876 3.92962970893174 5.63592402305519 0.017596068475937 0.0930652277591562 "mrpl20"</t>
  </si>
  <si>
    <t>721 "ENSDARG00000014506" 0.743267031167698 5.32421502242908 8.63269491329186 0.00330182761532349 0.0262483350907065 "tmem126a"</t>
  </si>
  <si>
    <t>722 "ENSDARG00000091655" 0.741733741188674 3.9172680094392 6.87457671543648 0.00874304622190705 0.0552672881657899 "gcsha"</t>
  </si>
  <si>
    <t>723 "ENSDARG00000075709" 0.741544987831611 8.14393277248555 11.8638610834146 0.00057233760770006 0.0066708487731435 "ndufb3"</t>
  </si>
  <si>
    <t>724 "ENSDARG00000011175" 0.740939983101673 5.10013099875377 8.2221161616718 0.00413829149086685 0.0308997666348407 "atp6v1d"</t>
  </si>
  <si>
    <t>725 "ENSDARG00000071378" 0.739027203226006 5.40508355148246 6.74346741899683 0.00940915699940767 0.0585839126466285 "micos13"</t>
  </si>
  <si>
    <t>726 "ENSDARG00000046002" 0.735345701475609 4.09191284070687 5.94035930498517 0.0147980016572678 0.0816119642906081 "necap2"</t>
  </si>
  <si>
    <t>727 "ENSDARG00000074246" 0.735222878115607 4.6297008735874 7.30754999438936 0.00686654835658117 0.0461089893910357 "rab14"</t>
  </si>
  <si>
    <t>728 "ENSDARG00000028559" 0.734721546189013 4.64485962034581 7.492220896145 0.00619660860828054 0.0426287672615103 "march5l"</t>
  </si>
  <si>
    <t>729 "ENSDARG00000042644" 0.734136429257575 7.58018579395901 10.4591815470158 0.00122041338085694 0.0120359064001806 "sod2"</t>
  </si>
  <si>
    <t>730 "ENSDARG00000062916" 0.73358842678459 3.89218909045853 6.32955699619627 0.0118741974559539 0.0694622359337984 "mrpl37"</t>
  </si>
  <si>
    <t>731 "ENSDARG00000071468" 0.732882835497462 4.46217227933438 7.75515489658044 0.00535594478681204 0.0382845462962859 "mrpl54"</t>
  </si>
  <si>
    <t>732 "ENSDARG00000100116" 0.730877076912608 4.57962136827644 7.73841997310105 0.00540580809823597 0.0385359689611568 "mrps24"</t>
  </si>
  <si>
    <t>733 "ENSDARG00000099014" 0.730755579819601 8.2834186281759 11.8761991675915 0.00056855850745938 0.00664867080788314 "fxyd1"</t>
  </si>
  <si>
    <t>734 "ENSDARG00000038076" 0.729920998174078 7.55117673407709 10.1232258741595 0.00146412520334854 0.0140349151648635 "romo1"</t>
  </si>
  <si>
    <t>735 "ENSDARG00000075743" 0.727435425585926 5.65680209377457 7.81726582030652 0.00517494265529028 0.0371934234677028 "mrpl47"</t>
  </si>
  <si>
    <t>736 "ENSDARG00000044942" 0.727345010885038 3.83094731191501 5.71425190302306 0.0168277335636419 0.089664362319473 "mrpl45"</t>
  </si>
  <si>
    <t>737 "ENSDARG00000062562" 0.724864262229135 4.33398228348563 6.36197170571059 0.0116591909435869 0.0684759945716633 "egln2"</t>
  </si>
  <si>
    <t>738 "ENSDARG00000033184" 0.723919710381927 6.54949849457702 7.82411708325785 0.00515536246844322 0.0370865654722561 "prkar2aa"</t>
  </si>
  <si>
    <t>739 "ENSDARG00000092124" 0.723419720367666 6.91351271393225 8.6756235356726 0.0032249449596769 0.0257866620866182 "cox14"</t>
  </si>
  <si>
    <t>740 "ENSDARG00000070607" 0.719520633770023 4.69783554678881 7.50032289532894 0.00616879321350066 0.0425881867600632 "mrpl36"</t>
  </si>
  <si>
    <t>741 "ENSDARG00000103714" 0.718963707389412 3.7664202512111 6.20627435378282 0.0127298270087063 0.0727550752058959 "rab6a"</t>
  </si>
  <si>
    <t>742 "ENSDARG00000061338" 0.718191679257433 7.98558326598469 6.7420493643717 0.00941663891593535 0.0585841488287836 "ddx6"</t>
  </si>
  <si>
    <t>743 "ENSDARG00000052178" 0.717650424622146 4.90009300909814 5.4969099301865 0.0190501080780634 0.0985695927510581 "eif2s1b"</t>
  </si>
  <si>
    <t>744 "ENSDARG00000055708" 0.716861378459384 4.70978543913376 6.74355214299593 0.00940871017285453 0.0585839126466285 "timm8b"</t>
  </si>
  <si>
    <t>745 "ENSDARG00000099560" 0.713462347195484 4.46743039542136 5.85424681071741 0.0155395069234119 0.0846338543164369 "lyrm5a"</t>
  </si>
  <si>
    <t>746 "ENSDARG00000104173" 0.713434154180843 6.41476574914754 7.94579796708991 0.00481991604035205 0.0350256133310901 "tufm"</t>
  </si>
  <si>
    <t>747 "ENSDARG00000041400" 0.71202496109015 7.78631830441485 8.42397496115831 0.00370305346814128 0.0284200970306749 "ndufa3"</t>
  </si>
  <si>
    <t>748 "ENSDARG00000023443" 0.711732930829301 3.93943560054732 5.60057710080334 0.0179545623273828 0.0944729161348095 "tjp2b"</t>
  </si>
  <si>
    <t>749 "ENSDARG00000015978" 0.709987421407221 6.82649140358099 9.88021713354284 0.0016706522303599 0.0154872683323841 "COX5B"</t>
  </si>
  <si>
    <t>750 "ENSDARG00000068738" 0.70917972774544 9.01325403578724 7.76584938559193 0.00532432534193298 0.0381277893002844 "cox5b2"</t>
  </si>
  <si>
    <t>751 "ENSDARG00000035175" 0.708613409987406 5.91200091675051 5.51436229589567 0.018860948236333 0.0978481625708247 "schip1"</t>
  </si>
  <si>
    <t>752 "ENSDARG00000099996" 0.70743908901405 5.37554198077634 6.95514837046872 0.0083578367508111 0.0533032214172475 "rhot1a"</t>
  </si>
  <si>
    <t>753 "ENSDARG00000009567" 0.706299009485872 4.53528504930965 6.75894559087663 0.00932788617873668 0.0583615619298921 "spegb"</t>
  </si>
  <si>
    <t>754 "ENSDARG00000063908" 0.706259641264288 14.1648287509271 12.6399141274887 0.00037759732265332 0.00485570413281318 "mt-co2"</t>
  </si>
  <si>
    <t>755 "ENSDARG00000032049" 0.704933066898467 6.42319400527235 7.225374604048 0.00718801712156924 0.0477381390267931 "enah"</t>
  </si>
  <si>
    <t>756 "ENSDARG00000037980" 0.704825977853571 5.89642668419941 7.46102245290832 0.00630491855349398 0.0431475730573892 "elob"</t>
  </si>
  <si>
    <t>757 "ENSDARG00000036252" 0.699966430294483 5.45198003063432 7.48484992711905 0.00622202545848022 0.0427662361207331 "rras2"</t>
  </si>
  <si>
    <t>758 "ENSDARG00000098671" 0.699802995350138 3.80348842063437 5.88341799428797 0.0152841233288949 0.083653626492066 "prelid1a"</t>
  </si>
  <si>
    <t>759 "ENSDARG00000104587" 0.696371955846952 7.34064603118382 9.41624311862017 0.00215071707402033 0.018933046278009 "srl"</t>
  </si>
  <si>
    <t>760 "ENSDARG00000035136" 0.692238553057354 8.81915464150023 8.87829715029917 0.00288580585073398 0.023776264585867 "selenow1"</t>
  </si>
  <si>
    <t>761 "ENSDARG00000089836" 0.689462715918281 4.75087143275954 6.6622866957964 0.00984744723503866 0.0603108247001979 "ENSDARG00000089836"</t>
  </si>
  <si>
    <t>762 "ENSDARG00000015930" 0.688524161684614 5.34670996143618 7.49950533144922 0.00617159424481209 0.0425881867600632 "rwdd1"</t>
  </si>
  <si>
    <t>763 "ENSDARG00000054597" 0.687968809510485 4.67865271658225 6.09492899168033 0.0135570374039252 0.0759387077358658 "cnot6l"</t>
  </si>
  <si>
    <t>764 "ENSDARG00000041974" 0.687530154642233 4.95527271755121 7.14900546664427 0.00750055679866844 0.0492732737942576 "brk1"</t>
  </si>
  <si>
    <t>765 "ENSDARG00000035715" 0.685942277903115 6.52936072493762 7.78694290488174 0.00526251664539445 0.0377538796711526 "marcksl1b"</t>
  </si>
  <si>
    <t>766 "ENSDARG00000068940" 0.684268789123753 9.17060162277484 9.31324015378227 0.00227503792399285 0.0197313851417801 "atp5meb"</t>
  </si>
  <si>
    <t>767 "ENSDARG00000076011" 0.683561437273685 4.2691548446025 6.49737697916076 0.0108033759882194 0.0647051514667326 "PPM1K"</t>
  </si>
  <si>
    <t>768 "ENSDARG00000056141" 0.6816169371618 7.31351331867043 9.02875155012983 0.00265765927981482 0.0223220688710167 "coq10b"</t>
  </si>
  <si>
    <t>769 "ENSDARG00000026519" 0.681091411191096 6.15388449575739 7.64522441288605 0.00569228143309528 0.0399787095983676 "ralgps2"</t>
  </si>
  <si>
    <t>770 "ENSDARG00000068886" 0.67741625319769 3.87727816776751 5.55365017511338 0.0184421885800302 0.0965026756149185 "mrpl14"</t>
  </si>
  <si>
    <t>771 "ENSDARG00000067848" 0.676959196512978 7.79795899361264 6.44927066283033 0.0110997898762713 0.0659138434804616 "nmrk2"</t>
  </si>
  <si>
    <t>772 "ENSDARG00000103288" 0.676454798493089 4.77804786615031 7.15308860232552 0.0074835003336584 0.0492434344698091 "PDPR"</t>
  </si>
  <si>
    <t>773 "ENSDARG00000041065" 0.67387713942849 9.35547230915159 11.515408860995 0.00069021648601687 0.00772689010661848 "hspb1"</t>
  </si>
  <si>
    <t>774 "ENSDARG00000014995" 0.673606756145078 4.2858398593941 6.03899052019548 0.0139932834541387 0.0779385285096048 "jagn1b"</t>
  </si>
  <si>
    <t>775 "ENSDARG00000075121" 0.672112787355664 6.41376545716442 5.6551073322307 0.0174046093634577 0.0922385694884928 "hbegfa"</t>
  </si>
  <si>
    <t>776 "ENSDARG00000019732" 0.671126487291434 6.7245058742041 7.72177002611299 0.00545588798582681 0.038816729452229 "mtch2"</t>
  </si>
  <si>
    <t>777 "ENSDARG00000058444" 0.6708188181906 4.25557306849851 5.66323579639201 0.0173241328649454 0.09187393911531 "snx6"</t>
  </si>
  <si>
    <t>778 "ENSDARG00000030278" 0.667076823704596 5.49927734868444 6.72252576461798 0.00952027078078222 0.0589029332112862 "idh3a"</t>
  </si>
  <si>
    <t>779 "ENSDARG00000017741" 0.66602188131141 5.39556453372975 6.63506042117003 0.00999908041824866 0.0610021417764472 "g3bp1"</t>
  </si>
  <si>
    <t>780 "ENSDARG00000063905" 0.665557957056361 13.6202526619964 6.73506056827864 0.00945360221532736 0.0586749601219451 "mt-co1"</t>
  </si>
  <si>
    <t>781 "ENSDARG00000027899" 0.663489475933278 5.07437672975362 6.06024636105119 0.0138258395668733 0.0772245261826068 "sem1"</t>
  </si>
  <si>
    <t>782 "ENSDARG00000013075" 0.661256915233237 5.30012977080059 5.61445548952138 0.0178129149903292 0.0939464717177342 "mrpl11"</t>
  </si>
  <si>
    <t>783 "ENSDARG00000058603" 0.660539515619515 6.1302953851614 5.57008757547306 0.0182698469779998 0.0957919358540031 "jph1a"</t>
  </si>
  <si>
    <t>784 "ENSDARG00000076796" 0.659254730814227 5.31545996519274 6.32843233918782 0.0118817299547818 0.0694622359337984 "dlg3"</t>
  </si>
  <si>
    <t>785 "ENSDARG00000045864" 0.658233702263265 8.28115890373262 7.70263045252597 0.00551404101502011 0.039059858495237 "lmod2b"</t>
  </si>
  <si>
    <t>786 "ENSDARG00000033789" 0.658118490113016 8.72363337710685 6.17408762442076 0.0129634744802731 0.0736093392205981 "ndufb7"</t>
  </si>
  <si>
    <t>787 "ENSDARG00000102632" 0.654086006416668 6.70276967181684 7.03326964076766 0.00800091413453374 0.0517822321042603 "ubc"</t>
  </si>
  <si>
    <t>788 "ENSDARG00000055966" 0.652871731147599 5.3008774297616 6.49857090583779 0.010796123590131 0.0647051514667326 "cflara"</t>
  </si>
  <si>
    <t>789 "ENSDARG00000104139" 0.652060089318379 8.86638312844169 8.23953401815831 0.00409876539724048 0.0307212225488405 "atp1a3b"</t>
  </si>
  <si>
    <t>790 "ENSDARG00000020625" 0.651666027840839 6.85153015307323 6.96202381491299 0.00832578049034239 0.0532281823387446 "jak1"</t>
  </si>
  <si>
    <t>791 "ENSDARG00000103522" 0.651414497329176 5.08954909537402 6.69291425953883 0.0096796844672246 0.0594684752201855 "si:zfos-943e10.1"</t>
  </si>
  <si>
    <t>792 "ENSDARG00000101406" 0.650786682542938 10.4912237082116 12.2814255723806 0.0004574887763 0.00561690588062566 "rplp2"</t>
  </si>
  <si>
    <t>793 "ENSDARG00000022045" 0.648452096845286 7.09310503979748 6.01037138244483 0.0142220339160941 0.0789889957090054 "map1ab"</t>
  </si>
  <si>
    <t>794 "ENSDARG00000061794" 0.64750200079751 7.31664907424985 8.39063419517189 0.00377159293059959 0.0287899479765458 "jam3b"</t>
  </si>
  <si>
    <t>795 "ENSDARG00000017299" 0.644068737571362 8.35975000447625 8.57575541636183 0.00340668589382674 0.0267038027733231 "fabp11a"</t>
  </si>
  <si>
    <t>796 "ENSDARG00000040555" 0.643797226050564 5.59166938374384 5.90691891462557 0.0150815273490112 0.0827940567768828 "bckdha"</t>
  </si>
  <si>
    <t>797 "ENSDARG00000089921" 0.640078524441976 5.46138644737645 5.7444189977296 0.0165411257857298 0.0886905542238821 "smim4"</t>
  </si>
  <si>
    <t>798 "ENSDARG00000052244" 0.639246199821717 7.31610362953289 7.11472260265483 0.00764534332797966 0.0499741295607973 "zgc:158564"</t>
  </si>
  <si>
    <t>799 "ENSDARG00000099241" 0.638637118161315 6.92944432746296 7.41729608395847 0.00645998223336245 0.0439033334858052 "ppp2cb"</t>
  </si>
  <si>
    <t>800 "ENSDARG00000014106" 0.63860889705313 6.49082710044544 6.27310781934123 0.0122583950291951 0.0710981221026834 "cfl2"</t>
  </si>
  <si>
    <t>801 "ENSDARG00000028027" 0.635183044929706 6.50567151015577 5.61352517994574 0.0178223738595397 0.0939464717177342 "trim63a"</t>
  </si>
  <si>
    <t>802 "ENSDARG00000056322" 0.633948698222045 7.88164509131454 6.99894213016796 0.00815578989380104 0.0524824746232332 "ldb3a"</t>
  </si>
  <si>
    <t>803 "ENSDARG00000021193" 0.63229277254144 7.64216001239447 7.10516969828515 0.00768619479939806 0.0501994631296786 "coro1cb"</t>
  </si>
  <si>
    <t>804 "ENSDARG00000015006" 0.628128768044595 4.76289236894995 6.10866939293559 0.0134520365407819 0.0756737152079724 "dnm1l"</t>
  </si>
  <si>
    <t>805 "ENSDARG00000034470" 0.621771742508369 9.54642565836046 7.49708711598242 0.00617988682083763 0.0425881867600632 "aldoab"</t>
  </si>
  <si>
    <t>806 "ENSDARG00000029510" 0.621487018485754 5.45500914629431 6.25053601736682 0.0124155730462911 0.0717287884049777 "timm17a"</t>
  </si>
  <si>
    <t>807 "ENSDARG00000012914" 0.621308278134761 5.16098326693885 5.89870282483229 0.0151520400173543 0.083093021324273 "arhgef4"</t>
  </si>
  <si>
    <t>808 "ENSDARG00000013078" 0.617678163152878 6.94685739567646 7.33864453609076 0.00674877087281293 0.0454733105899296 "ywhaba"</t>
  </si>
  <si>
    <t>809 "ENSDARG00000042708" 0.615540605959802 6.74864415645131 6.39436841237042 0.0114482953826771 0.0675397935994521 "tuba8l"</t>
  </si>
  <si>
    <t>810 "ENSDARG00000091726" 0.612135678340812 5.22108329514657 5.70602235872652 0.016906805523355 0.0899638671188666 "aebp1"</t>
  </si>
  <si>
    <t>811 "ENSDARG00000087243" 0.593323154242631 5.50417104188438 5.55022442053727 0.0184783176055005 0.0965422766007979 "zgc:100918"</t>
  </si>
  <si>
    <t>812 "ENSDARG00000063921" 0.593174182027942 10.2409941101778 6.92479665000452 0.00850086579939236 0.0539966213407731 "mt-nd5"</t>
  </si>
  <si>
    <t>KEGG pathway enrichment analysis of the upregulated genes in the 7dpci NA compared to the 7dpci SAT</t>
  </si>
  <si>
    <t>Term "Overlap" "P.value" "Adjusted.P.value" "Old.P.value" "Old.Adjusted.P.value" "Z.score" "Combined.Score" "Genes"</t>
  </si>
  <si>
    <t>1 "Valine, leucine and isoleucine degradation" "25/55" 1.07382384182393e-20 6.60401662721716e-19 3.77010987283512e-13 2.3186175717936e-11 -39.5835863468784 1820.0721379749 "mcee;hmgcl;acads;acadm;hadh;mccc2;echs1;mccc1;acad8;hibadhb;hsd17b10;aldh2.2;hadhaa;hadhb;hadhab;dldh;pcca;pccb;aldh6a1;acadsb;bckdha;bckdhb;acaa2;dbt;acat1"</t>
  </si>
  <si>
    <t>2 "Citrate cycle (TCA cycle)" "18/34" 8.74328317696705e-17 3.58474610255649e-15 1.20694302829492e-10 4.94846641600917e-09 -42.2978759793552 1563.99191529047 "sucla2;dldh;dlst;aco2;ogdha;suclg1;idh3b;pdha1a;idh3a;cs;mdh1ab;dlat;idh2;sdhdb;sdhc;pdhb;sdhb;sdha"</t>
  </si>
  <si>
    <t>3 "Glycine, serine and threonine metabolism" "10/44" 8.05556367205213e-06 8.25695276385344e-05 0.000648934924494838 0.00665158297607209 -91.4528043111285 1072.66343707834 "gamt;gatm;dldh;pgam1b;pgam1a;pgam2;cth;gcsha;psat1;alas1"</t>
  </si>
  <si>
    <t>4 "Oxidative phosphorylation" "82/139" 7.44152014442533e-78 9.15306977764316e-76 1.16575152597711e-48 1.43387437695184e-46 -5.43450767111933 965.139010109101 "ndufa4l;atp6v1d;ndufs8a;cyc1;cox11;cox10;atp5f1b;ndufa6;ndufa7;cox8b;cox8a;uqcrb;ndufa2;ndufa3;ndufa4;ndufa5;uqcrh;ndufa1;uqcrc2b;ndufa11;ndufa12;ndufa10;atp5po;uqcrfs1;cox7a2a;atp5pd;cox7b;atp5pf;atp5pb;si:ch211-235e9.6;cox7a2l;sdhc;atp5l;cox5b2;atp5mc3b;atp5mc3a;sdhb;sdha;cox7c;ndufs4;ndufs5;ndufs6;ndufs7;cox5ab;cox5aa;ndufs2;ndufs3;atp5mf;atp5mc1;cox4i1;cox6a2;ndufab1a;ndufc2;ndufab1b;si:ch1073-325m22.2;cox6c;atp5meb;uqcrq;atp5mea;uqcr10;ndufb10;ndufv3;atp5fa1;ndufv1;ndufa9a;atp5f1e;ndufb7;ndufb8;atp6v0d1;ndufb9;atp5f1c;atp5f1d;ndufb3;ndufb4;sdhdb;ndufb5;uqcrc1;ndufb6;cox6b2;cox6b1;cox4i1l;ndufb2"</t>
  </si>
  <si>
    <t>5 "Glyoxylate and dicarboxylate metabolism" "10/37" 1.46286273936965e-06 1.79932116942468e-05 0.000198637027100554 0.0027147060370409 -67.1182171420223 901.740983461172 "cs;mdh1ab;dldh;pcca;mcee;pccb;pgp;aco2;acat1;gcsha"</t>
  </si>
  <si>
    <t>6 "Butanoate metabolism" "7/24" 3.3193018953753e-05 0.000291624380807973 0.00125741383674026 0.0118970693783887 -68.8163749791058 709.715041151367 "hadhaa;hadhab;echs1;hmgcl;acat1;acads;hadh"</t>
  </si>
  <si>
    <t>7 "Fatty acid degradation" "18/45" 4.46829120931328e-14 7.85142598207905e-13 4.16827025541313e-09 7.32424630594021e-08 -18.7751728590527 577.133516543366 "hadhaa;hadhb;hadhab;acsl1b;cpt1ab;acsl1a;cpt2;eci2;eci1;acads;acadm;hadh;acadsb;echs1;acaa2;acat1;acadvl;aldh2.2"</t>
  </si>
  <si>
    <t>8 "Arginine and proline metabolism" "11/61" 2.97924275576333e-05 0.000281882199199145 0.00186661549159034 0.0163995503904009 -54.2920674539221 565.791550295438 "arg2;gamt;gatm;got2b;got2a;got1;prodhb;ckmt2a;prodha;ckmt2b;aldh2.2"</t>
  </si>
  <si>
    <t>9 "Propanoate metabolism" "17/32" 5.87545569549234e-16 1.44536210109112e-14 3.85493551954314e-10 9.48314137807612e-09 -11.956026465069 419.30475710748 "hadhaa;sucla2;hadhab;dldh;ldha;pcca;mcee;pccb;suclg1;acadm;aldh6a1;ldhbb;bckdha;bckdhb;echs1;dbt;acat1"</t>
  </si>
  <si>
    <t>10 "Fatty acid elongation" "7/33" 0.000297976550165967 0.00203617309280078 0.00580242687382777 0.0396499169711565 -48.3444441625435 392.484165208105 "hadhaa;hadhb;hadhab;echs1;acot7;acaa2;hadh"</t>
  </si>
  <si>
    <t>11 "Fructose and mannose metabolism" "10/42" 5.14138848606012e-06 5.74900712532177e-05 0.000473636382326176 0.00529611591146543 -28.0855498885794 342.031089255641 "aldoab;aldoaa;aldocb;tigarb;mpi;tpi1b;tpi1a;pfkpa;pfkpb;hk1"</t>
  </si>
  <si>
    <t>12 "Arginine biosynthesis" "5/24" 0.00242017766925063 0.0124034105549095 0.0201655544466817 0.107841878127907 -53.5988628433662 322.874957657067 "arg2;got2b;got2a;got1;glud1b"</t>
  </si>
  <si>
    <t>13 "Starch and sucrose metabolism" "6/34" 0.00221935112721859 0.0118687038542559 0.0216604372489593 0.111009740900916 -51.8363646323836 316.748200838162 "pygma;gys1;gpia;agla;hk1;pgm1"</t>
  </si>
  <si>
    <t>14 "Cysteine and methionine metabolism" "8/51" 0.000957636984559607 0.00560901662384913 0.0153831793214822 0.0860059571155596 -39.1341231348879 272.022925025377 "mdh1ab;ldhbb;got2b;ldha;got2a;got1;cth;gclm"</t>
  </si>
  <si>
    <t>15 "Peroxisome" "13/87" 4.64919637377392e-05 0.000381234102649461 0.00332343533588329 0.027252169754243 -20.6346235058853 205.855772408529 "acsl1b;acsl1a;hmgcl;ech1;eci2;abcd3a;gstk1;pecr;pex19;phyh;idh2;dhrs4;sod2"</t>
  </si>
  <si>
    <t>16 "Amino sugar and nucleotide sugar metabolism" "6/57" 0.0273999731350979 0.112339889853901 0.134976031355244 0.541876932322269 -52.5161818377633 188.91190493927 "gpia;cmasa;mpi;cyb5r1;hk1;pgm1"</t>
  </si>
  <si>
    <t>17 "Pyruvate metabolism" "12/46" 1.98854288909219e-07 3.05738469197925e-06 6.16831265576153e-05 0.000948378070823335 -11.7648241370696 181.539395304758 "mdh1ab;ldhbb;dldh;ldha;dlat;acat1;pdhb;me2;pkma;pdha1a;acyp1;aldh2.2"</t>
  </si>
  <si>
    <t>18 "beta-Alanine metabolism" "6/35" 0.00258809203884247 0.012733412831105 0.0242297989374082 0.119210610772048 -28.4678272503288 169.578130929476 "hadhaa;hadhab;echs1;acadm;aldh6a1;aldh2.2"</t>
  </si>
  <si>
    <t>19 "Ferroptosis" "8/45" 0.000401508771809273 0.0025992409964495 0.00819572267284122 0.0530565204610247 -21.5266848370481 168.344728239145 "acsl1b;acsl1a;fth1a;map1lc3a;gclm;gpx4b;vdac3;vdac2"</t>
  </si>
  <si>
    <t>20 "Galactose metabolism" "4/33" 0.0432463301975842 0.166228081696964 0.146855027836826 0.556751363027027 -53.2013355853051 167.09703715039 "pfkpa;pfkpb;hk1;pgm1"</t>
  </si>
  <si>
    <t>21 "Glycolysis / Gluconeogenesis" "23/77" 2.16527237928451e-14 4.43880837753325e-13 3.08642127878908e-09 6.32716362151761e-08 -4.9020218579528 154.235476197751 "eno3;dldh;ldha;pgam1b;pgam1a;tpi1b;tpi1a;pdha1a;hk1;pgm1;aldoab;ldhbb;gpia;aldoaa;aldocb;dlat;pgam2;gapdhs;pdhb;pkma;pfkpa;pfkpb;aldh2.2"</t>
  </si>
  <si>
    <t>22 "Cardiac muscle contraction" "28/100" 2.0870188605844e-16 6.41758299629702e-15 1.95639652135014e-10 6.01591930315168e-09 -3.40409710584767 122.907052963691 "cox5ab;cox5aa;cyc1;tnnc1a;atp1a3b;actc1a;cox8b;cox8a;uqcrb;cox4i1;uqcrh;cox6a2;si:ch1073-325m22.2;uqcrc2b;cox6c;uqcrq;uqcr10;uqcrfs1;atp1b2a;cox7a2a;cox7b;uqcrc1;cox7a2l;cox6b2;cox5b2;cox6b1;cox4i1l;cox7c"</t>
  </si>
  <si>
    <t>23 "Alanine, aspartate and glutamate metabolism" "4/41" 0.0834010163796816 0.29202318787297 0.238101934883095 0.836758228303449 -44.8379964129809 111.381832964501 "got2b;got2a;got1;glud1b"</t>
  </si>
  <si>
    <t>24 "Tryptophan metabolism" "8/50" 0.000836687988038136 0.00514563112643454 0.0139482782435215 0.0816970582834828 -14.9430251262989 105.887162631376 "hadhaa;hadhab;dldh;echs1;dlst;acat1;hadh;aldh2.2"</t>
  </si>
  <si>
    <t>25 "Phenylalanine, tyrosine and tryptophan biosynthesis" "3/6" 0.00121185049137473 0.00677534592904962 0.0110694431219094 0.0680770751997429 -15.3686555025342 103.209846721852 "got2b;got2a;got1"</t>
  </si>
  <si>
    <t>26 "Ribosome" "20/134" 4.70378539097322e-07 6.42850670099673e-06 0.000298305001890143 0.00366915152324876 -6.31361774699483 91.987693674201 "mrpl2;mrpl20;mrpl30;mrpl4;rplp2;mrpl9;mrps14;mrps15;mrpl35;mrpl11;mrpl33;mrpl21;mrpl10;mrpl28;mrpl17;mrpl16;mrpl15;mrpl36;mrps2;mrpl14"</t>
  </si>
  <si>
    <t>27 "Pentose phosphate pathway" "7/33" 0.000297976550165967 0.00203617309280078 0.00580242687382777 0.0396499169711565 -11.08058573453 89.9576883625303 "aldoab;gpia;aldoaa;aldocb;pfkpa;pfkpb;pgm1"</t>
  </si>
  <si>
    <t>28 "Fatty acid biosynthesis" "2/16" 0.135598281691314 0.41696471620079 0.263618158257127 0.898649968533754 -43.2861627118935 86.4882886047837 "acsl1b;acsl1a"</t>
  </si>
  <si>
    <t>29 "RNA degradation" "8/86" 0.02326974239531 0.102220654093683 0.14937231690969 0.556751363027027 -22.9439394612231 86.2830102164564 "ddx6;hspa9;eno3;cnot6l;pfkpa;lsm5;hspd1;pfkpb"</t>
  </si>
  <si>
    <t>30 "Glycerolipid metabolism" "4/60" 0.225473288375757 0.582883561047747 0.478249537635341 0.999999999870701 -43.0697399246602 64.1546853871404 "agpat3;agk;lclat1;aldh2.2"</t>
  </si>
  <si>
    <t>31 "D-Glutamine and D-glutamate metabolism" "1/5" 0.186977514174539 0.547577005796863 0.290103056770775 0.919422632780669 -37.0504034606166 62.1248906884337 "glud1b"</t>
  </si>
  <si>
    <t>32 "Synthesis and degradation of ketone bodies" "2/9" 0.0489248997849389 0.182356444652954 0.12129075014029 0.51444007818123 -19.3986328245199 58.5347695830527 "hmgcl;acat1"</t>
  </si>
  <si>
    <t>33 "PPAR signaling pathway" "8/66" 0.00507623522348848 0.0231250715736697 0.0513230333287399 0.233804929608704 -10.7150827432642 56.6097686005571 "fabp3;acsl1b;cpt1ab;acsl1a;cpt2;ubc;dbi;acadm"</t>
  </si>
  <si>
    <t>34 "Glutathione metabolism" "5/58" 0.0854702013286742 0.29202318787297 0.270325600290642 0.898649968533754 -21.0889757946452 51.8701809625313 "idh2;chac1;gclm;gpx4b;gstk1"</t>
  </si>
  <si>
    <t>35 "Tyrosine metabolism" "4/32" 0.0392177336908787 0.155605846579938 0.136570608959271 0.541876932322269 -15.6406605343801 50.6542536865484 "fahd1;got2b;got2a;got1"</t>
  </si>
  <si>
    <t>36 "Mitophagy" "12/82" 0.000111059773359719 0.00085377200770284 0.0054654483186491 0.0396499169711565 -5.37740387148347 48.9636390777161 "zgc:73226;mfn1b;fundc2;tbc1d17;tomm7;rab7b;rras2;atf4b;rhot1a;zgc:100918;mfn2;zgc:55558"</t>
  </si>
  <si>
    <t>37 "Terpenoid backbone biosynthesis" "3/22" 0.0576707813499522 0.208632532530709 0.158709384079362 0.574154536522398 -13.7436325295803 39.2106471410756 "pdss1;pdss2;acat1"</t>
  </si>
  <si>
    <t>38 "Intestinal immune network for IgA production" "2/35" 0.417880066060962 0.829020131056424 0.616849924158209 0.999999999870701 -41.1371831257404 35.8946938674437 "cxcl12b;ccl25b"</t>
  </si>
  <si>
    <t>39 "Phenylalanine metabolism" "3/16" 0.0250666984613362 0.106317376232564 0.0848809623159405 0.372869941602167 -8.57900700207211 31.6240648820112 "got2b;got2a;got1"</t>
  </si>
  <si>
    <t>40 "Sulfur metabolism" "1/9" 0.311081136825733 0.695690542355729 0.435181039940465 0.999999999870701 -24.1655279810306 28.2181235306488 "sqor"</t>
  </si>
  <si>
    <t>41 "Basal transcription factors" "2/40" 0.486460527235166 0.867168765940948 0.685669719497679 0.999999999870701 -38.3487042152931 27.6340577295579 "gtf2h3;gtf2h5"</t>
  </si>
  <si>
    <t>42 "Homologous recombination" "2/40" 0.486460527235166 0.867168765940948 0.685669719497679 0.999999999870701 -31.7985223899242 22.9139998708842 "sem1;rad51"</t>
  </si>
  <si>
    <t>43 "Mannose type O-glycan biosynthesis" "1/24" 0.629930893387466 0.93328814889976 0.760671600783921 0.999999999870701 -43.1934328757937 19.9616358889807 "pomk"</t>
  </si>
  <si>
    <t>44 "Cytosolic DNA-sensing pathway" "2/42" 0.51245228617797 0.881604994671655 0.710225097455018 0.999999999870701 -29.6078164356747 19.7942367642257 "polr3k;polr2f"</t>
  </si>
  <si>
    <t>45 "Lysine degradation" "9/73" 0.00269722242613934 0.0127599368621207 0.0368893545383681 0.174515023393049 -2.99503310773233 17.7172164856577 "hadhaa;hadhab;dldh;echs1;dlst;acat1;bbox1;hadh;aldh2.2"</t>
  </si>
  <si>
    <t>46 "Ascorbate and aldarate metabolism" "1/19" 0.544731541423136 0.881604994671655 0.681284389352727 0.999999999870701 -26.0101257971409 15.8001679847127 "aldh2.2"</t>
  </si>
  <si>
    <t>47 "Vitamin B6 metabolism" "1/8" 0.281952666035504 0.654342979667301 0.401950679650705 0.999999999870701 -8.85900421957872 11.215641733386 "psat1"</t>
  </si>
  <si>
    <t>48 "Porphyrin and chlorophyll metabolism" "3/31" 0.129442340624591 0.408241228123711 0.291524249418261 0.919422632780669 -5.10079693191851 10.4286800330359 "cpox;cox10;alas1"</t>
  </si>
  <si>
    <t>49 "Histidine metabolism" "1/25" 0.644955224849427 0.93328814889976 0.774004442047306 0.999999999870701 -22.8143584063841 10.0057931715236 "aldh2.2"</t>
  </si>
  <si>
    <t>50 "Riboflavin metabolism" "1/8" 0.281952666035504 0.654342979667301 0.401950679650705 0.999999999870701 -7.22921194839908 9.15229852230654 "rfk"</t>
  </si>
  <si>
    <t>51 "VEGF signaling pathway" "5/76" 0.195009188170346 0.557816980115175 0.470022893078414 0.999999999870701 -5.1745692295593 8.45891283485919 "vegfab;hspb1;prkcbb;akt2l;zgc:55558"</t>
  </si>
  <si>
    <t>52 "Steroid hormone biosynthesis" "2/37" 0.445897726758085 0.867168765940948 0.645677906911365 0.999999999870701 -10.043907200292 8.11211899273969 "hsd17b8;hsd17b3"</t>
  </si>
  <si>
    <t>53 "RNA polymerase" "2/29" 0.329989912470359 0.724799272033111 0.519800201862922 0.999999999870701 -6.39611666390564 7.09133100857204 "polr3k;polr2f"</t>
  </si>
  <si>
    <t>54 "Primary bile acid biosynthesis" "2/21" 0.208619139350466 0.570225647557939 0.367611727333108 0.999999999870701 -3.99051052195056 6.25410761981297 "cyp46a1.2;cyp46a1.4"</t>
  </si>
  <si>
    <t>55 "Biosynthesis of unsaturated fatty acids" "1/29" 0.699201891093045 0.966312725892635 0.820327829589027 0.999999999870701 -16.4108317548754 5.87205407236238 "acot7"</t>
  </si>
  <si>
    <t>56 "Selenocompound metabolism" "1/15" 0.462672835450422 0.867168765940948 0.599266526443886 0.999999999870701 -7.58880101491327 5.84895526028509 "cth"</t>
  </si>
  <si>
    <t>57 "Aminoacyl-tRNA biosynthesis" "2/63" 0.730582588727065 0.968153029664247 0.88341269199788 0.999999999870701 -17.9901768931399 5.64735033386402 "hars;farsb"</t>
  </si>
  <si>
    <t>58 "Metabolism of xenobiotics by cytochrome P450" "1/37" 0.784118778663138 0.98414907934251 0.886487964526877 0.999999999870701 -20.0001259444861 4.86392596324693 "gstk1"</t>
  </si>
  <si>
    <t>59 "Phosphonate and phosphinate metabolism" "1/8" 0.281952666035504 0.654342979667301 0.401950679650705 0.999999999870701 -3.13519681797115 3.96920956379096 "pcyt2"</t>
  </si>
  <si>
    <t>60 "SNARE interactions in vesicular transport" "2/42" 0.51245228617797 0.881604994671655 0.710225097455018 0.999999999870701 -5.87947121926639 3.93070679884325 "sec22ba;vamp5"</t>
  </si>
  <si>
    <t>61 "Nucleotide excision repair" "2/44" 0.537561491553233 0.881604994671655 0.733158958170281 0.999999999870701 -5.11149814552965 3.17276886375195 "gtf2h3;gtf2h5"</t>
  </si>
  <si>
    <t>62 "Nitrogen metabolism" "1/19" 0.544731541423136 0.881604994671655 0.681284389352727 0.999999999870701 -4.80235654887677 2.9172500274135 "glud1b"</t>
  </si>
  <si>
    <t>63 "Adipocytokine signaling pathway" "5/86" 0.269879381065993 0.654342979667301 0.574599552780492 0.999999999870701 -2.19787118912576 2.87872807026436 "acsl1b;cpt1ab;acsl1a;lepr;akt2l"</t>
  </si>
  <si>
    <t>64 "ABC transporters" "2/38" 0.459621067555947 0.867168765940948 0.659437447006965 0.999999999870701 -3.69793193668856 2.87459809710253 "abcb10;abcd3a"</t>
  </si>
  <si>
    <t>65 "Ubiquinone and other terpenoid-quinone biosynthesis" "1/11" 0.365845140212467 0.774394333030947 0.496219514137177 0.999999999870701 -2.07006434393203 2.08154315976404 "coq7"</t>
  </si>
  <si>
    <t>66 "Other types of O-glycan biosynthesis" "1/29" 0.699201891093045 0.966312725892635 0.820327829589027 0.999999999870701 -3.9624150418769 1.41781450998855 "b3glcta"</t>
  </si>
  <si>
    <t>67 "Retinol metabolism" "2/40" 0.486460527235166 0.867168765940948 0.685669719497679 0.999999999870701 -1.96264405827977 1.41428036015486 "retsat;dhrs4"</t>
  </si>
  <si>
    <t>68 "Nicotinate and nicotinamide metabolism" "1/30" 0.711416966261614 0.968153029664247 0.830345417171166 0.999999999870701 -3.62251451510886 1.2334537694718 "nnt"</t>
  </si>
  <si>
    <t>69 "Neuroactive ligand-receptor interaction" "2/461" 0.999999913458679 0.999999913458679 0.999999999870701 0.999999999870701 101.700815144267 -8.80132325873465e-06 "lepr;avpr1ab"</t>
  </si>
  <si>
    <t>70 "Wnt signaling pathway" "1/184" 0.999525142201451 0.999999913458679 0.99997802914447 0.999999999870701 25.9257275401332 -0.0123139578263929 "prkcbb"</t>
  </si>
  <si>
    <t>71 "Cell adhesion molecules (CAMs)" "1/131" 0.995664112648094 0.999999913458679 0.999508700239168 0.999999999870701 17.6708650189256 -0.0767854672591855 "jam3b"</t>
  </si>
  <si>
    <t>72 "Lysosome" "2/137" 0.976933267606518 0.999999913458679 0.996943325033749 0.999999999870701 8.52546185232096 -0.198958128999367 "atp6v0d1;ap4s1"</t>
  </si>
  <si>
    <t>73 "Pyrimidine metabolism" "1/61" 0.92025926472019 0.999999913458679 0.971482404089674 0.999999999870701 3.26390509578513 -0.271229988497871 "cmpk"</t>
  </si>
  <si>
    <t>74 "Protein export" "1/22" 0.597950539750518 0.919348954866421 0.731607494402323 0.999999999870701 0.662820523324837 -0.340853623342842 "oxa1l"</t>
  </si>
  <si>
    <t>75 "TGF-beta signaling pathway" "1/107" 0.988219392974407 0.999999913458679 0.998011939904712 0.999999999870701 31.9708194208974 -0.378871737148926 "ppp2cb"</t>
  </si>
  <si>
    <t>76 "Fanconi anemia pathway" "1/51" 0.879227636725054 0.999999913458679 0.949256787190892 0.999999999870701 3.50548191167142 -0.451195633302299 "rad51"</t>
  </si>
  <si>
    <t>77 "Sphingolipid metabolism" "1/59" 0.91335468481647 0.999999913458679 0.967996337879344 0.999999999870701 5.64682205516638 -0.511777078889186 "smpd5"</t>
  </si>
  <si>
    <t>78 "ECM-receptor interaction" "1/79" 0.962248842412116 0.999999913458679 0.989917456157025 0.999999999870701 16.6185808957029 -0.639519384570518 "itga5"</t>
  </si>
  <si>
    <t>79 "Melanogenesis" "3/137" 0.920014206275319 0.999999913458679 0.986281160075442 0.999999999870701 8.2178982984262 -0.685094685671991 "calm3a;prkcbb;zgc:55558"</t>
  </si>
  <si>
    <t>80 "Cytokine-cytokine receptor interaction" "4/181" 0.938892313431787 0.999999913458679 0.993315602902611 0.999999999870701 13.697971237802 -0.863718570320836 "cxcl12b;zgc:153759;ccl25b;lepr"</t>
  </si>
  <si>
    <t>81 "Toll-like receptor signaling pathway" "1/96" 0.981381411445445 0.999999913458679 0.996234275689388 0.999999999870701 47.9315808531593 -0.900830749249151 "akt2l"</t>
  </si>
  <si>
    <t>82 "Proteasome" "1/55" 0.897702809023652 0.999999913458679 0.95969837554242 0.999999999870701 8.93719323240931 -0.964468049298077 "sem1"</t>
  </si>
  <si>
    <t>83 "p53 signaling pathway" "2/77" 0.8249441004218 0.985127420892052 0.939067659474812 0.999999999870701 5.02801641077973 -0.967589728378727 "cycsb;ccng1"</t>
  </si>
  <si>
    <t>84 "Phototransduction" "1/37" 0.784118778663138 0.98414907934251 0.886487964526877 0.999999999870701 5.12854701489166 -1.24723579484964 "calm3a"</t>
  </si>
  <si>
    <t>85 "Cell cycle" "3/139" 0.924589115252648 0.999999913458679 0.987476095546204 0.999999999870701 16.4758099571659 -1.2917997174361 "cdc16;ywhag2;ywhaba"</t>
  </si>
  <si>
    <t>86 "FoxO signaling pathway" "5/165" 0.803783339705668 0.985127420892052 0.96380319910965 0.999999999870701 6.65740523220006 -1.45414722696881 "zgc:73226;sgk2b;akt2l;sod2;zgc:55558"</t>
  </si>
  <si>
    <t>87 "Endocytosis" "6/302" 0.984736023321752 0.999999913458679 0.999614537443884 0.999999999870701 101.627676200481 -1.56320341428332 "hspa8;rab7b;rab11bb;arpc5la;snx6;zgc:100918"</t>
  </si>
  <si>
    <t>88 "Apelin signaling pathway" "5/175" 0.842355711551199 0.986759547817119 0.975174563900136 0.999999999870701 10.0556406570916 -1.72507425249457 "calm3a;gng7;rras2;akt2l;zgc:55558"</t>
  </si>
  <si>
    <t>89 "Gap junction" "4/123" 0.739889307223083 0.968153029664247 0.928395397598361 0.999999999870701 5.85390105431909 -1.76351514042306 "tuba8l3;tuba8l;prkcbb;zgc:55558"</t>
  </si>
  <si>
    <t>90 "Glycerophospholipid metabolism" "4/98" 0.565844998209513 0.892294035638078 0.825931729625745 0.999999999870701 3.22882331029747 -1.83860530210097 "crls1;agpat3;lclat1;pcyt2"</t>
  </si>
  <si>
    <t>91 "Inositol phosphate metabolism" "3/86" 0.683109127274176 0.965774973042801 0.879065534473635 0.999999999870701 4.84418598290531 -1.84612245482739 "tpi1b;tpi1a;aldh6a1"</t>
  </si>
  <si>
    <t>92 "Drug metabolism" "4/76" 0.371457444299398 0.774394333030947 0.655926535220446 0.999999999870701 2.30037402094247 -2.27810863729616 "impdh2;hprt1;cmpk;gstk1"</t>
  </si>
  <si>
    <t>93 "GnRH signaling pathway" "5/123" 0.561465026436483 0.892294035638078 0.846544958424858 0.999999999870701 4.2809544202416 -2.47099168964002 "calm3a;hbegfa;atf4b;prkcbb;zgc:55558"</t>
  </si>
  <si>
    <t>94 "mTOR signaling pathway" "7/186" 0.632912554539227 0.93328814889976 0.918114252709979 0.999999999870701 5.84067233437751 -2.67165792468779 "sgk2b;atp6v1d;tbc1d7;prkcbb;akt2l;eif4e1c;zgc:55558"</t>
  </si>
  <si>
    <t>95 "AGE-RAGE signaling pathway in diabetic complications" "4/123" 0.739889307223083 0.968153029664247 0.928395397598361 0.999999999870701 9.22157679710636 -2.77804324831771 "vegfab;prkcbb;akt2l;zgc:55558"</t>
  </si>
  <si>
    <t>96 "Phosphatidylinositol signaling system" "3/108" 0.819041335357136 0.985127420892052 0.950799369131208 0.999999999870701 15.300843982485 -3.05436558237755 "calm3a;prkcbb;ip6k2b"</t>
  </si>
  <si>
    <t>97 "mRNA surveillance pathway" "4/88" 0.480815814959809 0.867168765940948 0.759495749335761 0.999999999870701 4.24823659807401 -3.11086047588858 "wdr82;ppp2r3b;pelo;ppp2cb"</t>
  </si>
  <si>
    <t>98 "ErbB signaling pathway" "5/102" 0.398308459923319 0.815460828269091 0.716238608348114 0.999999999870701 3.38836199507068 -3.11908395061085 "pak1;hbegfa;prkcbb;akt2l;zgc:55558"</t>
  </si>
  <si>
    <t>99 "Vascular smooth muscle contraction" "4/157" 0.884670231654539 0.999999913458679 0.981395332015529 0.999999999870701 26.6617896881989 -3.26714432051074 "ramp2;calm3a;avpr1ab;prkcbb"</t>
  </si>
  <si>
    <t>100 "C-type lectin receptor signaling pathway" "5/120" 0.539375624754959 0.881604994671655 0.831604568814291 0.999999999870701 5.33798453867849 -3.29536770320642 "pak1;calm3a;rras2;akt2l;zgc:55558"</t>
  </si>
  <si>
    <t>101 "Herpes simplex virus 1 infection" "7/176" 0.57463306381715 0.89468185885455 0.889772228481903 0.999999999870701 6.06915934221478 -3.36245745781229 "eif2b2;zgc:153759;cycsb;eif2s1b;jak1;itga5;akt2l"</t>
  </si>
  <si>
    <t>102 "Insulin signaling pathway" "9/165" 0.227466755530828 0.582883561047747 0.635443288573637 0.999999999870701 2.48771694042069 -3.68368979703383 "pygma;gys1;prkar2aa;calm3a;akt2l;eif4e1c;hk1;phka2;zgc:55558"</t>
  </si>
  <si>
    <t>103 "Apoptosis" "9/161" 0.207400079291265 0.570225647557939 0.607359449253424 0.999999999870701 2.5609099371687 -4.02858176549899 "endog;tuba8l3;tuba8l;cycsb;cflara;eif2s1b;atf4b;akt2l;zgc:55558"</t>
  </si>
  <si>
    <t>104 "Autophagy" "10/158" 0.109456023825958 0.354291866594549 0.456510042473571 0.999999999870701 1.90526658505416 -4.21489250684178 "zgc:73226;tp53inp2;cflara;rab7b;rras2;eif2s1b;zgc:100918;akt2l;ppp2cb;zgc:55558"</t>
  </si>
  <si>
    <t>105 "Protein processing in endoplasmic reticulum" "4/176" 0.930001444813699 0.999999913458679 0.991692210643166 0.999999999870701 59.7471079206218 -4.3357961958461 "hspa8;bag2;eif2s1b;atf4b"</t>
  </si>
  <si>
    <t>106 "Ubiquitin mediated proteolysis" "3/142" 0.931003347724585 0.999999913458679 0.989083278479269 0.999999999870701 62.9393311062893 -4.49968420489971 "cdc16;elob;ube2al"</t>
  </si>
  <si>
    <t>107 "NOD-like receptor signaling pathway" "9/148" 0.147811773061327 0.443435319183981 0.509624783378728 0.999999999870701 2.46105952809675 -4.70509204334771 "zgc:56235;mfn1b;sugt1;dnm1l;jak1;mfn2;vdac3;txn2;vdac2"</t>
  </si>
  <si>
    <t>108 "Progesterone-mediated oocyte maturation" "3/107" 0.814140553543275 0.985127420892052 0.948670565182157 0.999999999870701 24.7357899133145 -5.08622896759256 "cdc16;akt2l;zgc:55558"</t>
  </si>
  <si>
    <t>109 "Necroptosis" "11/174" 0.0971488728533785 0.322954361107177 0.451330687335663 0.999999999870701 2.21417136580896 -5.16236424286928 "pygma;slc25a4;slc25a5;zgc:56235;cflara;fth1a;dnm1l;jak1;vdac3;glud1b;vdac2"</t>
  </si>
  <si>
    <t>110 "Spliceosome" "5/134" 0.637531074169275 0.93328814889976 0.892249984056751 0.999999999870701 13.5219525086412 -6.08693747248754 "hspa8;snu13a;zgc:55733;lsm5;rbmx"</t>
  </si>
  <si>
    <t>111 "Cellular senescence" "10/184" 0.214666592562526 0.573999801851972 0.642208174530218 0.999999999870701 4.55927321012249 -7.01521320239742 "slc25a4;slc25a5;zgc:56235;calm3a;zfp36l2;rras2;akt2l;vdac3;vdac2;zgc:55558"</t>
  </si>
  <si>
    <t>112 "Salmonella infection" "4/95" 0.541118003373898 0.881604994671655 0.807787744128292 0.999999999870701 12.3294188964491 -7.57171687890132 "flnca;rab7b;arpc5la;zgc:100918"</t>
  </si>
  <si>
    <t>113 "RNA transport" "5/158" 0.772586337448959 0.98414907934251 0.953187384034003 0.999999999870701 35.3820728646132 -9.12898214464378 "eif2b2;sumo3a;cyfip2;eif2s1b;eif4e1c"</t>
  </si>
  <si>
    <t>114 "Ribosome biogenesis in eukaryotes" "3/77" 0.60910598150206 0.924938712651276 0.829245733593381 0.999999999870701 21.0186440224972 -10.4202660366605 "snu13a;riok2;eif6"</t>
  </si>
  <si>
    <t>115 "Focal adhesion" "7/234" 0.841252594771043 0.986759547817119 0.983315291167841 0.999999999870701 81.6924573816436 -14.1216288795038 "flt1;pak1;vegfab;flnca;prkcbb;itga5;akt2l"</t>
  </si>
  <si>
    <t>116 "Oocyte meiosis" "5/138" 0.663078313596287 0.948356192701666 0.905698365243715 0.999999999870701 38.2028591793426 -15.6961098410413 "calm3a;cdc16;ywhag2;ppp2cb;ywhaba"</t>
  </si>
  <si>
    <t>117 "Tight junction" "7/211" 0.756702824687047 0.97973102564744 0.963106760125466 0.999999999870701 63.911378142561 -17.817512617243 "tuba8l3;tuba8l;jam3b;hspa4a;dlg3;bves;ppp2cb"</t>
  </si>
  <si>
    <t>118 "Purine metabolism" "5/151" 0.737739058947284 0.968153029664247 0.939820394899139 0.999999999870701 61.3710776070501 -18.6669396854322 "impdh2;gmpr;hprt1;pkma;pgm1"</t>
  </si>
  <si>
    <t>119 "MAPK signaling pathway" "12/362" 0.800942650826282 0.985127420892052 0.98925619686321 0.999999999870701 85.0701754385965 -18.8826807296641 "flt1;hspa8;pak1;vegfab;zak;flnca;hspb1;rras2;atf4b;prkcbb;akt2l;zgc:55558"</t>
  </si>
  <si>
    <t>120 "Phagosome" "8/152" 0.275863865253472 0.654342979667301 0.670966200317262 0.999999999870701 19.614403855399 -25.2603663981191 "sec22ba;atp6v0d1;atp6v1d;tuba8l3;tuba8l;rab7b;zgc:100918;itga5"</t>
  </si>
  <si>
    <t>121 "Calcium signaling pathway" "12/268" 0.404415532718817 0.815460828269091 0.861471760629507 0.999999999870701 42.5976418715528 -38.5641726847853 "slc25a4;slc25a5;zgc:56235;pln;calm3a;avpr1ab;tnnc1a;prkcbb;atp2a2b;vdac3;phka2;vdac2"</t>
  </si>
  <si>
    <t>122 "Regulation of actin cytoskeleton" "12/261" 0.369736945261835 0.774394333030947 0.83820087846697 0.999999999870701 41.0752100677089 -40.868334153885 "cxcl12b;pak1;cyfip2;cfl2;brk1;arpc5la;rras2;itga5;arhgef4;gsna;zgc:55558;enah"</t>
  </si>
  <si>
    <t>123 "Adrenergic signaling in cardiomyocytes" "10/202" 0.304630510877768 0.693880608110471 0.748007272154416 0.999999999870701 34.5302136131685 -41.0445344222592 "pln;ppp2r3b;calm3a;atf4b;tnnc1a;atp1a3b;akt2l;atp1b2a;ppp2cb;actc1a"</t>
  </si>
  <si>
    <t>Extended Data Fig. 4c</t>
  </si>
  <si>
    <t>Positive correlation between 7Dpci border zone cardiomyocyte proliferation measurements and 7Dpci bulk RNAseq results</t>
  </si>
  <si>
    <t>dre04110</t>
  </si>
  <si>
    <t>Cell cycle</t>
  </si>
  <si>
    <t>14/140</t>
  </si>
  <si>
    <t>30654,80973,192333,286747,321729,324256,324475,405897,406813,567006,100151416,100307086,100331892,100537961,30172,327491,373881,394048,406269,406455,415221,492614,550458,560867,570062,570945,794406,100000219</t>
  </si>
  <si>
    <t>gsk3ba,cdk1,mcm7,mcm5,ywhabl,orc6,smc3,cdk7,tfdp1a,bub1bb,cdkn1a,pttg1,rbl2,si:ch211-269e2.1,nup93,rpa1,ppp2r5ea,h2ax,h3f3a,rcc2,psmd8,ckap5,tubb6,lin9,ncaph,nup210,zgc:173552,si:dkey-225f5.4</t>
  </si>
  <si>
    <t>30654,80973,192333,286747,321729,324256,324475,405897,406813,567006,100151416,100307086,100331892,100537961</t>
  </si>
  <si>
    <t>gsk3ba,cdk1,mcm7,mcm5,ywhabl,orc6,smc3,cdk7,tfdp1a,bub1bb,cdkn1a,pttg1,rbl2,si:ch211-269e2.1</t>
  </si>
  <si>
    <t>R-DRE-69278</t>
  </si>
  <si>
    <t>Cell Cycle, Mitotic</t>
  </si>
  <si>
    <t>21/319</t>
  </si>
  <si>
    <t>30172,80973,324256,327491,373881,394048,405897,406269,406455,406813,415221,492614,550458,560867,570062,570945,794406,100000219,100151416,100307086,100331892</t>
  </si>
  <si>
    <t>nup93,cdk1,orc6,rpa1,ppp2r5ea,h2ax,cdk7,h3f3a,rcc2,tfdp1a,psmd8,ckap5,tubb6,lin9,ncaph,nup210,zgc:173552,si:dkey-225f5.4,cdkn1a,pttg1,rbl2</t>
  </si>
  <si>
    <t>WP1393</t>
  </si>
  <si>
    <t>30654,80973,286747,324256,406813,567006,100151416,100307086</t>
  </si>
  <si>
    <t>gsk3ba,cdk1,mcm5,orc6,tfdp1a,bub1bb,cdkn1a,pttg1</t>
  </si>
  <si>
    <t>R-DRE-1640170</t>
  </si>
  <si>
    <t>Cell Cycle</t>
  </si>
  <si>
    <t>21/378</t>
  </si>
  <si>
    <t>R-DRE-1538133</t>
  </si>
  <si>
    <t>G0 and Early G1</t>
  </si>
  <si>
    <t>3/11</t>
  </si>
  <si>
    <t>406813,560867,100331892</t>
  </si>
  <si>
    <t>tfdp1a,lin9,rbl2</t>
  </si>
  <si>
    <t>324256,327491,405897,406813,415221,560867,100151416,100331892</t>
  </si>
  <si>
    <t>orc6,rpa1,cdk7,tfdp1a,psmd8,lin9,cdkn1a,rbl2</t>
  </si>
  <si>
    <t>GO:0001944</t>
  </si>
  <si>
    <t>vasculature development</t>
  </si>
  <si>
    <t>26/428</t>
  </si>
  <si>
    <t>30654,30747,64617,266749,286739,325052,368473,378450,393365,402973,445380,445471,445508,492487,558453,566470,567230,568315,570459,797357,100005049,100006345,100151416,100318736,100318936,100334859,30269,245949,393805,555805,561970,792828,100004116,30183,321064,335096,335897,406564,407638,414848,445249,445408,447932,791132,30721,327272</t>
  </si>
  <si>
    <t>gsk3ba,tek,s1pr1,pak2a,msna,tardbpb,scrib,hs6st2,mtmr8,nrp1b,itga2b,cdh5,calcrla,rab11a,rasgrp4,gdf6a,ppfia3,nfatc1,ndst1b,cd44a,fgf1b,fktn,cdkn1a,wnk1a,rasa3,vclb,shha,vangl2,mid1ip1b,vaspa,adgrg6,pard6a,fsta,acvr1ba,klhl41b,ptprub,sap130b,sfpq,dctn1a,rfng,pef1,gle1,lypd6,csrp1b,pdx1,slc9a3r1a</t>
  </si>
  <si>
    <t>30654,30747,64617,266749,286739,325052,368473,378450,393365,402973,445380,445471,445508,492487,558453,566470,567230,568315,570459,797357,100005049,100006345,100151416,100318736,100318936,100334859</t>
  </si>
  <si>
    <t>gsk3ba,tek,s1pr1,pak2a,msna,tardbpb,scrib,hs6st2,mtmr8,nrp1b,itga2b,cdh5,calcrla,rab11a,rasgrp4,gdf6a,ppfia3,nfatc1,ndst1b,cd44a,fgf1b,fktn,cdkn1a,wnk1a,rasa3,vclb</t>
  </si>
  <si>
    <t>GO:0001568</t>
  </si>
  <si>
    <t>blood vessel development</t>
  </si>
  <si>
    <t>21/357</t>
  </si>
  <si>
    <t>30654,30747,64617,266749,286739,325052,378450,393365,402973,445380,445471,445508,492487,566470,570459,100005049,100006345,100151416,100318736,100318936,100334859</t>
  </si>
  <si>
    <t>gsk3ba,tek,s1pr1,pak2a,msna,tardbpb,hs6st2,mtmr8,nrp1b,itga2b,cdh5,calcrla,rab11a,gdf6a,ndst1b,fgf1b,fktn,cdkn1a,wnk1a,rasa3,vclb</t>
  </si>
  <si>
    <t>GO:0035239</t>
  </si>
  <si>
    <t>tube morphogenesis</t>
  </si>
  <si>
    <t>26/505</t>
  </si>
  <si>
    <t>30269,30654,30747,64617,245949,286739,325052,368473,378450,393805,402973,445380,445471,445508,492487,555805,561970,566470,570459,792828,100004116,100005049,100006345,100318736,100318936,100334859</t>
  </si>
  <si>
    <t>shha,gsk3ba,tek,s1pr1,vangl2,msna,tardbpb,scrib,hs6st2,mid1ip1b,nrp1b,itga2b,cdh5,calcrla,rab11a,vaspa,adgrg6,gdf6a,ndst1b,pard6a,fsta,fgf1b,fktn,wnk1a,rasa3,vclb</t>
  </si>
  <si>
    <t>GO:0048514</t>
  </si>
  <si>
    <t>blood vessel morphogenesis</t>
  </si>
  <si>
    <t>18/313</t>
  </si>
  <si>
    <t>30654,30747,64617,286739,325052,378450,402973,445380,445471,445508,492487,566470,570459,100005049,100006345,100318736,100318936,100334859</t>
  </si>
  <si>
    <t>gsk3ba,tek,s1pr1,msna,tardbpb,hs6st2,nrp1b,itga2b,cdh5,calcrla,rab11a,gdf6a,ndst1b,fgf1b,fktn,wnk1a,rasa3,vclb</t>
  </si>
  <si>
    <t>GO:0048646</t>
  </si>
  <si>
    <t>anatomical structure formation involved in morphogenesis</t>
  </si>
  <si>
    <t>31/676</t>
  </si>
  <si>
    <t>30183,30269,30654,30747,64617,245949,321064,335096,335897,368473,378450,393805,402973,406564,407638,414848,445249,445380,445408,445471,445508,447932,492487,555805,561970,568315,791132,792828,100004116,100005049,100318736</t>
  </si>
  <si>
    <t>acvr1ba,shha,gsk3ba,tek,s1pr1,vangl2,klhl41b,ptprub,sap130b,scrib,hs6st2,mid1ip1b,nrp1b,sfpq,dctn1a,rfng,pef1,itga2b,gle1,cdh5,calcrla,lypd6,rab11a,vaspa,adgrg6,nfatc1,csrp1b,pard6a,fsta,fgf1b,wnk1a</t>
  </si>
  <si>
    <t>GO:0035295</t>
  </si>
  <si>
    <t>tube development</t>
  </si>
  <si>
    <t>30/652</t>
  </si>
  <si>
    <t>30269,30654,30721,30747,64617,245949,286739,325052,327272,335897,368473,378450,393805,402973,406564,445380,445471,445508,492487,555805,561970,566470,570459,792828,100004116,100005049,100006345,100318736,100318936,100334859</t>
  </si>
  <si>
    <t>shha,gsk3ba,pdx1,tek,s1pr1,vangl2,msna,tardbpb,slc9a3r1a,sap130b,scrib,hs6st2,mid1ip1b,nrp1b,sfpq,itga2b,cdh5,calcrla,rab11a,vaspa,adgrg6,gdf6a,ndst1b,pard6a,fsta,fgf1b,fktn,wnk1a,rasa3,vclb</t>
  </si>
  <si>
    <t>GO:2000106</t>
  </si>
  <si>
    <t>regulation of leukocyte apoptotic process</t>
  </si>
  <si>
    <t>3/6</t>
  </si>
  <si>
    <t>334724,494158,791894,30747,100005049,192333,286747,327491,449557,561268,333939,450076,557065,559634,100318736,100151416,568898,245949,561642,570062,678613,792275,100004946,64617,114429,567064</t>
  </si>
  <si>
    <t>anxa1a,anxa1c,aurkb,tek,fgf1b,mcm7,mcm5,rpa1,saa,tnfsf13b,lrpap1,arl6ip5a,pxk,nedd4l,wnk1a,cdkn1a,serpinb1l2,vangl2,ubn2b,ncaph,macroh2a1,si:ch211-113a14.18,trpm4a,s1pr1,znf703,sema3b</t>
  </si>
  <si>
    <t>334724,494158,791894</t>
  </si>
  <si>
    <t>anxa1a,anxa1c,aurkb</t>
  </si>
  <si>
    <t>GO:0010595</t>
  </si>
  <si>
    <t>positive regulation of endothelial cell migration</t>
  </si>
  <si>
    <t>30747,334724,494158,100005049</t>
  </si>
  <si>
    <t>tek,anxa1a,anxa1c,fgf1b</t>
  </si>
  <si>
    <t>GO:0032392</t>
  </si>
  <si>
    <t>DNA geometric change</t>
  </si>
  <si>
    <t>5/25</t>
  </si>
  <si>
    <t>192333,286747,327491,334724,494158</t>
  </si>
  <si>
    <t>mcm7,mcm5,rpa1,anxa1a,anxa1c</t>
  </si>
  <si>
    <t>GO:0032508</t>
  </si>
  <si>
    <t>DNA duplex unwinding</t>
  </si>
  <si>
    <t>GO:0001776</t>
  </si>
  <si>
    <t>leukocyte homeostasis</t>
  </si>
  <si>
    <t>4/16</t>
  </si>
  <si>
    <t>334724,449557,494158,561268</t>
  </si>
  <si>
    <t>anxa1a,saa,anxa1c,tnfsf13b</t>
  </si>
  <si>
    <t>GO:0051051</t>
  </si>
  <si>
    <t>negative regulation of transport</t>
  </si>
  <si>
    <t>333939,334724,450076,494158,557065,559634,100318736</t>
  </si>
  <si>
    <t>lrpap1,anxa1a,arl6ip5a,anxa1c,pxk,nedd4l,wnk1a</t>
  </si>
  <si>
    <t>GO:0010634</t>
  </si>
  <si>
    <t>positive regulation of epithelial cell migration</t>
  </si>
  <si>
    <t>4/17</t>
  </si>
  <si>
    <t>GO:0010594</t>
  </si>
  <si>
    <t>regulation of endothelial cell migration</t>
  </si>
  <si>
    <t>GO:0001780</t>
  </si>
  <si>
    <t>neutrophil homeostasis</t>
  </si>
  <si>
    <t>334724,449557,494158</t>
  </si>
  <si>
    <t>anxa1a,saa,anxa1c</t>
  </si>
  <si>
    <t>GO:0010165</t>
  </si>
  <si>
    <t>response to X-ray</t>
  </si>
  <si>
    <t>334724,494158,100151416</t>
  </si>
  <si>
    <t>anxa1a,anxa1c,cdkn1a</t>
  </si>
  <si>
    <t>GO:0032652</t>
  </si>
  <si>
    <t>regulation of interleukin-1 production</t>
  </si>
  <si>
    <t>334724,494158,568898</t>
  </si>
  <si>
    <t>anxa1a,anxa1c,serpinb1l2</t>
  </si>
  <si>
    <t>GO:0014812</t>
  </si>
  <si>
    <t>muscle cell migration</t>
  </si>
  <si>
    <t>245949,334724,494158</t>
  </si>
  <si>
    <t>vangl2,anxa1a,anxa1c</t>
  </si>
  <si>
    <t>GO:0010632</t>
  </si>
  <si>
    <t>regulation of epithelial cell migration</t>
  </si>
  <si>
    <t>4/24</t>
  </si>
  <si>
    <t>GO:0071103</t>
  </si>
  <si>
    <t>DNA conformation change</t>
  </si>
  <si>
    <t>9/115</t>
  </si>
  <si>
    <t>192333,286747,327491,334724,494158,561642,570062,678613,792275</t>
  </si>
  <si>
    <t>mcm7,mcm5,rpa1,anxa1a,anxa1c,ubn2b,ncaph,macroh2a1,si:ch211-113a14.18</t>
  </si>
  <si>
    <t>GO:0002819</t>
  </si>
  <si>
    <t>regulation of adaptive immune response</t>
  </si>
  <si>
    <t>334724,494158,100004946</t>
  </si>
  <si>
    <t>anxa1a,anxa1c,trpm4a</t>
  </si>
  <si>
    <t>GO:0002822</t>
  </si>
  <si>
    <t>regulation of adaptive immune response based on somatic recombination of immune receptors built from immunoglobulin superfamily domains</t>
  </si>
  <si>
    <t>GO:0030335</t>
  </si>
  <si>
    <t>positive regulation of cell migration</t>
  </si>
  <si>
    <t>30747,64617,114429,334724,494158,567064,100005049</t>
  </si>
  <si>
    <t>tek,s1pr1,znf703,anxa1a,anxa1c,sema3b,fgf1b</t>
  </si>
  <si>
    <t>GO:0032414</t>
  </si>
  <si>
    <t>positive regulation of ion transmembrane transporter activity</t>
  </si>
  <si>
    <t>492519,100000855,100001767,100318736,286739,334724,494158</t>
  </si>
  <si>
    <t>atpsckmt,antkmt,rnf207a,wnk1a,msna,anxa1a,anxa1c</t>
  </si>
  <si>
    <t>492519,100000855,100001767,100318736</t>
  </si>
  <si>
    <t>atpsckmt,antkmt,rnf207a,wnk1a</t>
  </si>
  <si>
    <t>GO:0032411</t>
  </si>
  <si>
    <t>positive regulation of transporter activity</t>
  </si>
  <si>
    <t>GO:1904064</t>
  </si>
  <si>
    <t>positive regulation of cation transmembrane transport</t>
  </si>
  <si>
    <t>GO:0034767</t>
  </si>
  <si>
    <t>positive regulation of ion transmembrane transport</t>
  </si>
  <si>
    <t>GO:2001259</t>
  </si>
  <si>
    <t>positive regulation of cation channel activity</t>
  </si>
  <si>
    <t>3/10</t>
  </si>
  <si>
    <t>492519,100000855,100001767</t>
  </si>
  <si>
    <t>atpsckmt,antkmt,rnf207a</t>
  </si>
  <si>
    <t>GO:0043270</t>
  </si>
  <si>
    <t>positive regulation of ion transport</t>
  </si>
  <si>
    <t>GO:0034764</t>
  </si>
  <si>
    <t>positive regulation of transmembrane transport</t>
  </si>
  <si>
    <t>4/22</t>
  </si>
  <si>
    <t>GO:0051050</t>
  </si>
  <si>
    <t>positive regulation of transport</t>
  </si>
  <si>
    <t>7/81</t>
  </si>
  <si>
    <t>286739,334724,492519,494158,100000855,100001767,100318736</t>
  </si>
  <si>
    <t>msna,anxa1a,atpsckmt,anxa1c,antkmt,rnf207a,wnk1a</t>
  </si>
  <si>
    <t>R-DRE-5578749</t>
  </si>
  <si>
    <t>Transcriptional regulation by small RNAs</t>
  </si>
  <si>
    <t>7/51</t>
  </si>
  <si>
    <t>30172,394048,406269,553705,554099,570945,794406,30654,567105,405897,80973,324256</t>
  </si>
  <si>
    <t>nup93,h2ax,h3f3a,polr2l,polr2j,nup210,zgc:173552,gsk3ba,taf1a,cdk7,cdk1,orc6</t>
  </si>
  <si>
    <t>30172,394048,406269,553705,554099,570945,794406</t>
  </si>
  <si>
    <t>nup93,h2ax,h3f3a,polr2l,polr2j,nup210,zgc:173552</t>
  </si>
  <si>
    <t>R-DRE-211000</t>
  </si>
  <si>
    <t>Gene Silencing by RNA</t>
  </si>
  <si>
    <t>R-DRE-5250913</t>
  </si>
  <si>
    <t>Positive epigenetic regulation of rRNA expression</t>
  </si>
  <si>
    <t>30654,394048,406269,553705,567105,794406</t>
  </si>
  <si>
    <t>gsk3ba,h2ax,h3f3a,polr2l,taf1a,zgc:173552</t>
  </si>
  <si>
    <t>R-DRE-5250924</t>
  </si>
  <si>
    <t>B-WICH complex positively regulates rRNA expression</t>
  </si>
  <si>
    <t>R-DRE-73772</t>
  </si>
  <si>
    <t>RNA Polymerase I Promoter Escape</t>
  </si>
  <si>
    <t>394048,405897,406269,553705,567105,794406</t>
  </si>
  <si>
    <t>h2ax,cdk7,h3f3a,polr2l,taf1a,zgc:173552</t>
  </si>
  <si>
    <t>R-DRE-73854</t>
  </si>
  <si>
    <t>RNA Polymerase I Promoter Clearance</t>
  </si>
  <si>
    <t>R-DRE-212165</t>
  </si>
  <si>
    <t>Epigenetic regulation of gene expression</t>
  </si>
  <si>
    <t>R-DRE-73864</t>
  </si>
  <si>
    <t>RNA Polymerase I Transcription</t>
  </si>
  <si>
    <t>R-DRE-68875</t>
  </si>
  <si>
    <t>Mitotic Prophase</t>
  </si>
  <si>
    <t>30172,80973,394048,406269,570945,794406</t>
  </si>
  <si>
    <t>nup93,cdk1,h2ax,h3f3a,nup210,zgc:173552</t>
  </si>
  <si>
    <t>R-DRE-68616</t>
  </si>
  <si>
    <t>Assembly of the ORC complex at the origin of replication</t>
  </si>
  <si>
    <t>4/29</t>
  </si>
  <si>
    <t>324256,394048,406269,794406</t>
  </si>
  <si>
    <t>orc6,h2ax,h3f3a,zgc:173552</t>
  </si>
  <si>
    <t>GO:0035148</t>
  </si>
  <si>
    <t>tube formation</t>
  </si>
  <si>
    <t>7/54</t>
  </si>
  <si>
    <t>245949,368473,393805,555805,561970,792828,100004116,30269,335897,406564</t>
  </si>
  <si>
    <t>vangl2,scrib,mid1ip1b,vaspa,adgrg6,pard6a,fsta,shha,sap130b,sfpq</t>
  </si>
  <si>
    <t>245949,368473,393805,555805,561970,792828,100004116</t>
  </si>
  <si>
    <t>vangl2,scrib,mid1ip1b,vaspa,adgrg6,pard6a,fsta</t>
  </si>
  <si>
    <t>GO:0072175</t>
  </si>
  <si>
    <t>epithelial tube formation</t>
  </si>
  <si>
    <t>6/50</t>
  </si>
  <si>
    <t>245949,368473,393805,555805,792828,100004116</t>
  </si>
  <si>
    <t>vangl2,scrib,mid1ip1b,vaspa,pard6a,fsta</t>
  </si>
  <si>
    <t>GO:0001841</t>
  </si>
  <si>
    <t>neural tube formation</t>
  </si>
  <si>
    <t>245949,368473,555805,792828</t>
  </si>
  <si>
    <t>vangl2,scrib,vaspa,pard6a</t>
  </si>
  <si>
    <t>GO:0001838</t>
  </si>
  <si>
    <t>embryonic epithelial tube formation</t>
  </si>
  <si>
    <t>4/26</t>
  </si>
  <si>
    <t>GO:0021915</t>
  </si>
  <si>
    <t>neural tube development</t>
  </si>
  <si>
    <t>30269,245949,335897,368473,406564,555805,792828</t>
  </si>
  <si>
    <t>shha,vangl2,sap130b,scrib,sfpq,vaspa,pard6a</t>
  </si>
  <si>
    <t>GO:0033046</t>
  </si>
  <si>
    <t>negative regulation of sister chromatid segregation</t>
  </si>
  <si>
    <t>567006,791894,100001293,100307086,80973,436685,100331892,334724,494158,368473,493602,100151416</t>
  </si>
  <si>
    <t>bub1bb,aurkb,znf207b,pttg1,cdk1,zfyve19,rbl2,anxa1a,anxa1c,scrib,asah2,cdkn1a</t>
  </si>
  <si>
    <t>567006,791894,100001293,100307086</t>
  </si>
  <si>
    <t>bub1bb,aurkb,znf207b,pttg1</t>
  </si>
  <si>
    <t>GO:0033048</t>
  </si>
  <si>
    <t>negative regulation of mitotic sister chromatid segregation</t>
  </si>
  <si>
    <t>GO:2000816</t>
  </si>
  <si>
    <t>negative regulation of mitotic sister chromatid separation</t>
  </si>
  <si>
    <t>GO:0051985</t>
  </si>
  <si>
    <t>negative regulation of chromosome segregation</t>
  </si>
  <si>
    <t>GO:1905819</t>
  </si>
  <si>
    <t>negative regulation of chromosome separation</t>
  </si>
  <si>
    <t>GO:1901991</t>
  </si>
  <si>
    <t>negative regulation of mitotic cell cycle phase transition</t>
  </si>
  <si>
    <t>6/46</t>
  </si>
  <si>
    <t>80973,436685,567006,791894,100001293,100331892</t>
  </si>
  <si>
    <t>cdk1,zfyve19,bub1bb,aurkb,znf207b,rbl2</t>
  </si>
  <si>
    <t>GO:1901990</t>
  </si>
  <si>
    <t>regulation of mitotic cell cycle phase transition</t>
  </si>
  <si>
    <t>8/80</t>
  </si>
  <si>
    <t>80973,334724,436685,494158,567006,791894,100001293,100331892</t>
  </si>
  <si>
    <t>cdk1,anxa1a,zfyve19,anxa1c,bub1bb,aurkb,znf207b,rbl2</t>
  </si>
  <si>
    <t>GO:0033047</t>
  </si>
  <si>
    <t>regulation of mitotic sister chromatid segregation</t>
  </si>
  <si>
    <t>4/20</t>
  </si>
  <si>
    <t>GO:2001251</t>
  </si>
  <si>
    <t>negative regulation of chromosome organization</t>
  </si>
  <si>
    <t>4/23</t>
  </si>
  <si>
    <t>GO:0007346</t>
  </si>
  <si>
    <t>regulation of mitotic cell cycle</t>
  </si>
  <si>
    <t>11/160</t>
  </si>
  <si>
    <t>80973,334724,368473,436685,493602,494158,567006,791894,100001293,100151416,100331892</t>
  </si>
  <si>
    <t>cdk1,anxa1a,scrib,zfyve19,asah2,anxa1c,bub1bb,aurkb,znf207b,cdkn1a,rbl2</t>
  </si>
  <si>
    <t>GO:0045930</t>
  </si>
  <si>
    <t>negative regulation of mitotic cell cycle</t>
  </si>
  <si>
    <t>7/78</t>
  </si>
  <si>
    <t>80973,368473,436685,567006,791894,100001293,100331892</t>
  </si>
  <si>
    <t>cdk1,scrib,zfyve19,bub1bb,aurkb,znf207b,rbl2</t>
  </si>
  <si>
    <t>GO:0010965</t>
  </si>
  <si>
    <t>regulation of mitotic sister chromatid separation</t>
  </si>
  <si>
    <t>GO:0007094</t>
  </si>
  <si>
    <t>mitotic spindle assembly checkpoint signaling</t>
  </si>
  <si>
    <t>567006,791894,100001293</t>
  </si>
  <si>
    <t>bub1bb,aurkb,znf207b</t>
  </si>
  <si>
    <t>GO:0031577</t>
  </si>
  <si>
    <t>spindle checkpoint signaling</t>
  </si>
  <si>
    <t>GO:0045841</t>
  </si>
  <si>
    <t>negative regulation of mitotic metaphase/anaphase transition</t>
  </si>
  <si>
    <t>GO:0071173</t>
  </si>
  <si>
    <t>spindle assembly checkpoint signaling</t>
  </si>
  <si>
    <t>GO:0071174</t>
  </si>
  <si>
    <t>mitotic spindle checkpoint signaling</t>
  </si>
  <si>
    <t>dre03015</t>
  </si>
  <si>
    <t>mRNA surveillance pathway</t>
  </si>
  <si>
    <t>9/90</t>
  </si>
  <si>
    <t>324238,325052,373881,403025,406783,445408,100001644,100002802,100005893,562557</t>
  </si>
  <si>
    <t>cstf1,tardbpb,ppp2r5ea,casc3,upf1,gle1,ppp2r2ba,ppp2r2ca,magoh,smg9</t>
  </si>
  <si>
    <t>324238,325052,373881,403025,406783,445408,100001644,100002802,100005893</t>
  </si>
  <si>
    <t>cstf1,tardbpb,ppp2r5ea,casc3,upf1,gle1,ppp2r2ba,ppp2r2ca,magoh</t>
  </si>
  <si>
    <t>GO:0000184</t>
  </si>
  <si>
    <t>nuclear-transcribed mRNA catabolic process, nonsense-mediated decay</t>
  </si>
  <si>
    <t>403025,406783,562557,100005893</t>
  </si>
  <si>
    <t>casc3,upf1,smg9,magoh</t>
  </si>
  <si>
    <t>GO:0045454</t>
  </si>
  <si>
    <t>cell redox homeostasis</t>
  </si>
  <si>
    <t>352917,352924,393778,570477</t>
  </si>
  <si>
    <t>selenot2,txnrd3,prdx6,prdx4</t>
  </si>
  <si>
    <t>GO:0003159</t>
  </si>
  <si>
    <t>morphogenesis of an endothelium</t>
  </si>
  <si>
    <t>286739,445471,100318936</t>
  </si>
  <si>
    <t>msna,cdh5,rasa3</t>
  </si>
  <si>
    <t>GO:0061154</t>
  </si>
  <si>
    <t>endothelial tube morphogenesis</t>
  </si>
  <si>
    <t>GO:0072554</t>
  </si>
  <si>
    <t>blood vessel lumenization</t>
  </si>
  <si>
    <t>GO:0006637</t>
  </si>
  <si>
    <t>acyl-CoA metabolic process</t>
  </si>
  <si>
    <t>394060,552928,556229,559403,100002035,100034578</t>
  </si>
  <si>
    <t>hmgcs1,fitm2,aass,acaca,acsm3,si:dkey-97m3.1</t>
  </si>
  <si>
    <t>GO:0035383</t>
  </si>
  <si>
    <t>thioester metabolic process</t>
  </si>
  <si>
    <t>GO:0033865</t>
  </si>
  <si>
    <t>nucleoside bisphosphate metabolic process</t>
  </si>
  <si>
    <t>GO:0033875</t>
  </si>
  <si>
    <t>ribonucleoside bisphosphate metabolic process</t>
  </si>
  <si>
    <t>GO:0034032</t>
  </si>
  <si>
    <t>purine nucleoside bisphosphate metabolic process</t>
  </si>
  <si>
    <t>GO:0000278</t>
  </si>
  <si>
    <t>mitotic cell cycle</t>
  </si>
  <si>
    <t>18/305</t>
  </si>
  <si>
    <t>30712,80973,245949,286747,323579,324475,368473,393154,407638,436685,492614,550458,562517,567006,570062,641421,791894,100001293</t>
  </si>
  <si>
    <t>snap25a,cdk1,vangl2,mcm5,cltca,smc3,scrib,tuba8l4,dctn1a,zfyve19,ckap5,tubb6,anln,bub1bb,ncaph,tubb2b,aurkb,znf207b</t>
  </si>
  <si>
    <t>R-DRE-75955</t>
  </si>
  <si>
    <t>RNA Polymerase II Transcription Elongation</t>
  </si>
  <si>
    <t>5/36</t>
  </si>
  <si>
    <t>393827,405897,553705,554099,556421,108178997</t>
  </si>
  <si>
    <t>wdr61,cdk7,polr2l,polr2j,aff4,cdk13</t>
  </si>
  <si>
    <t>393827,405897,553705,554099,556421</t>
  </si>
  <si>
    <t>wdr61,cdk7,polr2l,polr2j,aff4</t>
  </si>
  <si>
    <t>R-DRE-6796648</t>
  </si>
  <si>
    <t>TP53 Regulates Transcription of DNA Repair Genes</t>
  </si>
  <si>
    <t>405897,553705,554099,108178997</t>
  </si>
  <si>
    <t>cdk7,polr2l,polr2j,cdk13</t>
  </si>
  <si>
    <t>GO:0022603</t>
  </si>
  <si>
    <t>regulation of anatomical structure morphogenesis</t>
  </si>
  <si>
    <t>18/308</t>
  </si>
  <si>
    <t>30747,64617,245949,266749,286739,334724,407729,445471,447932,494158,552928,559634,561970,562668,567064,795761,100001767,100126029</t>
  </si>
  <si>
    <t>tek,s1pr1,vangl2,pak2a,msna,anxa1a,caprin2,cdh5,lypd6,anxa1c,fitm2,nedd4l,adgrg6,vash2,sema3b,plxna1a,rnf207a,lurap1</t>
  </si>
  <si>
    <t>GO:0032940</t>
  </si>
  <si>
    <t>secretion by cell</t>
  </si>
  <si>
    <t>11/151</t>
  </si>
  <si>
    <t>30712,334724,436590,492487,494158,561429,564925,566850,567230,567288,100536636</t>
  </si>
  <si>
    <t>snap25a,anxa1a,rab15,rab11a,anxa1c,syt7a,trmt12,mical3b,ppfia3,rab3da,stx2b</t>
  </si>
  <si>
    <t>GO:0046903</t>
  </si>
  <si>
    <t>secretion</t>
  </si>
  <si>
    <t>11/162</t>
  </si>
  <si>
    <t>GO:0110053</t>
  </si>
  <si>
    <t>regulation of actin filament organization</t>
  </si>
  <si>
    <t>10/130</t>
  </si>
  <si>
    <t>114456,327068,394056,402820,415204,432375,555805,560419,561940,101885659,561894,569779,266749,286739,445380,564565,569566,100005049,100334859,100499533</t>
  </si>
  <si>
    <t>arpc4,arpc2,wasf2,tmsb,arpc3,twf1b,vaspa,abitram,limch1a,ssh1a,nckap1,myo10,pak2a,msna,itga2b,arhgap35b,LOC569566,fgf1b,vclb,itgb6</t>
  </si>
  <si>
    <t>114456,327068,394056,402820,415204,432375,555805,560419,561940,101885659</t>
  </si>
  <si>
    <t>arpc4,arpc2,wasf2,tmsb,arpc3,twf1b,vaspa,abitram,limch1a,ssh1a</t>
  </si>
  <si>
    <t>R-DRE-2029482</t>
  </si>
  <si>
    <t>Regulation of actin dynamics for phagocytic cup formation</t>
  </si>
  <si>
    <t>5/39</t>
  </si>
  <si>
    <t>327068,394056,415204,561894,569779</t>
  </si>
  <si>
    <t>arpc2,wasf2,arpc3,nckap1,myo10</t>
  </si>
  <si>
    <t>R-DRE-5663213</t>
  </si>
  <si>
    <t>RHO GTPases Activate WASPs and WAVEs</t>
  </si>
  <si>
    <t>327068,394056,415204,561894</t>
  </si>
  <si>
    <t>arpc2,wasf2,arpc3,nckap1</t>
  </si>
  <si>
    <t>GO:0034314</t>
  </si>
  <si>
    <t>Arp2/3 complex-mediated actin nucleation</t>
  </si>
  <si>
    <t>114456,327068,415204</t>
  </si>
  <si>
    <t>arpc4,arpc2,arpc3</t>
  </si>
  <si>
    <t>GO:0030833</t>
  </si>
  <si>
    <t>regulation of actin filament polymerization</t>
  </si>
  <si>
    <t>8/97</t>
  </si>
  <si>
    <t>114456,327068,402820,415204,432375,555805,560419,101885659</t>
  </si>
  <si>
    <t>arpc4,arpc2,tmsb,arpc3,twf1b,vaspa,abitram,ssh1a</t>
  </si>
  <si>
    <t>dre04810</t>
  </si>
  <si>
    <t>Regulation of actin cytoskeleton</t>
  </si>
  <si>
    <t>15/256</t>
  </si>
  <si>
    <t>114456,266749,286739,327068,394056,402820,415204,445380,561894,564565,569566,100005049,100334859,100499533,101885659</t>
  </si>
  <si>
    <t>arpc4,pak2a,msna,arpc2,wasf2,tmsb,arpc3,itga2b,nckap1,arhgap35b,LOC569566,fgf1b,vclb,itgb6,ssh1a</t>
  </si>
  <si>
    <t>GO:0008064</t>
  </si>
  <si>
    <t>regulation of actin polymerization or depolymerization</t>
  </si>
  <si>
    <t>8/101</t>
  </si>
  <si>
    <t>GO:0030832</t>
  </si>
  <si>
    <t>regulation of actin filament length</t>
  </si>
  <si>
    <t>GO:0032259</t>
  </si>
  <si>
    <t>methylation</t>
  </si>
  <si>
    <t>13/197</t>
  </si>
  <si>
    <t>81540,323723,393330,393827,406742,492514,492519,503749,553298,564410,564925,100000855,100004270</t>
  </si>
  <si>
    <t>tyms,dnmt3bb.3,zgc:64002,wdr61,cmtr2,dph5,atpsckmt,eef1akmt2,trmt1,zcchc4,trmt12,antkmt,wdr6</t>
  </si>
  <si>
    <t>GO:0043414</t>
  </si>
  <si>
    <t>macromolecule methylation</t>
  </si>
  <si>
    <t>10/135</t>
  </si>
  <si>
    <t>323723,393827,406742,492519,503749,553298,564410,564925,100000855,100004270</t>
  </si>
  <si>
    <t>dnmt3bb.3,wdr61,cmtr2,atpsckmt,eef1akmt2,trmt1,zcchc4,trmt12,antkmt,wdr6</t>
  </si>
  <si>
    <t>GO:0033500</t>
  </si>
  <si>
    <t>carbohydrate homeostasis</t>
  </si>
  <si>
    <t>30721,406791,415229,552928</t>
  </si>
  <si>
    <t>pdx1,hk1,rpl11,fitm2</t>
  </si>
  <si>
    <t>GO:0042593</t>
  </si>
  <si>
    <t>glucose homeostasis</t>
  </si>
  <si>
    <t>19_Summary</t>
  </si>
  <si>
    <t>R-DRE-72203</t>
  </si>
  <si>
    <t>Processing of Capped Intron-Containing Pre-mRNA</t>
  </si>
  <si>
    <t>11/156</t>
  </si>
  <si>
    <t>30172,324238,393292,403025,445089,447922,553705,554099,570945,796388,100005893</t>
  </si>
  <si>
    <t>nup93,cstf1,snrnp40,casc3,prpf38a,snrpg,polr2l,polr2j,nup210,sf3a1,magoh</t>
  </si>
  <si>
    <t>19_Member</t>
  </si>
  <si>
    <t>20_Summary</t>
  </si>
  <si>
    <t>dre04530</t>
  </si>
  <si>
    <t>Tight junction</t>
  </si>
  <si>
    <t>13/202</t>
  </si>
  <si>
    <t>114456,286739,327068,327272,368473,393154,415204,555805,559634,568316,792828,100001644,100002802</t>
  </si>
  <si>
    <t>arpc4,msna,arpc2,slc9a3r1a,scrib,tuba8l4,arpc3,vaspa,nedd4l,prkag2b,pard6a,ppp2r2ba,ppp2r2ca</t>
  </si>
  <si>
    <t>20_Member</t>
  </si>
  <si>
    <t>Fig. 4e (top)</t>
  </si>
  <si>
    <t>Positive correlation between 7Dpci embcmhc expression and 7Dpci bulk RNAseq results</t>
  </si>
  <si>
    <t>47/139</t>
  </si>
  <si>
    <t>321951,322549,322811,325712,335025,335709,335751,336118,393478,393675,393781,393793,402880,402883,406301,406306,406413,406726,415158,415243,436768,436930,436968,445042,445129,445500,494577,541390,553660,553672,553755,553767,554103,554125,556538,557348,562219,563476,564379,566723,569770,573021,573689,797063,100333064,100333135,100537318,30496,406428,406619,447859,606683,246094,323107,334116,369193,378963,406496,560944,334296,335715,337675,406831,568740</t>
  </si>
  <si>
    <t>ndufa10,uqcrc2b,atp6v0d1,ndufab1b,atp6v1g1,atp5f1d,cox7a2l,cox7c,cox6b2,atp5pd,ndufb6,uqcrc1,cox4i1l,atp5mf,atp5mc1,ndufb4,ndufs8a,ndufa4a,cycsb,ndufa1,uqcrq,uqcrc2a,cox6b1,ndufa7,sdhc,sdhdb,cox6c,ndufc2,ndufs5,ndufs2,atp5fa1,atpv0e2,cox7a2a,ndufa2,ndufa12,cox8a,ndufb11,cox7b,cyc1,uqcrh,cox8b,ndufb9,ndufs4,ndufb5,uqcr10,si:ch1073-325m22.2,ndufv3,ldha,pdhb,nnt,etfdh,sco2,gpia,pgam1a,eno1a,aldocb,eno3,aldoab,pfkpa,mtfr1l,mdh1ab,slc25a12,gyg1a,slc25a18</t>
  </si>
  <si>
    <t>321951,322549,322811,325712,335025,335709,335751,336118,393478,393675,393781,393793,402880,402883,406301,406306,406413,406726,415158,415243,436768,436930,436968,445042,445129,445500,494577,541390,553660,553672,553755,553767,554103,554125,556538,557348,562219,563476,564379,566723,569770,573021,573689,797063,100333064,100333135,100537318</t>
  </si>
  <si>
    <t>ndufa10,uqcrc2b,atp6v0d1,ndufab1b,atp6v1g1,atp5f1d,cox7a2l,cox7c,cox6b2,atp5pd,ndufb6,uqcrc1,cox4i1l,atp5mf,atp5mc1,ndufb4,ndufs8a,ndufa4a,cycsb,ndufa1,uqcrq,uqcrc2a,cox6b1,ndufa7,sdhc,sdhdb,cox6c,ndufc2,ndufs5,ndufs2,atp5fa1,atpv0e2,cox7a2a,ndufa2,ndufa12,cox8a,ndufb11,cox7b,cyc1,uqcrh,cox8b,ndufb9,ndufs4,ndufb5,uqcr10,si:ch1073-325m22.2,ndufv3</t>
  </si>
  <si>
    <t>31/86</t>
  </si>
  <si>
    <t>321951,325712,335709,335751,393675,393781,393793,406301,406306,406413,406726,415243,436768,436930,436968,445042,494577,541390,553660,553672,553755,554103,554125,556538,563476,566723,569770,573021,573689,797063,100333064</t>
  </si>
  <si>
    <t>ndufa10,ndufab1b,atp5f1d,cox7a2l,atp5pd,ndufb6,uqcrc1,atp5mc1,ndufb4,ndufs8a,ndufa4a,ndufa1,uqcrq,uqcrc2a,cox6b1,ndufa7,cox6c,ndufc2,ndufs5,ndufs2,atp5fa1,cox7a2a,ndufa2,ndufa12,cox7b,uqcrh,cox8b,ndufb9,ndufs4,ndufb5,uqcr10</t>
  </si>
  <si>
    <t>36/128</t>
  </si>
  <si>
    <t>30496,322549,325712,335751,336118,393675,393781,402880,402883,406301,406413,406428,406619,415158,415243,436768,436968,445042,445129,445500,447859,553660,553672,553755,554125,556538,557348,562219,564379,566723,569770,573021,573689,606683,797063,100333064</t>
  </si>
  <si>
    <t>ldha,uqcrc2b,ndufab1b,cox7a2l,cox7c,atp5pd,ndufb6,cox4i1l,atp5mf,atp5mc1,ndufs8a,pdhb,nnt,cycsb,ndufa1,uqcrq,cox6b1,ndufa7,sdhc,sdhdb,etfdh,ndufs5,ndufs2,atp5fa1,ndufa2,ndufa12,cox8a,ndufb11,cyc1,uqcrh,cox8b,ndufb9,ndufs4,sco2,ndufb5,uqcr10</t>
  </si>
  <si>
    <t>31/91</t>
  </si>
  <si>
    <t>322549,325712,335751,336118,393675,393781,402880,402883,406301,406413,415158,415243,436768,436968,445042,447859,553660,553672,553755,554125,556538,557348,562219,564379,566723,569770,573021,573689,606683,797063,100333064</t>
  </si>
  <si>
    <t>uqcrc2b,ndufab1b,cox7a2l,cox7c,atp5pd,ndufb6,cox4i1l,atp5mf,atp5mc1,ndufs8a,cycsb,ndufa1,uqcrq,cox6b1,ndufa7,etfdh,ndufs5,ndufs2,atp5fa1,ndufa2,ndufa12,cox8a,ndufb11,cyc1,uqcrh,cox8b,ndufb9,ndufs4,sco2,ndufb5,uqcr10</t>
  </si>
  <si>
    <t>27/73</t>
  </si>
  <si>
    <t>322549,325712,335751,336118,393781,402880,406413,415158,415243,436768,436968,445042,447859,553660,553672,554125,556538,557348,562219,564379,566723,569770,573021,573689,606683,797063,100333064</t>
  </si>
  <si>
    <t>uqcrc2b,ndufab1b,cox7a2l,cox7c,ndufb6,cox4i1l,ndufs8a,cycsb,ndufa1,uqcrq,cox6b1,ndufa7,etfdh,ndufs5,ndufs2,ndufa2,ndufa12,cox8a,ndufb11,cyc1,uqcrh,cox8b,ndufb9,ndufs4,sco2,ndufb5,uqcr10</t>
  </si>
  <si>
    <t>31/126</t>
  </si>
  <si>
    <t>246094,321951,323107,334116,335709,336118,369193,378963,393675,393781,402883,406301,406413,406496,436768,445042,445129,445500,494577,541390,553672,553755,557348,560944,563476,564379,566723,569770,573021,100333064,100537318</t>
  </si>
  <si>
    <t>gpia,ndufa10,pgam1a,eno1a,atp5f1d,cox7c,aldocb,eno3,atp5pd,ndufb6,atp5mf,atp5mc1,ndufs8a,aldoab,uqcrq,ndufa7,sdhc,sdhdb,cox6c,ndufc2,ndufs2,atp5fa1,cox8a,pfkpa,cox7b,cyc1,uqcrh,cox8b,ndufb9,uqcr10,ndufv3</t>
  </si>
  <si>
    <t>35/188</t>
  </si>
  <si>
    <t>246094,321951,323107,334116,334296,335715,336118,337675,369193,378963,393781,402883,406413,406496,406619,406831,436768,445042,445129,445500,447859,494577,541390,553672,557348,560944,563476,564379,566723,568740,569770,573021,573689,100333064,100537318</t>
  </si>
  <si>
    <t>gpia,ndufa10,pgam1a,eno1a,mtfr1l,mdh1ab,cox7c,slc25a12,aldocb,eno3,ndufb6,atp5mf,ndufs8a,aldoab,nnt,gyg1a,uqcrq,ndufa7,sdhc,sdhdb,etfdh,cox6c,ndufc2,ndufs2,cox8a,pfkpa,cox7b,cyc1,uqcrh,slc25a18,cox8b,ndufb9,ndufs4,uqcr10,ndufv3</t>
  </si>
  <si>
    <t>25/104</t>
  </si>
  <si>
    <t>321951,334296,335715,336118,337675,393781,402883,406413,436768,445042,445129,445500,447859,494577,541390,553672,557348,563476,564379,566723,568740,569770,573021,100333064,100537318</t>
  </si>
  <si>
    <t>ndufa10,mtfr1l,mdh1ab,cox7c,slc25a12,ndufb6,atp5mf,ndufs8a,uqcrq,ndufa7,sdhc,sdhdb,etfdh,cox6c,ndufc2,ndufs2,cox8a,cox7b,cyc1,uqcrh,slc25a18,cox8b,ndufb9,uqcr10,ndufv3</t>
  </si>
  <si>
    <t>20/61</t>
  </si>
  <si>
    <t>321951,336118,393781,402883,406413,436768,445042,445129,445500,494577,541390,553672,557348,563476,564379,566723,569770,573021,100333064,100537318</t>
  </si>
  <si>
    <t>ndufa10,cox7c,ndufb6,atp5mf,ndufs8a,uqcrq,ndufa7,sdhc,sdhdb,cox6c,ndufc2,ndufs2,cox8a,cox7b,cyc1,uqcrh,cox8b,ndufb9,uqcr10,ndufv3</t>
  </si>
  <si>
    <t>22/88</t>
  </si>
  <si>
    <t>321951,334296,335715,336118,393781,402883,406413,436768,445042,445129,445500,494577,541390,553672,557348,563476,564379,566723,569770,573021,100333064,100537318</t>
  </si>
  <si>
    <t>ndufa10,mtfr1l,mdh1ab,cox7c,ndufb6,atp5mf,ndufs8a,uqcrq,ndufa7,sdhc,sdhdb,cox6c,ndufc2,ndufs2,cox8a,cox7b,cyc1,uqcrh,cox8b,ndufb9,uqcr10,ndufv3</t>
  </si>
  <si>
    <t>26/133</t>
  </si>
  <si>
    <t>321951,334296,335715,336118,337675,393781,402883,406413,406831,436768,445042,445129,445500,447859,494577,541390,553672,557348,563476,564379,566723,568740,569770,573021,100333064,100537318</t>
  </si>
  <si>
    <t>ndufa10,mtfr1l,mdh1ab,cox7c,slc25a12,ndufb6,atp5mf,ndufs8a,gyg1a,uqcrq,ndufa7,sdhc,sdhdb,etfdh,cox6c,ndufc2,ndufs2,cox8a,cox7b,cyc1,uqcrh,slc25a18,cox8b,ndufb9,uqcr10,ndufv3</t>
  </si>
  <si>
    <t>17/49</t>
  </si>
  <si>
    <t>321951,325712,335709,393675,393781,402883,406306,406413,445042,541390,553660,553672,553755,554125,573021,573689,797063</t>
  </si>
  <si>
    <t>ndufa10,ndufab1b,atp5f1d,atp5pd,ndufb6,atp5mf,ndufb4,ndufs8a,ndufa7,ndufc2,ndufs5,ndufs2,atp5fa1,ndufa2,ndufb9,ndufs4,ndufb5</t>
  </si>
  <si>
    <t>19/68</t>
  </si>
  <si>
    <t>321951,336118,337675,393781,406413,436768,445042,445129,445500,447859,541390,553672,564379,566723,568740,573021,573689,100333064,100537318</t>
  </si>
  <si>
    <t>ndufa10,cox7c,slc25a12,ndufb6,ndufs8a,uqcrq,ndufa7,sdhc,sdhdb,etfdh,ndufc2,ndufs2,cyc1,uqcrh,slc25a18,ndufb9,ndufs4,uqcr10,ndufv3</t>
  </si>
  <si>
    <t>18/62</t>
  </si>
  <si>
    <t>321951,336118,337675,393781,406413,436768,445042,445129,445500,447859,541390,553672,564379,566723,568740,573021,100333064,100537318</t>
  </si>
  <si>
    <t>ndufa10,cox7c,slc25a12,ndufb6,ndufs8a,uqcrq,ndufa7,sdhc,sdhdb,etfdh,ndufc2,ndufs2,cyc1,uqcrh,slc25a18,ndufb9,uqcr10,ndufv3</t>
  </si>
  <si>
    <t>15/47</t>
  </si>
  <si>
    <t>321951,336118,393781,406413,436768,445042,445129,445500,541390,553672,564379,566723,573021,100333064,100537318</t>
  </si>
  <si>
    <t>ndufa10,cox7c,ndufb6,ndufs8a,uqcrq,ndufa7,sdhc,sdhdb,ndufc2,ndufs2,cyc1,uqcrh,ndufb9,uqcr10,ndufv3</t>
  </si>
  <si>
    <t>15/50</t>
  </si>
  <si>
    <t>14/46</t>
  </si>
  <si>
    <t>321951,336118,393781,406413,436768,445042,445129,445500,541390,553672,564379,566723,573021,100333064</t>
  </si>
  <si>
    <t>ndufa10,cox7c,ndufb6,ndufs8a,uqcrq,ndufa7,sdhc,sdhdb,ndufc2,ndufs2,cyc1,uqcrh,ndufb9,uqcr10</t>
  </si>
  <si>
    <t>13/41</t>
  </si>
  <si>
    <t>325712,393781,406413,415243,445042,553660,553672,554125,556538,562219,573021,573689,797063</t>
  </si>
  <si>
    <t>ndufab1b,ndufb6,ndufs8a,ndufa1,ndufa7,ndufs5,ndufs2,ndufa2,ndufa12,ndufb11,ndufb9,ndufs4,ndufb5</t>
  </si>
  <si>
    <t>7/21</t>
  </si>
  <si>
    <t>321951,393781,406413,445042,541390,553672,573021</t>
  </si>
  <si>
    <t>ndufa10,ndufb6,ndufs8a,ndufa7,ndufc2,ndufs2,ndufb9</t>
  </si>
  <si>
    <t>22/122</t>
  </si>
  <si>
    <t>322549,335751,336118,353247,393478,393793,402880,415164,436768,436930,436968,494577,550445,554103,557348,563476,564379,566723,569770,795135,100333064,100333135</t>
  </si>
  <si>
    <t>uqcrc2b,cox7a2l,cox7c,tnnc1a,cox6b2,uqcrc1,cox4i1l,acte1,uqcrq,uqcrc2a,cox6b1,cox6c,acta1a,cox7a2a,cox8a,cox7b,cyc1,uqcrh,cox8b,slc9a1b,uqcr10,si:ch1073-325m22.2</t>
  </si>
  <si>
    <t>11/41</t>
  </si>
  <si>
    <t>30496,246094,323107,334116,335715,335974,369193,378963,406428,406688,560944,373092,406496,445129,445288,445500,792824,334197,436747,335709,393675,393769,402883,406301,492781,553755,560915,565706,431723,798974,393160,30095,327506,450016,556190,564613,571356,768199,101882209</t>
  </si>
  <si>
    <t>ldha,gpia,pgam1a,eno1a,mdh1ab,got2b,aldocb,eno3,pdhb,got2a,pfkpa,glud1b,aldoab,sdhc,acads,sdhdb,pgp,aldh7a1,ldhbb,atp5f1d,atp5pd,elovl4a,atp5mf,atp5mc1,mvda,atp5fa1,rfk,pde4ba,tha1,nadsyn1,tigarb,ckma,ckmt2a,pcyt2,pfkfb4a,abhd16a,pik3c2a,pgap4,mtmr11</t>
  </si>
  <si>
    <t>30496,246094,323107,334116,335715,335974,369193,378963,406428,406688,560944</t>
  </si>
  <si>
    <t>ldha,gpia,pgam1a,eno1a,mdh1ab,got2b,aldocb,eno3,pdhb,got2a,pfkpa</t>
  </si>
  <si>
    <t>16/124</t>
  </si>
  <si>
    <t>246094,323107,334116,335715,335974,369193,373092,378963,406428,406496,406688,445129,445288,445500,560944,792824</t>
  </si>
  <si>
    <t>gpia,pgam1a,eno1a,mdh1ab,got2b,aldocb,glud1b,eno3,pdhb,aldoab,got2a,sdhc,acads,sdhdb,pfkpa,pgp</t>
  </si>
  <si>
    <t>11/73</t>
  </si>
  <si>
    <t>30496,246094,323107,334116,334197,369193,378963,406428,406496,436747,560944</t>
  </si>
  <si>
    <t>ldha,gpia,pgam1a,eno1a,aldh7a1,aldocb,eno3,pdhb,aldoab,ldhbb,pfkpa</t>
  </si>
  <si>
    <t>246094,323107,334116,369193,378963,406428,406496,560944</t>
  </si>
  <si>
    <t>gpia,pgam1a,eno1a,aldocb,eno3,pdhb,aldoab,pfkpa</t>
  </si>
  <si>
    <t>7/37</t>
  </si>
  <si>
    <t>246094,323107,334116,369193,378963,406496,560944</t>
  </si>
  <si>
    <t>gpia,pgam1a,eno1a,aldocb,eno3,aldoab,pfkpa</t>
  </si>
  <si>
    <t>17/213</t>
  </si>
  <si>
    <t>246094,323107,334116,335709,369193,378963,393675,393769,402883,406301,406428,406496,492781,553755,560915,560944,565706</t>
  </si>
  <si>
    <t>gpia,pgam1a,eno1a,atp5f1d,aldocb,eno3,atp5pd,elovl4a,atp5mf,atp5mc1,pdhb,aldoab,mvda,atp5fa1,rfk,pfkpa,pde4ba</t>
  </si>
  <si>
    <t>16/197</t>
  </si>
  <si>
    <t>246094,323107,334116,335709,369193,378963,393675,393769,402883,406301,406428,406496,492781,553755,560944,565706</t>
  </si>
  <si>
    <t>gpia,pgam1a,eno1a,atp5f1d,aldocb,eno3,atp5pd,elovl4a,atp5mf,atp5mc1,pdhb,aldoab,mvda,atp5fa1,pfkpa,pde4ba</t>
  </si>
  <si>
    <t>17/219</t>
  </si>
  <si>
    <t>7/42</t>
  </si>
  <si>
    <t>GO:0006163</t>
  </si>
  <si>
    <t>purine nucleotide metabolic process</t>
  </si>
  <si>
    <t>16/207</t>
  </si>
  <si>
    <t>7/45</t>
  </si>
  <si>
    <t>9/79</t>
  </si>
  <si>
    <t>323107,334116,335974,369193,378963,406496,406688,431723,560944</t>
  </si>
  <si>
    <t>pgam1a,eno1a,got2b,aldocb,eno3,aldoab,got2a,tha1,pfkpa</t>
  </si>
  <si>
    <t>GO:0009117</t>
  </si>
  <si>
    <t>nucleotide metabolic process</t>
  </si>
  <si>
    <t>18/267</t>
  </si>
  <si>
    <t>246094,323107,334116,335709,369193,378963,393675,393769,402883,406301,406428,406496,492781,553755,560915,560944,565706,798974</t>
  </si>
  <si>
    <t>gpia,pgam1a,eno1a,atp5f1d,aldocb,eno3,atp5pd,elovl4a,atp5mf,atp5mc1,pdhb,aldoab,mvda,atp5fa1,rfk,pfkpa,pde4ba,nadsyn1</t>
  </si>
  <si>
    <t>7/50</t>
  </si>
  <si>
    <t>GO:0006753</t>
  </si>
  <si>
    <t>nucleoside phosphate metabolic process</t>
  </si>
  <si>
    <t>18/276</t>
  </si>
  <si>
    <t>GO:0072521</t>
  </si>
  <si>
    <t>purine-containing compound metabolic process</t>
  </si>
  <si>
    <t>16/230</t>
  </si>
  <si>
    <t>GO:0009132</t>
  </si>
  <si>
    <t>nucleoside diphosphate metabolic process</t>
  </si>
  <si>
    <t>5/32</t>
  </si>
  <si>
    <t>334116,369193,378963,406688,560944</t>
  </si>
  <si>
    <t>eno1a,aldocb,eno3,got2a,pfkpa</t>
  </si>
  <si>
    <t>27/550</t>
  </si>
  <si>
    <t>30095,246094,323107,327506,334116,335709,369193,378963,393160,393675,393769,402883,406301,406428,406496,450016,492781,553755,556190,560915,560944,564613,565706,571356,768199,798974,101882209</t>
  </si>
  <si>
    <t>ckma,gpia,pgam1a,ckmt2a,eno1a,atp5f1d,aldocb,eno3,tigarb,atp5pd,elovl4a,atp5mf,atp5mc1,pdhb,aldoab,pcyt2,mvda,atp5fa1,pfkfb4a,rfk,pfkpa,abhd16a,pde4ba,pik3c2a,pgap4,nadsyn1,mtmr11</t>
  </si>
  <si>
    <t>R-DRE-70171</t>
  </si>
  <si>
    <t>Glycolysis</t>
  </si>
  <si>
    <t>334116,369193,378963,560944</t>
  </si>
  <si>
    <t>eno1a,aldocb,eno3,pfkpa</t>
  </si>
  <si>
    <t>R-DRE-70263</t>
  </si>
  <si>
    <t>Gluconeogenesis</t>
  </si>
  <si>
    <t>334116,369193,378963,406688</t>
  </si>
  <si>
    <t>eno1a,aldocb,eno3,got2a</t>
  </si>
  <si>
    <t>18/328</t>
  </si>
  <si>
    <t>369193,393160,406496,556190,560944</t>
  </si>
  <si>
    <t>aldocb,tigarb,aldoab,pfkfb4a,pfkpa</t>
  </si>
  <si>
    <t>246094,369193,406496,560944</t>
  </si>
  <si>
    <t>gpia,aldocb,aldoab,pfkpa</t>
  </si>
  <si>
    <t>34/452</t>
  </si>
  <si>
    <t>30496,246094,323107,325712,334101,334116,335715,335974,336541,369193,373092,378963,393528,393769,393831,402822,405863,406428,406496,406688,431723,436717,436747,436918,445121,445288,450078,492363,541388,550521,560944,569980,571260,100005717,399485,393833,334197</t>
  </si>
  <si>
    <t>ldha,gpia,pgam1a,ndufab1b,eci1,eno1a,mdh1ab,got2b,blmh,aldocb,glud1b,eno3,lias,elovl4a,dbi,gcat,mccc2,pdhb,aldoab,got2a,tha1,decr1,ldhbb,eci2,hadh,acads,hsd17b10,slc7a3a,dbt,phyh,pfkpa,bckdhb,zgc:162816,cpt2,cyp2p10,slc25a20,aldh7a1</t>
  </si>
  <si>
    <t>30496,246094,323107,325712,334101,334116,335715,335974,336541,369193,373092,378963,393528,393769,393831,402822,405863,406428,406496,406688,431723,436717,436747,436918,445121,445288,450078,492363,541388,550521,560944,569980,571260,100005717</t>
  </si>
  <si>
    <t>ldha,gpia,pgam1a,ndufab1b,eci1,eno1a,mdh1ab,got2b,blmh,aldocb,glud1b,eno3,lias,elovl4a,dbi,gcat,mccc2,pdhb,aldoab,got2a,tha1,decr1,ldhbb,eci2,hadh,acads,hsd17b10,slc7a3a,dbt,phyh,pfkpa,bckdhb,zgc:162816,cpt2</t>
  </si>
  <si>
    <t>34/458</t>
  </si>
  <si>
    <t>35/490</t>
  </si>
  <si>
    <t>30496,246094,323107,325712,334101,334116,335715,335974,336541,369193,373092,378963,393528,393769,393831,399485,402822,405863,406428,406496,406688,431723,436717,436747,436918,445121,445288,450078,492363,541388,550521,560944,569980,571260,100005717</t>
  </si>
  <si>
    <t>ldha,gpia,pgam1a,ndufab1b,eci1,eno1a,mdh1ab,got2b,blmh,aldocb,glud1b,eno3,lias,elovl4a,dbi,cyp2p10,gcat,mccc2,pdhb,aldoab,got2a,tha1,decr1,ldhbb,eci2,hadh,acads,hsd17b10,slc7a3a,dbt,phyh,pfkpa,bckdhb,zgc:162816,cpt2</t>
  </si>
  <si>
    <t>21/237</t>
  </si>
  <si>
    <t>246094,323107,325712,334101,334116,369193,378963,393528,393769,393831,406428,406496,436717,436918,445121,445288,450078,492363,550521,560944,100005717</t>
  </si>
  <si>
    <t>gpia,pgam1a,ndufab1b,eci1,eno1a,aldocb,eno3,lias,elovl4a,dbi,pdhb,aldoab,decr1,eci2,hadh,acads,hsd17b10,slc7a3a,phyh,pfkpa,cpt2</t>
  </si>
  <si>
    <t>334101,393833,445121,445288</t>
  </si>
  <si>
    <t>eci1,slc25a20,hadh,acads</t>
  </si>
  <si>
    <t>13/153</t>
  </si>
  <si>
    <t>325712,334101,393528,393769,393831,436717,436918,445121,445288,450078,492363,550521,100005717</t>
  </si>
  <si>
    <t>ndufab1b,eci1,lias,elovl4a,dbi,decr1,eci2,hadh,acads,hsd17b10,slc7a3a,phyh,cpt2</t>
  </si>
  <si>
    <t>334101,436717,445121,445288,550521,100005717</t>
  </si>
  <si>
    <t>eci1,decr1,hadh,acads,phyh,cpt2</t>
  </si>
  <si>
    <t>325712,393831,445121,445288</t>
  </si>
  <si>
    <t>ndufab1b,dbi,hadh,acads</t>
  </si>
  <si>
    <t>5/31</t>
  </si>
  <si>
    <t>334101,436717,445121,445288,100005717</t>
  </si>
  <si>
    <t>eci1,decr1,hadh,acads,cpt2</t>
  </si>
  <si>
    <t>dre00071</t>
  </si>
  <si>
    <t>Fatty acid degradation</t>
  </si>
  <si>
    <t>334101,334197,436918,445121,445288,100005717</t>
  </si>
  <si>
    <t>eci1,aldh7a1,eci2,hadh,acads,cpt2</t>
  </si>
  <si>
    <t>10/41</t>
  </si>
  <si>
    <t>30216,335751,336118,402880,415158,436968,445037,557348,569770,606683,326687,335799,403015,323055,393337,406632,553571,100004321,322811,335025,553767,555766</t>
  </si>
  <si>
    <t>hbba1,cox7a2l,cox7c,cox4i1l,cycsb,cox6b1,hbba2,cox8a,cox8b,sco2,psma4,sod2,psma2b,ywhaba,prelid1a,cnot9,tp53rk,LOC100004321,atp6v0d1,atp6v1g1,atpv0e2,etsrp</t>
  </si>
  <si>
    <t>30216,335751,336118,402880,415158,436968,445037,557348,569770,606683</t>
  </si>
  <si>
    <t>hbba1,cox7a2l,cox7c,cox4i1l,cycsb,cox6b1,hbba2,cox8a,cox8b,sco2</t>
  </si>
  <si>
    <t>13/116</t>
  </si>
  <si>
    <t>30216,326687,335751,335799,336118,402880,403015,415158,436968,445037,557348,569770,606683</t>
  </si>
  <si>
    <t>hbba1,psma4,cox7a2l,sod2,cox7c,cox4i1l,psma2b,cycsb,cox6b1,hbba2,cox8a,cox8b,sco2</t>
  </si>
  <si>
    <t>9/56</t>
  </si>
  <si>
    <t>323055,335751,336118,402880,415158,436968,557348,569770,606683</t>
  </si>
  <si>
    <t>ywhaba,cox7a2l,cox7c,cox4i1l,cycsb,cox6b1,cox8a,cox8b,sco2</t>
  </si>
  <si>
    <t>13/209</t>
  </si>
  <si>
    <t>323055,335751,336118,393337,402880,406632,415158,436968,553571,557348,569770,606683,100004321</t>
  </si>
  <si>
    <t>ywhaba,cox7a2l,cox7c,prelid1a,cox4i1l,cnot9,cycsb,cox6b1,tp53rk,cox8a,cox8b,sco2,LOC100004321</t>
  </si>
  <si>
    <t>30216,322811,326687,335025,335751,335799,336118,402880,403015,415158,436968,445037,553767,555766,557348,569770,606683</t>
  </si>
  <si>
    <t>hbba1,atp6v0d1,psma4,atp6v1g1,cox7a2l,sod2,cox7c,cox4i1l,psma2b,cycsb,cox6b1,hbba2,atpv0e2,etsrp,cox8a,cox8b,sco2</t>
  </si>
  <si>
    <t>21/219</t>
  </si>
  <si>
    <t>321346,327206,334270,334296,335751,373084,373125,393354,393896,394157,406413,407695,445082,553588,553660,554103,556917,562963,606683,641319,100004177,393833</t>
  </si>
  <si>
    <t>phb,immt,agk,mtfr1l,cox7a2l,higd1a,aifm1,cisd2,dnm1l,bcs1l,ndufs8a,tmem11,dnajc15,mffb,ndufs5,cox7a2a,mtx1a,oxa1l,sco2,apooa,atp23,slc25a20</t>
  </si>
  <si>
    <t>321346,327206,334270,334296,335751,373084,373125,393354,393896,394157,406413,407695,445082,553588,553660,554103,556917,562963,606683,641319,100004177</t>
  </si>
  <si>
    <t>phb,immt,agk,mtfr1l,cox7a2l,higd1a,aifm1,cisd2,dnm1l,bcs1l,ndufs8a,tmem11,dnajc15,mffb,ndufs5,cox7a2a,mtx1a,oxa1l,sco2,apooa,atp23</t>
  </si>
  <si>
    <t>GO:0007006</t>
  </si>
  <si>
    <t>mitochondrial membrane organization</t>
  </si>
  <si>
    <t>327206,334270,394157,407695,562963,641319</t>
  </si>
  <si>
    <t>immt,agk,bcs1l,tmem11,oxa1l,apooa</t>
  </si>
  <si>
    <t>373125,394157,406413,553660,562963,606683</t>
  </si>
  <si>
    <t>aifm1,bcs1l,ndufs8a,ndufs5,oxa1l,sco2</t>
  </si>
  <si>
    <t>GO:0007007</t>
  </si>
  <si>
    <t>inner mitochondrial membrane organization</t>
  </si>
  <si>
    <t>327206,334270,407695,641319</t>
  </si>
  <si>
    <t>immt,agk,tmem11,apooa</t>
  </si>
  <si>
    <t>334270,394157,445082,553588,562963</t>
  </si>
  <si>
    <t>agk,bcs1l,dnajc15,mffb,oxa1l</t>
  </si>
  <si>
    <t>6/66</t>
  </si>
  <si>
    <t>334270,393833,394157,445082,553588,562963</t>
  </si>
  <si>
    <t>agk,slc25a20,bcs1l,dnajc15,mffb,oxa1l</t>
  </si>
  <si>
    <t>7/23</t>
  </si>
  <si>
    <t>335799,373092,393675,402883,406301,415158,553755,335709</t>
  </si>
  <si>
    <t>sod2,glud1b,atp5pd,atp5mf,atp5mc1,cycsb,atp5fa1,atp5f1d</t>
  </si>
  <si>
    <t>335799,373092,393675,402883,406301,415158,553755</t>
  </si>
  <si>
    <t>sod2,glud1b,atp5pd,atp5mf,atp5mc1,cycsb,atp5fa1</t>
  </si>
  <si>
    <t>335709,393675,402883,406301,553755</t>
  </si>
  <si>
    <t>atp5f1d,atp5pd,atp5mf,atp5mc1,atp5fa1</t>
  </si>
  <si>
    <t>393675,402883,406301,553755</t>
  </si>
  <si>
    <t>atp5pd,atp5mf,atp5mc1,atp5fa1</t>
  </si>
  <si>
    <t>5/34</t>
  </si>
  <si>
    <t>GO:0009205</t>
  </si>
  <si>
    <t>purine ribonucleoside triphosphate metabolic process</t>
  </si>
  <si>
    <t>5/40</t>
  </si>
  <si>
    <t>15/132</t>
  </si>
  <si>
    <t>334101,335974,336541,373092,402822,405863,406688,431723,436717,445121,445288,550521,569980,571260,100005717,393433,560944</t>
  </si>
  <si>
    <t>eci1,got2b,blmh,glud1b,gcat,mccc2,got2a,tha1,decr1,hadh,acads,phyh,bckdhb,zgc:162816,cpt2,cyp46a1.2,pfkpa</t>
  </si>
  <si>
    <t>334101,335974,336541,373092,402822,405863,406688,431723,436717,445121,445288,550521,569980,571260,100005717</t>
  </si>
  <si>
    <t>eci1,got2b,blmh,glud1b,gcat,mccc2,got2a,tha1,decr1,hadh,acads,phyh,bckdhb,zgc:162816,cpt2</t>
  </si>
  <si>
    <t>15/134</t>
  </si>
  <si>
    <t>17/192</t>
  </si>
  <si>
    <t>334101,335974,336541,373092,393433,402822,405863,406688,431723,436717,445121,445288,550521,560944,569980,571260,100005717</t>
  </si>
  <si>
    <t>eci1,got2b,blmh,glud1b,cyp46a1.2,gcat,mccc2,got2a,tha1,decr1,hadh,acads,phyh,pfkpa,bckdhb,zgc:162816,cpt2</t>
  </si>
  <si>
    <t>GO:0009063</t>
  </si>
  <si>
    <t>cellular amino acid catabolic process</t>
  </si>
  <si>
    <t>9/75</t>
  </si>
  <si>
    <t>335974,336541,373092,402822,405863,406688,431723,569980,571260</t>
  </si>
  <si>
    <t>got2b,blmh,glud1b,gcat,mccc2,got2a,tha1,bckdhb,zgc:162816</t>
  </si>
  <si>
    <t>GO:1901606</t>
  </si>
  <si>
    <t>alpha-amino acid catabolic process</t>
  </si>
  <si>
    <t>335974,336541,373092,402822,405863,406688,431723,571260</t>
  </si>
  <si>
    <t>got2b,blmh,glud1b,gcat,mccc2,got2a,tha1,zgc:162816</t>
  </si>
  <si>
    <t>335974,402822,406688,431723</t>
  </si>
  <si>
    <t>got2b,gcat,got2a,tha1</t>
  </si>
  <si>
    <t>GO:0043649</t>
  </si>
  <si>
    <t>dicarboxylic acid catabolic process</t>
  </si>
  <si>
    <t>335974,373092,406688</t>
  </si>
  <si>
    <t>got2b,glud1b,got2a</t>
  </si>
  <si>
    <t>GO:0009066</t>
  </si>
  <si>
    <t>aspartate family amino acid metabolic process</t>
  </si>
  <si>
    <t>4/30</t>
  </si>
  <si>
    <t>436768,564379,566723,100333064</t>
  </si>
  <si>
    <t>uqcrq,cyc1,uqcrh,uqcr10</t>
  </si>
  <si>
    <t>30095,282677,325712,326687,373092,393528,394009,403015,406428,406688,436849,450078,550580</t>
  </si>
  <si>
    <t>ckma,bckdk,ndufab1b,psma4,glud1b,lias,srm,psma2b,pdhb,got2a,rida,hsd17b10,sqor</t>
  </si>
  <si>
    <t>R-DRE-389661</t>
  </si>
  <si>
    <t>Glyoxylate metabolism and glycine degradation</t>
  </si>
  <si>
    <t>4/13</t>
  </si>
  <si>
    <t>325712,393528,406428,406688</t>
  </si>
  <si>
    <t>ndufab1b,lias,pdhb,got2a</t>
  </si>
  <si>
    <t>GO:0097250</t>
  </si>
  <si>
    <t>mitochondrial respirasome assembly</t>
  </si>
  <si>
    <t>335751,373084,554103,393160</t>
  </si>
  <si>
    <t>cox7a2l,higd1a,cox7a2a,tigarb</t>
  </si>
  <si>
    <t>335751,373084,554103</t>
  </si>
  <si>
    <t>cox7a2l,higd1a,cox7a2a</t>
  </si>
  <si>
    <t>GO:1903578</t>
  </si>
  <si>
    <t>regulation of ATP metabolic process</t>
  </si>
  <si>
    <t>3/13</t>
  </si>
  <si>
    <t>335751,393160,554103</t>
  </si>
  <si>
    <t>cox7a2l,tigarb,cox7a2a</t>
  </si>
  <si>
    <t>22/365</t>
  </si>
  <si>
    <t>323453,325802,334270,336641,336823,337090,386850,393769,402996,406324,406428,436701,436808,447945,541330,550549,553709,565937,567819,619204,767758,100004874,436628,447895,492781</t>
  </si>
  <si>
    <t>eif4g2a,mtif3,agk,rpl17,drg1,rpl4,eif6,elovl4a,eif4h,abce1,pdhb,mrpl43,rwdd1,mrpl17,mrpl10,eif4e1c,mrpl27,mrps10,mrpl37,mrps7,mrpl35,mtrfr,thop1,gpx1b,mvda</t>
  </si>
  <si>
    <t>323453,325802,334270,336641,336823,337090,386850,393769,402996,406324,406428,436701,436808,447945,541330,550549,553709,565937,567819,619204,767758,100004874</t>
  </si>
  <si>
    <t>eif4g2a,mtif3,agk,rpl17,drg1,rpl4,eif6,elovl4a,eif4h,abce1,pdhb,mrpl43,rwdd1,mrpl17,mrpl10,eif4e1c,mrpl27,mrps10,mrpl37,mrps7,mrpl35,mtrfr</t>
  </si>
  <si>
    <t>19/297</t>
  </si>
  <si>
    <t>323453,325802,336641,336823,337090,386850,402996,406324,436701,436808,447945,541330,550549,553709,565937,567819,619204,767758,100004874</t>
  </si>
  <si>
    <t>eif4g2a,mtif3,rpl17,drg1,rpl4,eif6,eif4h,abce1,mrpl43,rwdd1,mrpl17,mrpl10,eif4e1c,mrpl27,mrps10,mrpl37,mrps7,mrpl35,mtrfr</t>
  </si>
  <si>
    <t>19/302</t>
  </si>
  <si>
    <t>21/372</t>
  </si>
  <si>
    <t>323453,325802,336641,336823,337090,386850,402996,406324,436628,436701,436808,447895,447945,541330,550549,553709,565937,567819,619204,767758,100004874</t>
  </si>
  <si>
    <t>eif4g2a,mtif3,rpl17,drg1,rpl4,eif6,eif4h,abce1,thop1,mrpl43,rwdd1,gpx1b,mrpl17,mrpl10,eif4e1c,mrpl27,mrps10,mrpl37,mrps7,mrpl35,mtrfr</t>
  </si>
  <si>
    <t>25/507</t>
  </si>
  <si>
    <t>323453,325802,334270,336641,336823,337090,386850,393769,402996,406324,406428,436628,436701,436808,447895,447945,492781,541330,550549,553709,565937,567819,619204,767758,100004874</t>
  </si>
  <si>
    <t>eif4g2a,mtif3,agk,rpl17,drg1,rpl4,eif6,elovl4a,eif4h,abce1,pdhb,thop1,mrpl43,rwdd1,gpx1b,mrpl17,mvda,mrpl10,eif4e1c,mrpl27,mrps10,mrpl37,mrps7,mrpl35,mtrfr</t>
  </si>
  <si>
    <t>323453,325802,386850,402996,406324,550549</t>
  </si>
  <si>
    <t>eif4g2a,mtif3,eif6,eif4h,abce1,eif4e1c</t>
  </si>
  <si>
    <t>GO:0015671</t>
  </si>
  <si>
    <t>oxygen transport</t>
  </si>
  <si>
    <t>30216,30507,445037,497166,447895,335799</t>
  </si>
  <si>
    <t>hbba1,hbaa1,hbba2,hbaa2,gpx1b,sod2</t>
  </si>
  <si>
    <t>30216,30507,445037,497166</t>
  </si>
  <si>
    <t>hbba1,hbaa1,hbba2,hbaa2</t>
  </si>
  <si>
    <t>GO:0042744</t>
  </si>
  <si>
    <t>hydrogen peroxide catabolic process</t>
  </si>
  <si>
    <t>30507,445037,447895,497166</t>
  </si>
  <si>
    <t>hbaa1,hbba2,gpx1b,hbaa2</t>
  </si>
  <si>
    <t>GO:0015669</t>
  </si>
  <si>
    <t>gas transport</t>
  </si>
  <si>
    <t>4/18</t>
  </si>
  <si>
    <t>GO:0042743</t>
  </si>
  <si>
    <t>hydrogen peroxide metabolic process</t>
  </si>
  <si>
    <t>GO:0072593</t>
  </si>
  <si>
    <t>reactive oxygen species metabolic process</t>
  </si>
  <si>
    <t>30507,335799,445037,447895,497166</t>
  </si>
  <si>
    <t>hbaa1,sod2,hbba2,gpx1b,hbaa2</t>
  </si>
  <si>
    <t>7/52</t>
  </si>
  <si>
    <t>64278,322269,326687,403015,436862,503934,799058</t>
  </si>
  <si>
    <t>psmb7,sem1,psma4,psma2b,psma6b,psmd11a,psmd14</t>
  </si>
  <si>
    <t>7/53</t>
  </si>
  <si>
    <t>436691,436701,447945,541330,562963,619204,100126015,336641,337090,402996</t>
  </si>
  <si>
    <t>mrps26,mrpl43,mrpl17,mrpl10,oxa1l,mrps7,aurkaip1,rpl17,rpl4,eif4h</t>
  </si>
  <si>
    <t>436691,436701,447945,541330,562963,619204,100126015</t>
  </si>
  <si>
    <t>mrps26,mrpl43,mrpl17,mrpl10,oxa1l,mrps7,aurkaip1</t>
  </si>
  <si>
    <t>336641,337090,402996,436691,436701,447945,541330,562963,619204,100126015</t>
  </si>
  <si>
    <t>rpl17,rpl4,eif4h,mrps26,mrpl43,mrpl17,mrpl10,oxa1l,mrps7,aurkaip1</t>
  </si>
  <si>
    <t>GO:0070482</t>
  </si>
  <si>
    <t>response to oxygen levels</t>
  </si>
  <si>
    <t>8/70</t>
  </si>
  <si>
    <t>30216,30496,30507,30702,322811,393956,558154,559007</t>
  </si>
  <si>
    <t>hbba1,ldha,hbaa1,cpeb1b,atp6v0d1,cpeb4a,vegfab,dap3</t>
  </si>
  <si>
    <t>GO:0036293</t>
  </si>
  <si>
    <t>response to decreased oxygen levels</t>
  </si>
  <si>
    <t>7/68</t>
  </si>
  <si>
    <t>30216,30496,30507,30702,393956,558154,559007</t>
  </si>
  <si>
    <t>hbba1,ldha,hbaa1,cpeb1b,cpeb4a,vegfab,dap3</t>
  </si>
  <si>
    <t>GO:0001666</t>
  </si>
  <si>
    <t>response to hypoxia</t>
  </si>
  <si>
    <t>6/67</t>
  </si>
  <si>
    <t>30216,30496,30507,30702,558154,559007</t>
  </si>
  <si>
    <t>hbba1,ldha,hbaa1,cpeb1b,vegfab,dap3</t>
  </si>
  <si>
    <t>334197,405863,445121,445288,450078,541388,569980,30496,436747</t>
  </si>
  <si>
    <t>aldh7a1,mccc2,hadh,acads,hsd17b10,dbt,bckdhb,ldha,ldhbb</t>
  </si>
  <si>
    <t>334197,405863,445121,445288,450078,541388,569980</t>
  </si>
  <si>
    <t>aldh7a1,mccc2,hadh,acads,hsd17b10,dbt,bckdhb</t>
  </si>
  <si>
    <t>30496,436747,445288,541388,569980</t>
  </si>
  <si>
    <t>ldha,ldhbb,acads,dbt,bckdhb</t>
  </si>
  <si>
    <t>GO:1903825</t>
  </si>
  <si>
    <t>organic acid transmembrane transport</t>
  </si>
  <si>
    <t>7/58</t>
  </si>
  <si>
    <t>321611,334757,337675,415189,445254,492363,568740,445082,548335,322362</t>
  </si>
  <si>
    <t>mpc2b,sfxn2,slc25a12,slc25a11,slc38a7,slc7a3a,slc25a18,dnajc15,micu2,slc25a3b</t>
  </si>
  <si>
    <t>321611,334757,337675,415189,445254,492363,568740</t>
  </si>
  <si>
    <t>mpc2b,sfxn2,slc25a12,slc25a11,slc38a7,slc7a3a,slc25a18</t>
  </si>
  <si>
    <t>GO:1905039</t>
  </si>
  <si>
    <t>carboxylic acid transmembrane transport</t>
  </si>
  <si>
    <t>GO:0003333</t>
  </si>
  <si>
    <t>amino acid transmembrane transport</t>
  </si>
  <si>
    <t>5/44</t>
  </si>
  <si>
    <t>334757,337675,445254,492363,568740</t>
  </si>
  <si>
    <t>sfxn2,slc25a12,slc38a7,slc7a3a,slc25a18</t>
  </si>
  <si>
    <t>321611,334757,337675,445082,548335,568740</t>
  </si>
  <si>
    <t>mpc2b,sfxn2,slc25a12,dnajc15,micu2,slc25a18</t>
  </si>
  <si>
    <t>GO:0098656</t>
  </si>
  <si>
    <t>anion transmembrane transport</t>
  </si>
  <si>
    <t>7/88</t>
  </si>
  <si>
    <t>321611,322362,334757,337675,415189,492363,568740</t>
  </si>
  <si>
    <t>mpc2b,slc25a3b,sfxn2,slc25a12,slc25a11,slc7a3a,slc25a18</t>
  </si>
  <si>
    <t>R-DRE-2151201</t>
  </si>
  <si>
    <t>Transcriptional activation of mitochondrial biogenesis</t>
  </si>
  <si>
    <t>335799,373092,415158</t>
  </si>
  <si>
    <t>sod2,glud1b,cycsb</t>
  </si>
  <si>
    <t>WP3992</t>
  </si>
  <si>
    <t>Effect of L-carnitine on metabolism</t>
  </si>
  <si>
    <t>324254,373092,393833,100005717</t>
  </si>
  <si>
    <t>mtor,glud1b,slc25a20,cpt2</t>
  </si>
  <si>
    <t>Fig. 4e (bottom)</t>
  </si>
  <si>
    <t>Positive correlation between 21Dpci embcmhc expression and 7Dpci bulk RNAseq results</t>
  </si>
  <si>
    <t>35/139</t>
  </si>
  <si>
    <t>81541,321951,322549,326977,335191,335709,393478,393497,393675,393720,393829,393884,393943,394151,406359,406726,415158,436768,445042,445291,445500,447942,449787,494577,541328,541390,553384,553660,553672,553755,564379,569770,751638,798291,100005158,393187,406428,445233,503714,561007,100003850,558925,560944,322670,393444,394190,407673</t>
  </si>
  <si>
    <t>atp5mc3b,ndufa10,uqcrc2b,atp5l,atp5po,atp5f1d,cox6b2,ndufa11,atp5pd,ndufv2,ndufb8,sdha,ndufa6,atp5mc3a,uqcrfs1,ndufa4a,cycsb,uqcrq,ndufa7,ndufv1,sdhdb,cox6a2,atp5pb,cox6c,ndufa5,ndufc2,cox10,ndufs5,ndufs2,atp5fa1,cyc1,cox8b,cox5b2,atp5f1e,cox11,dmac2l,pdhb,me2,ndufaf1,pdk4,ndufaf2,uqcc3,pfkpa,aco2,pygmb,hmgcl,rpia</t>
  </si>
  <si>
    <t>81541,321951,322549,326977,335191,335709,393478,393497,393675,393720,393829,393884,393943,394151,406359,406726,415158,436768,445042,445291,445500,447942,449787,494577,541328,541390,553384,553660,553672,553755,564379,569770,751638,798291,100005158</t>
  </si>
  <si>
    <t>atp5mc3b,ndufa10,uqcrc2b,atp5l,atp5po,atp5f1d,cox6b2,ndufa11,atp5pd,ndufv2,ndufb8,sdha,ndufa6,atp5mc3a,uqcrfs1,ndufa4a,cycsb,uqcrq,ndufa7,ndufv1,sdhdb,cox6a2,atp5pb,cox6c,ndufa5,ndufc2,cox10,ndufs5,ndufs2,atp5fa1,cyc1,cox8b,cox5b2,atp5f1e,cox11</t>
  </si>
  <si>
    <t>31/128</t>
  </si>
  <si>
    <t>81541,322549,326977,335191,393187,393497,393675,393720,393829,393884,394151,406359,406428,415158,436768,445042,445233,445291,445500,503714,541328,553660,553672,553755,561007,564379,569770,751638,798291,100003850,100005158</t>
  </si>
  <si>
    <t>atp5mc3b,uqcrc2b,atp5l,atp5po,dmac2l,ndufa11,atp5pd,ndufv2,ndufb8,sdha,atp5mc3a,uqcrfs1,pdhb,cycsb,uqcrq,ndufa7,me2,ndufv1,sdhdb,ndufaf1,ndufa5,ndufs5,ndufs2,atp5fa1,pdk4,cyc1,cox8b,cox5b2,atp5f1e,ndufaf2,cox11</t>
  </si>
  <si>
    <t>26/86</t>
  </si>
  <si>
    <t>321951,326977,335191,335709,393187,393675,393720,393829,393884,393943,394151,406359,406726,436768,445042,445291,449787,494577,541328,541390,553660,553672,553755,569770,798291,100005158</t>
  </si>
  <si>
    <t>ndufa10,atp5l,atp5po,atp5f1d,dmac2l,atp5pd,ndufv2,ndufb8,sdha,ndufa6,atp5mc3a,uqcrfs1,ndufa4a,uqcrq,ndufa7,ndufv1,atp5pb,cox6c,ndufa5,ndufc2,ndufs5,ndufs2,atp5fa1,cox8b,atp5f1e,cox11</t>
  </si>
  <si>
    <t>26/91</t>
  </si>
  <si>
    <t>81541,322549,326977,335191,393187,393497,393675,393720,393829,394151,406359,415158,436768,445042,445291,503714,541328,553660,553672,553755,564379,569770,751638,798291,100003850,100005158</t>
  </si>
  <si>
    <t>atp5mc3b,uqcrc2b,atp5l,atp5po,dmac2l,ndufa11,atp5pd,ndufv2,ndufb8,atp5mc3a,uqcrfs1,cycsb,uqcrq,ndufa7,ndufv1,ndufaf1,ndufa5,ndufs5,ndufs2,atp5fa1,cyc1,cox8b,cox5b2,atp5f1e,ndufaf2,cox11</t>
  </si>
  <si>
    <t>28/126</t>
  </si>
  <si>
    <t>81541,321951,326977,335191,335709,393675,393720,393829,393884,394151,406359,436768,445042,445291,445500,447942,449787,494577,503714,541390,553672,553755,558925,560944,564379,569770,751638,798291</t>
  </si>
  <si>
    <t>atp5mc3b,ndufa10,atp5l,atp5po,atp5f1d,atp5pd,ndufv2,ndufb8,sdha,atp5mc3a,uqcrfs1,uqcrq,ndufa7,ndufv1,sdhdb,cox6a2,atp5pb,cox6c,ndufaf1,ndufc2,ndufs2,atp5fa1,uqcc3,pfkpa,cyc1,cox8b,cox5b2,atp5f1e</t>
  </si>
  <si>
    <t>321951,335191,393720,393829,393884,406359,436768,445042,445291,445500,447942,494577,503714,541390,553672,558925,564379,569770,751638,798291</t>
  </si>
  <si>
    <t>ndufa10,atp5po,ndufv2,ndufb8,sdha,uqcrfs1,uqcrq,ndufa7,ndufv1,sdhdb,cox6a2,cox6c,ndufaf1,ndufc2,ndufs2,uqcc3,cyc1,cox8b,cox5b2,atp5f1e</t>
  </si>
  <si>
    <t>18/49</t>
  </si>
  <si>
    <t>321951,326977,335191,335709,393187,393497,393675,393720,393829,393943,445042,445291,449787,541328,541390,553660,553672,553755</t>
  </si>
  <si>
    <t>ndufa10,atp5l,atp5po,atp5f1d,dmac2l,ndufa11,atp5pd,ndufv2,ndufb8,ndufa6,ndufa7,ndufv1,atp5pb,ndufa5,ndufc2,ndufs5,ndufs2,atp5fa1</t>
  </si>
  <si>
    <t>21/88</t>
  </si>
  <si>
    <t>321951,322670,335191,393720,393829,393884,406359,436768,445042,445291,445500,447942,494577,503714,541390,553672,558925,564379,569770,751638,798291</t>
  </si>
  <si>
    <t>ndufa10,aco2,atp5po,ndufv2,ndufb8,sdha,uqcrfs1,uqcrq,ndufa7,ndufv1,sdhdb,cox6a2,cox6c,ndufaf1,ndufc2,ndufs2,uqcc3,cyc1,cox8b,cox5b2,atp5f1e</t>
  </si>
  <si>
    <t>22/104</t>
  </si>
  <si>
    <t>321951,322670,335191,393720,393829,393884,406359,436768,445042,445291,445500,447942,494577,503714,541328,541390,553672,558925,564379,569770,751638,798291</t>
  </si>
  <si>
    <t>ndufa10,aco2,atp5po,ndufv2,ndufb8,sdha,uqcrfs1,uqcrq,ndufa7,ndufv1,sdhdb,cox6a2,cox6c,ndufaf1,ndufa5,ndufc2,ndufs2,uqcc3,cyc1,cox8b,cox5b2,atp5f1e</t>
  </si>
  <si>
    <t>16/46</t>
  </si>
  <si>
    <t>321951,393720,393829,393884,406359,436768,445042,445291,445500,447942,503714,541390,553672,558925,564379,751638</t>
  </si>
  <si>
    <t>ndufa10,ndufv2,ndufb8,sdha,uqcrfs1,uqcrq,ndufa7,ndufv1,sdhdb,cox6a2,ndufaf1,ndufc2,ndufs2,uqcc3,cyc1,cox5b2</t>
  </si>
  <si>
    <t>16/47</t>
  </si>
  <si>
    <t>16/50</t>
  </si>
  <si>
    <t>17/62</t>
  </si>
  <si>
    <t>321951,393720,393829,393884,406359,436768,445042,445291,445500,447942,503714,541328,541390,553672,558925,564379,751638</t>
  </si>
  <si>
    <t>ndufa10,ndufv2,ndufb8,sdha,uqcrfs1,uqcrq,ndufa7,ndufv1,sdhdb,cox6a2,ndufaf1,ndufa5,ndufc2,ndufs2,uqcc3,cyc1,cox5b2</t>
  </si>
  <si>
    <t>23/133</t>
  </si>
  <si>
    <t>321951,322670,335191,393444,393720,393829,393884,406359,436768,445042,445291,445500,447942,494577,503714,541328,541390,553672,558925,564379,569770,751638,798291</t>
  </si>
  <si>
    <t>ndufa10,aco2,atp5po,pygmb,ndufv2,ndufb8,sdha,uqcrfs1,uqcrq,ndufa7,ndufv1,sdhdb,cox6a2,cox6c,ndufaf1,ndufa5,ndufc2,ndufs2,uqcc3,cyc1,cox8b,cox5b2,atp5f1e</t>
  </si>
  <si>
    <t>18/73</t>
  </si>
  <si>
    <t>322549,393497,393720,393829,406359,415158,436768,445042,445291,503714,541328,553660,553672,564379,569770,751638,100003850,100005158</t>
  </si>
  <si>
    <t>uqcrc2b,ndufa11,ndufv2,ndufb8,uqcrfs1,cycsb,uqcrq,ndufa7,ndufv1,ndufaf1,ndufa5,ndufs5,ndufs2,cyc1,cox8b,cox5b2,ndufaf2,cox11</t>
  </si>
  <si>
    <t>26/188</t>
  </si>
  <si>
    <t>321951,322670,335191,393444,393720,393829,393884,394190,406359,407673,436768,445042,445291,445500,447942,494577,503714,541328,541390,553672,558925,560944,564379,569770,751638,798291</t>
  </si>
  <si>
    <t>ndufa10,aco2,atp5po,pygmb,ndufv2,ndufb8,sdha,hmgcl,uqcrfs1,rpia,uqcrq,ndufa7,ndufv1,sdhdb,cox6a2,cox6c,ndufaf1,ndufa5,ndufc2,ndufs2,uqcc3,pfkpa,cyc1,cox8b,cox5b2,atp5f1e</t>
  </si>
  <si>
    <t>17/68</t>
  </si>
  <si>
    <t>8/21</t>
  </si>
  <si>
    <t>321951,393720,393829,445042,445291,503714,541390,553672</t>
  </si>
  <si>
    <t>ndufa10,ndufv2,ndufb8,ndufa7,ndufv1,ndufaf1,ndufc2,ndufs2</t>
  </si>
  <si>
    <t>393497,393720,393829,445042,445291,503714,541328,553660,553672,100003850</t>
  </si>
  <si>
    <t>ndufa11,ndufv2,ndufb8,ndufa7,ndufv1,ndufaf1,ndufa5,ndufs5,ndufs2,ndufaf2</t>
  </si>
  <si>
    <t>10/23</t>
  </si>
  <si>
    <t>81541,326977,335191,373092,393187,393675,394151,415158,553755,798291,335709,449787,558925,322338,553303,406428,559295,322605,436662,555566,768199,777765,799492,100136861,553804,560944,393160,393326,393983,406385,407673,445322,503760,562739,562939,568099,100126024,436647,768165</t>
  </si>
  <si>
    <t>atp5mc3b,atp5l,atp5po,glud1b,dmac2l,atp5pd,atp5mc3a,cycsb,atp5fa1,atp5f1e,atp5f1d,atp5pb,uqcc3,exoc1,cep135,pdhb,ada2b,chpt1,ip6k2b,lpcat3,pgap4,gk5,ckmt2b,cishb,mcee,pfkpa,tigarb,st3gal3a,pfkfb2a,galcb,rpia,chst10,poc1bl,galnt14,si:ch211-282j22.3,dsela,zgc:174895,aldh6a1,dpyda.1</t>
  </si>
  <si>
    <t>81541,326977,335191,373092,393187,393675,394151,415158,553755,798291</t>
  </si>
  <si>
    <t>atp5mc3b,atp5l,atp5po,glud1b,dmac2l,atp5pd,atp5mc3a,cycsb,atp5fa1,atp5f1e</t>
  </si>
  <si>
    <t>10/25</t>
  </si>
  <si>
    <t>81541,326977,335191,335709,393675,394151,449787,553755,558925,798291</t>
  </si>
  <si>
    <t>atp5mc3b,atp5l,atp5po,atp5f1d,atp5pd,atp5mc3a,atp5pb,atp5fa1,uqcc3,atp5f1e</t>
  </si>
  <si>
    <t>9/21</t>
  </si>
  <si>
    <t>81541,326977,335191,335709,393675,394151,449787,553755,798291</t>
  </si>
  <si>
    <t>atp5mc3b,atp5l,atp5po,atp5f1d,atp5pd,atp5mc3a,atp5pb,atp5fa1,atp5f1e</t>
  </si>
  <si>
    <t>8/15</t>
  </si>
  <si>
    <t>81541,326977,335191,393187,393675,394151,553755,798291</t>
  </si>
  <si>
    <t>atp5mc3b,atp5l,atp5po,dmac2l,atp5pd,atp5mc3a,atp5fa1,atp5f1e</t>
  </si>
  <si>
    <t>10/34</t>
  </si>
  <si>
    <t>10/38</t>
  </si>
  <si>
    <t>10/40</t>
  </si>
  <si>
    <t>10/42</t>
  </si>
  <si>
    <t>10/46</t>
  </si>
  <si>
    <t>10/50</t>
  </si>
  <si>
    <t>10/58</t>
  </si>
  <si>
    <t>R-DRE-1852241</t>
  </si>
  <si>
    <t>Organelle biogenesis and maintenance</t>
  </si>
  <si>
    <t>12/118</t>
  </si>
  <si>
    <t>81541,322338,326977,335191,373092,393187,393675,394151,415158,553303,553755,798291</t>
  </si>
  <si>
    <t>atp5mc3b,exoc1,atp5l,atp5po,glud1b,dmac2l,atp5pd,atp5mc3a,cycsb,cep135,atp5fa1,atp5f1e</t>
  </si>
  <si>
    <t>GO:0072522</t>
  </si>
  <si>
    <t>purine-containing compound biosynthetic process</t>
  </si>
  <si>
    <t>12/125</t>
  </si>
  <si>
    <t>81541,326977,335191,335709,393675,394151,406428,449787,553755,558925,559295,798291</t>
  </si>
  <si>
    <t>atp5mc3b,atp5l,atp5po,atp5f1d,atp5pd,atp5mc3a,pdhb,atp5pb,atp5fa1,uqcc3,ada2b,atp5f1e</t>
  </si>
  <si>
    <t>GO:0009152</t>
  </si>
  <si>
    <t>purine ribonucleotide biosynthetic process</t>
  </si>
  <si>
    <t>11/113</t>
  </si>
  <si>
    <t>81541,326977,335191,335709,393675,394151,406428,449787,553755,558925,798291</t>
  </si>
  <si>
    <t>atp5mc3b,atp5l,atp5po,atp5f1d,atp5pd,atp5mc3a,pdhb,atp5pb,atp5fa1,uqcc3,atp5f1e</t>
  </si>
  <si>
    <t>GO:0006164</t>
  </si>
  <si>
    <t>purine nucleotide biosynthetic process</t>
  </si>
  <si>
    <t>11/116</t>
  </si>
  <si>
    <t>GO:0009260</t>
  </si>
  <si>
    <t>ribonucleotide biosynthetic process</t>
  </si>
  <si>
    <t>11/127</t>
  </si>
  <si>
    <t>GO:0046390</t>
  </si>
  <si>
    <t>ribose phosphate biosynthetic process</t>
  </si>
  <si>
    <t>11/131</t>
  </si>
  <si>
    <t>GO:0090407</t>
  </si>
  <si>
    <t>organophosphate biosynthetic process</t>
  </si>
  <si>
    <t>18/322</t>
  </si>
  <si>
    <t>81541,322605,326977,335191,335709,393675,394151,406428,436662,449787,553755,555566,558925,768199,777765,798291,799492,100136861</t>
  </si>
  <si>
    <t>atp5mc3b,chpt1,atp5l,atp5po,atp5f1d,atp5pd,atp5mc3a,pdhb,ip6k2b,atp5pb,atp5fa1,lpcat3,uqcc3,pgap4,gk5,atp5f1e,ckmt2b,cishb</t>
  </si>
  <si>
    <t>81541,326977,335191,335709,393675,394151,406428,449787,553755,553804,558925,560944,798291</t>
  </si>
  <si>
    <t>atp5mc3b,atp5l,atp5po,atp5f1d,atp5pd,atp5mc3a,pdhb,atp5pb,atp5fa1,mcee,uqcc3,pfkpa,atp5f1e</t>
  </si>
  <si>
    <t>27/617</t>
  </si>
  <si>
    <t>81541,326977,335191,335709,393160,393326,393675,393983,394151,406385,406428,407673,445322,449787,503760,553755,553804,558925,559295,560944,562739,562939,568099,768199,777765,798291,100126024</t>
  </si>
  <si>
    <t>atp5mc3b,atp5l,atp5po,atp5f1d,tigarb,st3gal3a,atp5pd,pfkfb2a,atp5mc3a,galcb,pdhb,rpia,chst10,atp5pb,poc1bl,atp5fa1,mcee,uqcc3,ada2b,pfkpa,galnt14,si:ch211-282j22.3,dsela,pgap4,gk5,atp5f1e,zgc:174895</t>
  </si>
  <si>
    <t>14/230</t>
  </si>
  <si>
    <t>81541,326977,335191,335709,393675,394151,406428,449787,553755,553804,558925,559295,560944,798291</t>
  </si>
  <si>
    <t>atp5mc3b,atp5l,atp5po,atp5f1d,atp5pd,atp5mc3a,pdhb,atp5pb,atp5fa1,mcee,uqcc3,ada2b,pfkpa,atp5f1e</t>
  </si>
  <si>
    <t>GO:0009165</t>
  </si>
  <si>
    <t>nucleotide biosynthetic process</t>
  </si>
  <si>
    <t>13/207</t>
  </si>
  <si>
    <t>GO:1901293</t>
  </si>
  <si>
    <t>nucleoside phosphate biosynthetic process</t>
  </si>
  <si>
    <t>13/213</t>
  </si>
  <si>
    <t>17/328</t>
  </si>
  <si>
    <t>81541,326977,335191,335709,393675,394151,406428,436647,449787,553755,553804,558925,559295,560944,768165,798291,100126024</t>
  </si>
  <si>
    <t>atp5mc3b,atp5l,atp5po,atp5f1d,atp5pd,atp5mc3a,pdhb,aldh6a1,atp5pb,atp5fa1,mcee,uqcc3,ada2b,pfkpa,dpyda.1,atp5f1e,zgc:174895</t>
  </si>
  <si>
    <t>13/219</t>
  </si>
  <si>
    <t>GO:1901137</t>
  </si>
  <si>
    <t>carbohydrate derivative biosynthetic process</t>
  </si>
  <si>
    <t>18/378</t>
  </si>
  <si>
    <t>81541,326977,335191,335709,393326,393675,394151,406428,445322,449787,503760,553755,558925,559295,562739,768199,777765,798291</t>
  </si>
  <si>
    <t>atp5mc3b,atp5l,atp5po,atp5f1d,st3gal3a,atp5pd,atp5mc3a,pdhb,chst10,atp5pb,poc1bl,atp5fa1,uqcc3,ada2b,galnt14,pgap4,gk5,atp5f1e</t>
  </si>
  <si>
    <t>23/550</t>
  </si>
  <si>
    <t>81541,322605,326977,335191,335709,393160,393675,393983,394151,406428,407673,436662,449787,553755,553804,555566,558925,560944,768199,777765,798291,799492,100136861</t>
  </si>
  <si>
    <t>atp5mc3b,chpt1,atp5l,atp5po,atp5f1d,tigarb,atp5pd,pfkfb2a,atp5mc3a,pdhb,rpia,ip6k2b,atp5pb,atp5fa1,mcee,lpcat3,uqcc3,pfkpa,pgap4,gk5,atp5f1e,ckmt2b,cishb</t>
  </si>
  <si>
    <t>13/267</t>
  </si>
  <si>
    <t>13/276</t>
  </si>
  <si>
    <t>11/55</t>
  </si>
  <si>
    <t>368912,393462,394135,394190,405861,406283,436647,445182,541388,553804,793834,564111,334101,373092,559295,560944,777765,100537991,100333227,322055,352933,368235,406428,436671,445233,100330276</t>
  </si>
  <si>
    <t>echs1,aldh2.1,hibadhb,hmgcl,pccb,acadm,aldh6a1,auh,dbt,mcee,hadhab,mcat,eci1,glud1b,ada2b,pfkpa,gk5,prodhb,LOC100333227,cth,sephs3,yars1,pdhb,mpc1,me2,tars3</t>
  </si>
  <si>
    <t>368912,393462,394135,394190,405861,406283,436647,445182,541388,553804,793834</t>
  </si>
  <si>
    <t>echs1,aldh2.1,hibadhb,hmgcl,pccb,acadm,aldh6a1,auh,dbt,mcee,hadhab</t>
  </si>
  <si>
    <t>6/31</t>
  </si>
  <si>
    <t>368912,405861,436647,541388,553804,793834</t>
  </si>
  <si>
    <t>echs1,pccb,aldh6a1,dbt,mcee,hadhab</t>
  </si>
  <si>
    <t>368912,405861,406283,564111</t>
  </si>
  <si>
    <t>echs1,pccb,acadm,mcat</t>
  </si>
  <si>
    <t>334101,368912,373092,394135,394190,406283,436647,445182,559295,560944,777765,793834,100537991</t>
  </si>
  <si>
    <t>eci1,echs1,glud1b,hibadhb,hmgcl,acadm,aldh6a1,auh,ada2b,pfkpa,gk5,hadhab,prodhb</t>
  </si>
  <si>
    <t>334101,368912,406283,445182,793834</t>
  </si>
  <si>
    <t>eci1,echs1,acadm,auh,hadhab</t>
  </si>
  <si>
    <t>10/132</t>
  </si>
  <si>
    <t>334101,368912,373092,394135,394190,406283,436647,445182,793834,100537991</t>
  </si>
  <si>
    <t>eci1,echs1,glud1b,hibadhb,hmgcl,acadm,aldh6a1,auh,hadhab,prodhb</t>
  </si>
  <si>
    <t>334101,368912,393462,406283,793834,100333227</t>
  </si>
  <si>
    <t>eci1,echs1,aldh2.1,acadm,hadhab,LOC100333227</t>
  </si>
  <si>
    <t>10/134</t>
  </si>
  <si>
    <t>R-DRE-70895</t>
  </si>
  <si>
    <t>Branched-chain amino acid catabolism</t>
  </si>
  <si>
    <t>368912,436647,445182</t>
  </si>
  <si>
    <t>echs1,aldh6a1,auh</t>
  </si>
  <si>
    <t>20/452</t>
  </si>
  <si>
    <t>322055,334101,352933,368235,368912,373092,394135,394190,406283,406428,436647,436671,445182,445233,541388,560944,564111,793834,100330276,100537991</t>
  </si>
  <si>
    <t>cth,eci1,sephs3,yars1,echs1,glud1b,hibadhb,hmgcl,acadm,pdhb,aldh6a1,mpc1,auh,me2,dbt,pfkpa,mcat,hadhab,tars3,prodhb</t>
  </si>
  <si>
    <t>20/458</t>
  </si>
  <si>
    <t>dre00410</t>
  </si>
  <si>
    <t>beta-Alanine metabolism</t>
  </si>
  <si>
    <t>368912,393462,436647,793834</t>
  </si>
  <si>
    <t>echs1,aldh2.1,aldh6a1,hadhab</t>
  </si>
  <si>
    <t>20/490</t>
  </si>
  <si>
    <t>dre00650</t>
  </si>
  <si>
    <t>Butanoate metabolism</t>
  </si>
  <si>
    <t>3/18</t>
  </si>
  <si>
    <t>368912,394190,793834</t>
  </si>
  <si>
    <t>echs1,hmgcl,hadhab</t>
  </si>
  <si>
    <t>334588,393277,503880,553711,553771,557789,558184,562963,768305,100149182,541378,567785,562388,321564,327341,368235,405839,751640,767758,100330276,334270,406428,64608,393316,393326,445322,503760,562739,571961,768199,447895,406385,553804</t>
  </si>
  <si>
    <t>mrpl39,mrpl45,mrps35,mrps24,mrpl4,mrpl47,gfm2,oxa1l,mrpl21,mrpl58,tufm,tsfm,tbrg4,eif2s1b,eif2s3,yars1,eif2b2,mrpl20,mrpl35,tars3,agk,pdhb,alas1,zdhhc16b,st3gal3a,chst10,poc1bl,galnt14,slc25a38b,pgap4,gpx1b,galcb,mcee</t>
  </si>
  <si>
    <t>334588,393277,503880,553711,553771,557789,558184,562963,768305,100149182</t>
  </si>
  <si>
    <t>mrpl39,mrpl45,mrps35,mrps24,mrpl4,mrpl47,gfm2,oxa1l,mrpl21,mrpl58</t>
  </si>
  <si>
    <t>9/53</t>
  </si>
  <si>
    <t>334588,393277,503880,553711,553771,557789,562963,768305,100149182</t>
  </si>
  <si>
    <t>mrpl39,mrpl45,mrps35,mrps24,mrpl4,mrpl47,oxa1l,mrpl21,mrpl58</t>
  </si>
  <si>
    <t>7/29</t>
  </si>
  <si>
    <t>503880,541378,553711,557789,558184,567785,100149182</t>
  </si>
  <si>
    <t>mrps35,tufm,mrps24,mrpl47,gfm2,tsfm,mrpl58</t>
  </si>
  <si>
    <t>8/48</t>
  </si>
  <si>
    <t>503880,541378,553711,557789,558184,562388,567785,100149182</t>
  </si>
  <si>
    <t>mrps35,tufm,mrps24,mrpl47,gfm2,tbrg4,tsfm,mrpl58</t>
  </si>
  <si>
    <t>12/143</t>
  </si>
  <si>
    <t>321564,327341,334588,393277,503880,553711,553771,557789,558184,562963,768305,100149182</t>
  </si>
  <si>
    <t>eif2s1b,eif2s3,mrpl39,mrpl45,mrps35,mrps24,mrpl4,mrpl47,gfm2,oxa1l,mrpl21,mrpl58</t>
  </si>
  <si>
    <t>15/297</t>
  </si>
  <si>
    <t>321564,327341,368235,405839,503880,541378,553711,553771,557789,558184,567785,751640,767758,100149182,100330276</t>
  </si>
  <si>
    <t>eif2s1b,eif2s3,yars1,eif2b2,mrps35,tufm,mrps24,mrpl4,mrpl47,gfm2,tsfm,mrpl20,mrpl35,mrpl58,tars3</t>
  </si>
  <si>
    <t>15/302</t>
  </si>
  <si>
    <t>17/365</t>
  </si>
  <si>
    <t>321564,327341,334270,368235,405839,406428,503880,541378,553711,553771,557789,558184,567785,751640,767758,100149182,100330276</t>
  </si>
  <si>
    <t>eif2s1b,eif2s3,agk,yars1,eif2b2,pdhb,mrps35,tufm,mrps24,mrpl4,mrpl47,gfm2,tsfm,mrpl20,mrpl35,mrpl58,tars3</t>
  </si>
  <si>
    <t>23/571</t>
  </si>
  <si>
    <t>64608,321564,327341,368235,393316,393326,405839,445322,503760,503880,541378,553711,553771,557789,558184,562739,567785,571961,751640,767758,768199,100149182,100330276</t>
  </si>
  <si>
    <t>alas1,eif2s1b,eif2s3,yars1,zdhhc16b,st3gal3a,eif2b2,chst10,poc1bl,mrps35,tufm,mrps24,mrpl4,mrpl47,gfm2,galnt14,tsfm,slc25a38b,mrpl20,mrpl35,pgap4,mrpl58,tars3</t>
  </si>
  <si>
    <t>16/372</t>
  </si>
  <si>
    <t>321564,327341,368235,405839,447895,503880,541378,553711,553771,557789,558184,567785,751640,767758,100149182,100330276</t>
  </si>
  <si>
    <t>eif2s1b,eif2s3,yars1,eif2b2,gpx1b,mrps35,tufm,mrps24,mrpl4,mrpl47,gfm2,tsfm,mrpl20,mrpl35,mrpl58,tars3</t>
  </si>
  <si>
    <t>20/507</t>
  </si>
  <si>
    <t>321564,327341,334270,368235,405839,406385,406428,447895,503880,541378,553711,553771,553804,557789,558184,567785,751640,767758,100149182,100330276</t>
  </si>
  <si>
    <t>eif2s1b,eif2s3,agk,yars1,eif2b2,galcb,pdhb,gpx1b,mrps35,tufm,mrps24,mrpl4,mcee,mrpl47,gfm2,tsfm,mrpl20,mrpl35,mrpl58,tars3</t>
  </si>
  <si>
    <t>10/64</t>
  </si>
  <si>
    <t>282676,321611,322126,334757,387000,393734,436671,445082,571961,100359374,334270,393497,393757,407730,503714,541537,550504,553588,553660,558925,562963,563956,569692,792181,100330558</t>
  </si>
  <si>
    <t>hspd1,mpc2b,vdac2,sfxn2,slc25a37,dnajc19,mpc1,dnajc15,slc25a38b,bcl2l16,agk,ndufa11,chchd10,chchd3a,ndufaf1,apool,ssbp1,mffb,ndufs5,uqcc3,oxa1l,sdhaf4,ndufaf6,fundc2,smim20</t>
  </si>
  <si>
    <t>282676,321611,322126,334757,387000,393734,436671,445082,571961,100359374</t>
  </si>
  <si>
    <t>hspd1,mpc2b,vdac2,sfxn2,slc25a37,dnajc19,mpc1,dnajc15,slc25a38b,bcl2l16</t>
  </si>
  <si>
    <t>18/219</t>
  </si>
  <si>
    <t>282676,334270,393497,393734,393757,407730,445082,503714,541537,550504,553588,553660,558925,562963,563956,569692,792181,100330558</t>
  </si>
  <si>
    <t>hspd1,agk,ndufa11,dnajc19,chchd10,chchd3a,dnajc15,ndufaf1,apool,ssbp1,mffb,ndufs5,uqcc3,oxa1l,sdhaf4,ndufaf6,fundc2,smim20</t>
  </si>
  <si>
    <t>282676,334270,393734,445082,553588,562963</t>
  </si>
  <si>
    <t>hspd1,agk,dnajc19,dnajc15,mffb,oxa1l</t>
  </si>
  <si>
    <t>282676,334270,393734,445082,553588</t>
  </si>
  <si>
    <t>hspd1,agk,dnajc19,dnajc15,mffb</t>
  </si>
  <si>
    <t>406359,436768,558925,564379,322549,393478,447942,494577,556638,569770,751638</t>
  </si>
  <si>
    <t>uqcrfs1,uqcrq,uqcc3,cyc1,uqcrc2b,cox6b2,cox6a2,cox6c,slc9a6b,cox8b,cox5b2</t>
  </si>
  <si>
    <t>406359,436768,558925,564379</t>
  </si>
  <si>
    <t>uqcrfs1,uqcrq,uqcc3,cyc1</t>
  </si>
  <si>
    <t>322549,393478,406359,436768,447942,494577,556638,564379,569770,751638</t>
  </si>
  <si>
    <t>uqcrc2b,cox6b2,uqcrfs1,uqcrq,cox6a2,cox6c,slc9a6b,cyc1,cox8b,cox5b2</t>
  </si>
  <si>
    <t>393497,503714,553660,558925,562963,563956,569692,100330558,325484,327341,336466,403001,415163,492812,553568,553677,555955,568328,569168,570430,573107,751640,794740,100149182</t>
  </si>
  <si>
    <t>ndufa11,ndufaf1,ndufs5,uqcc3,oxa1l,sdhaf4,ndufaf6,smim20,vamp5,eif2s3,tfg,cfl2,vamp3,nap1l4b,abt1,twf2b,cand2,naf1,afg3l2,afg3l1,psmg2,mrpl20,spg7,mrpl58</t>
  </si>
  <si>
    <t>393497,503714,553660,558925,562963,563956,569692,100330558</t>
  </si>
  <si>
    <t>ndufa11,ndufaf1,ndufs5,uqcc3,oxa1l,sdhaf4,ndufaf6,smim20</t>
  </si>
  <si>
    <t>GO:0010257</t>
  </si>
  <si>
    <t>NADH dehydrogenase complex assembly</t>
  </si>
  <si>
    <t>393497,503714,553660,569692</t>
  </si>
  <si>
    <t>ndufa11,ndufaf1,ndufs5,ndufaf6</t>
  </si>
  <si>
    <t>GO:0032981</t>
  </si>
  <si>
    <t>mitochondrial respiratory chain complex I assembly</t>
  </si>
  <si>
    <t>GO:0043933</t>
  </si>
  <si>
    <t>protein-containing complex organization</t>
  </si>
  <si>
    <t>24/595</t>
  </si>
  <si>
    <t>325484,327341,336466,393497,403001,415163,492812,503714,553568,553660,553677,555955,558925,562963,563956,568328,569168,569692,570430,573107,751640,794740,100149182,100330558</t>
  </si>
  <si>
    <t>vamp5,eif2s3,tfg,ndufa11,cfl2,vamp3,nap1l4b,ndufaf1,abt1,ndufs5,twf2b,cand2,uqcc3,oxa1l,sdhaf4,naf1,afg3l2,ndufaf6,afg3l1,psmg2,mrpl20,spg7,mrpl58,smim20</t>
  </si>
  <si>
    <t>GO:0065003</t>
  </si>
  <si>
    <t>protein-containing complex assembly</t>
  </si>
  <si>
    <t>21/521</t>
  </si>
  <si>
    <t>325484,327341,336466,393497,415163,492812,503714,553568,553660,555955,558925,562963,563956,568328,569168,569692,570430,573107,751640,794740,100330558</t>
  </si>
  <si>
    <t>vamp5,eif2s3,tfg,ndufa11,vamp3,nap1l4b,ndufaf1,abt1,ndufs5,cand2,uqcc3,oxa1l,sdhaf4,naf1,afg3l2,ndufaf6,afg3l1,psmg2,mrpl20,spg7,smim20</t>
  </si>
  <si>
    <t>322670,368912,373092,393884,405861,406428,407673,436647,445233,445500,553804,560944,561007</t>
  </si>
  <si>
    <t>aco2,echs1,glud1b,sdha,pccb,pdhb,rpia,aldh6a1,me2,sdhdb,mcee,pfkpa,pdk4</t>
  </si>
  <si>
    <t>322670,368912,373092,393884,405861,406428,407673,436647,445233,445500,553804,560944</t>
  </si>
  <si>
    <t>aco2,echs1,glud1b,sdha,pccb,pdhb,rpia,aldh6a1,me2,sdhdb,mcee,pfkpa</t>
  </si>
  <si>
    <t>R-DRE-71406</t>
  </si>
  <si>
    <t>Pyruvate metabolism and Citric Acid (TCA) cycle</t>
  </si>
  <si>
    <t>393884,406428,445233,445500,561007</t>
  </si>
  <si>
    <t>sdha,pdhb,me2,sdhdb,pdk4</t>
  </si>
  <si>
    <t>WP19</t>
  </si>
  <si>
    <t>TCA cycle</t>
  </si>
  <si>
    <t>4/27</t>
  </si>
  <si>
    <t>322670,393884,406428,445500</t>
  </si>
  <si>
    <t>aco2,sdha,pdhb,sdhdb</t>
  </si>
  <si>
    <t>R-DRE-71403</t>
  </si>
  <si>
    <t>Citric acid cycle (TCA cycle)</t>
  </si>
  <si>
    <t>393884,445233,445500</t>
  </si>
  <si>
    <t>sdha,me2,sdhdb</t>
  </si>
  <si>
    <t>dre00020</t>
  </si>
  <si>
    <t>Citrate cycle (TCA cycle)</t>
  </si>
  <si>
    <t>394135,394190,436647,541388</t>
  </si>
  <si>
    <t>hibadhb,hmgcl,aldh6a1,dbt</t>
  </si>
  <si>
    <t>GO:0009083</t>
  </si>
  <si>
    <t>branched-chain amino acid catabolic process</t>
  </si>
  <si>
    <t>394135,394190,436647</t>
  </si>
  <si>
    <t>hibadhb,hmgcl,aldh6a1</t>
  </si>
  <si>
    <t>334270,407730,541537,558925,562963,114464,325484,336466,405802,415163,492502,571870,692305,796761</t>
  </si>
  <si>
    <t>agk,chchd3a,apool,uqcc3,oxa1l,sec22ba,vamp5,tfg,plscr3b,vamp3,plekha8,sec24c,ndrg4,sun2</t>
  </si>
  <si>
    <t>334270,407730,541537,558925</t>
  </si>
  <si>
    <t>agk,chchd3a,apool,uqcc3</t>
  </si>
  <si>
    <t>334270,407730,541537,558925,562963</t>
  </si>
  <si>
    <t>agk,chchd3a,apool,uqcc3,oxa1l</t>
  </si>
  <si>
    <t>GO:0061024</t>
  </si>
  <si>
    <t>membrane organization</t>
  </si>
  <si>
    <t>14/307</t>
  </si>
  <si>
    <t>114464,325484,334270,336466,405802,407730,415163,492502,541537,558925,562963,571870,692305,796761</t>
  </si>
  <si>
    <t>sec22ba,vamp5,agk,tfg,plscr3b,chchd3a,vamp3,plekha8,apool,uqcc3,oxa1l,sec24c,ndrg4,sun2</t>
  </si>
  <si>
    <t>GO:0034982</t>
  </si>
  <si>
    <t>mitochondrial protein processing</t>
  </si>
  <si>
    <t>569168,570430,794740</t>
  </si>
  <si>
    <t>afg3l2,afg3l1,spg7</t>
  </si>
  <si>
    <t>415158,560294,569770,751638,100005158</t>
  </si>
  <si>
    <t>cycsb,tbl1x,cox8b,cox5b2,cox11</t>
  </si>
  <si>
    <t>GO:0001522</t>
  </si>
  <si>
    <t>pseudouridine synthesis</t>
  </si>
  <si>
    <t>402995,445391,568328</t>
  </si>
  <si>
    <t>pus7,nop10,naf1</t>
  </si>
  <si>
    <t>GO:0005996</t>
  </si>
  <si>
    <t>monosaccharide metabolic process</t>
  </si>
  <si>
    <t>6/70</t>
  </si>
  <si>
    <t>393983,406428,407673,449829,560944,100003570</t>
  </si>
  <si>
    <t>pfkfb2a,pdhb,rpia,galk1,pfkpa,man2b2</t>
  </si>
  <si>
    <t>dre04216</t>
  </si>
  <si>
    <t>Ferroptosis</t>
  </si>
  <si>
    <t>322126,352929,406529,555566,559768</t>
  </si>
  <si>
    <t>vdac2,gpx4b,vdac3,lpcat3,fthl30</t>
  </si>
  <si>
    <t>Extended Data Fig. 5f</t>
  </si>
  <si>
    <t>Cell contibution to monocle2 modules</t>
  </si>
  <si>
    <t>cell count</t>
  </si>
  <si>
    <t>1dpi</t>
  </si>
  <si>
    <t>3dpi</t>
  </si>
  <si>
    <t>7dpi</t>
  </si>
  <si>
    <t>total cells</t>
  </si>
  <si>
    <t>%</t>
  </si>
  <si>
    <t>fig 5f DE genes in pseudotime</t>
  </si>
  <si>
    <t>Pseudotime Module</t>
  </si>
  <si>
    <t>Gene</t>
  </si>
  <si>
    <t>ENSDARG00000000563</t>
  </si>
  <si>
    <t>pvalue &lt; 0.05, Genes in Pseudotime Clusters</t>
  </si>
  <si>
    <t>ENSDARG00000002204</t>
  </si>
  <si>
    <t>ENSDARG00000002267</t>
  </si>
  <si>
    <t>ENSDARG00000002369</t>
  </si>
  <si>
    <t>ENSDARG00000003016</t>
  </si>
  <si>
    <t>ENSDARG00000003035</t>
  </si>
  <si>
    <t>ENSDARG00000003046</t>
  </si>
  <si>
    <t>ENSDARG00000003216</t>
  </si>
  <si>
    <t>ENSDARG00000003570</t>
  </si>
  <si>
    <t>ENSDARG00000003920</t>
  </si>
  <si>
    <t>ENSDARG00000003933</t>
  </si>
  <si>
    <t>ENSDARG00000004930</t>
  </si>
  <si>
    <t>ENSDARG00000005150</t>
  </si>
  <si>
    <t>ENSDARG00000005673</t>
  </si>
  <si>
    <t>ENSDARG00000005840</t>
  </si>
  <si>
    <t>ENSDARG00000006260</t>
  </si>
  <si>
    <t>ENSDARG00000007823</t>
  </si>
  <si>
    <t>ENSDARG00000008305</t>
  </si>
  <si>
    <t>ENSDARG00000008551</t>
  </si>
  <si>
    <t>ENSDARG00000008880</t>
  </si>
  <si>
    <t>ENSDARG00000009123</t>
  </si>
  <si>
    <t>ENSDARG00000009779</t>
  </si>
  <si>
    <t>ENSDARG00000010149</t>
  </si>
  <si>
    <t>ENSDARG00000011538</t>
  </si>
  <si>
    <t>ENSDARG00000011615</t>
  </si>
  <si>
    <t>ENSDARG00000012603</t>
  </si>
  <si>
    <t>ENSDARG00000012688</t>
  </si>
  <si>
    <t>ENSDARG00000012990</t>
  </si>
  <si>
    <t>ENSDARG00000013729</t>
  </si>
  <si>
    <t>ENSDARG00000014273</t>
  </si>
  <si>
    <t>ENSDARG00000014571</t>
  </si>
  <si>
    <t>ENSDARG00000014577</t>
  </si>
  <si>
    <t>ENSDARG00000015557</t>
  </si>
  <si>
    <t>ENSDARG00000015918</t>
  </si>
  <si>
    <t>ENSDARG00000016687</t>
  </si>
  <si>
    <t>ENSDARG00000017338</t>
  </si>
  <si>
    <t>ENSDARG00000017658</t>
  </si>
  <si>
    <t>ENSDARG00000017864</t>
  </si>
  <si>
    <t>ENSDARG00000018149</t>
  </si>
  <si>
    <t>ENSDARG00000018566</t>
  </si>
  <si>
    <t>ENSDARG00000018698</t>
  </si>
  <si>
    <t>ENSDARG00000018881</t>
  </si>
  <si>
    <t>ENSDARG00000020107</t>
  </si>
  <si>
    <t>ENSDARG00000020133</t>
  </si>
  <si>
    <t>ENSDARG00000020242</t>
  </si>
  <si>
    <t>ENSDARG00000020625</t>
  </si>
  <si>
    <t>ENSDARG00000021059</t>
  </si>
  <si>
    <t>ENSDARG00000021242</t>
  </si>
  <si>
    <t>ENSDARG00000021252</t>
  </si>
  <si>
    <t>ENSDARG00000021339</t>
  </si>
  <si>
    <t>ENSDARG00000021439</t>
  </si>
  <si>
    <t>ENSDARG00000021924</t>
  </si>
  <si>
    <t>ENSDARG00000021979</t>
  </si>
  <si>
    <t>ENSDARG00000022013</t>
  </si>
  <si>
    <t>ENSDARG00000023217</t>
  </si>
  <si>
    <t>ENSDARG00000024276</t>
  </si>
  <si>
    <t>ENSDARG00000025428</t>
  </si>
  <si>
    <t>ENSDARG00000026499</t>
  </si>
  <si>
    <t>ENSDARG00000026871</t>
  </si>
  <si>
    <t>ENSDARG00000027744</t>
  </si>
  <si>
    <t>ENSDARG00000028213</t>
  </si>
  <si>
    <t>ENSDARG00000028396</t>
  </si>
  <si>
    <t>ENSDARG00000028533</t>
  </si>
  <si>
    <t>ENSDARG00000028546</t>
  </si>
  <si>
    <t>ENSDARG00000029928</t>
  </si>
  <si>
    <t>ENSDARG00000030012</t>
  </si>
  <si>
    <t>ENSDARG00000030560</t>
  </si>
  <si>
    <t>ENSDARG00000030687</t>
  </si>
  <si>
    <t>ENSDARG00000030722</t>
  </si>
  <si>
    <t>ENSDARG00000030913</t>
  </si>
  <si>
    <t>ENSDARG00000031164</t>
  </si>
  <si>
    <t>ENSDARG00000031683</t>
  </si>
  <si>
    <t>ENSDARG00000032868</t>
  </si>
  <si>
    <t>ENSDARG00000033201</t>
  </si>
  <si>
    <t>ENSDARG00000034293</t>
  </si>
  <si>
    <t>ENSDARG00000034309</t>
  </si>
  <si>
    <t>ENSDARG00000034836</t>
  </si>
  <si>
    <t>ENSDARG00000035126</t>
  </si>
  <si>
    <t>ENSDARG00000035423</t>
  </si>
  <si>
    <t>ENSDARG00000035872</t>
  </si>
  <si>
    <t>ENSDARG00000035924</t>
  </si>
  <si>
    <t>ENSDARG00000035990</t>
  </si>
  <si>
    <t>ENSDARG00000036456</t>
  </si>
  <si>
    <t>ENSDARG00000036924</t>
  </si>
  <si>
    <t>ENSDARG00000037046</t>
  </si>
  <si>
    <t>ENSDARG00000037266</t>
  </si>
  <si>
    <t>ENSDARG00000037421</t>
  </si>
  <si>
    <t>ENSDARG00000037870</t>
  </si>
  <si>
    <t>ENSDARG00000038068</t>
  </si>
  <si>
    <t>ENSDARG00000038107</t>
  </si>
  <si>
    <t>ENSDARG00000038114</t>
  </si>
  <si>
    <t>ENSDARG00000038308</t>
  </si>
  <si>
    <t>ENSDARG00000038382</t>
  </si>
  <si>
    <t>ENSDARG00000039452</t>
  </si>
  <si>
    <t>ENSDARG00000039974</t>
  </si>
  <si>
    <t>ENSDARG00000040184</t>
  </si>
  <si>
    <t>ENSDARG00000040387</t>
  </si>
  <si>
    <t>ENSDARG00000040623</t>
  </si>
  <si>
    <t>ENSDARG00000040778</t>
  </si>
  <si>
    <t>ENSDARG00000040856</t>
  </si>
  <si>
    <t>ENSDARG00000041065</t>
  </si>
  <si>
    <t>ENSDARG00000041068</t>
  </si>
  <si>
    <t>ENSDARG00000041589</t>
  </si>
  <si>
    <t>ENSDARG00000041754</t>
  </si>
  <si>
    <t>ENSDARG00000042708</t>
  </si>
  <si>
    <t>ENSDARG00000042874</t>
  </si>
  <si>
    <t>ENSDARG00000042904</t>
  </si>
  <si>
    <t>ENSDARG00000043012</t>
  </si>
  <si>
    <t>ENSDARG00000043246</t>
  </si>
  <si>
    <t>ENSDARG00000043436</t>
  </si>
  <si>
    <t>ENSDARG00000044125</t>
  </si>
  <si>
    <t>ENSDARG00000044688</t>
  </si>
  <si>
    <t>ENSDARG00000045909</t>
  </si>
  <si>
    <t>ENSDARG00000051886</t>
  </si>
  <si>
    <t>ENSDARG00000052304</t>
  </si>
  <si>
    <t>ENSDARG00000052712</t>
  </si>
  <si>
    <t>ENSDARG00000052856</t>
  </si>
  <si>
    <t>ENSDARG00000052958</t>
  </si>
  <si>
    <t>ENSDARG00000052960</t>
  </si>
  <si>
    <t>ENSDARG00000053220</t>
  </si>
  <si>
    <t>ENSDARG00000053858</t>
  </si>
  <si>
    <t>ENSDARG00000054191</t>
  </si>
  <si>
    <t>ENSDARG00000054848</t>
  </si>
  <si>
    <t>ENSDARG00000055158</t>
  </si>
  <si>
    <t>ENSDARG00000055283</t>
  </si>
  <si>
    <t>ENSDARG00000055632</t>
  </si>
  <si>
    <t>ENSDARG00000055649</t>
  </si>
  <si>
    <t>ENSDARG00000055723</t>
  </si>
  <si>
    <t>ENSDARG00000055843</t>
  </si>
  <si>
    <t>ENSDARG00000056186</t>
  </si>
  <si>
    <t>ENSDARG00000056210</t>
  </si>
  <si>
    <t>ENSDARG00000056557</t>
  </si>
  <si>
    <t>ENSDARG00000057430</t>
  </si>
  <si>
    <t>ENSDARG00000057853</t>
  </si>
  <si>
    <t>ENSDARG00000057911</t>
  </si>
  <si>
    <t>ENSDARG00000058044</t>
  </si>
  <si>
    <t>ENSDARG00000058128</t>
  </si>
  <si>
    <t>ENSDARG00000058365</t>
  </si>
  <si>
    <t>ENSDARG00000058454</t>
  </si>
  <si>
    <t>ENSDARG00000058656</t>
  </si>
  <si>
    <t>ENSDARG00000058731</t>
  </si>
  <si>
    <t>ENSDARG00000058865</t>
  </si>
  <si>
    <t>ENSDARG00000059303</t>
  </si>
  <si>
    <t>ENSDARG00000059886</t>
  </si>
  <si>
    <t>ENSDARG00000060236</t>
  </si>
  <si>
    <t>ENSDARG00000060316</t>
  </si>
  <si>
    <t>ENSDARG00000060587</t>
  </si>
  <si>
    <t>ENSDARG00000060748</t>
  </si>
  <si>
    <t>ENSDARG00000061242</t>
  </si>
  <si>
    <t>ENSDARG00000061243</t>
  </si>
  <si>
    <t>ENSDARG00000061665</t>
  </si>
  <si>
    <t>ENSDARG00000062416</t>
  </si>
  <si>
    <t>ENSDARG00000062450</t>
  </si>
  <si>
    <t>ENSDARG00000062562</t>
  </si>
  <si>
    <t>ENSDARG00000062721</t>
  </si>
  <si>
    <t>ENSDARG00000062855</t>
  </si>
  <si>
    <t>ENSDARG00000063100</t>
  </si>
  <si>
    <t>ENSDARG00000063649</t>
  </si>
  <si>
    <t>ENSDARG00000067848</t>
  </si>
  <si>
    <t>ENSDARG00000067850</t>
  </si>
  <si>
    <t>ENSDARG00000068076</t>
  </si>
  <si>
    <t>ENSDARG00000068708</t>
  </si>
  <si>
    <t>ENSDARG00000068732</t>
  </si>
  <si>
    <t>ENSDARG00000068995</t>
  </si>
  <si>
    <t>ENSDARG00000069615</t>
  </si>
  <si>
    <t>ENSDARG00000069975</t>
  </si>
  <si>
    <t>ENSDARG00000070426</t>
  </si>
  <si>
    <t>ENSDARG00000070723</t>
  </si>
  <si>
    <t>ENSDARG00000071090</t>
  </si>
  <si>
    <t>ENSDARG00000073744</t>
  </si>
  <si>
    <t>ENSDARG00000073771</t>
  </si>
  <si>
    <t>ENSDARG00000074597</t>
  </si>
  <si>
    <t>ENSDARG00000074858</t>
  </si>
  <si>
    <t>ENSDARG00000075625</t>
  </si>
  <si>
    <t>ENSDARG00000075733</t>
  </si>
  <si>
    <t>ENSDARG00000075990</t>
  </si>
  <si>
    <t>ENSDARG00000076212</t>
  </si>
  <si>
    <t>ENSDARG00000077083</t>
  </si>
  <si>
    <t>ENSDARG00000077236</t>
  </si>
  <si>
    <t>ENSDARG00000077631</t>
  </si>
  <si>
    <t>ENSDARG00000078445</t>
  </si>
  <si>
    <t>ENSDARG00000079125</t>
  </si>
  <si>
    <t>ENSDARG00000079230</t>
  </si>
  <si>
    <t>ENSDARG00000079307</t>
  </si>
  <si>
    <t>ENSDARG00000079528</t>
  </si>
  <si>
    <t>ENSDARG00000079564</t>
  </si>
  <si>
    <t>ENSDARG00000079634</t>
  </si>
  <si>
    <t>ENSDARG00000079782</t>
  </si>
  <si>
    <t>ENSDARG00000079939</t>
  </si>
  <si>
    <t>ENSDARG00000082187</t>
  </si>
  <si>
    <t>ENSDARG00000086753</t>
  </si>
  <si>
    <t>ENSDARG00000086935</t>
  </si>
  <si>
    <t>ENSDARG00000087504</t>
  </si>
  <si>
    <t>ENSDARG00000087665</t>
  </si>
  <si>
    <t>ENSDARG00000088371</t>
  </si>
  <si>
    <t>ENSDARG00000089705</t>
  </si>
  <si>
    <t>ENSDARG00000090077</t>
  </si>
  <si>
    <t>ENSDARG00000090369</t>
  </si>
  <si>
    <t>ENSDARG00000090708</t>
  </si>
  <si>
    <t>ENSDARG00000091126</t>
  </si>
  <si>
    <t>ENSDARG00000092362</t>
  </si>
  <si>
    <t>ENSDARG00000092553</t>
  </si>
  <si>
    <t>ENSDARG00000092813</t>
  </si>
  <si>
    <t>ENSDARG00000094719</t>
  </si>
  <si>
    <t>ENSDARG00000094815</t>
  </si>
  <si>
    <t>ENSDARG00000095765</t>
  </si>
  <si>
    <t>ENSDARG00000006526</t>
  </si>
  <si>
    <t>ENSDARG00000012066</t>
  </si>
  <si>
    <t>ENSDARG00000012593</t>
  </si>
  <si>
    <t>ENSDARG00000016010</t>
  </si>
  <si>
    <t>ENSDARG00000025522</t>
  </si>
  <si>
    <t>ENSDARG00000031049</t>
  </si>
  <si>
    <t>ENSDARG00000031565</t>
  </si>
  <si>
    <t>ENSDARG00000033742</t>
  </si>
  <si>
    <t>ENSDARG00000040712</t>
  </si>
  <si>
    <t>ENSDARG00000043137</t>
  </si>
  <si>
    <t>ENSDARG00000044968</t>
  </si>
  <si>
    <t>ENSDARG00000056473</t>
  </si>
  <si>
    <t>ENSDARG00000061005</t>
  </si>
  <si>
    <t>ENSDARG00000062220</t>
  </si>
  <si>
    <t>ENSDARG00000062460</t>
  </si>
  <si>
    <t>ENSDARG00000063535</t>
  </si>
  <si>
    <t>ENSDARG00000070914</t>
  </si>
  <si>
    <t>ENSDARG00000094836</t>
  </si>
  <si>
    <t>ENSDARG00000013598</t>
  </si>
  <si>
    <t>ENSDARG00000037935</t>
  </si>
  <si>
    <t>ENSDARG00000039626</t>
  </si>
  <si>
    <t>ENSDARG00000000857</t>
  </si>
  <si>
    <t>ENSDARG00000001889</t>
  </si>
  <si>
    <t>ENSDARG00000002552</t>
  </si>
  <si>
    <t>ENSDARG00000003109</t>
  </si>
  <si>
    <t>ENSDARG00000004094</t>
  </si>
  <si>
    <t>ENSDARG00000004665</t>
  </si>
  <si>
    <t>ENSDARG00000004754</t>
  </si>
  <si>
    <t>ENSDARG00000004906</t>
  </si>
  <si>
    <t>ENSDARG00000005251</t>
  </si>
  <si>
    <t>ENSDARG00000005560</t>
  </si>
  <si>
    <t>ENSDARG00000006514</t>
  </si>
  <si>
    <t>ENSDARG00000007412</t>
  </si>
  <si>
    <t>ENSDARG00000007682</t>
  </si>
  <si>
    <t>ENSDARG00000007818</t>
  </si>
  <si>
    <t>ENSDARG00000008434</t>
  </si>
  <si>
    <t>ENSDARG00000009689</t>
  </si>
  <si>
    <t>ENSDARG00000010021</t>
  </si>
  <si>
    <t>ENSDARG00000012682</t>
  </si>
  <si>
    <t>ENSDARG00000013317</t>
  </si>
  <si>
    <t>ENSDARG00000013475</t>
  </si>
  <si>
    <t>ENSDARG00000014329</t>
  </si>
  <si>
    <t>ENSDARG00000014793</t>
  </si>
  <si>
    <t>ENSDARG00000015050</t>
  </si>
  <si>
    <t>ENSDARG00000015757</t>
  </si>
  <si>
    <t>ENSDARG00000017006</t>
  </si>
  <si>
    <t>ENSDARG00000017219</t>
  </si>
  <si>
    <t>ENSDARG00000018130</t>
  </si>
  <si>
    <t>ENSDARG00000019213</t>
  </si>
  <si>
    <t>ENSDARG00000019367</t>
  </si>
  <si>
    <t>ENSDARG00000021113</t>
  </si>
  <si>
    <t>ENSDARG00000021124</t>
  </si>
  <si>
    <t>ENSDARG00000021869</t>
  </si>
  <si>
    <t>ENSDARG00000022682</t>
  </si>
  <si>
    <t>ENSDARG00000022995</t>
  </si>
  <si>
    <t>ENSDARG00000023113</t>
  </si>
  <si>
    <t>ENSDARG00000024746</t>
  </si>
  <si>
    <t>ENSDARG00000025147</t>
  </si>
  <si>
    <t>ENSDARG00000026595</t>
  </si>
  <si>
    <t>ENSDARG00000027500</t>
  </si>
  <si>
    <t>ENSDARG00000028343</t>
  </si>
  <si>
    <t>ENSDARG00000029419</t>
  </si>
  <si>
    <t>ENSDARG00000030463</t>
  </si>
  <si>
    <t>ENSDARG00000030465</t>
  </si>
  <si>
    <t>ENSDARG00000031495</t>
  </si>
  <si>
    <t>ENSDARG00000031756</t>
  </si>
  <si>
    <t>ENSDARG00000034178</t>
  </si>
  <si>
    <t>ENSDARG00000035327</t>
  </si>
  <si>
    <t>ENSDARG00000035676</t>
  </si>
  <si>
    <t>ENSDARG00000035715</t>
  </si>
  <si>
    <t>ENSDARG00000038075</t>
  </si>
  <si>
    <t>ENSDARG00000038618</t>
  </si>
  <si>
    <t>ENSDARG00000038785</t>
  </si>
  <si>
    <t>ENSDARG00000039486</t>
  </si>
  <si>
    <t>ENSDARG00000039576</t>
  </si>
  <si>
    <t>ENSDARG00000040287</t>
  </si>
  <si>
    <t>ENSDARG00000041088</t>
  </si>
  <si>
    <t>ENSDARG00000042725</t>
  </si>
  <si>
    <t>ENSDARG00000043531</t>
  </si>
  <si>
    <t>ENSDARG00000043710</t>
  </si>
  <si>
    <t>ENSDARG00000043835</t>
  </si>
  <si>
    <t>ENSDARG00000043856</t>
  </si>
  <si>
    <t>ENSDARG00000044357</t>
  </si>
  <si>
    <t>ENSDARG00000052429</t>
  </si>
  <si>
    <t>ENSDARG00000053020</t>
  </si>
  <si>
    <t>ENSDARG00000053467</t>
  </si>
  <si>
    <t>ENSDARG00000054817</t>
  </si>
  <si>
    <t>ENSDARG00000056099</t>
  </si>
  <si>
    <t>ENSDARG00000056138</t>
  </si>
  <si>
    <t>ENSDARG00000056167</t>
  </si>
  <si>
    <t>ENSDARG00000057456</t>
  </si>
  <si>
    <t>ENSDARG00000058337</t>
  </si>
  <si>
    <t>ENSDARG00000058861</t>
  </si>
  <si>
    <t>ENSDARG00000059234</t>
  </si>
  <si>
    <t>ENSDARG00000059836</t>
  </si>
  <si>
    <t>ENSDARG00000060390</t>
  </si>
  <si>
    <t>ENSDARG00000061764</t>
  </si>
  <si>
    <t>ENSDARG00000062420</t>
  </si>
  <si>
    <t>ENSDARG00000067626</t>
  </si>
  <si>
    <t>ENSDARG00000067809</t>
  </si>
  <si>
    <t>ENSDARG00000069009</t>
  </si>
  <si>
    <t>ENSDARG00000069066</t>
  </si>
  <si>
    <t>ENSDARG00000070150</t>
  </si>
  <si>
    <t>ENSDARG00000070545</t>
  </si>
  <si>
    <t>ENSDARG00000071658</t>
  </si>
  <si>
    <t>ENSDARG00000073732</t>
  </si>
  <si>
    <t>ENSDARG00000074849</t>
  </si>
  <si>
    <t>ENSDARG00000075570</t>
  </si>
  <si>
    <t>ENSDARG00000076411</t>
  </si>
  <si>
    <t>ENSDARG00000078318</t>
  </si>
  <si>
    <t>ENSDARG00000078890</t>
  </si>
  <si>
    <t>ENSDARG00000079949</t>
  </si>
  <si>
    <t>ENSDARG00000086821</t>
  </si>
  <si>
    <t>ENSDARG00000088574</t>
  </si>
  <si>
    <t>ENSDARG00000089087</t>
  </si>
  <si>
    <t>ENSDARG00000089362</t>
  </si>
  <si>
    <t>ENSDARG00000096655</t>
  </si>
  <si>
    <t>ENSDARG00000016015</t>
  </si>
  <si>
    <t>ENSDARG00000020758</t>
  </si>
  <si>
    <t>ENSDARG00000027183</t>
  </si>
  <si>
    <t>ENSDARG00000041895</t>
  </si>
  <si>
    <t>ENSDARG00000041904</t>
  </si>
  <si>
    <t>ENSDARG00000042151</t>
  </si>
  <si>
    <t>ENSDARG00000053946</t>
  </si>
  <si>
    <t>ENSDARG00000068477</t>
  </si>
  <si>
    <t>ENSDARG00000071051</t>
  </si>
  <si>
    <t>ENSDARG00000071674</t>
  </si>
  <si>
    <t>ENSDARG00000079618</t>
  </si>
  <si>
    <t>ENSDARG00000008247</t>
  </si>
  <si>
    <t>ENSDARG00000088641</t>
  </si>
  <si>
    <t>ENSDARG00000036722</t>
  </si>
  <si>
    <t>ENSDARG00000001729</t>
  </si>
  <si>
    <t>ENSDARG00000002659</t>
  </si>
  <si>
    <t>ENSDARG00000004757</t>
  </si>
  <si>
    <t>ENSDARG00000006266</t>
  </si>
  <si>
    <t>ENSDARG00000007264</t>
  </si>
  <si>
    <t>ENSDARG00000007344</t>
  </si>
  <si>
    <t>ENSDARG00000007526</t>
  </si>
  <si>
    <t>ENSDARG00000008224</t>
  </si>
  <si>
    <t>ENSDARG00000008363</t>
  </si>
  <si>
    <t>ENSDARG00000009040</t>
  </si>
  <si>
    <t>ENSDARG00000009830</t>
  </si>
  <si>
    <t>ENSDARG00000010717</t>
  </si>
  <si>
    <t>ENSDARG00000011400</t>
  </si>
  <si>
    <t>ENSDARG00000012513</t>
  </si>
  <si>
    <t>ENSDARG00000013938</t>
  </si>
  <si>
    <t>ENSDARG00000014517</t>
  </si>
  <si>
    <t>ENSDARG00000016476</t>
  </si>
  <si>
    <t>ENSDARG00000017489</t>
  </si>
  <si>
    <t>ENSDARG00000019231</t>
  </si>
  <si>
    <t>ENSDARG00000019644</t>
  </si>
  <si>
    <t>ENSDARG00000020469</t>
  </si>
  <si>
    <t>ENSDARG00000023989</t>
  </si>
  <si>
    <t>ENSDARG00000026726</t>
  </si>
  <si>
    <t>ENSDARG00000028000</t>
  </si>
  <si>
    <t>ENSDARG00000028252</t>
  </si>
  <si>
    <t>ENSDARG00000029063</t>
  </si>
  <si>
    <t>ENSDARG00000037628</t>
  </si>
  <si>
    <t>ENSDARG00000038881</t>
  </si>
  <si>
    <t>ENSDARG00000039150</t>
  </si>
  <si>
    <t>ENSDARG00000039243</t>
  </si>
  <si>
    <t>ENSDARG00000042620</t>
  </si>
  <si>
    <t>ENSDARG00000042931</t>
  </si>
  <si>
    <t>ENSDARG00000044153</t>
  </si>
  <si>
    <t>ENSDARG00000044345</t>
  </si>
  <si>
    <t>ENSDARG00000045279</t>
  </si>
  <si>
    <t>ENSDARG00000045302</t>
  </si>
  <si>
    <t>ENSDARG00000045461</t>
  </si>
  <si>
    <t>ENSDARG00000046106</t>
  </si>
  <si>
    <t>ENSDARG00000056090</t>
  </si>
  <si>
    <t>ENSDARG00000057414</t>
  </si>
  <si>
    <t>ENSDARG00000057454</t>
  </si>
  <si>
    <t>ENSDARG00000058297</t>
  </si>
  <si>
    <t>ENSDARG00000058593</t>
  </si>
  <si>
    <t>ENSDARG00000059259</t>
  </si>
  <si>
    <t>ENSDARG00000060797</t>
  </si>
  <si>
    <t>ENSDARG00000061100</t>
  </si>
  <si>
    <t>ENSDARG00000061165</t>
  </si>
  <si>
    <t>ENSDARG00000061688</t>
  </si>
  <si>
    <t>ENSDARG00000062236</t>
  </si>
  <si>
    <t>ENSDARG00000062350</t>
  </si>
  <si>
    <t>ENSDARG00000062359</t>
  </si>
  <si>
    <t>ENSDARG00000063371</t>
  </si>
  <si>
    <t>ENSDARG00000069404</t>
  </si>
  <si>
    <t>ENSDARG00000069844</t>
  </si>
  <si>
    <t>ENSDARG00000070787</t>
  </si>
  <si>
    <t>ENSDARG00000071196</t>
  </si>
  <si>
    <t>ENSDARG00000071403</t>
  </si>
  <si>
    <t>ENSDARG00000074378</t>
  </si>
  <si>
    <t>ENSDARG00000075247</t>
  </si>
  <si>
    <t>ENSDARG00000075325</t>
  </si>
  <si>
    <t>ENSDARG00000075768</t>
  </si>
  <si>
    <t>ENSDARG00000076640</t>
  </si>
  <si>
    <t>ENSDARG00000076779</t>
  </si>
  <si>
    <t>ENSDARG00000083950</t>
  </si>
  <si>
    <t>ENSDARG00000086405</t>
  </si>
  <si>
    <t>ENSDARG00000086471</t>
  </si>
  <si>
    <t>ENSDARG00000087243</t>
  </si>
  <si>
    <t>ENSDARG00000089368</t>
  </si>
  <si>
    <t>ENSDARG00000089418</t>
  </si>
  <si>
    <t>ENSDARG00000090637</t>
  </si>
  <si>
    <t>ENSDARG00000092191</t>
  </si>
  <si>
    <t>ENSDARG00000093661</t>
  </si>
  <si>
    <t>ENSDARG00000016676</t>
  </si>
  <si>
    <t>ENSDARG00000045482</t>
  </si>
  <si>
    <t>ENSDARG00000062664</t>
  </si>
  <si>
    <t>ENSDARG00000075263</t>
  </si>
  <si>
    <t>ENSDARG00000012395</t>
  </si>
  <si>
    <t>ENSDARG00000001788</t>
  </si>
  <si>
    <t>ENSDARG00000002396</t>
  </si>
  <si>
    <t>ENSDARG00000003854</t>
  </si>
  <si>
    <t>ENSDARG00000004171</t>
  </si>
  <si>
    <t>ENSDARG00000004706</t>
  </si>
  <si>
    <t>ENSDARG00000004724</t>
  </si>
  <si>
    <t>ENSDARG00000004727</t>
  </si>
  <si>
    <t>ENSDARG00000005039</t>
  </si>
  <si>
    <t>ENSDARG00000005121</t>
  </si>
  <si>
    <t>ENSDARG00000005161</t>
  </si>
  <si>
    <t>ENSDARG00000005368</t>
  </si>
  <si>
    <t>ENSDARG00000005791</t>
  </si>
  <si>
    <t>ENSDARG00000005834</t>
  </si>
  <si>
    <t>ENSDARG00000006497</t>
  </si>
  <si>
    <t>ENSDARG00000007098</t>
  </si>
  <si>
    <t>ENSDARG00000007856</t>
  </si>
  <si>
    <t>ENSDARG00000007975</t>
  </si>
  <si>
    <t>ENSDARG00000008109</t>
  </si>
  <si>
    <t>ENSDARG00000008218</t>
  </si>
  <si>
    <t>ENSDARG00000008982</t>
  </si>
  <si>
    <t>ENSDARG00000010113</t>
  </si>
  <si>
    <t>ENSDARG00000010516</t>
  </si>
  <si>
    <t>ENSDARG00000011334</t>
  </si>
  <si>
    <t>ENSDARG00000011553</t>
  </si>
  <si>
    <t>ENSDARG00000011637</t>
  </si>
  <si>
    <t>ENSDARG00000011665</t>
  </si>
  <si>
    <t>ENSDARG00000011841</t>
  </si>
  <si>
    <t>ENSDARG00000012072</t>
  </si>
  <si>
    <t>ENSDARG00000012311</t>
  </si>
  <si>
    <t>ENSDARG00000012381</t>
  </si>
  <si>
    <t>ENSDARG00000012388</t>
  </si>
  <si>
    <t>ENSDARG00000012929</t>
  </si>
  <si>
    <t>ENSDARG00000013307</t>
  </si>
  <si>
    <t>ENSDARG00000013335</t>
  </si>
  <si>
    <t>ENSDARG00000013489</t>
  </si>
  <si>
    <t>ENSDARG00000013732</t>
  </si>
  <si>
    <t>ENSDARG00000014171</t>
  </si>
  <si>
    <t>ENSDARG00000014463</t>
  </si>
  <si>
    <t>ENSDARG00000014806</t>
  </si>
  <si>
    <t>ENSDARG00000014830</t>
  </si>
  <si>
    <t>ENSDARG00000016889</t>
  </si>
  <si>
    <t>ENSDARG00000018061</t>
  </si>
  <si>
    <t>ENSDARG00000018105</t>
  </si>
  <si>
    <t>ENSDARG00000018865</t>
  </si>
  <si>
    <t>ENSDARG00000019098</t>
  </si>
  <si>
    <t>ENSDARG00000019404</t>
  </si>
  <si>
    <t>ENSDARG00000020387</t>
  </si>
  <si>
    <t>ENSDARG00000020850</t>
  </si>
  <si>
    <t>ENSDARG00000021107</t>
  </si>
  <si>
    <t>ENSDARG00000021135</t>
  </si>
  <si>
    <t>ENSDARG00000021184</t>
  </si>
  <si>
    <t>ENSDARG00000021405</t>
  </si>
  <si>
    <t>ENSDARG00000021633</t>
  </si>
  <si>
    <t>ENSDARG00000021864</t>
  </si>
  <si>
    <t>ENSDARG00000021984</t>
  </si>
  <si>
    <t>ENSDARG00000022652</t>
  </si>
  <si>
    <t>ENSDARG00000023583</t>
  </si>
  <si>
    <t>ENSDARG00000025846</t>
  </si>
  <si>
    <t>ENSDARG00000026369</t>
  </si>
  <si>
    <t>ENSDARG00000027078</t>
  </si>
  <si>
    <t>ENSDARG00000028067</t>
  </si>
  <si>
    <t>ENSDARG00000028676</t>
  </si>
  <si>
    <t>ENSDARG00000029064</t>
  </si>
  <si>
    <t>ENSDARG00000029439</t>
  </si>
  <si>
    <t>ENSDARG00000030053</t>
  </si>
  <si>
    <t>ENSDARG00000030602</t>
  </si>
  <si>
    <t>ENSDARG00000030604</t>
  </si>
  <si>
    <t>ENSDARG00000030781</t>
  </si>
  <si>
    <t>ENSDARG00000032802</t>
  </si>
  <si>
    <t>ENSDARG00000032976</t>
  </si>
  <si>
    <t>ENSDARG00000033789</t>
  </si>
  <si>
    <t>ENSDARG00000033871</t>
  </si>
  <si>
    <t>ENSDARG00000034897</t>
  </si>
  <si>
    <t>ENSDARG00000034957</t>
  </si>
  <si>
    <t>ENSDARG00000035264</t>
  </si>
  <si>
    <t>ENSDARG00000035751</t>
  </si>
  <si>
    <t>ENSDARG00000035871</t>
  </si>
  <si>
    <t>ENSDARG00000036245</t>
  </si>
  <si>
    <t>ENSDARG00000036329</t>
  </si>
  <si>
    <t>ENSDARG00000036375</t>
  </si>
  <si>
    <t>ENSDARG00000036684</t>
  </si>
  <si>
    <t>ENSDARG00000036815</t>
  </si>
  <si>
    <t>ENSDARG00000037860</t>
  </si>
  <si>
    <t>ENSDARG00000038401</t>
  </si>
  <si>
    <t>ENSDARG00000038577</t>
  </si>
  <si>
    <t>ENSDARG00000039007</t>
  </si>
  <si>
    <t>ENSDARG00000039066</t>
  </si>
  <si>
    <t>ENSDARG00000039211</t>
  </si>
  <si>
    <t>ENSDARG00000039493</t>
  </si>
  <si>
    <t>ENSDARG00000039850</t>
  </si>
  <si>
    <t>ENSDARG00000039915</t>
  </si>
  <si>
    <t>ENSDARG00000039929</t>
  </si>
  <si>
    <t>ENSDARG00000040237</t>
  </si>
  <si>
    <t>ENSDARG00000040439</t>
  </si>
  <si>
    <t>ENSDARG00000040565</t>
  </si>
  <si>
    <t>ENSDARG00000041157</t>
  </si>
  <si>
    <t>ENSDARG00000041314</t>
  </si>
  <si>
    <t>ENSDARG00000041887</t>
  </si>
  <si>
    <t>ENSDARG00000041921</t>
  </si>
  <si>
    <t>ENSDARG00000042535</t>
  </si>
  <si>
    <t>ENSDARG00000042777</t>
  </si>
  <si>
    <t>ENSDARG00000043180</t>
  </si>
  <si>
    <t>ENSDARG00000043257</t>
  </si>
  <si>
    <t>ENSDARG00000043562</t>
  </si>
  <si>
    <t>ENSDARG00000043848</t>
  </si>
  <si>
    <t>ENSDARG00000044194</t>
  </si>
  <si>
    <t>ENSDARG00000044362</t>
  </si>
  <si>
    <t>ENSDARG00000045180</t>
  </si>
  <si>
    <t>ENSDARG00000045230</t>
  </si>
  <si>
    <t>ENSDARG00000045360</t>
  </si>
  <si>
    <t>ENSDARG00000045514</t>
  </si>
  <si>
    <t>ENSDARG00000045519</t>
  </si>
  <si>
    <t>ENSDARG00000045542</t>
  </si>
  <si>
    <t>ENSDARG00000045543</t>
  </si>
  <si>
    <t>ENSDARG00000045696</t>
  </si>
  <si>
    <t>ENSDARG00000045947</t>
  </si>
  <si>
    <t>ENSDARG00000045978</t>
  </si>
  <si>
    <t>ENSDARG00000046062</t>
  </si>
  <si>
    <t>ENSDARG00000051756</t>
  </si>
  <si>
    <t>ENSDARG00000051955</t>
  </si>
  <si>
    <t>ENSDARG00000052073</t>
  </si>
  <si>
    <t>ENSDARG00000052589</t>
  </si>
  <si>
    <t>ENSDARG00000052625</t>
  </si>
  <si>
    <t>ENSDARG00000053136</t>
  </si>
  <si>
    <t>ENSDARG00000053950</t>
  </si>
  <si>
    <t>ENSDARG00000054272</t>
  </si>
  <si>
    <t>ENSDARG00000054438</t>
  </si>
  <si>
    <t>ENSDARG00000054447</t>
  </si>
  <si>
    <t>ENSDARG00000055719</t>
  </si>
  <si>
    <t>ENSDARG00000055868</t>
  </si>
  <si>
    <t>ENSDARG00000056008</t>
  </si>
  <si>
    <t>ENSDARG00000057571</t>
  </si>
  <si>
    <t>ENSDARG00000058105</t>
  </si>
  <si>
    <t>ENSDARG00000058597</t>
  </si>
  <si>
    <t>ENSDARG00000058693</t>
  </si>
  <si>
    <t>ENSDARG00000058696</t>
  </si>
  <si>
    <t>ENSDARG00000058824</t>
  </si>
  <si>
    <t>ENSDARG00000059555</t>
  </si>
  <si>
    <t>ENSDARG00000059575</t>
  </si>
  <si>
    <t>ENSDARG00000059759</t>
  </si>
  <si>
    <t>ENSDARG00000059811</t>
  </si>
  <si>
    <t>ENSDARG00000060199</t>
  </si>
  <si>
    <t>ENSDARG00000060489</t>
  </si>
  <si>
    <t>ENSDARG00000060510</t>
  </si>
  <si>
    <t>ENSDARG00000061794</t>
  </si>
  <si>
    <t>ENSDARG00000063253</t>
  </si>
  <si>
    <t>ENSDARG00000067520</t>
  </si>
  <si>
    <t>ENSDARG00000068289</t>
  </si>
  <si>
    <t>ENSDARG00000068385</t>
  </si>
  <si>
    <t>ENSDARG00000068397</t>
  </si>
  <si>
    <t>ENSDARG00000068478</t>
  </si>
  <si>
    <t>ENSDARG00000069313</t>
  </si>
  <si>
    <t>ENSDARG00000069518</t>
  </si>
  <si>
    <t>ENSDARG00000069942</t>
  </si>
  <si>
    <t>ENSDARG00000070038</t>
  </si>
  <si>
    <t>ENSDARG00000070092</t>
  </si>
  <si>
    <t>ENSDARG00000070212</t>
  </si>
  <si>
    <t>ENSDARG00000070391</t>
  </si>
  <si>
    <t>ENSDARG00000070395</t>
  </si>
  <si>
    <t>ENSDARG00000070792</t>
  </si>
  <si>
    <t>ENSDARG00000070844</t>
  </si>
  <si>
    <t>ENSDARG00000070973</t>
  </si>
  <si>
    <t>ENSDARG00000073971</t>
  </si>
  <si>
    <t>ENSDARG00000074169</t>
  </si>
  <si>
    <t>ENSDARG00000074321</t>
  </si>
  <si>
    <t>ENSDARG00000074435</t>
  </si>
  <si>
    <t>ENSDARG00000074580</t>
  </si>
  <si>
    <t>ENSDARG00000074667</t>
  </si>
  <si>
    <t>ENSDARG00000075021</t>
  </si>
  <si>
    <t>ENSDARG00000075180</t>
  </si>
  <si>
    <t>ENSDARG00000076126</t>
  </si>
  <si>
    <t>ENSDARG00000076241</t>
  </si>
  <si>
    <t>ENSDARG00000076386</t>
  </si>
  <si>
    <t>ENSDARG00000076662</t>
  </si>
  <si>
    <t>ENSDARG00000076836</t>
  </si>
  <si>
    <t>ENSDARG00000076960</t>
  </si>
  <si>
    <t>ENSDARG00000077402</t>
  </si>
  <si>
    <t>ENSDARG00000077815</t>
  </si>
  <si>
    <t>ENSDARG00000077868</t>
  </si>
  <si>
    <t>ENSDARG00000078113</t>
  </si>
  <si>
    <t>ENSDARG00000078418</t>
  </si>
  <si>
    <t>ENSDARG00000078835</t>
  </si>
  <si>
    <t>ENSDARG00000079578</t>
  </si>
  <si>
    <t>ENSDARG00000079617</t>
  </si>
  <si>
    <t>ENSDARG00000081926</t>
  </si>
  <si>
    <t>ENSDARG00000084962</t>
  </si>
  <si>
    <t>ENSDARG00000085168</t>
  </si>
  <si>
    <t>ENSDARG00000087456</t>
  </si>
  <si>
    <t>ENSDARG00000087624</t>
  </si>
  <si>
    <t>ENSDARG00000088673</t>
  </si>
  <si>
    <t>ENSDARG00000089663</t>
  </si>
  <si>
    <t>ENSDARG00000089836</t>
  </si>
  <si>
    <t>ENSDARG00000089925</t>
  </si>
  <si>
    <t>ENSDARG00000090013</t>
  </si>
  <si>
    <t>ENSDARG00000090096</t>
  </si>
  <si>
    <t>ENSDARG00000090568</t>
  </si>
  <si>
    <t>ENSDARG00000091001</t>
  </si>
  <si>
    <t>ENSDARG00000091656</t>
  </si>
  <si>
    <t>ENSDARG00000092124</t>
  </si>
  <si>
    <t>ENSDARG00000092373</t>
  </si>
  <si>
    <t>ENSDARG00000092568</t>
  </si>
  <si>
    <t>ENSDARG00000093549</t>
  </si>
  <si>
    <t>ENSDARG00000093606</t>
  </si>
  <si>
    <t>ENSDARG00000093901</t>
  </si>
  <si>
    <t>ENSDARG00000094300</t>
  </si>
  <si>
    <t>ENSDARG00000095186</t>
  </si>
  <si>
    <t>ENSDARG00000095752</t>
  </si>
  <si>
    <t>ENSDARG00000096016</t>
  </si>
  <si>
    <t>ENSDARG00000096145</t>
  </si>
  <si>
    <t>ENSDARG00000096377</t>
  </si>
  <si>
    <t>ENSDARG00000096403</t>
  </si>
  <si>
    <t>ENSDARG00000014941</t>
  </si>
  <si>
    <t>ENSDARG00000001950</t>
  </si>
  <si>
    <t>ENSDARG00000003795</t>
  </si>
  <si>
    <t>ENSDARG00000004891</t>
  </si>
  <si>
    <t>ENSDARG00000006316</t>
  </si>
  <si>
    <t>ENSDARG00000006413</t>
  </si>
  <si>
    <t>ENSDARG00000006691</t>
  </si>
  <si>
    <t>ENSDARG00000007320</t>
  </si>
  <si>
    <t>ENSDARG00000007477</t>
  </si>
  <si>
    <t>ENSDARG00000007708</t>
  </si>
  <si>
    <t>ENSDARG00000008243</t>
  </si>
  <si>
    <t>ENSDARG00000008502</t>
  </si>
  <si>
    <t>ENSDARG00000009285</t>
  </si>
  <si>
    <t>ENSDARG00000009447</t>
  </si>
  <si>
    <t>ENSDARG00000010160</t>
  </si>
  <si>
    <t>ENSDARG00000010244</t>
  </si>
  <si>
    <t>ENSDARG00000011146</t>
  </si>
  <si>
    <t>ENSDARG00000011201</t>
  </si>
  <si>
    <t>ENSDARG00000011405</t>
  </si>
  <si>
    <t>ENSDARG00000011885</t>
  </si>
  <si>
    <t>ENSDARG00000013012</t>
  </si>
  <si>
    <t>ENSDARG00000013044</t>
  </si>
  <si>
    <t>ENSDARG00000014222</t>
  </si>
  <si>
    <t>ENSDARG00000014313</t>
  </si>
  <si>
    <t>ENSDARG00000014532</t>
  </si>
  <si>
    <t>ENSDARG00000014867</t>
  </si>
  <si>
    <t>ENSDARG00000015128</t>
  </si>
  <si>
    <t>ENSDARG00000015385</t>
  </si>
  <si>
    <t>ENSDARG00000015490</t>
  </si>
  <si>
    <t>ENSDARG00000015551</t>
  </si>
  <si>
    <t>ENSDARG00000016651</t>
  </si>
  <si>
    <t>ENSDARG00000017235</t>
  </si>
  <si>
    <t>ENSDARG00000017445</t>
  </si>
  <si>
    <t>ENSDARG00000017772</t>
  </si>
  <si>
    <t>ENSDARG00000018146</t>
  </si>
  <si>
    <t>ENSDARG00000018334</t>
  </si>
  <si>
    <t>ENSDARG00000018637</t>
  </si>
  <si>
    <t>ENSDARG00000018961</t>
  </si>
  <si>
    <t>ENSDARG00000019096</t>
  </si>
  <si>
    <t>ENSDARG00000019117</t>
  </si>
  <si>
    <t>ENSDARG00000019332</t>
  </si>
  <si>
    <t>ENSDARG00000019496</t>
  </si>
  <si>
    <t>ENSDARG00000020153</t>
  </si>
  <si>
    <t>ENSDARG00000020610</t>
  </si>
  <si>
    <t>ENSDARG00000021140</t>
  </si>
  <si>
    <t>ENSDARG00000022833</t>
  </si>
  <si>
    <t>ENSDARG00000023290</t>
  </si>
  <si>
    <t>ENSDARG00000023921</t>
  </si>
  <si>
    <t>ENSDARG00000025073</t>
  </si>
  <si>
    <t>ENSDARG00000025350</t>
  </si>
  <si>
    <t>ENSDARG00000025635</t>
  </si>
  <si>
    <t>ENSDARG00000025850</t>
  </si>
  <si>
    <t>ENSDARG00000026655</t>
  </si>
  <si>
    <t>ENSDARG00000027182</t>
  </si>
  <si>
    <t>ENSDARG00000028889</t>
  </si>
  <si>
    <t>ENSDARG00000029500</t>
  </si>
  <si>
    <t>ENSDARG00000030408</t>
  </si>
  <si>
    <t>ENSDARG00000030585</t>
  </si>
  <si>
    <t>ENSDARG00000031317</t>
  </si>
  <si>
    <t>ENSDARG00000031952</t>
  </si>
  <si>
    <t>ENSDARG00000032102</t>
  </si>
  <si>
    <t>ENSDARG00000032725</t>
  </si>
  <si>
    <t>ENSDARG00000032970</t>
  </si>
  <si>
    <t>ENSDARG00000034291</t>
  </si>
  <si>
    <t>ENSDARG00000034826</t>
  </si>
  <si>
    <t>ENSDARG00000035400</t>
  </si>
  <si>
    <t>ENSDARG00000035596</t>
  </si>
  <si>
    <t>ENSDARG00000035692</t>
  </si>
  <si>
    <t>ENSDARG00000035756</t>
  </si>
  <si>
    <t>ENSDARG00000035860</t>
  </si>
  <si>
    <t>ENSDARG00000036174</t>
  </si>
  <si>
    <t>ENSDARG00000036298</t>
  </si>
  <si>
    <t>ENSDARG00000036316</t>
  </si>
  <si>
    <t>ENSDARG00000036629</t>
  </si>
  <si>
    <t>ENSDARG00000036875</t>
  </si>
  <si>
    <t>ENSDARG00000037071</t>
  </si>
  <si>
    <t>ENSDARG00000037350</t>
  </si>
  <si>
    <t>ENSDARG00000037356</t>
  </si>
  <si>
    <t>ENSDARG00000037388</t>
  </si>
  <si>
    <t>ENSDARG00000037867</t>
  </si>
  <si>
    <t>ENSDARG00000038076</t>
  </si>
  <si>
    <t>ENSDARG00000038228</t>
  </si>
  <si>
    <t>ENSDARG00000038245</t>
  </si>
  <si>
    <t>ENSDARG00000038608</t>
  </si>
  <si>
    <t>ENSDARG00000039346</t>
  </si>
  <si>
    <t>ENSDARG00000039347</t>
  </si>
  <si>
    <t>ENSDARG00000039641</t>
  </si>
  <si>
    <t>ENSDARG00000040988</t>
  </si>
  <si>
    <t>ENSDARG00000041232</t>
  </si>
  <si>
    <t>ENSDARG00000041400</t>
  </si>
  <si>
    <t>ENSDARG00000041421</t>
  </si>
  <si>
    <t>ENSDARG00000041435</t>
  </si>
  <si>
    <t>ENSDARG00000041665</t>
  </si>
  <si>
    <t>ENSDARG00000041779</t>
  </si>
  <si>
    <t>ENSDARG00000041811</t>
  </si>
  <si>
    <t>ENSDARG00000042133</t>
  </si>
  <si>
    <t>ENSDARG00000042214</t>
  </si>
  <si>
    <t>ENSDARG00000042389</t>
  </si>
  <si>
    <t>ENSDARG00000042469</t>
  </si>
  <si>
    <t>ENSDARG00000042566</t>
  </si>
  <si>
    <t>ENSDARG00000042905</t>
  </si>
  <si>
    <t>ENSDARG00000043371</t>
  </si>
  <si>
    <t>ENSDARG00000043453</t>
  </si>
  <si>
    <t>ENSDARG00000043457</t>
  </si>
  <si>
    <t>ENSDARG00000043467</t>
  </si>
  <si>
    <t>ENSDARG00000043502</t>
  </si>
  <si>
    <t>ENSDARG00000043571</t>
  </si>
  <si>
    <t>ENSDARG00000043635</t>
  </si>
  <si>
    <t>ENSDARG00000044092</t>
  </si>
  <si>
    <t>ENSDARG00000044093</t>
  </si>
  <si>
    <t>ENSDARG00000044182</t>
  </si>
  <si>
    <t>ENSDARG00000044420</t>
  </si>
  <si>
    <t>ENSDARG00000044521</t>
  </si>
  <si>
    <t>ENSDARG00000044636</t>
  </si>
  <si>
    <t>ENSDARG00000045132</t>
  </si>
  <si>
    <t>ENSDARG00000045487</t>
  </si>
  <si>
    <t>ENSDARG00000045940</t>
  </si>
  <si>
    <t>ENSDARG00000046157</t>
  </si>
  <si>
    <t>ENSDARG00000052059</t>
  </si>
  <si>
    <t>ENSDARG00000052082</t>
  </si>
  <si>
    <t>ENSDARG00000052334</t>
  </si>
  <si>
    <t>ENSDARG00000052371</t>
  </si>
  <si>
    <t>ENSDARG00000052840</t>
  </si>
  <si>
    <t>ENSDARG00000053021</t>
  </si>
  <si>
    <t>ENSDARG00000053058</t>
  </si>
  <si>
    <t>ENSDARG00000053365</t>
  </si>
  <si>
    <t>ENSDARG00000054537</t>
  </si>
  <si>
    <t>ENSDARG00000054597</t>
  </si>
  <si>
    <t>ENSDARG00000054818</t>
  </si>
  <si>
    <t>ENSDARG00000055475</t>
  </si>
  <si>
    <t>ENSDARG00000055518</t>
  </si>
  <si>
    <t>ENSDARG00000055618</t>
  </si>
  <si>
    <t>ENSDARG00000055643</t>
  </si>
  <si>
    <t>ENSDARG00000056108</t>
  </si>
  <si>
    <t>ENSDARG00000056499</t>
  </si>
  <si>
    <t>ENSDARG00000056510</t>
  </si>
  <si>
    <t>ENSDARG00000058041</t>
  </si>
  <si>
    <t>ENSDARG00000058208</t>
  </si>
  <si>
    <t>ENSDARG00000058451</t>
  </si>
  <si>
    <t>ENSDARG00000058463</t>
  </si>
  <si>
    <t>ENSDARG00000058548</t>
  </si>
  <si>
    <t>ENSDARG00000059816</t>
  </si>
  <si>
    <t>ENSDARG00000060065</t>
  </si>
  <si>
    <t>ENSDARG00000060148</t>
  </si>
  <si>
    <t>ENSDARG00000061338</t>
  </si>
  <si>
    <t>ENSDARG00000062326</t>
  </si>
  <si>
    <t>ENSDARG00000062916</t>
  </si>
  <si>
    <t>ENSDARG00000063344</t>
  </si>
  <si>
    <t>ENSDARG00000063626</t>
  </si>
  <si>
    <t>ENSDARG00000067755</t>
  </si>
  <si>
    <t>ENSDARG00000067817</t>
  </si>
  <si>
    <t>ENSDARG00000068262</t>
  </si>
  <si>
    <t>ENSDARG00000068265</t>
  </si>
  <si>
    <t>ENSDARG00000068319</t>
  </si>
  <si>
    <t>ENSDARG00000068940</t>
  </si>
  <si>
    <t>ENSDARG00000069464</t>
  </si>
  <si>
    <t>ENSDARG00000069624</t>
  </si>
  <si>
    <t>ENSDARG00000070161</t>
  </si>
  <si>
    <t>ENSDARG00000070217</t>
  </si>
  <si>
    <t>ENSDARG00000070437</t>
  </si>
  <si>
    <t>ENSDARG00000070824</t>
  </si>
  <si>
    <t>ENSDARG00000070827</t>
  </si>
  <si>
    <t>ENSDARG00000070849</t>
  </si>
  <si>
    <t>ENSDARG00000073753</t>
  </si>
  <si>
    <t>ENSDARG00000074194</t>
  </si>
  <si>
    <t>ENSDARG00000074340</t>
  </si>
  <si>
    <t>ENSDARG00000075709</t>
  </si>
  <si>
    <t>ENSDARG00000076223</t>
  </si>
  <si>
    <t>ENSDARG00000076312</t>
  </si>
  <si>
    <t>ENSDARG00000076850</t>
  </si>
  <si>
    <t>ENSDARG00000077291</t>
  </si>
  <si>
    <t>ENSDARG00000077533</t>
  </si>
  <si>
    <t>ENSDARG00000077717</t>
  </si>
  <si>
    <t>ENSDARG00000086461</t>
  </si>
  <si>
    <t>ENSDARG00000087803</t>
  </si>
  <si>
    <t>ENSDARG00000088030</t>
  </si>
  <si>
    <t>ENSDARG00000089921</t>
  </si>
  <si>
    <t>ENSDARG00000090428</t>
  </si>
  <si>
    <t>ENSDARG00000090697</t>
  </si>
  <si>
    <t>ENSDARG00000090938</t>
  </si>
  <si>
    <t>ENSDARG00000091079</t>
  </si>
  <si>
    <t>ENSDARG00000091974</t>
  </si>
  <si>
    <t>ENSDARG00000092677</t>
  </si>
  <si>
    <t>ENSDARG00000092787</t>
  </si>
  <si>
    <t>ENSDARG00000092798</t>
  </si>
  <si>
    <t>ENSDARG00000092807</t>
  </si>
  <si>
    <t>ENSDARG00000092870</t>
  </si>
  <si>
    <t>ENSDARG00000092873</t>
  </si>
  <si>
    <t>ENSDARG00000092954</t>
  </si>
  <si>
    <t>ENSDARG00000093058</t>
  </si>
  <si>
    <t>ENSDARG00000095897</t>
  </si>
  <si>
    <t>ENSDARG00000095921</t>
  </si>
  <si>
    <t>ENSDARG00000096003</t>
  </si>
  <si>
    <t>ENSDARG00000002264</t>
  </si>
  <si>
    <t>ENSDARG00000003041</t>
  </si>
  <si>
    <t>ENSDARG00000003270</t>
  </si>
  <si>
    <t>ENSDARG00000009350</t>
  </si>
  <si>
    <t>ENSDARG00000010553</t>
  </si>
  <si>
    <t>ENSDARG00000025032</t>
  </si>
  <si>
    <t>ENSDARG00000029692</t>
  </si>
  <si>
    <t>ENSDARG00000031228</t>
  </si>
  <si>
    <t>ENSDARG00000035256</t>
  </si>
  <si>
    <t>ENSDARG00000036422</t>
  </si>
  <si>
    <t>ENSDARG00000036895</t>
  </si>
  <si>
    <t>ENSDARG00000038123</t>
  </si>
  <si>
    <t>ENSDARG00000038456</t>
  </si>
  <si>
    <t>ENSDARG00000039778</t>
  </si>
  <si>
    <t>ENSDARG00000041619</t>
  </si>
  <si>
    <t>ENSDARG00000042345</t>
  </si>
  <si>
    <t>ENSDARG00000045033</t>
  </si>
  <si>
    <t>ENSDARG00000052696</t>
  </si>
  <si>
    <t>ENSDARG00000053459</t>
  </si>
  <si>
    <t>ENSDARG00000053592</t>
  </si>
  <si>
    <t>ENSDARG00000054907</t>
  </si>
  <si>
    <t>ENSDARG00000057006</t>
  </si>
  <si>
    <t>ENSDARG00000061421</t>
  </si>
  <si>
    <t>ENSDARG00000063457</t>
  </si>
  <si>
    <t>ENSDARG00000068969</t>
  </si>
  <si>
    <t>ENSDARG00000069857</t>
  </si>
  <si>
    <t>ENSDARG00000071419</t>
  </si>
  <si>
    <t>ENSDARG00000071594</t>
  </si>
  <si>
    <t>ENSDARG00000071670</t>
  </si>
  <si>
    <t>ENSDARG00000075296</t>
  </si>
  <si>
    <t>ENSDARG00000082634</t>
  </si>
  <si>
    <t>ENSDARG00000088383</t>
  </si>
  <si>
    <t>ENSDARG00000088880</t>
  </si>
  <si>
    <t>ENSDARG00000091334</t>
  </si>
  <si>
    <t>ENSDARG00000092240</t>
  </si>
  <si>
    <t>ENSDARG00000095242</t>
  </si>
  <si>
    <t>ENSDARG00000063670</t>
  </si>
  <si>
    <t>ENSDARG00000002690</t>
  </si>
  <si>
    <t>ENSDARG00000002912</t>
  </si>
  <si>
    <t>ENSDARG00000005122</t>
  </si>
  <si>
    <t>ENSDARG00000010641</t>
  </si>
  <si>
    <t>ENSDARG00000011247</t>
  </si>
  <si>
    <t>ENSDARG00000013023</t>
  </si>
  <si>
    <t>ENSDARG00000013047</t>
  </si>
  <si>
    <t>ENSDARG00000015482</t>
  </si>
  <si>
    <t>ENSDARG00000015653</t>
  </si>
  <si>
    <t>ENSDARG00000016964</t>
  </si>
  <si>
    <t>ENSDARG00000019715</t>
  </si>
  <si>
    <t>ENSDARG00000023516</t>
  </si>
  <si>
    <t>ENSDARG00000026654</t>
  </si>
  <si>
    <t>ENSDARG00000026902</t>
  </si>
  <si>
    <t>ENSDARG00000033134</t>
  </si>
  <si>
    <t>ENSDARG00000036965</t>
  </si>
  <si>
    <t>ENSDARG00000037094</t>
  </si>
  <si>
    <t>ENSDARG00000037906</t>
  </si>
  <si>
    <t>ENSDARG00000040002</t>
  </si>
  <si>
    <t>ENSDARG00000040310</t>
  </si>
  <si>
    <t>ENSDARG00000040991</t>
  </si>
  <si>
    <t>ENSDARG00000042245</t>
  </si>
  <si>
    <t>ENSDARG00000042990</t>
  </si>
  <si>
    <t>ENSDARG00000045983</t>
  </si>
  <si>
    <t>ENSDARG00000051912</t>
  </si>
  <si>
    <t>ENSDARG00000053381</t>
  </si>
  <si>
    <t>ENSDARG00000054789</t>
  </si>
  <si>
    <t>ENSDARG00000058229</t>
  </si>
  <si>
    <t>ENSDARG00000060559</t>
  </si>
  <si>
    <t>ENSDARG00000067981</t>
  </si>
  <si>
    <t>ENSDARG00000069102</t>
  </si>
  <si>
    <t>ENSDARG00000070868</t>
  </si>
  <si>
    <t>ENSDARG00000071149</t>
  </si>
  <si>
    <t>ENSDARG00000073775</t>
  </si>
  <si>
    <t>ENSDARG00000075500</t>
  </si>
  <si>
    <t>ENSDARG00000075525</t>
  </si>
  <si>
    <t>ENSDARG00000075545</t>
  </si>
  <si>
    <t>ENSDARG00000076189</t>
  </si>
  <si>
    <t>ENSDARG00000076250</t>
  </si>
  <si>
    <t>ENSDARG00000076889</t>
  </si>
  <si>
    <t>ENSDARG00000077361</t>
  </si>
  <si>
    <t>ENSDARG00000078267</t>
  </si>
  <si>
    <t>ENSDARG00000082979</t>
  </si>
  <si>
    <t>ENSDARG00000086838</t>
  </si>
  <si>
    <t>ENSDARG00000086842</t>
  </si>
  <si>
    <t>ENSDARG00000088164</t>
  </si>
  <si>
    <t>ENSDARG00000092889</t>
  </si>
  <si>
    <t>ENSDARG00000094005</t>
  </si>
  <si>
    <t>ENSDARG00000094975</t>
  </si>
  <si>
    <t>ENSDARG00000036064</t>
  </si>
  <si>
    <t>ENSDARG00000040534</t>
  </si>
  <si>
    <t>ENSDARG00000044329</t>
  </si>
  <si>
    <t>ENSDARG00000055969</t>
  </si>
  <si>
    <t>ENSDARG00000070898</t>
  </si>
  <si>
    <t>ENSDARG00000074869</t>
  </si>
  <si>
    <t>ENSDARG00000075916</t>
  </si>
  <si>
    <t>ENSDARG00000041350</t>
  </si>
  <si>
    <t>ENSDARG00000003789</t>
  </si>
  <si>
    <t>ENSDARG00000003952</t>
  </si>
  <si>
    <t>ENSDARG00000003973</t>
  </si>
  <si>
    <t>ENSDARG00000003984</t>
  </si>
  <si>
    <t>ENSDARG00000005451</t>
  </si>
  <si>
    <t>ENSDARG00000006029</t>
  </si>
  <si>
    <t>ENSDARG00000006219</t>
  </si>
  <si>
    <t>ENSDARG00000006399</t>
  </si>
  <si>
    <t>ENSDARG00000007216</t>
  </si>
  <si>
    <t>ENSDARG00000008049</t>
  </si>
  <si>
    <t>ENSDARG00000008433</t>
  </si>
  <si>
    <t>ENSDARG00000008867</t>
  </si>
  <si>
    <t>ENSDARG00000010478</t>
  </si>
  <si>
    <t>ENSDARG00000011079</t>
  </si>
  <si>
    <t>ENSDARG00000012801</t>
  </si>
  <si>
    <t>ENSDARG00000012987</t>
  </si>
  <si>
    <t>ENSDARG00000013078</t>
  </si>
  <si>
    <t>ENSDARG00000013379</t>
  </si>
  <si>
    <t>ENSDARG00000013976</t>
  </si>
  <si>
    <t>ENSDARG00000014248</t>
  </si>
  <si>
    <t>ENSDARG00000016393</t>
  </si>
  <si>
    <t>ENSDARG00000016721</t>
  </si>
  <si>
    <t>ENSDARG00000016904</t>
  </si>
  <si>
    <t>ENSDARG00000017105</t>
  </si>
  <si>
    <t>ENSDARG00000017500</t>
  </si>
  <si>
    <t>ENSDARG00000018404</t>
  </si>
  <si>
    <t>ENSDARG00000018524</t>
  </si>
  <si>
    <t>ENSDARG00000019230</t>
  </si>
  <si>
    <t>ENSDARG00000019702</t>
  </si>
  <si>
    <t>ENSDARG00000020261</t>
  </si>
  <si>
    <t>ENSDARG00000020298</t>
  </si>
  <si>
    <t>ENSDARG00000020679</t>
  </si>
  <si>
    <t>ENSDARG00000020893</t>
  </si>
  <si>
    <t>ENSDARG00000022303</t>
  </si>
  <si>
    <t>ENSDARG00000022315</t>
  </si>
  <si>
    <t>ENSDARG00000023724</t>
  </si>
  <si>
    <t>ENSDARG00000025566</t>
  </si>
  <si>
    <t>ENSDARG00000026766</t>
  </si>
  <si>
    <t>ENSDARG00000027600</t>
  </si>
  <si>
    <t>ENSDARG00000028027</t>
  </si>
  <si>
    <t>ENSDARG00000029768</t>
  </si>
  <si>
    <t>ENSDARG00000031774</t>
  </si>
  <si>
    <t>ENSDARG00000031795</t>
  </si>
  <si>
    <t>ENSDARG00000032340</t>
  </si>
  <si>
    <t>ENSDARG00000033184</t>
  </si>
  <si>
    <t>ENSDARG00000035005</t>
  </si>
  <si>
    <t>ENSDARG00000035326</t>
  </si>
  <si>
    <t>ENSDARG00000036371</t>
  </si>
  <si>
    <t>ENSDARG00000037038</t>
  </si>
  <si>
    <t>ENSDARG00000037433</t>
  </si>
  <si>
    <t>ENSDARG00000037746</t>
  </si>
  <si>
    <t>ENSDARG00000039515</t>
  </si>
  <si>
    <t>ENSDARG00000040334</t>
  </si>
  <si>
    <t>ENSDARG00000040874</t>
  </si>
  <si>
    <t>ENSDARG00000043643</t>
  </si>
  <si>
    <t>ENSDARG00000043976</t>
  </si>
  <si>
    <t>ENSDARG00000045367</t>
  </si>
  <si>
    <t>ENSDARG00000045814</t>
  </si>
  <si>
    <t>ENSDARG00000054320</t>
  </si>
  <si>
    <t>ENSDARG00000056141</t>
  </si>
  <si>
    <t>ENSDARG00000056156</t>
  </si>
  <si>
    <t>ENSDARG00000056160</t>
  </si>
  <si>
    <t>ENSDARG00000056525</t>
  </si>
  <si>
    <t>ENSDARG00000057912</t>
  </si>
  <si>
    <t>ENSDARG00000058358</t>
  </si>
  <si>
    <t>ENSDARG00000069829</t>
  </si>
  <si>
    <t>ENSDARG00000070567</t>
  </si>
  <si>
    <t>ENSDARG00000071498</t>
  </si>
  <si>
    <t>ENSDARG00000071691</t>
  </si>
  <si>
    <t>ENSDARG00000074245</t>
  </si>
  <si>
    <t>ENSDARG00000075608</t>
  </si>
  <si>
    <t>ENSDARG00000076532</t>
  </si>
  <si>
    <t>ENSDARG00000076950</t>
  </si>
  <si>
    <t>ENSDARG00000077777</t>
  </si>
  <si>
    <t>ENSDARG00000078293</t>
  </si>
  <si>
    <t>ENSDARG00000078459</t>
  </si>
  <si>
    <t>ENSDARG00000078674</t>
  </si>
  <si>
    <t>ENSDARG00000079504</t>
  </si>
  <si>
    <t>ENSDARG00000086881</t>
  </si>
  <si>
    <t>ENSDARG00000087704</t>
  </si>
  <si>
    <t>ENSDARG00000089086</t>
  </si>
  <si>
    <t>ENSDARG00000092649</t>
  </si>
  <si>
    <t>ENSDARG00000095556</t>
  </si>
  <si>
    <t>ENSDARG00000009299</t>
  </si>
  <si>
    <t>ENSDARG00000017315</t>
  </si>
  <si>
    <t>ENSDARG00000061436</t>
  </si>
  <si>
    <t>ENSDARG00000077202</t>
  </si>
  <si>
    <t>Fig 5f Pseudotime Module 1_GO</t>
  </si>
  <si>
    <t>GO:0060537</t>
  </si>
  <si>
    <t>muscle tissue development</t>
  </si>
  <si>
    <t>14/218</t>
  </si>
  <si>
    <t>30148,30616,57936,58150,114437,317731,321442,445292,553051,556489,557881,641575,100001684,100334610,334613,492815,503736,541319,552980,641478,768300</t>
  </si>
  <si>
    <t>desma,myh7,tbx20,hand2,spry4,ttn.2,nppa,sgcg,fermt2,mybpc3,dok7b,actn2b,ttn.1,nppb,fn1b,cdca8,apobec2a,crip1,vcla,mmd,myh7l</t>
  </si>
  <si>
    <t>30148,30616,57936,58150,114437,317731,321442,445292,553051,556489,557881,641575,100001684,100334610</t>
  </si>
  <si>
    <t>desma,myh7,tbx20,hand2,spry4,ttn.2,nppa,sgcg,fermt2,mybpc3,dok7b,actn2b,ttn.1,nppb</t>
  </si>
  <si>
    <t>GO:0048738</t>
  </si>
  <si>
    <t>cardiac muscle tissue development</t>
  </si>
  <si>
    <t>9/96</t>
  </si>
  <si>
    <t>30616,57936,58150,317731,321442,445292,553051,556489,100334610</t>
  </si>
  <si>
    <t>myh7,tbx20,hand2,ttn.2,nppa,sgcg,fermt2,mybpc3,nppb</t>
  </si>
  <si>
    <t>GO:0014706</t>
  </si>
  <si>
    <t>striated muscle tissue development</t>
  </si>
  <si>
    <t>9/99</t>
  </si>
  <si>
    <t>GO:0007507</t>
  </si>
  <si>
    <t>heart development</t>
  </si>
  <si>
    <t>17/575</t>
  </si>
  <si>
    <t>30616,57936,58150,317731,321442,334613,445292,492815,503736,541319,552980,553051,556489,641478,641575,768300,100334610</t>
  </si>
  <si>
    <t>myh7,tbx20,hand2,ttn.2,nppa,fn1b,sgcg,cdca8,apobec2a,crip1,vcla,fermt2,mybpc3,mmd,actn2b,myh7l,nppb</t>
  </si>
  <si>
    <t>GO:0014855</t>
  </si>
  <si>
    <t>striated muscle cell proliferation</t>
  </si>
  <si>
    <t>57936,321442,100334610</t>
  </si>
  <si>
    <t>tbx20,nppa,nppb</t>
  </si>
  <si>
    <t>GO:0060038</t>
  </si>
  <si>
    <t>cardiac muscle cell proliferation</t>
  </si>
  <si>
    <t>GO:0055017</t>
  </si>
  <si>
    <t>cardiac muscle tissue growth</t>
  </si>
  <si>
    <t>GO:0060419</t>
  </si>
  <si>
    <t>heart growth</t>
  </si>
  <si>
    <t>GO:0033002</t>
  </si>
  <si>
    <t>muscle cell proliferation</t>
  </si>
  <si>
    <t>GO:0036302</t>
  </si>
  <si>
    <t>atrioventricular canal development</t>
  </si>
  <si>
    <t>3/19</t>
  </si>
  <si>
    <t>321442,641478,100334610</t>
  </si>
  <si>
    <t>nppa,mmd,nppb</t>
  </si>
  <si>
    <t>GO:0035265</t>
  </si>
  <si>
    <t>organ growth</t>
  </si>
  <si>
    <t>3/31</t>
  </si>
  <si>
    <t>GO:0003007</t>
  </si>
  <si>
    <t>heart morphogenesis</t>
  </si>
  <si>
    <t>7/240</t>
  </si>
  <si>
    <t>57936,58150,334613,503736,553051,556489,641478</t>
  </si>
  <si>
    <t>tbx20,hand2,fn1b,apobec2a,fermt2,mybpc3,mmd</t>
  </si>
  <si>
    <t>5/15</t>
  </si>
  <si>
    <t>30671,373085,560210,798846,100535101,563855,791580,116994,386590,58122,266599,373081,393202,393443,393774,406721,541319,559569,567050,436815,562350,322206,406775,30280,394104,406304,571591,100033581,368243</t>
  </si>
  <si>
    <t>hsp70.3,hspa9,hsp70l,hspa1b,hsp70.2,chac1,hspb8,cct6a,hsp90b1,mcl1a,id2a,mvp,hif1ab,xpa,pole3,rad51b,crip1,egln2,usp28,camk2d2,nup107,ddx5,srsf6a,jak1,ncoa4,gadd45ba,avpr1aa,dre-mir-21-1,hspb1</t>
  </si>
  <si>
    <t>30671,373085,560210,798846,100535101</t>
  </si>
  <si>
    <t>hsp70.3,hspa9,hsp70l,hspa1b,hsp70.2</t>
  </si>
  <si>
    <t>GO:0006986</t>
  </si>
  <si>
    <t>response to unfolded protein</t>
  </si>
  <si>
    <t>30671,373085,560210,563855,791580,798846,100535101</t>
  </si>
  <si>
    <t>hsp70.3,hspa9,hsp70l,chac1,hspb8,hspa1b,hsp70.2</t>
  </si>
  <si>
    <t>GO:0035966</t>
  </si>
  <si>
    <t>response to topologically incorrect protein</t>
  </si>
  <si>
    <t>7/67</t>
  </si>
  <si>
    <t>30671,373085,560210,791580,798846,100535101</t>
  </si>
  <si>
    <t>hsp70.3,hspa9,hsp70l,hspb8,hspa1b,hsp70.2</t>
  </si>
  <si>
    <t>GO:0051085</t>
  </si>
  <si>
    <t>chaperone cofactor-dependent protein refolding</t>
  </si>
  <si>
    <t>5/28</t>
  </si>
  <si>
    <t>GO:0051084</t>
  </si>
  <si>
    <t>'de novo' post-translational protein folding</t>
  </si>
  <si>
    <t>GO:0006458</t>
  </si>
  <si>
    <t>'de novo' protein folding</t>
  </si>
  <si>
    <t>5/30</t>
  </si>
  <si>
    <t>GO:0061077</t>
  </si>
  <si>
    <t>chaperone-mediated protein folding</t>
  </si>
  <si>
    <t>5/35</t>
  </si>
  <si>
    <t>GO:0035967</t>
  </si>
  <si>
    <t>cellular response to topologically incorrect protein</t>
  </si>
  <si>
    <t>GO:0006457</t>
  </si>
  <si>
    <t>protein folding</t>
  </si>
  <si>
    <t>7/139</t>
  </si>
  <si>
    <t>30671,116994,373085,386590,560210,798846,100535101</t>
  </si>
  <si>
    <t>hsp70.3,cct6a,hspa9,hsp90b1,hsp70l,hspa1b,hsp70.2</t>
  </si>
  <si>
    <t>GO:0033554</t>
  </si>
  <si>
    <t>cellular response to stress</t>
  </si>
  <si>
    <t>17/714</t>
  </si>
  <si>
    <t>30671,58122,266599,373081,373085,386590,393202,393443,393774,406721,541319,559569,560210,567050,791580,798846,100535101</t>
  </si>
  <si>
    <t>hsp70.3,mcl1a,id2a,mvp,hspa9,hsp90b1,hif1ab,xpa,pole3,rad51b,crip1,egln2,hsp70l,usp28,hspb8,hspa1b,hsp70.2</t>
  </si>
  <si>
    <t>R-DRE-3371571</t>
  </si>
  <si>
    <t>HSF1-dependent transactivation</t>
  </si>
  <si>
    <t>30671,436815,798846</t>
  </si>
  <si>
    <t>hsp70.3,camk2d2,hspa1b</t>
  </si>
  <si>
    <t>R-DRE-3371556</t>
  </si>
  <si>
    <t>Cellular response to heat stress</t>
  </si>
  <si>
    <t>4/57</t>
  </si>
  <si>
    <t>30671,436815,562350,798846</t>
  </si>
  <si>
    <t>hsp70.3,camk2d2,nup107,hspa1b</t>
  </si>
  <si>
    <t>dre03040</t>
  </si>
  <si>
    <t>Spliceosome</t>
  </si>
  <si>
    <t>6/143</t>
  </si>
  <si>
    <t>30671,322206,406775,560210,798846,100535101</t>
  </si>
  <si>
    <t>hsp70.3,ddx5,srsf6a,hsp70l,hspa1b,hsp70.2</t>
  </si>
  <si>
    <t>GO:0010033</t>
  </si>
  <si>
    <t>response to organic substance</t>
  </si>
  <si>
    <t>14/715</t>
  </si>
  <si>
    <t>30280,30671,373085,386590,393202,394104,406304,560210,563855,571591,791580,798846,100033581,100535101</t>
  </si>
  <si>
    <t>jak1,hsp70.3,hspa9,hsp90b1,hif1ab,ncoa4,gadd45ba,hsp70l,chac1,avpr1aa,hspb8,hspa1b,dre-mir-21-1,hsp70.2</t>
  </si>
  <si>
    <t>R-DRE-3371453</t>
  </si>
  <si>
    <t>Regulation of HSF1-mediated heat shock response</t>
  </si>
  <si>
    <t>3/42</t>
  </si>
  <si>
    <t>30671,562350,798846</t>
  </si>
  <si>
    <t>hsp70.3,nup107,hspa1b</t>
  </si>
  <si>
    <t>30671,368243,798846</t>
  </si>
  <si>
    <t>hsp70.3,hspb1,hspa1b</t>
  </si>
  <si>
    <t>GO:0061061</t>
  </si>
  <si>
    <t>muscle structure development</t>
  </si>
  <si>
    <t>15/362</t>
  </si>
  <si>
    <t>30148,30616,30679,58150,114437,317731,445097,503736,552980,553051,556489,557881,641575,768300,100001684,445292,541319,321442,571591,386799,415190,497637,571008,796767,570926,399690</t>
  </si>
  <si>
    <t>desma,myh7,prox1a,hand2,spry4,ttn.2,gmppb,apobec2a,vcla,fermt2,mybpc3,dok7b,actn2b,myh7l,ttn.1,sgcg,crip1,nppa,avpr1aa,si:dkey-222n6.2,zgc:86896,xirp1,sorbs2a,hspb9l,lzts2a,smtnl</t>
  </si>
  <si>
    <t>30148,30616,30679,58150,114437,317731,445097,503736,552980,553051,556489,557881,641575,768300,100001684</t>
  </si>
  <si>
    <t>desma,myh7,prox1a,hand2,spry4,ttn.2,gmppb,apobec2a,vcla,fermt2,mybpc3,dok7b,actn2b,myh7l,ttn.1</t>
  </si>
  <si>
    <t>GO:0051146</t>
  </si>
  <si>
    <t>striated muscle cell differentiation</t>
  </si>
  <si>
    <t>30148,30616,30679,58150,114437,317731,552980,557881,641575,768300,100001684</t>
  </si>
  <si>
    <t>desma,myh7,prox1a,hand2,spry4,ttn.2,vcla,dok7b,actn2b,myh7l,ttn.1</t>
  </si>
  <si>
    <t>GO:0030239</t>
  </si>
  <si>
    <t>myofibril assembly</t>
  </si>
  <si>
    <t>30148,30616,30679,317731,552980,641575,768300,100001684</t>
  </si>
  <si>
    <t>desma,myh7,prox1a,ttn.2,vcla,actn2b,myh7l,ttn.1</t>
  </si>
  <si>
    <t>GO:0045214</t>
  </si>
  <si>
    <t>sarcomere organization</t>
  </si>
  <si>
    <t>30148,30616,317731,552980,641575,768300</t>
  </si>
  <si>
    <t>desma,myh7,ttn.2,vcla,actn2b,myh7l</t>
  </si>
  <si>
    <t>GO:0055001</t>
  </si>
  <si>
    <t>muscle cell development</t>
  </si>
  <si>
    <t>11/204</t>
  </si>
  <si>
    <t>30148,30616,30679,114437,317731,445097,552980,557881,641575,768300,100001684</t>
  </si>
  <si>
    <t>desma,myh7,prox1a,spry4,ttn.2,gmppb,vcla,dok7b,actn2b,myh7l,ttn.1</t>
  </si>
  <si>
    <t>GO:0042692</t>
  </si>
  <si>
    <t>muscle cell differentiation</t>
  </si>
  <si>
    <t>12/249</t>
  </si>
  <si>
    <t>30148,30616,30679,58150,114437,317731,445097,552980,557881,641575,768300,100001684</t>
  </si>
  <si>
    <t>desma,myh7,prox1a,hand2,spry4,ttn.2,gmppb,vcla,dok7b,actn2b,myh7l,ttn.1</t>
  </si>
  <si>
    <t>GO:0060047</t>
  </si>
  <si>
    <t>heart contraction</t>
  </si>
  <si>
    <t>8/99</t>
  </si>
  <si>
    <t>30148,30616,58150,317731,445292,541319,552980,768300</t>
  </si>
  <si>
    <t>desma,myh7,hand2,ttn.2,sgcg,crip1,vcla,myh7l</t>
  </si>
  <si>
    <t>GO:0055002</t>
  </si>
  <si>
    <t>striated muscle cell development</t>
  </si>
  <si>
    <t>8/102</t>
  </si>
  <si>
    <t>GO:0003015</t>
  </si>
  <si>
    <t>heart process</t>
  </si>
  <si>
    <t>GO:0010927</t>
  </si>
  <si>
    <t>cellular component assembly involved in morphogenesis</t>
  </si>
  <si>
    <t>GO:0031032</t>
  </si>
  <si>
    <t>actomyosin structure organization</t>
  </si>
  <si>
    <t>8/130</t>
  </si>
  <si>
    <t>GO:0008015</t>
  </si>
  <si>
    <t>blood circulation</t>
  </si>
  <si>
    <t>10/212</t>
  </si>
  <si>
    <t>30148,30616,58150,317731,321442,445292,541319,552980,571591,768300</t>
  </si>
  <si>
    <t>desma,myh7,hand2,ttn.2,nppa,sgcg,crip1,vcla,avpr1aa,myh7l</t>
  </si>
  <si>
    <t>GO:0003013</t>
  </si>
  <si>
    <t>circulatory system process</t>
  </si>
  <si>
    <t>10/218</t>
  </si>
  <si>
    <t>GO:0007517</t>
  </si>
  <si>
    <t>muscle organ development</t>
  </si>
  <si>
    <t>9/190</t>
  </si>
  <si>
    <t>30148,114437,317731,503736,553051,556489,557881,641575,100001684</t>
  </si>
  <si>
    <t>desma,spry4,ttn.2,apobec2a,fermt2,mybpc3,dok7b,actn2b,ttn.1</t>
  </si>
  <si>
    <t>GO:0097435</t>
  </si>
  <si>
    <t>supramolecular fiber organization</t>
  </si>
  <si>
    <t>13/431</t>
  </si>
  <si>
    <t>30148,30616,30679,317731,386799,415190,497637,552980,571008,641575,768300,796767,100001684</t>
  </si>
  <si>
    <t>desma,myh7,prox1a,ttn.2,si:dkey-222n6.2,zgc:86896,xirp1,vcla,sorbs2a,actn2b,myh7l,hspb9l,ttn.1</t>
  </si>
  <si>
    <t>GO:0140694</t>
  </si>
  <si>
    <t>non-membrane-bounded organelle assembly</t>
  </si>
  <si>
    <t>9/224</t>
  </si>
  <si>
    <t>30148,30616,30679,317731,552980,570926,641575,768300,100001684</t>
  </si>
  <si>
    <t>desma,myh7,prox1a,ttn.2,vcla,lzts2a,actn2b,myh7l,ttn.1</t>
  </si>
  <si>
    <t>GO:0030036</t>
  </si>
  <si>
    <t>actin cytoskeleton organization</t>
  </si>
  <si>
    <t>13/465</t>
  </si>
  <si>
    <t>30148,30616,30679,317731,399690,415190,497637,552980,571008,641575,768300,796767,100001684</t>
  </si>
  <si>
    <t>desma,myh7,prox1a,ttn.2,smtnl,zgc:86896,xirp1,vcla,sorbs2a,actn2b,myh7l,hspb9l,ttn.1</t>
  </si>
  <si>
    <t>GO:0060538</t>
  </si>
  <si>
    <t>skeletal muscle organ development</t>
  </si>
  <si>
    <t>7/144</t>
  </si>
  <si>
    <t>30148,114437,317731,503736,557881,641575,100001684</t>
  </si>
  <si>
    <t>desma,spry4,ttn.2,apobec2a,dok7b,actn2b,ttn.1</t>
  </si>
  <si>
    <t>GO:0030029</t>
  </si>
  <si>
    <t>actin filament-based process</t>
  </si>
  <si>
    <t>13/479</t>
  </si>
  <si>
    <t>GO:0007519</t>
  </si>
  <si>
    <t>skeletal muscle tissue development</t>
  </si>
  <si>
    <t>6/129</t>
  </si>
  <si>
    <t>30148,114437,317731,557881,641575,100001684</t>
  </si>
  <si>
    <t>desma,spry4,ttn.2,dok7b,actn2b,ttn.1</t>
  </si>
  <si>
    <t>dre05132</t>
  </si>
  <si>
    <t>Salmonella infection</t>
  </si>
  <si>
    <t>14/332</t>
  </si>
  <si>
    <t>30265,57935,325557,337223,386590,393154,393664,394198,406297,415190,436734,565740,573266,100048921,58122,406304,100002293,192336</t>
  </si>
  <si>
    <t>ctnnb1,actb2,anxa2a,tuba5,hsp90b1,tuba8l4,tuba8l2,fosab,dynll1,zgc:86896,txn,dynlt1b,dync1li2,flnca,mcl1a,gadd45ba,endog,atp6v0ca</t>
  </si>
  <si>
    <t>30265,57935,325557,337223,386590,393154,393664,394198,406297,415190,436734,565740,573266,100048921</t>
  </si>
  <si>
    <t>ctnnb1,actb2,anxa2a,tuba5,hsp90b1,tuba8l4,tuba8l2,fosab,dynll1,zgc:86896,txn,dynlt1b,dync1li2,flnca</t>
  </si>
  <si>
    <t>dre04210</t>
  </si>
  <si>
    <t>Apoptosis</t>
  </si>
  <si>
    <t>8/201</t>
  </si>
  <si>
    <t>57935,58122,337223,393154,393664,394198,406304,100002293</t>
  </si>
  <si>
    <t>actb2,mcl1a,tuba5,tuba8l4,tuba8l2,fosab,gadd45ba,endog</t>
  </si>
  <si>
    <t>dre04145</t>
  </si>
  <si>
    <t>Phagosome</t>
  </si>
  <si>
    <t>6/183</t>
  </si>
  <si>
    <t>57935,192336,337223,393154,393664,573266</t>
  </si>
  <si>
    <t>actb2,atp6v0ca,tuba5,tuba8l4,tuba8l2,dync1li2</t>
  </si>
  <si>
    <t>R-DRE-3371497</t>
  </si>
  <si>
    <t>HSP90 chaperone cycle for steroid hormone receptors (SHR) in the presence of ligand</t>
  </si>
  <si>
    <t>30671,393664,406297,573266,798846,338138,394067,393202,394198,436815,445251,449794,559569,562350,492815,30265,57935,321330,553051,570210</t>
  </si>
  <si>
    <t>hsp70.3,tuba8l2,dynll1,dync1li2,hspa1b,copb1,ykt6,hif1ab,fosab,camk2d2,carm1,h2ax1,egln2,nup107,cdca8,ctnnb1,actb2,rhpn2,fermt2,actc2</t>
  </si>
  <si>
    <t>30671,393664,406297,573266,798846</t>
  </si>
  <si>
    <t>hsp70.3,tuba8l2,dynll1,dync1li2,hspa1b</t>
  </si>
  <si>
    <t>R-DRE-6807878</t>
  </si>
  <si>
    <t>COPI-mediated anterograde transport</t>
  </si>
  <si>
    <t>5/54</t>
  </si>
  <si>
    <t>338138,393664,394067,406297,573266</t>
  </si>
  <si>
    <t>copb1,tuba8l2,ykt6,dynll1,dync1li2</t>
  </si>
  <si>
    <t>12/366</t>
  </si>
  <si>
    <t>30671,393202,393664,394198,406297,436815,445251,449794,559569,562350,573266,798846</t>
  </si>
  <si>
    <t>hsp70.3,hif1ab,tuba8l2,fosab,dynll1,camk2d2,carm1,h2ax1,egln2,nup107,dync1li2,hspa1b</t>
  </si>
  <si>
    <t>12/367</t>
  </si>
  <si>
    <t>R-DRE-9648025</t>
  </si>
  <si>
    <t>EML4 and NUDC in mitotic spindle formation</t>
  </si>
  <si>
    <t>5/78</t>
  </si>
  <si>
    <t>393664,406297,492815,562350,573266</t>
  </si>
  <si>
    <t>tuba8l2,dynll1,cdca8,nup107,dync1li2</t>
  </si>
  <si>
    <t>R-DRE-195258</t>
  </si>
  <si>
    <t>RHO GTPase Effectors</t>
  </si>
  <si>
    <t>8/212</t>
  </si>
  <si>
    <t>30265,57935,321330,406297,449794,492815,562350,573266</t>
  </si>
  <si>
    <t>ctnnb1,actb2,rhpn2,dynll1,h2ax1,cdca8,nup107,dync1li2</t>
  </si>
  <si>
    <t>R-DRE-199977</t>
  </si>
  <si>
    <t>ER to Golgi Anterograde Transport</t>
  </si>
  <si>
    <t>5/83</t>
  </si>
  <si>
    <t>R-DRE-5663220</t>
  </si>
  <si>
    <t>RHO GTPases Activate Formins</t>
  </si>
  <si>
    <t>5/85</t>
  </si>
  <si>
    <t>57935,406297,492815,562350,573266</t>
  </si>
  <si>
    <t>actb2,dynll1,cdca8,nup107,dync1li2</t>
  </si>
  <si>
    <t>R-DRE-2500257</t>
  </si>
  <si>
    <t>Resolution of Sister Chromatid Cohesion</t>
  </si>
  <si>
    <t>5/86</t>
  </si>
  <si>
    <t>R-DRE-9646399</t>
  </si>
  <si>
    <t>Aggrephagy</t>
  </si>
  <si>
    <t>3/27</t>
  </si>
  <si>
    <t>393664,406297,573266</t>
  </si>
  <si>
    <t>tuba8l2,dynll1,dync1li2</t>
  </si>
  <si>
    <t>R-DRE-194315</t>
  </si>
  <si>
    <t>Signaling by Rho GTPases</t>
  </si>
  <si>
    <t>11/435</t>
  </si>
  <si>
    <t>30265,57935,321330,394067,406297,449794,492815,553051,562350,570210,573266</t>
  </si>
  <si>
    <t>ctnnb1,actb2,rhpn2,ykt6,dynll1,h2ax1,cdca8,fermt2,nup107,actc2,dync1li2</t>
  </si>
  <si>
    <t>R-DRE-9716542</t>
  </si>
  <si>
    <t>Signaling by Rho GTPases, Miro GTPases and RHOBTB3</t>
  </si>
  <si>
    <t>11/444</t>
  </si>
  <si>
    <t>R-DRE-948021</t>
  </si>
  <si>
    <t>Transport to the Golgi and subsequent modification</t>
  </si>
  <si>
    <t>5/105</t>
  </si>
  <si>
    <t>R-DRE-141424</t>
  </si>
  <si>
    <t>Amplification of signal from the kinetochores</t>
  </si>
  <si>
    <t>4/67</t>
  </si>
  <si>
    <t>406297,492815,562350,573266</t>
  </si>
  <si>
    <t>dynll1,cdca8,nup107,dync1li2</t>
  </si>
  <si>
    <t>R-DRE-141444</t>
  </si>
  <si>
    <t>Amplification  of signal from unattached  kinetochores via a MAD2  inhibitory signal</t>
  </si>
  <si>
    <t>R-DRE-68877</t>
  </si>
  <si>
    <t>Mitotic Prometaphase</t>
  </si>
  <si>
    <t>5/125</t>
  </si>
  <si>
    <t>R-DRE-69618</t>
  </si>
  <si>
    <t>Mitotic Spindle Checkpoint</t>
  </si>
  <si>
    <t>4/81</t>
  </si>
  <si>
    <t>R-DRE-2467813</t>
  </si>
  <si>
    <t>Separation of Sister Chromatids</t>
  </si>
  <si>
    <t>5/137</t>
  </si>
  <si>
    <t>R-DRE-397014</t>
  </si>
  <si>
    <t>Muscle contraction</t>
  </si>
  <si>
    <t>7/86</t>
  </si>
  <si>
    <t>30148,30616,321442,436815,556489,570210,100334610</t>
  </si>
  <si>
    <t>desma,myh7,nppa,camk2d2,mybpc3,actc2,nppb</t>
  </si>
  <si>
    <t>R-DRE-390522</t>
  </si>
  <si>
    <t>Striated Muscle Contraction</t>
  </si>
  <si>
    <t>30148,30616,556489,570210</t>
  </si>
  <si>
    <t>desma,myh7,mybpc3,actc2</t>
  </si>
  <si>
    <t>30296,386590,393202,406696,541331,559569,324201,368243,393443,541319,560210</t>
  </si>
  <si>
    <t>foxo3b,hsp90b1,hif1ab,pgk1,ndufa9a,egln2,dlat,hspb1,xpa,crip1,hsp70l</t>
  </si>
  <si>
    <t>30296,386590,393202,406696,541331,559569</t>
  </si>
  <si>
    <t>foxo3b,hsp90b1,hif1ab,pgk1,ndufa9a,egln2</t>
  </si>
  <si>
    <t>6/74</t>
  </si>
  <si>
    <t>6/77</t>
  </si>
  <si>
    <t>GO:0009628</t>
  </si>
  <si>
    <t>response to abiotic stimulus</t>
  </si>
  <si>
    <t>11/362</t>
  </si>
  <si>
    <t>30296,324201,368243,386590,393202,393443,406696,541319,541331,559569,560210</t>
  </si>
  <si>
    <t>foxo3b,dlat,hspb1,hsp90b1,hif1ab,xpa,pgk1,crip1,ndufa9a,egln2,hsp70l</t>
  </si>
  <si>
    <t>5/47</t>
  </si>
  <si>
    <t>324201,335974,406688,406696,406791,436850,327506,492710</t>
  </si>
  <si>
    <t>dlat,got2b,got2a,pgk1,hk1,suclg1,ckmt2a,aldh16a1</t>
  </si>
  <si>
    <t>324201,335974,406688,406696,406791</t>
  </si>
  <si>
    <t>dlat,got2b,got2a,pgk1,hk1</t>
  </si>
  <si>
    <t>6/134</t>
  </si>
  <si>
    <t>324201,335974,406688,406696,406791,436850</t>
  </si>
  <si>
    <t>dlat,got2b,got2a,pgk1,hk1,suclg1</t>
  </si>
  <si>
    <t>dre00330</t>
  </si>
  <si>
    <t>Arginine and proline metabolism</t>
  </si>
  <si>
    <t>4/68</t>
  </si>
  <si>
    <t>327506,335974,406688,492710</t>
  </si>
  <si>
    <t>ckmt2a,got2b,got2a,aldh16a1</t>
  </si>
  <si>
    <t>324201,406696,406791,492710</t>
  </si>
  <si>
    <t>dlat,pgk1,hk1,aldh16a1</t>
  </si>
  <si>
    <t>GO:0031033</t>
  </si>
  <si>
    <t>myosin filament organization</t>
  </si>
  <si>
    <t>317731,796767,100001684,321714,406285</t>
  </si>
  <si>
    <t>ttn.2,hspb9l,ttn.1,setb,chaf1b</t>
  </si>
  <si>
    <t>317731,796767,100001684</t>
  </si>
  <si>
    <t>ttn.2,hspb9l,ttn.1</t>
  </si>
  <si>
    <t>GO:0006334</t>
  </si>
  <si>
    <t>nucleosome assembly</t>
  </si>
  <si>
    <t>317731,321714,406285</t>
  </si>
  <si>
    <t>ttn.2,setb,chaf1b</t>
  </si>
  <si>
    <t>GO:0034728</t>
  </si>
  <si>
    <t>nucleosome organization</t>
  </si>
  <si>
    <t>3/48</t>
  </si>
  <si>
    <t>GO:0070373</t>
  </si>
  <si>
    <t>negative regulation of ERK1 and ERK2 cascade</t>
  </si>
  <si>
    <t>114437,353314,394146,558079,30498,393939,394198,30296,192321,335409,563855,570926,767678</t>
  </si>
  <si>
    <t>spry4,dusp6,dusp4,si:ch211-195b15.8,egr1,atf3,fosab,foxo3b,slc25a5,socs3a,chac1,lzts2a,cish</t>
  </si>
  <si>
    <t>114437,353314,394146</t>
  </si>
  <si>
    <t>spry4,dusp6,dusp4</t>
  </si>
  <si>
    <t>GO:0043409</t>
  </si>
  <si>
    <t>negative regulation of MAPK cascade</t>
  </si>
  <si>
    <t>114437,353314,394146,558079</t>
  </si>
  <si>
    <t>spry4,dusp6,dusp4,si:ch211-195b15.8</t>
  </si>
  <si>
    <t>GO:0040036</t>
  </si>
  <si>
    <t>regulation of fibroblast growth factor receptor signaling pathway</t>
  </si>
  <si>
    <t>3/28</t>
  </si>
  <si>
    <t>WP152</t>
  </si>
  <si>
    <t>FGF signaling pathway</t>
  </si>
  <si>
    <t>5/115</t>
  </si>
  <si>
    <t>30498,114437,353314,393939,394198</t>
  </si>
  <si>
    <t>egr1,spry4,dusp6,atf3,fosab</t>
  </si>
  <si>
    <t>WP402</t>
  </si>
  <si>
    <t>ERK1-ERK2 MAPK cascade</t>
  </si>
  <si>
    <t>5/127</t>
  </si>
  <si>
    <t>114437,353314,393939,394146,394198</t>
  </si>
  <si>
    <t>spry4,dusp6,atf3,dusp4,fosab</t>
  </si>
  <si>
    <t>GO:0009968</t>
  </si>
  <si>
    <t>negative regulation of signal transduction</t>
  </si>
  <si>
    <t>10/432</t>
  </si>
  <si>
    <t>30296,114437,192321,335409,353314,394146,558079,563855,570926,767678</t>
  </si>
  <si>
    <t>foxo3b,spry4,slc25a5,socs3a,dusp6,dusp4,si:ch211-195b15.8,chac1,lzts2a,cish</t>
  </si>
  <si>
    <t>GO:0010648</t>
  </si>
  <si>
    <t>negative regulation of cell communication</t>
  </si>
  <si>
    <t>10/445</t>
  </si>
  <si>
    <t>GO:0023057</t>
  </si>
  <si>
    <t>negative regulation of signaling</t>
  </si>
  <si>
    <t>WP1327</t>
  </si>
  <si>
    <t>Hypertrophy model</t>
  </si>
  <si>
    <t>393939,555178,564873</t>
  </si>
  <si>
    <t>atf3,ifrd1,jund</t>
  </si>
  <si>
    <t>R-DRE-418990</t>
  </si>
  <si>
    <t>Adherens junctions interactions</t>
  </si>
  <si>
    <t>30265,57935,568370,553051</t>
  </si>
  <si>
    <t>ctnnb1,actb2,cdh10a,fermt2</t>
  </si>
  <si>
    <t>30265,57935,568370</t>
  </si>
  <si>
    <t>ctnnb1,actb2,cdh10a</t>
  </si>
  <si>
    <t>R-DRE-421270</t>
  </si>
  <si>
    <t>Cell-cell junction organization</t>
  </si>
  <si>
    <t>3/20</t>
  </si>
  <si>
    <t>R-DRE-446728</t>
  </si>
  <si>
    <t>Cell junction organization</t>
  </si>
  <si>
    <t>4/49</t>
  </si>
  <si>
    <t>30265,57935,553051,568370</t>
  </si>
  <si>
    <t>ctnnb1,actb2,fermt2,cdh10a</t>
  </si>
  <si>
    <t>R-DRE-1500931</t>
  </si>
  <si>
    <t>Cell-Cell communication</t>
  </si>
  <si>
    <t>4/55</t>
  </si>
  <si>
    <t>R-DRE-9006931</t>
  </si>
  <si>
    <t>Signaling by Nuclear Receptors</t>
  </si>
  <si>
    <t>7/177</t>
  </si>
  <si>
    <t>322206,324201,368243,394198,445251,449794,561007</t>
  </si>
  <si>
    <t>ddx5,dlat,hspb1,fosab,carm1,h2ax1,pdk4</t>
  </si>
  <si>
    <t>R-DRE-8939211</t>
  </si>
  <si>
    <t>ESR-mediated signaling</t>
  </si>
  <si>
    <t>5/140</t>
  </si>
  <si>
    <t>322206,368243,394198,445251,449794</t>
  </si>
  <si>
    <t>ddx5,hspb1,fosab,carm1,h2ax1</t>
  </si>
  <si>
    <t>dre04010</t>
  </si>
  <si>
    <t>MAPK signaling pathway</t>
  </si>
  <si>
    <t>11/408</t>
  </si>
  <si>
    <t>30671,353314,368243,394146,394198,406304,560210,564873,798846,100048921,100535101,554167</t>
  </si>
  <si>
    <t>hsp70.3,dusp6,hspb1,dusp4,fosab,gadd45ba,hsp70l,jund,hspa1b,flnca,hsp70.2,tnfb</t>
  </si>
  <si>
    <t>30671,353314,368243,394146,394198,406304,560210,564873,798846,100048921,100535101</t>
  </si>
  <si>
    <t>hsp70.3,dusp6,hspb1,dusp4,fosab,gadd45ba,hsp70l,jund,hspa1b,flnca,hsp70.2</t>
  </si>
  <si>
    <t>WP1337</t>
  </si>
  <si>
    <t>7/211</t>
  </si>
  <si>
    <t>353314,368243,394146,394198,554167,564873,100048921</t>
  </si>
  <si>
    <t>dusp6,hspb1,dusp4,fosab,tnfb,jund,flnca</t>
  </si>
  <si>
    <t>6/148</t>
  </si>
  <si>
    <t>192336,393793,493605,541331,553384,553755</t>
  </si>
  <si>
    <t>atp6v0ca,uqcrc1,ndufs1,ndufa9a,cox10,atp5fa1</t>
  </si>
  <si>
    <t>4/91</t>
  </si>
  <si>
    <t>393793,493605,541331,553755</t>
  </si>
  <si>
    <t>uqcrc1,ndufs1,ndufa9a,atp5fa1</t>
  </si>
  <si>
    <t>3/33</t>
  </si>
  <si>
    <t>324201,436850,561007</t>
  </si>
  <si>
    <t>dlat,suclg1,pdk4</t>
  </si>
  <si>
    <t>GO:0030097</t>
  </si>
  <si>
    <t>hemopoiesis</t>
  </si>
  <si>
    <t>11/471</t>
  </si>
  <si>
    <t>30280,30296,57936,64608,114437,373085,393202,394104,394198,558436,560210</t>
  </si>
  <si>
    <t>jak1,foxo3b,tbx20,alas1,spry4,hspa9,hif1ab,ncoa4,fosab,jmjd1cb,hsp70l</t>
  </si>
  <si>
    <t>GO:0040007</t>
  </si>
  <si>
    <t>growth</t>
  </si>
  <si>
    <t>8/302</t>
  </si>
  <si>
    <t>57936,64698,321442,373085,394198,503736,558344,100334610,335409,373081</t>
  </si>
  <si>
    <t>tbx20,dcn,nppa,hspa9,fosab,apobec2a,chd4a,nppb,socs3a,mvp</t>
  </si>
  <si>
    <t>57936,64698,321442,373085,394198,503736,558344,100334610</t>
  </si>
  <si>
    <t>tbx20,dcn,nppa,hspa9,fosab,apobec2a,chd4a,nppb</t>
  </si>
  <si>
    <t>GO:0048589</t>
  </si>
  <si>
    <t>developmental growth</t>
  </si>
  <si>
    <t>GO:0031099</t>
  </si>
  <si>
    <t>regeneration</t>
  </si>
  <si>
    <t>6/197</t>
  </si>
  <si>
    <t>335409,373081,373085,394198,503736,558344</t>
  </si>
  <si>
    <t>socs3a,mvp,hspa9,fosab,apobec2a,chd4a</t>
  </si>
  <si>
    <t>GO:0046854</t>
  </si>
  <si>
    <t>phosphatidylinositol phosphate biosynthetic process</t>
  </si>
  <si>
    <t>3/47</t>
  </si>
  <si>
    <t>335409,564478,767678</t>
  </si>
  <si>
    <t>socs3a,ip6k1,cish</t>
  </si>
  <si>
    <t>GO:0016579</t>
  </si>
  <si>
    <t>protein deubiquitination</t>
  </si>
  <si>
    <t>325119,494031,567050,799058</t>
  </si>
  <si>
    <t>uchl1,usp2a,usp28,psmd14</t>
  </si>
  <si>
    <t>Fig 5f Pseudotime Module 2_GO</t>
  </si>
  <si>
    <t>9/362</t>
  </si>
  <si>
    <t>30591,266640,323329,393165,399646,550445,556647,561865,567771,317747,321107,793949</t>
  </si>
  <si>
    <t>hsp90aa1.1,unc45b,mat2aa,pdlim5b,fhl1a,acta1a,gfra3,pdlim3b,col6a2,rock2a,rap1b,tmsb4x</t>
  </si>
  <si>
    <t>30591,266640,323329,393165,399646,550445,556647,561865,567771</t>
  </si>
  <si>
    <t>hsp90aa1.1,unc45b,mat2aa,pdlim5b,fhl1a,acta1a,gfra3,pdlim3b,col6a2</t>
  </si>
  <si>
    <t>6/190</t>
  </si>
  <si>
    <t>30591,266640,399646,550445,556647,567771</t>
  </si>
  <si>
    <t>hsp90aa1.1,unc45b,fhl1a,acta1a,gfra3,col6a2</t>
  </si>
  <si>
    <t>5/204</t>
  </si>
  <si>
    <t>30591,266640,323329,550445,567771</t>
  </si>
  <si>
    <t>hsp90aa1.1,unc45b,mat2aa,acta1a,col6a2</t>
  </si>
  <si>
    <t>4/129</t>
  </si>
  <si>
    <t>266640,399646,550445,556647</t>
  </si>
  <si>
    <t>unc45b,fhl1a,acta1a,gfra3</t>
  </si>
  <si>
    <t>5/218</t>
  </si>
  <si>
    <t>266640,323329,399646,550445,556647</t>
  </si>
  <si>
    <t>unc45b,mat2aa,fhl1a,acta1a,gfra3</t>
  </si>
  <si>
    <t>8/575</t>
  </si>
  <si>
    <t>266640,317747,321107,323329,393165,399646,561865,793949</t>
  </si>
  <si>
    <t>unc45b,rock2a,rap1b,mat2aa,pdlim5b,fhl1a,pdlim3b,tmsb4x</t>
  </si>
  <si>
    <t>4/144</t>
  </si>
  <si>
    <t>5/249</t>
  </si>
  <si>
    <t>3/96</t>
  </si>
  <si>
    <t>266640,323329,399646</t>
  </si>
  <si>
    <t>unc45b,mat2aa,fhl1a</t>
  </si>
  <si>
    <t>3/99</t>
  </si>
  <si>
    <t>4/197</t>
  </si>
  <si>
    <t>30591,266640,323329,550445</t>
  </si>
  <si>
    <t>hsp90aa1.1,unc45b,mat2aa,acta1a</t>
  </si>
  <si>
    <t>10/465</t>
  </si>
  <si>
    <t>30591,266640,317747,393165,394235,550487,561865,568309,569607,793949,259191,321585,556762,797433</t>
  </si>
  <si>
    <t>hsp90aa1.1,unc45b,rock2a,pdlim5b,pfn2b,vaspb,pdlim3b,bcar1,mical2a,tmsb4x,fmr1,psmc6,add3a,krt8</t>
  </si>
  <si>
    <t>30591,266640,317747,393165,394235,550487,561865,568309,569607,793949</t>
  </si>
  <si>
    <t>hsp90aa1.1,unc45b,rock2a,pdlim5b,pfn2b,vaspb,pdlim3b,bcar1,mical2a,tmsb4x</t>
  </si>
  <si>
    <t>10/479</t>
  </si>
  <si>
    <t>GO:0044087</t>
  </si>
  <si>
    <t>regulation of cellular component biogenesis</t>
  </si>
  <si>
    <t>7/282</t>
  </si>
  <si>
    <t>259191,317747,321585,394235,550487,556762,793949</t>
  </si>
  <si>
    <t>fmr1,rock2a,psmc6,pfn2b,vaspb,add3a,tmsb4x</t>
  </si>
  <si>
    <t>GO:0043254</t>
  </si>
  <si>
    <t>regulation of protein-containing complex assembly</t>
  </si>
  <si>
    <t>5/130</t>
  </si>
  <si>
    <t>321585,394235,550487,556762,793949</t>
  </si>
  <si>
    <t>psmc6,pfn2b,vaspb,add3a,tmsb4x</t>
  </si>
  <si>
    <t>4/98</t>
  </si>
  <si>
    <t>394235,550487,556762,793949</t>
  </si>
  <si>
    <t>pfn2b,vaspb,add3a,tmsb4x</t>
  </si>
  <si>
    <t>4/102</t>
  </si>
  <si>
    <t>4/104</t>
  </si>
  <si>
    <t>GO:0032271</t>
  </si>
  <si>
    <t>regulation of protein polymerization</t>
  </si>
  <si>
    <t>4/110</t>
  </si>
  <si>
    <t>GO:0032956</t>
  </si>
  <si>
    <t>regulation of actin cytoskeleton organization</t>
  </si>
  <si>
    <t>5/192</t>
  </si>
  <si>
    <t>317747,394235,550487,556762,793949</t>
  </si>
  <si>
    <t>rock2a,pfn2b,vaspb,add3a,tmsb4x</t>
  </si>
  <si>
    <t>GO:0032970</t>
  </si>
  <si>
    <t>regulation of actin filament-based process</t>
  </si>
  <si>
    <t>5/195</t>
  </si>
  <si>
    <t>7/431</t>
  </si>
  <si>
    <t>30591,266640,550487,568309,569607,793949,797433</t>
  </si>
  <si>
    <t>hsp90aa1.1,unc45b,vaspb,bcar1,mical2a,tmsb4x,krt8</t>
  </si>
  <si>
    <t>GO:0007015</t>
  </si>
  <si>
    <t>actin filament organization</t>
  </si>
  <si>
    <t>5/229</t>
  </si>
  <si>
    <t>30591,550487,568309,569607,793949</t>
  </si>
  <si>
    <t>hsp90aa1.1,vaspb,bcar1,mical2a,tmsb4x</t>
  </si>
  <si>
    <t>4/142</t>
  </si>
  <si>
    <t>GO:1902903</t>
  </si>
  <si>
    <t>regulation of supramolecular fiber organization</t>
  </si>
  <si>
    <t>4/173</t>
  </si>
  <si>
    <t>GO:0051493</t>
  </si>
  <si>
    <t>regulation of cytoskeleton organization</t>
  </si>
  <si>
    <t>5/279</t>
  </si>
  <si>
    <t>GO:0044089</t>
  </si>
  <si>
    <t>positive regulation of cellular component biogenesis</t>
  </si>
  <si>
    <t>3/92</t>
  </si>
  <si>
    <t>321585,394235,550487</t>
  </si>
  <si>
    <t>psmc6,pfn2b,vaspb</t>
  </si>
  <si>
    <t>6/202</t>
  </si>
  <si>
    <t>246094,369193,393884,406717,550442,561416,323329</t>
  </si>
  <si>
    <t>gpia,aldocb,sdha,slc25a55a,coq10b,pfkpb,mat2aa</t>
  </si>
  <si>
    <t>246094,369193,393884,406717,550442,561416</t>
  </si>
  <si>
    <t>gpia,aldocb,sdha,slc25a55a,coq10b,pfkpb</t>
  </si>
  <si>
    <t>246094,369193,561416</t>
  </si>
  <si>
    <t>gpia,aldocb,pfkpb</t>
  </si>
  <si>
    <t>3/39</t>
  </si>
  <si>
    <t>3/43</t>
  </si>
  <si>
    <t>3/44</t>
  </si>
  <si>
    <t>3/52</t>
  </si>
  <si>
    <t>3/56</t>
  </si>
  <si>
    <t>3/57</t>
  </si>
  <si>
    <t>4/134</t>
  </si>
  <si>
    <t>246094,369193,393884,561416</t>
  </si>
  <si>
    <t>gpia,aldocb,sdha,pfkpb</t>
  </si>
  <si>
    <t>3/69</t>
  </si>
  <si>
    <t>3/73</t>
  </si>
  <si>
    <t>3/75</t>
  </si>
  <si>
    <t>3/81</t>
  </si>
  <si>
    <t>3/89</t>
  </si>
  <si>
    <t>3/91</t>
  </si>
  <si>
    <t>323329,369193,561416</t>
  </si>
  <si>
    <t>mat2aa,aldocb,pfkpb</t>
  </si>
  <si>
    <t>3/98</t>
  </si>
  <si>
    <t>R-DRE-1266738</t>
  </si>
  <si>
    <t>Developmental Biology</t>
  </si>
  <si>
    <t>57934,352912,394235,550487,556647,797433</t>
  </si>
  <si>
    <t>actb1,krt18a.1,pfn2b,vaspb,gfra3,krt8</t>
  </si>
  <si>
    <t>3/49</t>
  </si>
  <si>
    <t>57934,550487,797433</t>
  </si>
  <si>
    <t>actb1,vaspb,krt8</t>
  </si>
  <si>
    <t>3/55</t>
  </si>
  <si>
    <t>R-DRE-422475</t>
  </si>
  <si>
    <t>Axon guidance</t>
  </si>
  <si>
    <t>57934,394235,550487,556647</t>
  </si>
  <si>
    <t>actb1,pfn2b,vaspb,gfra3</t>
  </si>
  <si>
    <t>R-DRE-9675108</t>
  </si>
  <si>
    <t>Nervous system development</t>
  </si>
  <si>
    <t>4/143</t>
  </si>
  <si>
    <t>R-DRE-109582</t>
  </si>
  <si>
    <t>Hemostasis</t>
  </si>
  <si>
    <t>7/296</t>
  </si>
  <si>
    <t>57934,321107,336681,373080,556042,567448,793949,30591,317747,327026,394235,324530,140617,321585,322060,335025</t>
  </si>
  <si>
    <t>actb1,rap1b,tubb4b,tuba1b,prkar2aa,mfn2,tmsb4x,hsp90aa1.1,rock2a,arf2b,pfn2b,ppp6r3,rab2a,psmc6,ywhae1,atp6v1g1</t>
  </si>
  <si>
    <t>57934,321107,336681,373080,556042,567448,793949</t>
  </si>
  <si>
    <t>actb1,rap1b,tubb4b,tuba1b,prkar2aa,mfn2,tmsb4x</t>
  </si>
  <si>
    <t>R-DRE-983231</t>
  </si>
  <si>
    <t>Factors involved in megakaryocyte development and platelet production</t>
  </si>
  <si>
    <t>4/86</t>
  </si>
  <si>
    <t>336681,373080,556042,567448</t>
  </si>
  <si>
    <t>tubb4b,tuba1b,prkar2aa,mfn2</t>
  </si>
  <si>
    <t>7/332</t>
  </si>
  <si>
    <t>30591,57934,317747,327026,336681,373080,394235</t>
  </si>
  <si>
    <t>hsp90aa1.1,actb1,rock2a,arf2b,tubb4b,tuba1b,pfn2b</t>
  </si>
  <si>
    <t>R-DRE-9663891</t>
  </si>
  <si>
    <t>Selective autophagy</t>
  </si>
  <si>
    <t>336681,373080,567448</t>
  </si>
  <si>
    <t>tubb4b,tuba1b,mfn2</t>
  </si>
  <si>
    <t>3/83</t>
  </si>
  <si>
    <t>324530,336681,373080</t>
  </si>
  <si>
    <t>ppp6r3,tubb4b,tuba1b</t>
  </si>
  <si>
    <t>R-DRE-1632852</t>
  </si>
  <si>
    <t>Macroautophagy</t>
  </si>
  <si>
    <t>3/90</t>
  </si>
  <si>
    <t>R-DRE-9612973</t>
  </si>
  <si>
    <t>Autophagy</t>
  </si>
  <si>
    <t>R-DRE-68886</t>
  </si>
  <si>
    <t>M Phase</t>
  </si>
  <si>
    <t>5/288</t>
  </si>
  <si>
    <t>140617,321585,322060,336681,373080</t>
  </si>
  <si>
    <t>rab2a,psmc6,ywhae1,tubb4b,tuba1b</t>
  </si>
  <si>
    <t>4/183</t>
  </si>
  <si>
    <t>57934,335025,336681,373080</t>
  </si>
  <si>
    <t>actb1,atp6v1g1,tubb4b,tuba1b</t>
  </si>
  <si>
    <t>R-DRE-5617833</t>
  </si>
  <si>
    <t>Cilium Assembly</t>
  </si>
  <si>
    <t>3/101</t>
  </si>
  <si>
    <t>322060,336681,373080</t>
  </si>
  <si>
    <t>ywhae1,tubb4b,tuba1b</t>
  </si>
  <si>
    <t>6/430</t>
  </si>
  <si>
    <t>140617,321585,322060,324530,336681,373080</t>
  </si>
  <si>
    <t>rab2a,psmc6,ywhae1,ppp6r3,tubb4b,tuba1b</t>
  </si>
  <si>
    <t>3/105</t>
  </si>
  <si>
    <t>dre03018</t>
  </si>
  <si>
    <t>RNA degradation</t>
  </si>
  <si>
    <t>30079,282676,492503,561416,321897,334956,567448</t>
  </si>
  <si>
    <t>btg2,hspd1,si:dkey-42i9.4,pfkpb,gnl3,larp7,mfn2</t>
  </si>
  <si>
    <t>30079,282676,492503,561416</t>
  </si>
  <si>
    <t>btg2,hspd1,si:dkey-42i9.4,pfkpb</t>
  </si>
  <si>
    <t>GO:0042127</t>
  </si>
  <si>
    <t>regulation of cell population proliferation</t>
  </si>
  <si>
    <t>6/312</t>
  </si>
  <si>
    <t>30079,282676,321897,334956,492503,567448</t>
  </si>
  <si>
    <t>btg2,hspd1,gnl3,larp7,si:dkey-42i9.4,mfn2</t>
  </si>
  <si>
    <t>GO:0008285</t>
  </si>
  <si>
    <t>negative regulation of cell population proliferation</t>
  </si>
  <si>
    <t>3/107</t>
  </si>
  <si>
    <t>30079,492503,567448</t>
  </si>
  <si>
    <t>btg2,si:dkey-42i9.4,mfn2</t>
  </si>
  <si>
    <t>dre04510</t>
  </si>
  <si>
    <t>Focal adhesion</t>
  </si>
  <si>
    <t>6/274</t>
  </si>
  <si>
    <t>57934,317747,321107,550487,567771,568309,373113,406575,550445,793949</t>
  </si>
  <si>
    <t>actb1,rock2a,rap1b,vaspb,col6a2,bcar1,bcl2l10,lta4h,acta1a,tmsb4x</t>
  </si>
  <si>
    <t>57934,317747,321107,550487,567771,568309</t>
  </si>
  <si>
    <t>actb1,rock2a,rap1b,vaspb,col6a2,bcar1</t>
  </si>
  <si>
    <t>WP1386</t>
  </si>
  <si>
    <t>Integrin-mediated cell adhesion</t>
  </si>
  <si>
    <t>3/71</t>
  </si>
  <si>
    <t>317747,321107,568309</t>
  </si>
  <si>
    <t>rock2a,rap1b,bcar1</t>
  </si>
  <si>
    <t>GO:0048729</t>
  </si>
  <si>
    <t>tissue morphogenesis</t>
  </si>
  <si>
    <t>7/576</t>
  </si>
  <si>
    <t>317747,321107,373113,406575,550445,550487,793949</t>
  </si>
  <si>
    <t>rock2a,rap1b,bcl2l10,lta4h,acta1a,vaspb,tmsb4x</t>
  </si>
  <si>
    <t>3/62</t>
  </si>
  <si>
    <t>266989,406324,569607</t>
  </si>
  <si>
    <t>etf1b,abce1,mical2a</t>
  </si>
  <si>
    <t>7/444</t>
  </si>
  <si>
    <t>57934,322060,393111,394235,503940,556762,567448</t>
  </si>
  <si>
    <t>actb1,ywhae1,samm50,pfn2b,spen,add3a,mfn2</t>
  </si>
  <si>
    <t>6/435</t>
  </si>
  <si>
    <t>57934,322060,393111,394235,503940,556762</t>
  </si>
  <si>
    <t>actb1,ywhae1,samm50,pfn2b,spen,add3a</t>
  </si>
  <si>
    <t>R-DRE-5673001</t>
  </si>
  <si>
    <t>RAF/MAP kinase cascade</t>
  </si>
  <si>
    <t>4/157</t>
  </si>
  <si>
    <t>57934,321107,321585,393854</t>
  </si>
  <si>
    <t>actb1,rap1b,psmc6,dusp8a</t>
  </si>
  <si>
    <t>R-DRE-5684996</t>
  </si>
  <si>
    <t>MAPK1/MAPK3 signaling</t>
  </si>
  <si>
    <t>4/162</t>
  </si>
  <si>
    <t>R-DRE-5683057</t>
  </si>
  <si>
    <t>MAPK family signaling cascades</t>
  </si>
  <si>
    <t>4/179</t>
  </si>
  <si>
    <t>Fig 5f Pseudotime Module 3_GO</t>
  </si>
  <si>
    <t>dre04114</t>
  </si>
  <si>
    <t>Oocyte meiosis</t>
  </si>
  <si>
    <t>7/151</t>
  </si>
  <si>
    <t>65237,117604,192322,321729,406443,560560,565241,114401,565155,100151762,369195,562348,751713,327204</t>
  </si>
  <si>
    <t>mapk14a,ywhag1,calm2b,ywhabl,ywhah,ywhag2,ppp3ccb,bcl2l1,hsp90aa1.2,stk26,tgfb3,supt16h,gtf2h5,rac1a</t>
  </si>
  <si>
    <t>65237,117604,192322,321729,406443,560560,565241</t>
  </si>
  <si>
    <t>mapk14a,ywhag1,calm2b,ywhabl,ywhah,ywhag2,ppp3ccb</t>
  </si>
  <si>
    <t>R-DRE-5357801</t>
  </si>
  <si>
    <t>Programmed Cell Death</t>
  </si>
  <si>
    <t>5/79</t>
  </si>
  <si>
    <t>114401,406443,560560,565155,100151762</t>
  </si>
  <si>
    <t>bcl2l1,ywhah,ywhag2,hsp90aa1.2,stk26</t>
  </si>
  <si>
    <t>R-DRE-109606</t>
  </si>
  <si>
    <t>Intrinsic Pathway for Apoptosis</t>
  </si>
  <si>
    <t>3/29</t>
  </si>
  <si>
    <t>114401,406443,560560</t>
  </si>
  <si>
    <t>bcl2l1,ywhah,ywhag2</t>
  </si>
  <si>
    <t>R-DRE-109581</t>
  </si>
  <si>
    <t>4/72</t>
  </si>
  <si>
    <t>114401,406443,560560,100151762</t>
  </si>
  <si>
    <t>bcl2l1,ywhah,ywhag2,stk26</t>
  </si>
  <si>
    <t>5/155</t>
  </si>
  <si>
    <t>117604,321729,369195,406443,560560</t>
  </si>
  <si>
    <t>ywhag1,ywhabl,tgfb3,ywhah,ywhag2</t>
  </si>
  <si>
    <t>5/205</t>
  </si>
  <si>
    <t>65237,406443,560560,562348,751713</t>
  </si>
  <si>
    <t>mapk14a,ywhah,ywhag2,supt16h,gtf2h5</t>
  </si>
  <si>
    <t>R-DRE-5625740</t>
  </si>
  <si>
    <t>RHO GTPases activate PKNs</t>
  </si>
  <si>
    <t>3/77</t>
  </si>
  <si>
    <t>327204,406443,560560</t>
  </si>
  <si>
    <t>rac1a,ywhah,ywhag2</t>
  </si>
  <si>
    <t>R-DRE-380259</t>
  </si>
  <si>
    <t>Loss of Nlp from mitotic centrosomes</t>
  </si>
  <si>
    <t>394247,560560,565155,573216,493606</t>
  </si>
  <si>
    <t>pafah1b1b,ywhag2,hsp90aa1.2,tuba1a,stip1</t>
  </si>
  <si>
    <t>394247,560560,565155,573216</t>
  </si>
  <si>
    <t>pafah1b1b,ywhag2,hsp90aa1.2,tuba1a</t>
  </si>
  <si>
    <t>R-DRE-380284</t>
  </si>
  <si>
    <t>Loss of proteins required for interphase microtubule organization from the centrosome</t>
  </si>
  <si>
    <t>R-DRE-8854518</t>
  </si>
  <si>
    <t>AURKA Activation by TPX2</t>
  </si>
  <si>
    <t>4/43</t>
  </si>
  <si>
    <t>R-DRE-380270</t>
  </si>
  <si>
    <t>Recruitment of mitotic centrosome proteins and complexes</t>
  </si>
  <si>
    <t>4/46</t>
  </si>
  <si>
    <t>R-DRE-380287</t>
  </si>
  <si>
    <t>Centrosome maturation</t>
  </si>
  <si>
    <t>R-DRE-380320</t>
  </si>
  <si>
    <t>Recruitment of NuMA to mitotic centrosomes</t>
  </si>
  <si>
    <t>R-DRE-2565942</t>
  </si>
  <si>
    <t>Regulation of PLK1 Activity at G2/M Transition</t>
  </si>
  <si>
    <t>4/53</t>
  </si>
  <si>
    <t>R-DRE-5620912</t>
  </si>
  <si>
    <t>Anchoring of the basal body to the plasma membrane</t>
  </si>
  <si>
    <t>493606,565155,573216</t>
  </si>
  <si>
    <t>stip1,hsp90aa1.2,tuba1a</t>
  </si>
  <si>
    <t>4/101</t>
  </si>
  <si>
    <t>4/108</t>
  </si>
  <si>
    <t>4/109</t>
  </si>
  <si>
    <t>4/121</t>
  </si>
  <si>
    <t>4/125</t>
  </si>
  <si>
    <t>9/366</t>
  </si>
  <si>
    <t>30216,65237,327321,335865,335916,493606,565155,573216,799294,327204,140814,369195,192322,565241,445139,114401,324211,561924,561390</t>
  </si>
  <si>
    <t>hbba1,mapk14a,mapkapk2a,hspa4a,jun,stip1,hsp90aa1.2,tuba1a,cbx6a,rac1a,cebpb,tgfb3,calm2b,ppp3ccb,bag3,bcl2l1,nampt2,ddit3,ide</t>
  </si>
  <si>
    <t>30216,65237,327321,335865,335916,493606,565155,573216,799294</t>
  </si>
  <si>
    <t>hbba1,mapk14a,mapkapk2a,hspa4a,jun,stip1,hsp90aa1.2,tuba1a,cbx6a</t>
  </si>
  <si>
    <t>9/367</t>
  </si>
  <si>
    <t>R-DRE-4420097</t>
  </si>
  <si>
    <t>VEGFA-VEGFR2 Pathway</t>
  </si>
  <si>
    <t>4/54</t>
  </si>
  <si>
    <t>65237,327204,327321,565155</t>
  </si>
  <si>
    <t>mapk14a,rac1a,mapkapk2a,hsp90aa1.2</t>
  </si>
  <si>
    <t>R-DRE-450282</t>
  </si>
  <si>
    <t>MAPK targets/ Nuclear events mediated by MAP kinases</t>
  </si>
  <si>
    <t>3/22</t>
  </si>
  <si>
    <t>65237,327321,335916</t>
  </si>
  <si>
    <t>mapk14a,mapkapk2a,jun</t>
  </si>
  <si>
    <t>R-DRE-194138</t>
  </si>
  <si>
    <t>Signaling by VEGF</t>
  </si>
  <si>
    <t>4/59</t>
  </si>
  <si>
    <t>65237,140814,327321,335916,369195</t>
  </si>
  <si>
    <t>mapk14a,cebpb,mapkapk2a,jun,tgfb3</t>
  </si>
  <si>
    <t>dre04625</t>
  </si>
  <si>
    <t>C-type lectin receptor signaling pathway</t>
  </si>
  <si>
    <t>5/129</t>
  </si>
  <si>
    <t>65237,192322,327321,335916,565241</t>
  </si>
  <si>
    <t>mapk14a,calm2b,mapkapk2a,jun,ppp3ccb</t>
  </si>
  <si>
    <t>dre04370</t>
  </si>
  <si>
    <t>VEGF signaling pathway</t>
  </si>
  <si>
    <t>65237,327204,327321,565241</t>
  </si>
  <si>
    <t>mapk14a,rac1a,mapkapk2a,ppp3ccb</t>
  </si>
  <si>
    <t>R-DRE-448424</t>
  </si>
  <si>
    <t>Interleukin-17 signaling</t>
  </si>
  <si>
    <t>3/36</t>
  </si>
  <si>
    <t>R-DRE-450294</t>
  </si>
  <si>
    <t>MAP kinase activation</t>
  </si>
  <si>
    <t>GO:0031647</t>
  </si>
  <si>
    <t>regulation of protein stability</t>
  </si>
  <si>
    <t>3/37</t>
  </si>
  <si>
    <t>65237,445139,565155</t>
  </si>
  <si>
    <t>mapk14a,bag3,hsp90aa1.2</t>
  </si>
  <si>
    <t>R-DRE-2559580</t>
  </si>
  <si>
    <t>Oxidative Stress Induced Senescence</t>
  </si>
  <si>
    <t>4/90</t>
  </si>
  <si>
    <t>65237,327321,335916,799294</t>
  </si>
  <si>
    <t>mapk14a,mapkapk2a,jun,cbx6a</t>
  </si>
  <si>
    <t>dre04621</t>
  </si>
  <si>
    <t>NOD-like receptor signaling pathway</t>
  </si>
  <si>
    <t>5/173</t>
  </si>
  <si>
    <t>65237,114401,324211,335916,565155</t>
  </si>
  <si>
    <t>mapk14a,bcl2l1,nampt2,jun,hsp90aa1.2</t>
  </si>
  <si>
    <t>R-DRE-166520</t>
  </si>
  <si>
    <t>Signaling by NTRKs</t>
  </si>
  <si>
    <t>65237,327204,327321</t>
  </si>
  <si>
    <t>mapk14a,rac1a,mapkapk2a</t>
  </si>
  <si>
    <t>dre04218</t>
  </si>
  <si>
    <t>Cellular senescence</t>
  </si>
  <si>
    <t>5/200</t>
  </si>
  <si>
    <t>65237,192322,327321,369195,565241</t>
  </si>
  <si>
    <t>mapk14a,calm2b,mapkapk2a,tgfb3,ppp3ccb</t>
  </si>
  <si>
    <t>7/408</t>
  </si>
  <si>
    <t>65237,327204,327321,335916,369195,561924,565241</t>
  </si>
  <si>
    <t>mapk14a,rac1a,mapkapk2a,jun,tgfb3,ddit3,ppp3ccb</t>
  </si>
  <si>
    <t>R-DRE-2559583</t>
  </si>
  <si>
    <t>Cellular Senescence</t>
  </si>
  <si>
    <t>5/211</t>
  </si>
  <si>
    <t>65237,327321,335916,369195,561924</t>
  </si>
  <si>
    <t>mapk14a,mapkapk2a,jun,tgfb3,ddit3</t>
  </si>
  <si>
    <t>R-DRE-9006934</t>
  </si>
  <si>
    <t>Signaling by Receptor Tyrosine Kinases</t>
  </si>
  <si>
    <t>5/235</t>
  </si>
  <si>
    <t>65237,327204,327321,561390,565155</t>
  </si>
  <si>
    <t>mapk14a,rac1a,mapkapk2a,ide,hsp90aa1.2</t>
  </si>
  <si>
    <t>R-DRE-168164</t>
  </si>
  <si>
    <t>Toll Like Receptor 3 (TLR3) Cascade</t>
  </si>
  <si>
    <t>3/82</t>
  </si>
  <si>
    <t>R-DRE-166058</t>
  </si>
  <si>
    <t>MyD88:MAL(TIRAP) cascade initiated on plasma membrane</t>
  </si>
  <si>
    <t>R-DRE-168142</t>
  </si>
  <si>
    <t>Toll Like Receptor 10 (TLR10) Cascade</t>
  </si>
  <si>
    <t>R-DRE-168176</t>
  </si>
  <si>
    <t>Toll Like Receptor 5 (TLR5) Cascade</t>
  </si>
  <si>
    <t>R-DRE-168179</t>
  </si>
  <si>
    <t>Toll Like Receptor TLR1:TLR2 Cascade</t>
  </si>
  <si>
    <t>R-DRE-168188</t>
  </si>
  <si>
    <t>Toll Like Receptor TLR6:TLR2 Cascade</t>
  </si>
  <si>
    <t>R-DRE-181438</t>
  </si>
  <si>
    <t>Toll Like Receptor 2 (TLR2) Cascade</t>
  </si>
  <si>
    <t>R-DRE-975138</t>
  </si>
  <si>
    <t>TRAF6 mediated induction of NFkB and MAP kinases upon TLR7/8 or 9 activation</t>
  </si>
  <si>
    <t>R-DRE-975871</t>
  </si>
  <si>
    <t>MyD88 cascade initiated on plasma membrane</t>
  </si>
  <si>
    <t>R-DRE-168138</t>
  </si>
  <si>
    <t>Toll Like Receptor 9 (TLR9) Cascade</t>
  </si>
  <si>
    <t>3/84</t>
  </si>
  <si>
    <t>R-DRE-168181</t>
  </si>
  <si>
    <t>Toll Like Receptor 7/8 (TLR7/8) Cascade</t>
  </si>
  <si>
    <t>R-DRE-975155</t>
  </si>
  <si>
    <t>MyD88 dependent cascade initiated on endosome</t>
  </si>
  <si>
    <t>R-DRE-166166</t>
  </si>
  <si>
    <t>MyD88-independent TLR4 cascade</t>
  </si>
  <si>
    <t>3/85</t>
  </si>
  <si>
    <t>R-DRE-937061</t>
  </si>
  <si>
    <t>TRIF(TICAM1)-mediated TLR4 signaling</t>
  </si>
  <si>
    <t>R-DRE-166016</t>
  </si>
  <si>
    <t>Toll Like Receptor 4 (TLR4) Cascade</t>
  </si>
  <si>
    <t>R-DRE-168898</t>
  </si>
  <si>
    <t>Toll-like Receptor Cascades</t>
  </si>
  <si>
    <t>3/95</t>
  </si>
  <si>
    <t>9/435</t>
  </si>
  <si>
    <t>58041,65237,327204,394247,406443,493606,560060,560560,565155</t>
  </si>
  <si>
    <t>hspe1,mapk14a,rac1a,pafah1b1b,ywhah,stip1,daam1b,ywhag2,hsp90aa1.2</t>
  </si>
  <si>
    <t>9/444</t>
  </si>
  <si>
    <t>6/212</t>
  </si>
  <si>
    <t>65237,327204,394247,406443,560060,560560</t>
  </si>
  <si>
    <t>mapk14a,rac1a,pafah1b1b,ywhah,daam1b,ywhag2</t>
  </si>
  <si>
    <t>R-DRE-9012999</t>
  </si>
  <si>
    <t>RHO GTPase cycle</t>
  </si>
  <si>
    <t>5/261</t>
  </si>
  <si>
    <t>58041,327204,493606,560060,565155</t>
  </si>
  <si>
    <t>hspe1,rac1a,stip1,daam1b,hsp90aa1.2</t>
  </si>
  <si>
    <t>327204,394247,560060</t>
  </si>
  <si>
    <t>rac1a,pafah1b1b,daam1b</t>
  </si>
  <si>
    <t>R-DRE-168249</t>
  </si>
  <si>
    <t>Innate Immune System</t>
  </si>
  <si>
    <t>10/560</t>
  </si>
  <si>
    <t>30216,65237,114401,321461,327204,327321,335916,394247,550457,565155,369195</t>
  </si>
  <si>
    <t>hbba1,mapk14a,bcl2l1,cd63,rac1a,mapkapk2a,jun,pafah1b1b,rab3ab,hsp90aa1.2,tgfb3</t>
  </si>
  <si>
    <t>30216,65237,114401,321461,327204,327321,335916,394247,550457,565155</t>
  </si>
  <si>
    <t>hbba1,mapk14a,bcl2l1,cd63,rac1a,mapkapk2a,jun,pafah1b1b,rab3ab,hsp90aa1.2</t>
  </si>
  <si>
    <t>R-DRE-6798695</t>
  </si>
  <si>
    <t>Neutrophil degranulation</t>
  </si>
  <si>
    <t>6/336</t>
  </si>
  <si>
    <t>30216,65237,321461,327204,550457,565155</t>
  </si>
  <si>
    <t>hbba1,mapk14a,cd63,rac1a,rab3ab,hsp90aa1.2</t>
  </si>
  <si>
    <t>R-DRE-76002</t>
  </si>
  <si>
    <t>Platelet activation, signaling and aggregation</t>
  </si>
  <si>
    <t>4/147</t>
  </si>
  <si>
    <t>65237,321461,327204,369195</t>
  </si>
  <si>
    <t>mapk14a,cd63,rac1a,tgfb3</t>
  </si>
  <si>
    <t>5/139</t>
  </si>
  <si>
    <t>58041,335865,393555,559037,565155,327321</t>
  </si>
  <si>
    <t>hspe1,hspa4a,cct4,grpel1,hsp90aa1.2,mapkapk2a</t>
  </si>
  <si>
    <t>58041,335865,393555,559037,565155</t>
  </si>
  <si>
    <t>hspe1,hspa4a,cct4,grpel1,hsp90aa1.2</t>
  </si>
  <si>
    <t>327321,335865,565155</t>
  </si>
  <si>
    <t>mapkapk2a,hspa4a,hsp90aa1.2</t>
  </si>
  <si>
    <t>GO:0019722</t>
  </si>
  <si>
    <t>calcium-mediated signaling</t>
  </si>
  <si>
    <t>407988,445222,565241</t>
  </si>
  <si>
    <t>rcan2,rcan1a,ppp3ccb</t>
  </si>
  <si>
    <t>GO:0019932</t>
  </si>
  <si>
    <t>second-messenger-mediated signaling</t>
  </si>
  <si>
    <t>65237,321383,327204,335916,559276,565155,573216,394247,321496,560060,565241,678649</t>
  </si>
  <si>
    <t>mapk14a,pfn2a,rac1a,jun,ahnak,hsp90aa1.2,tuba1a,pafah1b1b,cfl1,daam1b,ppp3ccb,zgc:136929</t>
  </si>
  <si>
    <t>65237,321383,327204,335916,559276,565155,573216</t>
  </si>
  <si>
    <t>mapk14a,pfn2a,rac1a,jun,ahnak,hsp90aa1.2,tuba1a</t>
  </si>
  <si>
    <t>WP1349</t>
  </si>
  <si>
    <t>Wnt Signaling Pathway</t>
  </si>
  <si>
    <t>3/50</t>
  </si>
  <si>
    <t>327204,335916,394247</t>
  </si>
  <si>
    <t>rac1a,jun,pafah1b1b</t>
  </si>
  <si>
    <t>WP215</t>
  </si>
  <si>
    <t>Non-canonical Wnt pathway</t>
  </si>
  <si>
    <t>4/136</t>
  </si>
  <si>
    <t>321383,321496,327204,335916</t>
  </si>
  <si>
    <t>pfn2a,cfl1,rac1a,jun</t>
  </si>
  <si>
    <t>dre04310</t>
  </si>
  <si>
    <t>Wnt signaling pathway</t>
  </si>
  <si>
    <t>5/223</t>
  </si>
  <si>
    <t>327204,335916,560060,565241,678649</t>
  </si>
  <si>
    <t>rac1a,jun,daam1b,ppp3ccb,zgc:136929</t>
  </si>
  <si>
    <t>WP1384</t>
  </si>
  <si>
    <t>Toll-like receptor signaling pathway</t>
  </si>
  <si>
    <t>3/67</t>
  </si>
  <si>
    <t>65237,327204,335916</t>
  </si>
  <si>
    <t>mapk14a,rac1a,jun</t>
  </si>
  <si>
    <t>WP1344</t>
  </si>
  <si>
    <t>Wnt signaling pathway and pluripotency</t>
  </si>
  <si>
    <t>3/72</t>
  </si>
  <si>
    <t>335916,394247,678649</t>
  </si>
  <si>
    <t>jun,pafah1b1b,zgc:136929</t>
  </si>
  <si>
    <t>8/465</t>
  </si>
  <si>
    <t>30564,321383,321496,327204,406504,442922,560060,100149766</t>
  </si>
  <si>
    <t>mef2aa,pfn2a,cfl1,rac1a,marcksl1b,parvaa,daam1b,tmod1</t>
  </si>
  <si>
    <t>8/479</t>
  </si>
  <si>
    <t>GO:0016197</t>
  </si>
  <si>
    <t>endosomal transport</t>
  </si>
  <si>
    <t>406850,447839,798995,799847</t>
  </si>
  <si>
    <t>tmem50a,ehd1b,tbc1d23,dennd5a</t>
  </si>
  <si>
    <t>30216,393555,561924</t>
  </si>
  <si>
    <t>hbba1,cct4,ddit3</t>
  </si>
  <si>
    <t>3/74</t>
  </si>
  <si>
    <t>GO:0090092</t>
  </si>
  <si>
    <t>regulation of transmembrane receptor protein serine/threonine kinase signaling pathway</t>
  </si>
  <si>
    <t>4/156</t>
  </si>
  <si>
    <t>30101,324309,336844,369195</t>
  </si>
  <si>
    <t>skia,fstl1b,ncln,tgfb3</t>
  </si>
  <si>
    <t>GO:0042981</t>
  </si>
  <si>
    <t>regulation of apoptotic process</t>
  </si>
  <si>
    <t>7/489</t>
  </si>
  <si>
    <t>114401,266985,335707,445139,446117,561924,573216</t>
  </si>
  <si>
    <t>bcl2l1,npm1a,ptmaa,bag3,sf3b1,ddit3,tuba1a</t>
  </si>
  <si>
    <t>GO:0043067</t>
  </si>
  <si>
    <t>regulation of programmed cell death</t>
  </si>
  <si>
    <t>7/495</t>
  </si>
  <si>
    <t>GO:0010941</t>
  </si>
  <si>
    <t>regulation of cell death</t>
  </si>
  <si>
    <t>7/521</t>
  </si>
  <si>
    <t>R-DRE-8978868</t>
  </si>
  <si>
    <t>Fatty acid metabolism</t>
  </si>
  <si>
    <t>327321,335159,100005717</t>
  </si>
  <si>
    <t>mapkapk2a,acsbg2,cpt2</t>
  </si>
  <si>
    <t>GO:0002244</t>
  </si>
  <si>
    <t>hematopoietic progenitor cell differentiation</t>
  </si>
  <si>
    <t>335916,369195,446117</t>
  </si>
  <si>
    <t>jun,tgfb3,sf3b1</t>
  </si>
  <si>
    <t>Fig 5f Pseudotime Module 4_GO</t>
  </si>
  <si>
    <t>GO:0006941</t>
  </si>
  <si>
    <t>striated muscle contraction</t>
  </si>
  <si>
    <t>353247,386711,556258,558800,563935,407086,334724,393757,474327,553383,431732,334728</t>
  </si>
  <si>
    <t>tnnc1a,myh6,tcap,synm,scn3b,junba,anxa1a,chchd10,capza1b,sptan1,smpx,mapre1b</t>
  </si>
  <si>
    <t>353247,386711,556258,558800,563935</t>
  </si>
  <si>
    <t>tnnc1a,myh6,tcap,synm,scn3b</t>
  </si>
  <si>
    <t>GO:0060048</t>
  </si>
  <si>
    <t>cardiac muscle contraction</t>
  </si>
  <si>
    <t>353247,386711,556258,563935</t>
  </si>
  <si>
    <t>tnnc1a,myh6,tcap,scn3b</t>
  </si>
  <si>
    <t>5/99</t>
  </si>
  <si>
    <t>353247,386711,407086,556258,563935</t>
  </si>
  <si>
    <t>tnnc1a,myh6,junba,tcap,scn3b</t>
  </si>
  <si>
    <t>5/103</t>
  </si>
  <si>
    <t>GO:0006936</t>
  </si>
  <si>
    <t>muscle contraction</t>
  </si>
  <si>
    <t>5/106</t>
  </si>
  <si>
    <t>GO:0003012</t>
  </si>
  <si>
    <t>muscle system process</t>
  </si>
  <si>
    <t>5/110</t>
  </si>
  <si>
    <t>GO:0003009</t>
  </si>
  <si>
    <t>skeletal muscle contraction</t>
  </si>
  <si>
    <t>353247,556258,558800</t>
  </si>
  <si>
    <t>tnnc1a,tcap,synm</t>
  </si>
  <si>
    <t>GO:0050879</t>
  </si>
  <si>
    <t>multicellular organismal movement</t>
  </si>
  <si>
    <t>GO:0050881</t>
  </si>
  <si>
    <t>musculoskeletal movement</t>
  </si>
  <si>
    <t>GO:0050905</t>
  </si>
  <si>
    <t>neuromuscular process</t>
  </si>
  <si>
    <t>5/212</t>
  </si>
  <si>
    <t>7/479</t>
  </si>
  <si>
    <t>334724,386711,393757,474327,553383,556258,563935</t>
  </si>
  <si>
    <t>anxa1a,myh6,chchd10,capza1b,sptan1,tcap,scn3b</t>
  </si>
  <si>
    <t>3/93</t>
  </si>
  <si>
    <t>386711,393757,556258</t>
  </si>
  <si>
    <t>myh6,chchd10,tcap</t>
  </si>
  <si>
    <t>386711,393757,431732,556258</t>
  </si>
  <si>
    <t>myh6,chchd10,smpx,tcap</t>
  </si>
  <si>
    <t>6/465</t>
  </si>
  <si>
    <t>334724,386711,393757,474327,553383,556258</t>
  </si>
  <si>
    <t>anxa1a,myh6,chchd10,capza1b,sptan1,tcap</t>
  </si>
  <si>
    <t>4/204</t>
  </si>
  <si>
    <t>3/102</t>
  </si>
  <si>
    <t>3/103</t>
  </si>
  <si>
    <t>4/224</t>
  </si>
  <si>
    <t>334728,386711,393757,556258</t>
  </si>
  <si>
    <t>mapre1b,myh6,chchd10,tcap</t>
  </si>
  <si>
    <t>3/130</t>
  </si>
  <si>
    <t>4/249</t>
  </si>
  <si>
    <t>7/202</t>
  </si>
  <si>
    <t>393762,553672,556258,560944,562149,568001,100003223,30497</t>
  </si>
  <si>
    <t>si:ch73-141c7.1,ndufs2,tcap,pfkpa,sdhb,pfkmb,ppp1cb,ldhba</t>
  </si>
  <si>
    <t>393762,553672,556258,560944,562149,568001,100003223</t>
  </si>
  <si>
    <t>si:ch73-141c7.1,ndufs2,tcap,pfkpa,sdhb,pfkmb,ppp1cb</t>
  </si>
  <si>
    <t>5/145</t>
  </si>
  <si>
    <t>393762,553672,556258,562149,100003223</t>
  </si>
  <si>
    <t>si:ch73-141c7.1,ndufs2,tcap,sdhb,ppp1cb</t>
  </si>
  <si>
    <t>4/114</t>
  </si>
  <si>
    <t>393762,553672,556258,562149</t>
  </si>
  <si>
    <t>si:ch73-141c7.1,ndufs2,tcap,sdhb</t>
  </si>
  <si>
    <t>3/126</t>
  </si>
  <si>
    <t>30497,553672,562149</t>
  </si>
  <si>
    <t>ldhba,ndufs2,sdhb</t>
  </si>
  <si>
    <t>30497,560944,568001,321035,562149</t>
  </si>
  <si>
    <t>ldhba,pfkpa,pfkmb,pabpc4,sdhb</t>
  </si>
  <si>
    <t>30497,560944,568001</t>
  </si>
  <si>
    <t>ldhba,pfkpa,pfkmb</t>
  </si>
  <si>
    <t>3/86</t>
  </si>
  <si>
    <t>321035,560944,568001</t>
  </si>
  <si>
    <t>pabpc4,pfkpa,pfkmb</t>
  </si>
  <si>
    <t>3/134</t>
  </si>
  <si>
    <t>560944,562149,568001</t>
  </si>
  <si>
    <t>pfkpa,sdhb,pfkmb</t>
  </si>
  <si>
    <t>GO:0043434</t>
  </si>
  <si>
    <t>response to peptide hormone</t>
  </si>
  <si>
    <t>30768,334724,436839,794178,393760</t>
  </si>
  <si>
    <t>stat1a,anxa1a,rab10,hdlbpa,gnao1a</t>
  </si>
  <si>
    <t>30768,334724,436839</t>
  </si>
  <si>
    <t>stat1a,anxa1a,rab10</t>
  </si>
  <si>
    <t>GO:1901652</t>
  </si>
  <si>
    <t>response to peptide</t>
  </si>
  <si>
    <t>GO:0009725</t>
  </si>
  <si>
    <t>response to hormone</t>
  </si>
  <si>
    <t>4/218</t>
  </si>
  <si>
    <t>30768,334724,436839,794178</t>
  </si>
  <si>
    <t>stat1a,anxa1a,rab10,hdlbpa</t>
  </si>
  <si>
    <t>GO:0010243</t>
  </si>
  <si>
    <t>response to organonitrogen compound</t>
  </si>
  <si>
    <t>30768,334724,393760,436839</t>
  </si>
  <si>
    <t>stat1a,anxa1a,gnao1a,rab10</t>
  </si>
  <si>
    <t>GO:1901698</t>
  </si>
  <si>
    <t>response to nitrogen compound</t>
  </si>
  <si>
    <t>4/250</t>
  </si>
  <si>
    <t>WP341</t>
  </si>
  <si>
    <t>Nodal signaling pathway</t>
  </si>
  <si>
    <t>3/76</t>
  </si>
  <si>
    <t>30768,393344,407086</t>
  </si>
  <si>
    <t>stat1a,sri,junba</t>
  </si>
  <si>
    <t>GO:0097190</t>
  </si>
  <si>
    <t>apoptotic signaling pathway</t>
  </si>
  <si>
    <t>373102,403118,641326</t>
  </si>
  <si>
    <t>mcl1b,ifi27.1,ifi27.2</t>
  </si>
  <si>
    <t>GO:0043086</t>
  </si>
  <si>
    <t>negative regulation of catalytic activity</t>
  </si>
  <si>
    <t>259192,334724,373102,503808</t>
  </si>
  <si>
    <t>oaz1a,anxa1a,mcl1b,pkig</t>
  </si>
  <si>
    <t>GO:0044092</t>
  </si>
  <si>
    <t>negative regulation of molecular function</t>
  </si>
  <si>
    <t>4/216</t>
  </si>
  <si>
    <t>393344,393957,556258</t>
  </si>
  <si>
    <t>sri,stk38l,tcap</t>
  </si>
  <si>
    <t>5/302</t>
  </si>
  <si>
    <t>325004,334724,336613,406625,100003223,30415,564669</t>
  </si>
  <si>
    <t>sdcbp2,anxa1a,cyfip1,lgmn,ppp1cb,jupa,arvcfb</t>
  </si>
  <si>
    <t>325004,334724,336613,406625,100003223</t>
  </si>
  <si>
    <t>sdcbp2,anxa1a,cyfip1,lgmn,ppp1cb</t>
  </si>
  <si>
    <t>GO:0034330</t>
  </si>
  <si>
    <t>cell junction organization</t>
  </si>
  <si>
    <t>4/235</t>
  </si>
  <si>
    <t>30415,325004,336613,564669</t>
  </si>
  <si>
    <t>jupa,sdcbp2,cyfip1,arvcfb</t>
  </si>
  <si>
    <t>GO:0033043</t>
  </si>
  <si>
    <t>regulation of organelle organization</t>
  </si>
  <si>
    <t>6/449</t>
  </si>
  <si>
    <t>334724,334728,336613,373102,474327,553383</t>
  </si>
  <si>
    <t>anxa1a,mapre1b,cyfip1,mcl1b,capza1b,sptan1</t>
  </si>
  <si>
    <t>336613,474327,553383</t>
  </si>
  <si>
    <t>cyfip1,capza1b,sptan1</t>
  </si>
  <si>
    <t>3/104</t>
  </si>
  <si>
    <t>3/110</t>
  </si>
  <si>
    <t>GO:0010639</t>
  </si>
  <si>
    <t>negative regulation of organelle organization</t>
  </si>
  <si>
    <t>3/115</t>
  </si>
  <si>
    <t>373102,474327,553383</t>
  </si>
  <si>
    <t>mcl1b,capza1b,sptan1</t>
  </si>
  <si>
    <t>393760,553788,573095,561697</t>
  </si>
  <si>
    <t>gnao1a,map3k7,psmb3,vps35</t>
  </si>
  <si>
    <t>393760,553788,573095</t>
  </si>
  <si>
    <t>gnao1a,map3k7,psmb3</t>
  </si>
  <si>
    <t>4/237</t>
  </si>
  <si>
    <t>393760,553788,561697,573095</t>
  </si>
  <si>
    <t>gnao1a,map3k7,vps35,psmb3</t>
  </si>
  <si>
    <t>5/352</t>
  </si>
  <si>
    <t>436738,445249,449549,553383,556258</t>
  </si>
  <si>
    <t>timm13,pef1,zgc:100918,sptan1,tcap</t>
  </si>
  <si>
    <t>4/229</t>
  </si>
  <si>
    <t>321346,373102,393757,436738</t>
  </si>
  <si>
    <t>phb,mcl1b,chchd10,timm13</t>
  </si>
  <si>
    <t>dre04261</t>
  </si>
  <si>
    <t>Adrenergic signaling in cardiomyocytes</t>
  </si>
  <si>
    <t>353247,386711,555548,100003223</t>
  </si>
  <si>
    <t>tnnc1a,myh6,pln,ppp1cb</t>
  </si>
  <si>
    <t>GO:0002262</t>
  </si>
  <si>
    <t>myeloid cell homeostasis</t>
  </si>
  <si>
    <t>3/131</t>
  </si>
  <si>
    <t>334724,447842,100318936</t>
  </si>
  <si>
    <t>anxa1a,clpxa,rasa3</t>
  </si>
  <si>
    <t>Fig 5f Pseudotime Module 5_GO</t>
  </si>
  <si>
    <t>49/138</t>
  </si>
  <si>
    <t>114420,192297,192299,323305,325618,327089,335539,336662,336687,336702,336710,336727,336764,337007,337148,337240,337810,393686,393715,393725,393738,393788,394035,394097,394166,394194,405889,406307,406565,406686,415159,415168,415169,436759,436760,445040,445053,445150,541327,552972,556556,557397,558312,560828,569841,641289,677758,735250,767765,325102,406263,335370,406464,557270,567819,393520,799650,352926,436833,436846,553665,564633</t>
  </si>
  <si>
    <t>rps9,rps5,rpl35,rpl10a,rpl27,rpl12,rpl23a,rps26,rps14,rpl9,rpl7,rpl6,rps15a,rps12,rps15,rps3a,rps27a,rpl8,rps26l,rps7,rps27.2,rps25,rpl18a,rpl34,rps21,rps24,rps29,rps28,rps2,rps11,rpl37,rpl39,rps13,rpl38,rpl35a,rpl29,rpl15,mrpl19,zgc:114188,mrpl34,rpl32,rpl22,rplp2l,rpl13a,mrps18c,uba52,rpl31,rpl22l1,rps16,eif3ea,eif3i,eef1b2,eif5a,eif3f,mrpl37,pno1,ddx21,gpx1a,gstk1,zgc:92744,cnot6l,ddx6</t>
  </si>
  <si>
    <t>114420,192297,192299,323305,325618,327089,335539,336662,336687,336702,336710,336727,336764,337007,337148,337240,337810,393686,393715,393725,393738,393788,394035,394097,394166,394194,405889,406307,406565,406686,415159,415168,415169,436759,436760,445040,445053,445150,541327,552972,556556,557397,558312,560828,569841,641289,677758,735250,767765</t>
  </si>
  <si>
    <t>rps9,rps5,rpl35,rpl10a,rpl27,rpl12,rpl23a,rps26,rps14,rpl9,rpl7,rpl6,rps15a,rps12,rps15,rps3a,rps27a,rpl8,rps26l,rps7,rps27.2,rps25,rpl18a,rpl34,rps21,rps24,rps29,rps28,rps2,rps11,rpl37,rpl39,rps13,rpl38,rpl35a,rpl29,rpl15,mrpl19,zgc:114188,mrpl34,rpl32,rpl22,rplp2l,rpl13a,mrps18c,uba52,rpl31,rpl22l1,rps16</t>
  </si>
  <si>
    <t>WP324</t>
  </si>
  <si>
    <t>Cytoplasmic ribosomal proteins</t>
  </si>
  <si>
    <t>41/79</t>
  </si>
  <si>
    <t>114420,192297,192299,323305,325618,327089,335539,336662,336687,336702,336710,336727,336764,337007,337148,337240,337810,393686,393725,393738,393788,394035,394097,394166,394194,405889,406307,406565,406686,415159,415168,415169,436759,436760,445040,445053,556556,557397,641289,677758,767765</t>
  </si>
  <si>
    <t>rps9,rps5,rpl35,rpl10a,rpl27,rpl12,rpl23a,rps26,rps14,rpl9,rpl7,rpl6,rps15a,rps12,rps15,rps3a,rps27a,rpl8,rps7,rps27.2,rps25,rpl18a,rpl34,rps21,rps24,rps29,rps28,rps2,rps11,rpl37,rpl39,rps13,rpl38,rpl35a,rpl29,rpl15,rpl32,rpl22,uba52,rpl31,rps16</t>
  </si>
  <si>
    <t>R-DRE-72689</t>
  </si>
  <si>
    <t>Formation of a pool of free 40S subunits</t>
  </si>
  <si>
    <t>39/72</t>
  </si>
  <si>
    <t>114420,192299,323305,325102,325618,336662,336687,336710,336727,336764,337007,337148,337240,337810,393686,393725,393738,393788,394035,394097,394166,394194,405889,406263,406307,406565,406686,415168,415169,436759,436760,445040,445053,541327,556556,558312,677758,735250,767765</t>
  </si>
  <si>
    <t>rps9,rpl35,rpl10a,eif3ea,rpl27,rps26,rps14,rpl7,rpl6,rps15a,rps12,rps15,rps3a,rps27a,rpl8,rps7,rps27.2,rps25,rpl18a,rpl34,rps21,rps24,rps29,eif3i,rps28,rps2,rps11,rpl39,rps13,rpl38,rpl35a,rpl29,rpl15,zgc:114188,rpl32,rplp2l,rpl31,rpl22l1,rps16</t>
  </si>
  <si>
    <t>R-DRE-72706</t>
  </si>
  <si>
    <t>GTP hydrolysis and joining of the 60S ribosomal subunit</t>
  </si>
  <si>
    <t>39/77</t>
  </si>
  <si>
    <t>R-DRE-156827</t>
  </si>
  <si>
    <t>L13a-mediated translational silencing of Ceruloplasmin expression</t>
  </si>
  <si>
    <t>39/78</t>
  </si>
  <si>
    <t>R-DRE-1799339</t>
  </si>
  <si>
    <t>SRP-dependent cotranslational protein targeting to membrane</t>
  </si>
  <si>
    <t>37/65</t>
  </si>
  <si>
    <t>114420,192299,323305,325618,336662,336687,336710,336727,336764,337007,337148,337240,337810,393686,393725,393738,393788,394035,394097,394166,394194,405889,406307,406565,406686,415168,415169,436759,436760,445040,445053,541327,556556,558312,677758,735250,767765</t>
  </si>
  <si>
    <t>rps9,rpl35,rpl10a,rpl27,rps26,rps14,rpl7,rpl6,rps15a,rps12,rps15,rps3a,rps27a,rpl8,rps7,rps27.2,rps25,rpl18a,rpl34,rps21,rps24,rps29,rps28,rps2,rps11,rpl39,rps13,rpl38,rpl35a,rpl29,rpl15,zgc:114188,rpl32,rplp2l,rpl31,rpl22l1,rps16</t>
  </si>
  <si>
    <t>R-DRE-975956</t>
  </si>
  <si>
    <t>Nonsense Mediated Decay (NMD) independent of the Exon Junction Complex (EJC)</t>
  </si>
  <si>
    <t>R-DRE-72613</t>
  </si>
  <si>
    <t>Eukaryotic Translation Initiation</t>
  </si>
  <si>
    <t>39/81</t>
  </si>
  <si>
    <t>R-DRE-72737</t>
  </si>
  <si>
    <t>Cap-dependent Translation Initiation</t>
  </si>
  <si>
    <t>R-DRE-927802</t>
  </si>
  <si>
    <t>Nonsense-Mediated Decay (NMD)</t>
  </si>
  <si>
    <t>37/81</t>
  </si>
  <si>
    <t>R-DRE-975957</t>
  </si>
  <si>
    <t>Nonsense Mediated Decay (NMD) enhanced by the Exon Junction Complex (EJC)</t>
  </si>
  <si>
    <t>53/311</t>
  </si>
  <si>
    <t>114420,192297,192299,323305,325102,325618,327089,335370,335539,336662,336687,336702,336727,336764,337007,337148,337240,337810,393686,393715,393725,393738,394035,394097,394166,394194,405889,406263,406307,406464,406565,406686,415159,415168,415169,436759,436760,445040,445053,445150,541327,552972,556556,557270,557397,558312,560828,567819,569841,641289,677758,735250,767765</t>
  </si>
  <si>
    <t>rps9,rps5,rpl35,rpl10a,eif3ea,rpl27,rpl12,eef1b2,rpl23a,rps26,rps14,rpl9,rpl6,rps15a,rps12,rps15,rps3a,rps27a,rpl8,rps26l,rps7,rps27.2,rpl18a,rpl34,rps21,rps24,rps29,eif3i,rps28,eif5a,rps2,rps11,rpl37,rpl39,rps13,rpl38,rpl35a,rpl29,rpl15,mrpl19,zgc:114188,mrpl34,rpl32,eif3f,rpl22,rplp2l,rpl13a,mrpl37,mrps18c,uba52,rpl31,rpl22l1,rps16</t>
  </si>
  <si>
    <t>53/317</t>
  </si>
  <si>
    <t>R-DRE-6791226</t>
  </si>
  <si>
    <t>Major pathway of rRNA processing in the nucleolus and cytosol</t>
  </si>
  <si>
    <t>39/118</t>
  </si>
  <si>
    <t>114420,192299,323305,325618,336662,336687,336710,336727,336764,337007,337148,337240,337810,393520,393686,393725,393738,393788,394035,394097,394166,394194,405889,406307,406565,406686,415168,415169,436759,436760,445040,445053,541327,556556,558312,677758,735250,767765,799650</t>
  </si>
  <si>
    <t>rps9,rpl35,rpl10a,rpl27,rps26,rps14,rpl7,rpl6,rps15a,rps12,rps15,rps3a,rps27a,pno1,rpl8,rps7,rps27.2,rps25,rpl18a,rpl34,rps21,rps24,rps29,rps28,rps2,rps11,rpl39,rps13,rpl38,rpl35a,rpl29,rpl15,zgc:114188,rpl32,rplp2l,rpl31,rpl22l1,rps16,ddx21</t>
  </si>
  <si>
    <t>R-DRE-72312</t>
  </si>
  <si>
    <t>rRNA processing</t>
  </si>
  <si>
    <t>R-DRE-8868773</t>
  </si>
  <si>
    <t>rRNA processing in the nucleus and cytosol</t>
  </si>
  <si>
    <t>55/401</t>
  </si>
  <si>
    <t>114420,192297,192299,323305,325102,325618,327089,335370,335539,336662,336687,336702,336727,336764,337007,337148,337240,337810,352926,393686,393715,393725,393738,394035,394097,394166,394194,405889,406263,406307,406464,406565,406686,415159,415168,415169,436759,436760,436833,445040,445053,445150,541327,552972,556556,557270,557397,558312,560828,567819,569841,641289,677758,735250,767765</t>
  </si>
  <si>
    <t>rps9,rps5,rpl35,rpl10a,eif3ea,rpl27,rpl12,eef1b2,rpl23a,rps26,rps14,rpl9,rpl6,rps15a,rps12,rps15,rps3a,rps27a,gpx1a,rpl8,rps26l,rps7,rps27.2,rpl18a,rpl34,rps21,rps24,rps29,eif3i,rps28,eif5a,rps2,rps11,rpl37,rpl39,rps13,rpl38,rpl35a,gstk1,rpl29,rpl15,mrpl19,zgc:114188,mrpl34,rpl32,eif3f,rpl22,rplp2l,rpl13a,mrpl37,mrps18c,uba52,rpl31,rpl22l1,rps16</t>
  </si>
  <si>
    <t>41/147</t>
  </si>
  <si>
    <t>114420,192299,323305,325102,325618,336662,336687,336710,336727,336764,337007,337148,337240,337810,393686,393725,393738,393788,394035,394097,394166,394194,405889,406263,406307,406565,406686,415168,415169,436759,436760,445040,445053,445150,541327,552972,556556,558312,677758,735250,767765</t>
  </si>
  <si>
    <t>rps9,rpl35,rpl10a,eif3ea,rpl27,rps26,rps14,rpl7,rpl6,rps15a,rps12,rps15,rps3a,rps27a,rpl8,rps7,rps27.2,rps25,rpl18a,rpl34,rps21,rps24,rps29,eif3i,rps28,rps2,rps11,rpl39,rps13,rpl38,rpl35a,rpl29,rpl15,mrpl19,zgc:114188,mrpl34,rpl32,rplp2l,rpl31,rpl22l1,rps16</t>
  </si>
  <si>
    <t>53/402</t>
  </si>
  <si>
    <t>amide metabolic process</t>
  </si>
  <si>
    <t>55/577</t>
  </si>
  <si>
    <t>54/650</t>
  </si>
  <si>
    <t>114420,192297,192299,323305,325102,325618,327089,335370,335539,336662,336687,336702,336727,336764,337007,337148,337240,337810,393686,393715,393725,393738,394035,394097,394166,394194,405889,406263,406307,406464,406565,406686,415159,415168,415169,436759,436760,436846,445040,445053,445150,541327,552972,556556,557270,557397,558312,560828,567819,569841,641289,677758,735250,767765</t>
  </si>
  <si>
    <t>rps9,rps5,rpl35,rpl10a,eif3ea,rpl27,rpl12,eef1b2,rpl23a,rps26,rps14,rpl9,rpl6,rps15a,rps12,rps15,rps3a,rps27a,rpl8,rps26l,rps7,rps27.2,rpl18a,rpl34,rps21,rps24,rps29,eif3i,rps28,eif5a,rps2,rps11,rpl37,rpl39,rps13,rpl38,rpl35a,zgc:92744,rpl29,rpl15,mrpl19,zgc:114188,mrpl34,rpl32,eif3f,rpl22,rplp2l,rpl13a,mrpl37,mrps18c,uba52,rpl31,rpl22l1,rps16</t>
  </si>
  <si>
    <t>R-DRE-8953854</t>
  </si>
  <si>
    <t>Metabolism of RNA</t>
  </si>
  <si>
    <t>41/374</t>
  </si>
  <si>
    <t>114420,192299,323305,325618,336662,336687,336710,336727,336764,337007,337148,337240,337810,393520,393686,393725,393738,393788,394035,394097,394166,394194,405889,406307,406565,406686,415168,415169,436759,436760,445040,445053,541327,553665,556556,558312,564633,677758,735250,767765,799650</t>
  </si>
  <si>
    <t>rps9,rpl35,rpl10a,rpl27,rps26,rps14,rpl7,rpl6,rps15a,rps12,rps15,rps3a,rps27a,pno1,rpl8,rps7,rps27.2,rps25,rpl18a,rpl34,rps21,rps24,rps29,rps28,rps2,rps11,rpl39,rps13,rpl38,rpl35a,rpl29,rpl15,zgc:114188,cnot6l,rpl32,rplp2l,ddx6,rpl31,rpl22l1,rps16,ddx21</t>
  </si>
  <si>
    <t>R-DRE-72695</t>
  </si>
  <si>
    <t>Formation of the ternary complex, and subsequently, the 43S complex</t>
  </si>
  <si>
    <t>21/39</t>
  </si>
  <si>
    <t>114420,325102,336662,336687,336764,337007,337148,337240,393725,393738,393788,394166,394194,405889,406263,406307,406565,406686,415169,541327,767765</t>
  </si>
  <si>
    <t>rps9,eif3ea,rps26,rps14,rps15a,rps12,rps15,rps3a,rps7,rps27.2,rps25,rps21,rps24,rps29,eif3i,rps28,rps2,rps11,rps13,zgc:114188,rps16</t>
  </si>
  <si>
    <t>R-DRE-72702</t>
  </si>
  <si>
    <t>Ribosomal scanning and start codon recognition</t>
  </si>
  <si>
    <t>21/42</t>
  </si>
  <si>
    <t>R-DRE-72649</t>
  </si>
  <si>
    <t>Translation initiation complex formation</t>
  </si>
  <si>
    <t>21/43</t>
  </si>
  <si>
    <t>R-DRE-72662</t>
  </si>
  <si>
    <t>Activation of the mRNA upon binding of the cap-binding complex and eIFs, and subsequent binding to 43S</t>
  </si>
  <si>
    <t>24/148</t>
  </si>
  <si>
    <t>81541,326975,393700,393703,393720,402883,406298,406306,406599,445122,445129,541328,550451,554154,556538,562219,573619,573689,767664,767750,797063,798291,100332034,100333135,334582,406405,317743,386951,399662,553655,560753,100150991</t>
  </si>
  <si>
    <t>atp5mc3b,cox4i1,ndufa8,ndufb10,ndufv2,atp5mf,ndufa4b,ndufb4,atp5pf,ndufa3,sdhc,ndufa5,ndufs3,uqcrb,ndufa12,ndufb11,ndufab1a,ndufs4,cox7a1,atp5meb,ndufb5,atp5f1e,ndufb3,si:ch1073-325m22.2,vdac1,mdh2,gapdh,idh2,mdh1aa,pygma,tpi1b,coa6</t>
  </si>
  <si>
    <t>81541,326975,393700,393703,393720,402883,406298,406306,406599,445122,445129,541328,550451,554154,556538,562219,573619,573689,767664,767750,797063,798291,100332034,100333135</t>
  </si>
  <si>
    <t>atp5mc3b,cox4i1,ndufa8,ndufb10,ndufv2,atp5mf,ndufa4b,ndufb4,atp5pf,ndufa3,sdhc,ndufa5,ndufs3,uqcrb,ndufa12,ndufb11,ndufab1a,ndufs4,cox7a1,atp5meb,ndufb5,atp5f1e,ndufb3,si:ch1073-325m22.2</t>
  </si>
  <si>
    <t>81541,326975,334582,393700,393720,402883,406298,406306,406405,406599,445129,541328,554154,556538,562219,573689,797063,798291,100332034</t>
  </si>
  <si>
    <t>atp5mc3b,cox4i1,vdac1,ndufa8,ndufv2,atp5mf,ndufa4b,ndufb4,mdh2,atp5pf,sdhc,ndufa5,uqcrb,ndufa12,ndufb11,ndufs4,ndufb5,atp5f1e,ndufb3</t>
  </si>
  <si>
    <t>81541,326975,393700,393720,402883,406298,406306,406599,541328,554154,556538,562219,573689,797063,798291,100332034</t>
  </si>
  <si>
    <t>atp5mc3b,cox4i1,ndufa8,ndufv2,atp5mf,ndufa4b,ndufb4,atp5pf,ndufa5,uqcrb,ndufa12,ndufb11,ndufs4,ndufb5,atp5f1e,ndufb3</t>
  </si>
  <si>
    <t>326975,393700,393703,393720,406306,445122,445129,541328,550451,554154,556538,573689,767664,797063,798291,100332034</t>
  </si>
  <si>
    <t>cox4i1,ndufa8,ndufb10,ndufv2,ndufb4,ndufa3,sdhc,ndufa5,ndufs3,uqcrb,ndufa12,ndufs4,cox7a1,ndufb5,atp5f1e,ndufb3</t>
  </si>
  <si>
    <t>13/51</t>
  </si>
  <si>
    <t>393700,393703,393720,402883,406298,406306,406599,445122,541328,550451,573689,767750,797063</t>
  </si>
  <si>
    <t>ndufa8,ndufb10,ndufv2,atp5mf,ndufa4b,ndufb4,atp5pf,ndufa3,ndufa5,ndufs3,ndufs4,atp5meb,ndufb5</t>
  </si>
  <si>
    <t>17/202</t>
  </si>
  <si>
    <t>317743,326975,386951,393700,393720,399662,402883,406405,445129,541328,553655,554154,560753,573689,798291,100150991,100332034</t>
  </si>
  <si>
    <t>gapdh,cox4i1,idh2,ndufa8,ndufv2,mdh1aa,atp5mf,mdh2,sdhc,ndufa5,pygma,uqcrb,tpi1b,ndufs4,atp5f1e,coa6,ndufb3</t>
  </si>
  <si>
    <t>12/74</t>
  </si>
  <si>
    <t>326975,393700,393720,406298,406306,541328,554154,556538,562219,573689,797063,100332034</t>
  </si>
  <si>
    <t>cox4i1,ndufa8,ndufv2,ndufa4b,ndufb4,ndufa5,uqcrb,ndufa12,ndufb11,ndufs4,ndufb5,ndufb3</t>
  </si>
  <si>
    <t>393700,393720,406306,541328,556538,562219,573689,797063,100332034</t>
  </si>
  <si>
    <t>ndufa8,ndufv2,ndufb4,ndufa5,ndufa12,ndufb11,ndufs4,ndufb5,ndufb3</t>
  </si>
  <si>
    <t>12/114</t>
  </si>
  <si>
    <t>326975,386951,393700,393720,399662,402883,406405,445129,541328,554154,798291,100150991</t>
  </si>
  <si>
    <t>cox4i1,idh2,ndufa8,ndufv2,mdh1aa,atp5mf,mdh2,sdhc,ndufa5,uqcrb,atp5f1e,coa6</t>
  </si>
  <si>
    <t>13/145</t>
  </si>
  <si>
    <t>326975,386951,393700,393720,399662,402883,406405,445129,541328,553655,554154,798291,100150991</t>
  </si>
  <si>
    <t>cox4i1,idh2,ndufa8,ndufv2,mdh1aa,atp5mf,mdh2,sdhc,ndufa5,pygma,uqcrb,atp5f1e,coa6</t>
  </si>
  <si>
    <t>11/94</t>
  </si>
  <si>
    <t>326975,386951,393700,393720,399662,402883,406405,445129,554154,798291,100150991</t>
  </si>
  <si>
    <t>cox4i1,idh2,ndufa8,ndufv2,mdh1aa,atp5mf,mdh2,sdhc,uqcrb,atp5f1e,coa6</t>
  </si>
  <si>
    <t>9/70</t>
  </si>
  <si>
    <t>326975,393700,393720,445129,541328,554154,573689,100150991,100332034</t>
  </si>
  <si>
    <t>cox4i1,ndufa8,ndufv2,sdhc,ndufa5,uqcrb,ndufs4,coa6,ndufb3</t>
  </si>
  <si>
    <t>326975,393700,393720,402883,445129,554154,798291,100150991</t>
  </si>
  <si>
    <t>cox4i1,ndufa8,ndufv2,atp5mf,sdhc,uqcrb,atp5f1e,coa6</t>
  </si>
  <si>
    <t>7/66</t>
  </si>
  <si>
    <t>326975,393700,393720,445129,541328,554154,100150991</t>
  </si>
  <si>
    <t>cox4i1,ndufa8,ndufv2,sdhc,ndufa5,uqcrb,coa6</t>
  </si>
  <si>
    <t>326975,393700,393720,445129,554154,100150991</t>
  </si>
  <si>
    <t>cox4i1,ndufa8,ndufv2,sdhc,uqcrb,coa6</t>
  </si>
  <si>
    <t>5/48</t>
  </si>
  <si>
    <t>326975,393700,393720,445129,554154</t>
  </si>
  <si>
    <t>cox4i1,ndufa8,ndufv2,sdhc,uqcrb</t>
  </si>
  <si>
    <t>GO:0002181</t>
  </si>
  <si>
    <t>cytoplasmic translation</t>
  </si>
  <si>
    <t>325102,336727,393686,394166,406263,406307,436760,445040,445053,557397,558312,677758,735250</t>
  </si>
  <si>
    <t>eif3ea,rpl6,rpl8,rps21,eif3i,rps28,rpl35a,rpl29,rpl15,rpl22,rplp2l,rpl31,rpl22l1</t>
  </si>
  <si>
    <t>GO:0022613</t>
  </si>
  <si>
    <t>ribonucleoprotein complex biogenesis</t>
  </si>
  <si>
    <t>19/307</t>
  </si>
  <si>
    <t>114420,192297,192299,321769,325102,334050,335539,336687,336710,336727,337148,393725,393738,394166,406263,406307,436759,436760,767765</t>
  </si>
  <si>
    <t>rps9,rps5,rpl35,nsa2,eif3ea,gtpbp4,rpl23a,rps14,rpl7,rpl6,rps15,rps7,rps27.2,rps21,eif3i,rps28,rpl38,rpl35a,rps16</t>
  </si>
  <si>
    <t>GO:0042254</t>
  </si>
  <si>
    <t>ribosome biogenesis</t>
  </si>
  <si>
    <t>16/216</t>
  </si>
  <si>
    <t>114420,192297,192299,321769,334050,335539,336687,336710,336727,337148,393725,393738,394166,406307,436760,767765</t>
  </si>
  <si>
    <t>rps9,rps5,rpl35,nsa2,gtpbp4,rpl23a,rps14,rpl7,rpl6,rps15,rps7,rps27.2,rps21,rps28,rpl35a,rps16</t>
  </si>
  <si>
    <t>GO:0042274</t>
  </si>
  <si>
    <t>ribosomal small subunit biogenesis</t>
  </si>
  <si>
    <t>9/59</t>
  </si>
  <si>
    <t>114420,192297,336687,337148,393725,393738,394166,406307,767765</t>
  </si>
  <si>
    <t>rps9,rps5,rps14,rps15,rps7,rps27.2,rps21,rps28,rps16</t>
  </si>
  <si>
    <t>GO:0006364</t>
  </si>
  <si>
    <t>8/145</t>
  </si>
  <si>
    <t>192299,321769,336687,336710,393725,394166,406307,767765</t>
  </si>
  <si>
    <t>rpl35,nsa2,rps14,rpl7,rps7,rps21,rps28,rps16</t>
  </si>
  <si>
    <t>GO:0016072</t>
  </si>
  <si>
    <t>rRNA metabolic process</t>
  </si>
  <si>
    <t>8/160</t>
  </si>
  <si>
    <t>GO:0030490</t>
  </si>
  <si>
    <t>maturation of SSU-rRNA</t>
  </si>
  <si>
    <t>336687,394166,406307,767765</t>
  </si>
  <si>
    <t>rps14,rps21,rps28,rps16</t>
  </si>
  <si>
    <t>GO:0000462</t>
  </si>
  <si>
    <t>maturation of SSU-rRNA from tricistronic rRNA transcript (SSU-rRNA, 5.8S rRNA, LSU-rRNA)</t>
  </si>
  <si>
    <t>336687,394166,767765</t>
  </si>
  <si>
    <t>rps14,rps21,rps16</t>
  </si>
  <si>
    <t>GO:0034470</t>
  </si>
  <si>
    <t>ncRNA processing</t>
  </si>
  <si>
    <t>8/290</t>
  </si>
  <si>
    <t>GO:0034660</t>
  </si>
  <si>
    <t>ncRNA metabolic process</t>
  </si>
  <si>
    <t>8/361</t>
  </si>
  <si>
    <t>GO:0042255</t>
  </si>
  <si>
    <t>ribosome assembly</t>
  </si>
  <si>
    <t>7/39</t>
  </si>
  <si>
    <t>192297,335539,336687,336727,337148,393738,406307,325102,406263,436759,30592,58071,415107,564633,100329862,325484,415159,415163,550334,558368,767664,100150991</t>
  </si>
  <si>
    <t>rps5,rpl23a,rps14,rpl6,rps15,rps27.2,rps28,eif3ea,eif3i,rpl38,myl7,tnnt2a,bves,ddx6,myot,vamp5,rpl37,vamp3,higd2a,atp5if1b,cox7a1,coa6</t>
  </si>
  <si>
    <t>192297,335539,336687,336727,337148,393738,406307</t>
  </si>
  <si>
    <t>rps5,rpl23a,rps14,rpl6,rps15,rps27.2,rps28</t>
  </si>
  <si>
    <t>GO:0022618</t>
  </si>
  <si>
    <t>ribonucleoprotein complex assembly</t>
  </si>
  <si>
    <t>10/128</t>
  </si>
  <si>
    <t>192297,325102,335539,336687,336727,337148,393738,406263,406307,436759</t>
  </si>
  <si>
    <t>rps5,eif3ea,rpl23a,rps14,rpl6,rps15,rps27.2,eif3i,rps28,rpl38</t>
  </si>
  <si>
    <t>GO:0000028</t>
  </si>
  <si>
    <t>ribosomal small subunit assembly</t>
  </si>
  <si>
    <t>192297,336687,337148,393738,406307</t>
  </si>
  <si>
    <t>rps5,rps14,rps15,rps27.2,rps28</t>
  </si>
  <si>
    <t>GO:0071826</t>
  </si>
  <si>
    <t>ribonucleoprotein complex subunit organization</t>
  </si>
  <si>
    <t>10/133</t>
  </si>
  <si>
    <t>12/224</t>
  </si>
  <si>
    <t>30592,58071,192297,335539,336687,336727,337148,393738,406307,415107,564633,100329862</t>
  </si>
  <si>
    <t>myl7,tnnt2a,rps5,rpl23a,rps14,rpl6,rps15,rps27.2,rps28,bves,ddx6,myot</t>
  </si>
  <si>
    <t>17/586</t>
  </si>
  <si>
    <t>192297,325102,325484,335539,336687,336727,337148,393738,406263,406307,415159,415163,436759,550334,558368,767664,100150991</t>
  </si>
  <si>
    <t>rps5,eif3ea,vamp5,rpl23a,rps14,rpl6,rps15,rps27.2,eif3i,rps28,rpl37,vamp3,rpl38,higd2a,atp5if1b,cox7a1,coa6</t>
  </si>
  <si>
    <t>17/666</t>
  </si>
  <si>
    <t>GO:0070925</t>
  </si>
  <si>
    <t>organelle assembly</t>
  </si>
  <si>
    <t>12/585</t>
  </si>
  <si>
    <t>8/75</t>
  </si>
  <si>
    <t>81541,317743,402883,406599,445486,560753,767750,798291,399662</t>
  </si>
  <si>
    <t>atp5mc3b,gapdh,atp5mf,atp5pf,ak1,tpi1b,atp5meb,atp5f1e,mdh1aa</t>
  </si>
  <si>
    <t>81541,317743,402883,406599,445486,560753,767750,798291</t>
  </si>
  <si>
    <t>atp5mc3b,gapdh,atp5mf,atp5pf,ak1,tpi1b,atp5meb,atp5f1e</t>
  </si>
  <si>
    <t>8/89</t>
  </si>
  <si>
    <t>8/91</t>
  </si>
  <si>
    <t>81541,402883,406599,767750,798291</t>
  </si>
  <si>
    <t>atp5mc3b,atp5mf,atp5pf,atp5meb,atp5f1e</t>
  </si>
  <si>
    <t>8/98</t>
  </si>
  <si>
    <t>5/27</t>
  </si>
  <si>
    <t>8/111</t>
  </si>
  <si>
    <t>81541,402883,406599,798291</t>
  </si>
  <si>
    <t>atp5mc3b,atp5mf,atp5pf,atp5f1e</t>
  </si>
  <si>
    <t>81541,402883,406599,445486,767750,798291</t>
  </si>
  <si>
    <t>atp5mc3b,atp5mf,atp5pf,ak1,atp5meb,atp5f1e</t>
  </si>
  <si>
    <t>9/275</t>
  </si>
  <si>
    <t>81541,317743,399662,402883,406599,445486,560753,767750,798291</t>
  </si>
  <si>
    <t>atp5mc3b,gapdh,mdh1aa,atp5mf,atp5pf,ak1,tpi1b,atp5meb,atp5f1e</t>
  </si>
  <si>
    <t>8/231</t>
  </si>
  <si>
    <t>6/133</t>
  </si>
  <si>
    <t>9/300</t>
  </si>
  <si>
    <t>8/250</t>
  </si>
  <si>
    <t>8/256</t>
  </si>
  <si>
    <t>9/323</t>
  </si>
  <si>
    <t>6/150</t>
  </si>
  <si>
    <t>6/154</t>
  </si>
  <si>
    <t>9/335</t>
  </si>
  <si>
    <t>6/162</t>
  </si>
  <si>
    <t>6/182</t>
  </si>
  <si>
    <t>6/188</t>
  </si>
  <si>
    <t>9/395</t>
  </si>
  <si>
    <t>GO:0042273</t>
  </si>
  <si>
    <t>ribosomal large subunit biogenesis</t>
  </si>
  <si>
    <t>192299,321769,334050,335539,336710,336727,436760</t>
  </si>
  <si>
    <t>rpl35,nsa2,gtpbp4,rpl23a,rpl7,rpl6,rpl35a</t>
  </si>
  <si>
    <t>GO:0000470</t>
  </si>
  <si>
    <t>maturation of LSU-rRNA</t>
  </si>
  <si>
    <t>192299,321769,336710</t>
  </si>
  <si>
    <t>rpl35,nsa2,rpl7</t>
  </si>
  <si>
    <t>GO:0030218</t>
  </si>
  <si>
    <t>erythrocyte differentiation</t>
  </si>
  <si>
    <t>9/117</t>
  </si>
  <si>
    <t>114420,192299,325618,336687,336764,405889,436760,450011,558368,58071,323305,393725,394194,557397,735250,171478,325102,336727,337148,337240,436759,558312,58108,373079,445238,791455,100170826</t>
  </si>
  <si>
    <t>rps9,rpl35,rpl27,rps14,rps15a,rps29,rpl35a,tspo,atp5if1b,tnnt2a,rpl10a,rps7,rps24,rpl22,rpl22l1,fabp3,eif3ea,rpl6,rps15,rps3a,rpl38,rplp2l,fth1a,prdx3,si:ch211-191d15.2,prdx2,stmp1</t>
  </si>
  <si>
    <t>114420,192299,325618,336687,336764,405889,436760,450011,558368</t>
  </si>
  <si>
    <t>rps9,rpl35,rpl27,rps14,rps15a,rps29,rpl35a,tspo,atp5if1b</t>
  </si>
  <si>
    <t>GO:0034101</t>
  </si>
  <si>
    <t>erythrocyte homeostasis</t>
  </si>
  <si>
    <t>9/118</t>
  </si>
  <si>
    <t>9/131</t>
  </si>
  <si>
    <t>GO:0048872</t>
  </si>
  <si>
    <t>homeostasis of number of cells</t>
  </si>
  <si>
    <t>9/151</t>
  </si>
  <si>
    <t>15/471</t>
  </si>
  <si>
    <t>58071,114420,192299,323305,325618,336687,336764,393725,394194,405889,436760,450011,557397,558368,735250</t>
  </si>
  <si>
    <t>tnnt2a,rps9,rpl35,rpl10a,rpl27,rps14,rps15a,rps7,rps24,rps29,rpl35a,tspo,rpl22,atp5if1b,rpl22l1</t>
  </si>
  <si>
    <t>GO:0030099</t>
  </si>
  <si>
    <t>myeloid cell differentiation</t>
  </si>
  <si>
    <t>9/204</t>
  </si>
  <si>
    <t>GO:0043009</t>
  </si>
  <si>
    <t>chordate embryonic development</t>
  </si>
  <si>
    <t>14/536</t>
  </si>
  <si>
    <t>171478,192299,325102,336687,336727,336764,337148,337240,393725,405889,436759,436760,558312,558368</t>
  </si>
  <si>
    <t>fabp3,rpl35,eif3ea,rps14,rpl6,rps15a,rps15,rps3a,rps7,rps29,rpl38,rpl35a,rplp2l,atp5if1b</t>
  </si>
  <si>
    <t>GO:0009792</t>
  </si>
  <si>
    <t>embryo development ending in birth or egg hatching</t>
  </si>
  <si>
    <t>14/538</t>
  </si>
  <si>
    <t>GO:0048871</t>
  </si>
  <si>
    <t>multicellular organismal homeostasis</t>
  </si>
  <si>
    <t>9/240</t>
  </si>
  <si>
    <t>GO:0042592</t>
  </si>
  <si>
    <t>homeostatic process</t>
  </si>
  <si>
    <t>14/653</t>
  </si>
  <si>
    <t>58071,58108,114420,192299,325618,336687,336764,373079,405889,436760,445238,450011,558368,791455</t>
  </si>
  <si>
    <t>tnnt2a,fth1a,rps9,rpl35,rpl27,rps14,rps15a,prdx3,rps29,rpl35a,si:ch211-191d15.2,tspo,atp5if1b,prdx2</t>
  </si>
  <si>
    <t>GO:0048821</t>
  </si>
  <si>
    <t>erythrocyte development</t>
  </si>
  <si>
    <t>114420,336687,405889</t>
  </si>
  <si>
    <t>rps9,rps14,rps29</t>
  </si>
  <si>
    <t>GO:0002376</t>
  </si>
  <si>
    <t>immune system process</t>
  </si>
  <si>
    <t>13/747</t>
  </si>
  <si>
    <t>114420,192299,323305,325618,336687,336764,405889,436760,450011,557397,558368,791455,100170826</t>
  </si>
  <si>
    <t>rps9,rpl35,rpl10a,rpl27,rps14,rps15a,rps29,rpl35a,tspo,rpl22,atp5if1b,prdx2,stmp1</t>
  </si>
  <si>
    <t>317743,399662,406405,560753,386951,550494,445486</t>
  </si>
  <si>
    <t>gapdh,mdh1aa,mdh2,tpi1b,idh2,esd,ak1</t>
  </si>
  <si>
    <t>317743,399662,406405,560753</t>
  </si>
  <si>
    <t>gapdh,mdh1aa,mdh2,tpi1b</t>
  </si>
  <si>
    <t>4/37</t>
  </si>
  <si>
    <t>GO:0006081</t>
  </si>
  <si>
    <t>cellular aldehyde metabolic process</t>
  </si>
  <si>
    <t>3/40</t>
  </si>
  <si>
    <t>386951,550494,560753</t>
  </si>
  <si>
    <t>idh2,esd,tpi1b</t>
  </si>
  <si>
    <t>317743,445486,560753</t>
  </si>
  <si>
    <t>gapdh,ak1,tpi1b</t>
  </si>
  <si>
    <t>317743,406405,560753</t>
  </si>
  <si>
    <t>gapdh,mdh2,tpi1b</t>
  </si>
  <si>
    <t>GO:0006099</t>
  </si>
  <si>
    <t>tricarboxylic acid cycle</t>
  </si>
  <si>
    <t>386951,399662,406405,445129,317743,550494,560753,334582</t>
  </si>
  <si>
    <t>idh2,mdh1aa,mdh2,sdhc,gapdh,esd,tpi1b,vdac1</t>
  </si>
  <si>
    <t>386951,399662,406405,445129</t>
  </si>
  <si>
    <t>idh2,mdh1aa,mdh2,sdhc</t>
  </si>
  <si>
    <t>7/134</t>
  </si>
  <si>
    <t>317743,386951,399662,406405,445129,550494,560753</t>
  </si>
  <si>
    <t>gapdh,idh2,mdh1aa,mdh2,sdhc,esd,tpi1b</t>
  </si>
  <si>
    <t>4/33</t>
  </si>
  <si>
    <t>4/35</t>
  </si>
  <si>
    <t>3/35</t>
  </si>
  <si>
    <t>334582,406405,445129</t>
  </si>
  <si>
    <t>vdac1,mdh2,sdhc</t>
  </si>
  <si>
    <t>R-DRE-5205685</t>
  </si>
  <si>
    <t>PINK1-PRKN Mediated Mitophagy</t>
  </si>
  <si>
    <t>334582,337810,497181,793200,415254,641289</t>
  </si>
  <si>
    <t>vdac1,rps27a,tomm5,gabarapb,zgc:86598,uba52</t>
  </si>
  <si>
    <t>334582,337810,497181</t>
  </si>
  <si>
    <t>vdac1,rps27a,tomm5</t>
  </si>
  <si>
    <t>R-DRE-5205647</t>
  </si>
  <si>
    <t>Mitophagy</t>
  </si>
  <si>
    <t>334582,337810,497181,793200</t>
  </si>
  <si>
    <t>vdac1,rps27a,tomm5,gabarapb</t>
  </si>
  <si>
    <t>dre04137</t>
  </si>
  <si>
    <t>Mitophagy - animal</t>
  </si>
  <si>
    <t>4/94</t>
  </si>
  <si>
    <t>337810,415254,641289,793200</t>
  </si>
  <si>
    <t>rps27a,zgc:86598,uba52,gabarapb</t>
  </si>
  <si>
    <t>R-DRE-9609507</t>
  </si>
  <si>
    <t>Protein localization</t>
  </si>
  <si>
    <t>5/74</t>
  </si>
  <si>
    <t>321965,337810,436772,436833,436846</t>
  </si>
  <si>
    <t>tafazzin,rps27a,sec61g,gstk1,zgc:92744</t>
  </si>
  <si>
    <t>GO:0006979</t>
  </si>
  <si>
    <t>response to oxidative stress</t>
  </si>
  <si>
    <t>5/76</t>
  </si>
  <si>
    <t>352926,373079,393770,556538,791455,562018</t>
  </si>
  <si>
    <t>gpx1a,prdx3,romo1,ndufa12,prdx2,sh3pxd2aa</t>
  </si>
  <si>
    <t>352926,373079,393770,556538,791455</t>
  </si>
  <si>
    <t>gpx1a,prdx3,romo1,ndufa12,prdx2</t>
  </si>
  <si>
    <t>4/44</t>
  </si>
  <si>
    <t>352926,373079,562018,791455</t>
  </si>
  <si>
    <t>gpx1a,prdx3,sh3pxd2aa,prdx2</t>
  </si>
  <si>
    <t>352926,373079,791455</t>
  </si>
  <si>
    <t>gpx1a,prdx3,prdx2</t>
  </si>
  <si>
    <t>3/23</t>
  </si>
  <si>
    <t>GO:0000302</t>
  </si>
  <si>
    <t>response to reactive oxygen species</t>
  </si>
  <si>
    <t>352926,393770,791455</t>
  </si>
  <si>
    <t>gpx1a,romo1,prdx2</t>
  </si>
  <si>
    <t>6/145</t>
  </si>
  <si>
    <t>58071,326975,554154,767664,100038781,100333135</t>
  </si>
  <si>
    <t>tnnt2a,cox4i1,uqcrb,cox7a1,trdn,si:ch1073-325m22.2</t>
  </si>
  <si>
    <t>4/63</t>
  </si>
  <si>
    <t>325102,406263,406464,557270</t>
  </si>
  <si>
    <t>eif3ea,eif3i,eif5a,eif3f</t>
  </si>
  <si>
    <t>4/73</t>
  </si>
  <si>
    <t>326975,336363,393558,767750</t>
  </si>
  <si>
    <t>cox4i1,fam162a,mb,atp5meb</t>
  </si>
  <si>
    <t>4/74</t>
  </si>
  <si>
    <t>4/77</t>
  </si>
  <si>
    <t>GO:0008016</t>
  </si>
  <si>
    <t>regulation of heart contraction</t>
  </si>
  <si>
    <t>4/76</t>
  </si>
  <si>
    <t>30592,58071,321965,325686,407658,415107,553655,100329862</t>
  </si>
  <si>
    <t>myl7,tnnt2a,tafazzin,parvb,acta1b,bves,pygma,myot</t>
  </si>
  <si>
    <t>30592,58071,321965,325686</t>
  </si>
  <si>
    <t>myl7,tnnt2a,tafazzin,parvb</t>
  </si>
  <si>
    <t>30592,58071,407658,415107,553655,100329862</t>
  </si>
  <si>
    <t>myl7,tnnt2a,acta1b,bves,pygma,myot</t>
  </si>
  <si>
    <t>6/204</t>
  </si>
  <si>
    <t>4/93</t>
  </si>
  <si>
    <t>30592,58071,415107,100329862</t>
  </si>
  <si>
    <t>myl7,tnnt2a,bves,myot</t>
  </si>
  <si>
    <t>GO:1903522</t>
  </si>
  <si>
    <t>regulation of blood circulation</t>
  </si>
  <si>
    <t>4/97</t>
  </si>
  <si>
    <t>4/99</t>
  </si>
  <si>
    <t>6/218</t>
  </si>
  <si>
    <t>4/103</t>
  </si>
  <si>
    <t>GO:0006414</t>
  </si>
  <si>
    <t>translational elongation</t>
  </si>
  <si>
    <t>335370,406464,558312</t>
  </si>
  <si>
    <t>eef1b2,eif5a,rplp2l</t>
  </si>
  <si>
    <t>GO:0065002</t>
  </si>
  <si>
    <t>intracellular protein transmembrane transport</t>
  </si>
  <si>
    <t>393734,393770,436772</t>
  </si>
  <si>
    <t>dnajc19,romo1,sec61g</t>
  </si>
  <si>
    <t>GO:0071806</t>
  </si>
  <si>
    <t>protein transmembrane transport</t>
  </si>
  <si>
    <t>GO:0017148</t>
  </si>
  <si>
    <t>negative regulation of translation</t>
  </si>
  <si>
    <t>4/100</t>
  </si>
  <si>
    <t>553665,560828,564633,796868</t>
  </si>
  <si>
    <t>cnot6l,rpl13a,ddx6,malsu1</t>
  </si>
  <si>
    <t>GO:0034249</t>
  </si>
  <si>
    <t>negative regulation of amide metabolic process</t>
  </si>
  <si>
    <t>Fig 5f Pseudotime Module 6_GO</t>
  </si>
  <si>
    <t>20/148</t>
  </si>
  <si>
    <t>326977,335191,335709,336957,393478,393497,393821,393829,402880,406301,415243,436768,436799,436968,445042,449787,494577,554125,559659,573021,393187,568423,393532,336425,378963,565379,572733</t>
  </si>
  <si>
    <t>atp5l,atp5po,atp5f1d,atp5f1c,cox6b2,ndufa11,ndufb7,ndufb8,cox4i1l,atp5mc1,ndufa1,uqcrq,atp6v1f,cox6b1,ndufa7,atp5pb,cox6c,ndufa2,atp5mea,ndufb9,dmac2l,cox14,pdhx,aldoaa,eno3,phkg1a,pgam2</t>
  </si>
  <si>
    <t>326977,335191,335709,336957,393478,393497,393821,393829,402880,406301,415243,436768,436799,436968,445042,449787,494577,554125,559659,573021</t>
  </si>
  <si>
    <t>atp5l,atp5po,atp5f1d,atp5f1c,cox6b2,ndufa11,ndufb7,ndufb8,cox4i1l,atp5mc1,ndufa1,uqcrq,atp6v1f,cox6b1,ndufa7,atp5pb,cox6c,ndufa2,atp5mea,ndufb9</t>
  </si>
  <si>
    <t>17/91</t>
  </si>
  <si>
    <t>326977,335191,335709,336957,393187,393821,393829,406301,415243,436768,436968,445042,449787,494577,554125,559659,573021</t>
  </si>
  <si>
    <t>atp5l,atp5po,atp5f1d,atp5f1c,dmac2l,ndufb7,ndufb8,atp5mc1,ndufa1,uqcrq,cox6b1,ndufa7,atp5pb,cox6c,ndufa2,atp5mea,ndufb9</t>
  </si>
  <si>
    <t>15/91</t>
  </si>
  <si>
    <t>326977,335191,336957,393187,393497,393821,393829,415243,436768,436968,445042,554125,559659,568423,573021</t>
  </si>
  <si>
    <t>atp5l,atp5po,atp5f1c,dmac2l,ndufa11,ndufb7,ndufb8,ndufa1,uqcrq,cox6b1,ndufa7,ndufa2,atp5mea,cox14,ndufb9</t>
  </si>
  <si>
    <t>16/126</t>
  </si>
  <si>
    <t>326977,335191,336957,393187,393497,393532,393821,393829,415243,436768,436968,445042,554125,559659,568423,573021</t>
  </si>
  <si>
    <t>atp5l,atp5po,atp5f1c,dmac2l,ndufa11,pdhx,ndufb7,ndufb8,ndufa1,uqcrq,cox6b1,ndufa7,ndufa2,atp5mea,cox14,ndufb9</t>
  </si>
  <si>
    <t>11/51</t>
  </si>
  <si>
    <t>326977,335191,335709,393187,393497,393821,393829,445042,449787,554125,573021</t>
  </si>
  <si>
    <t>atp5l,atp5po,atp5f1d,dmac2l,ndufa11,ndufb7,ndufb8,ndufa7,atp5pb,ndufa2,ndufb9</t>
  </si>
  <si>
    <t>10/74</t>
  </si>
  <si>
    <t>393497,393821,393829,415243,436768,436968,445042,554125,568423,573021</t>
  </si>
  <si>
    <t>ndufa11,ndufb7,ndufb8,ndufa1,uqcrq,cox6b1,ndufa7,ndufa2,cox14,ndufb9</t>
  </si>
  <si>
    <t>393497,393821,393829,415243,445042,554125,573021</t>
  </si>
  <si>
    <t>ndufa11,ndufb7,ndufb8,ndufa1,ndufa7,ndufa2,ndufb9</t>
  </si>
  <si>
    <t>10/202</t>
  </si>
  <si>
    <t>335191,336425,378963,393829,436768,445042,494577,565379,572733,573021</t>
  </si>
  <si>
    <t>atp5po,aldoaa,eno3,ndufb8,uqcrq,ndufa7,cox6c,phkg1a,pgam2,ndufb9</t>
  </si>
  <si>
    <t>6/65</t>
  </si>
  <si>
    <t>335191,393829,436768,445042,494577,573021</t>
  </si>
  <si>
    <t>atp5po,ndufb8,uqcrq,ndufa7,cox6c,ndufb9</t>
  </si>
  <si>
    <t>393829,436768,445042,494577,573021</t>
  </si>
  <si>
    <t>ndufb8,uqcrq,ndufa7,cox6c,ndufb9</t>
  </si>
  <si>
    <t>6/94</t>
  </si>
  <si>
    <t>7/145</t>
  </si>
  <si>
    <t>335191,393829,436768,445042,494577,565379,573021</t>
  </si>
  <si>
    <t>atp5po,ndufb8,uqcrq,ndufa7,cox6c,phkg1a,ndufb9</t>
  </si>
  <si>
    <t>5/70</t>
  </si>
  <si>
    <t>6/114</t>
  </si>
  <si>
    <t>393829,445042,573021</t>
  </si>
  <si>
    <t>ndufb8,ndufa7,ndufb9</t>
  </si>
  <si>
    <t>15/138</t>
  </si>
  <si>
    <t>195819,336568,336713,336719,393723,394036,394121,406266,406489,415142,553771,751730,768187,793878,101886382,30516,393974,394137,402983,550245,560745,100007768,100149182,445175,567592,562963,565379,407084,436820,445043,100535720</t>
  </si>
  <si>
    <t>rpl36a,rpl21,rpl30,rplp1,rps19,rpl28,rps10,rsl24d1,rpl19,mrpl23,mrpl4,mrpl32,mrpl18,mrps12,rps11b,eef1a1l1,eif3g,eif2d,tcea3,eif3k,eef1db,mrpl52,mrpl58,acsl1b,smpd5,oxa1l,phkg1a,riok2,psmf1,syf2,lsm3</t>
  </si>
  <si>
    <t>195819,336568,336713,336719,393723,394036,394121,406266,406489,415142,553771,751730,768187,793878,101886382</t>
  </si>
  <si>
    <t>rpl36a,rpl21,rpl30,rplp1,rps19,rpl28,rps10,rsl24d1,rpl19,mrpl23,mrpl4,mrpl32,mrpl18,mrps12,rps11b</t>
  </si>
  <si>
    <t>19/311</t>
  </si>
  <si>
    <t>30516,195819,336568,336719,393723,393974,394036,394137,402983,406489,415142,550245,553771,560745,751730,768187,793878,100007768,100149182</t>
  </si>
  <si>
    <t>eef1a1l1,rpl36a,rpl21,rplp1,rps19,eif3g,rpl28,eif2d,tcea3,rpl19,mrpl23,eif3k,mrpl4,eef1db,mrpl32,mrpl18,mrps12,mrpl52,mrpl58</t>
  </si>
  <si>
    <t>19/317</t>
  </si>
  <si>
    <t>21/402</t>
  </si>
  <si>
    <t>30516,195819,336568,336719,393723,393974,394036,394137,402983,406489,415142,445175,550245,553771,560745,567592,751730,768187,793878,100007768,100149182</t>
  </si>
  <si>
    <t>eef1a1l1,rpl36a,rpl21,rplp1,rps19,eif3g,rpl28,eif2d,tcea3,rpl19,mrpl23,acsl1b,eif3k,mrpl4,eef1db,smpd5,mrpl32,mrpl18,mrps12,mrpl52,mrpl58</t>
  </si>
  <si>
    <t>14/147</t>
  </si>
  <si>
    <t>195819,336568,336713,336719,393974,394121,406489,415142,550245,553771,562963,751730,793878,100149182</t>
  </si>
  <si>
    <t>rpl36a,rpl21,rpl30,rplp1,eif3g,rps10,rpl19,mrpl23,eif3k,mrpl4,oxa1l,mrpl32,mrps12,mrpl58</t>
  </si>
  <si>
    <t>19/401</t>
  </si>
  <si>
    <t>21/577</t>
  </si>
  <si>
    <t>8/72</t>
  </si>
  <si>
    <t>195819,336568,336713,336719,393974,394121,406489,550245</t>
  </si>
  <si>
    <t>rpl36a,rpl21,rpl30,rplp1,eif3g,rps10,rpl19,eif3k</t>
  </si>
  <si>
    <t>8/78</t>
  </si>
  <si>
    <t>195819,336568,336713,336719,393723,394036,394121,406489</t>
  </si>
  <si>
    <t>rpl36a,rpl21,rpl30,rplp1,rps19,rpl28,rps10,rpl19</t>
  </si>
  <si>
    <t>8/81</t>
  </si>
  <si>
    <t>20/650</t>
  </si>
  <si>
    <t>30516,195819,336568,336719,393723,393974,394036,394137,402983,406489,415142,550245,553771,560745,565379,751730,768187,793878,100007768,100149182</t>
  </si>
  <si>
    <t>eef1a1l1,rpl36a,rpl21,rplp1,rps19,eif3g,rpl28,eif2d,tcea3,rpl19,mrpl23,eif3k,mrpl4,eef1db,phkg1a,mrpl32,mrpl18,mrps12,mrpl52,mrpl58</t>
  </si>
  <si>
    <t>195819,336568,336713,336719,394121,406489</t>
  </si>
  <si>
    <t>rpl36a,rpl21,rpl30,rplp1,rps10,rpl19</t>
  </si>
  <si>
    <t>7/118</t>
  </si>
  <si>
    <t>195819,336568,336713,336719,394121,406489,407084</t>
  </si>
  <si>
    <t>rpl36a,rpl21,rpl30,rplp1,rps10,rpl19,riok2</t>
  </si>
  <si>
    <t>6/81</t>
  </si>
  <si>
    <t>10/374</t>
  </si>
  <si>
    <t>195819,336568,336713,336719,394121,406489,407084,436820,445043,100535720</t>
  </si>
  <si>
    <t>rpl36a,rpl21,rpl30,rplp1,rps10,rpl19,riok2,psmf1,syf2,lsm3</t>
  </si>
  <si>
    <t>326977,335191,335709,336957,406301,449787,559659,336425,378963,572733,393187,445175,140744,321720,325181,567592,794752,799492,100332911</t>
  </si>
  <si>
    <t>atp5l,atp5po,atp5f1d,atp5f1c,atp5mc1,atp5pb,atp5mea,aldoaa,eno3,pgam2,dmac2l,acsl1b,ckbb,nt5c3a,gpd1b,smpd5,ckmb,ckmt2b,gpam</t>
  </si>
  <si>
    <t>326977,335191,335709,336957,406301,449787,559659</t>
  </si>
  <si>
    <t>atp5l,atp5po,atp5f1d,atp5f1c,atp5mc1,atp5pb,atp5mea</t>
  </si>
  <si>
    <t>10/75</t>
  </si>
  <si>
    <t>326977,335191,335709,336425,336957,378963,406301,449787,559659,572733</t>
  </si>
  <si>
    <t>atp5l,atp5po,atp5f1d,aldoaa,atp5f1c,eno3,atp5mc1,atp5pb,atp5mea,pgam2</t>
  </si>
  <si>
    <t>7/27</t>
  </si>
  <si>
    <t>10/89</t>
  </si>
  <si>
    <t>10/91</t>
  </si>
  <si>
    <t>10/98</t>
  </si>
  <si>
    <t>7/38</t>
  </si>
  <si>
    <t>10/111</t>
  </si>
  <si>
    <t>5/14</t>
  </si>
  <si>
    <t>326977,335191,336957,393187,559659</t>
  </si>
  <si>
    <t>atp5l,atp5po,atp5f1c,dmac2l,atp5mea</t>
  </si>
  <si>
    <t>7/47</t>
  </si>
  <si>
    <t>5/20</t>
  </si>
  <si>
    <t>11/231</t>
  </si>
  <si>
    <t>326977,335191,335709,336425,336957,378963,406301,445175,449787,559659,572733</t>
  </si>
  <si>
    <t>atp5l,atp5po,atp5f1d,aldoaa,atp5f1c,eno3,atp5mc1,acsl1b,atp5pb,atp5mea,pgam2</t>
  </si>
  <si>
    <t>18/642</t>
  </si>
  <si>
    <t>140744,321720,325181,326977,335191,335709,336425,336957,378963,406301,445175,449787,559659,567592,572733,794752,799492,100332911</t>
  </si>
  <si>
    <t>ckbb,nt5c3a,gpd1b,atp5l,atp5po,atp5f1d,aldoaa,atp5f1c,eno3,atp5mc1,acsl1b,atp5pb,atp5mea,smpd5,pgam2,ckmb,ckmt2b,gpam</t>
  </si>
  <si>
    <t>11/250</t>
  </si>
  <si>
    <t>11/256</t>
  </si>
  <si>
    <t>8/133</t>
  </si>
  <si>
    <t>326977,335191,335709,336957,406301,445175,449787,559659</t>
  </si>
  <si>
    <t>atp5l,atp5po,atp5f1d,atp5f1c,atp5mc1,acsl1b,atp5pb,atp5mea</t>
  </si>
  <si>
    <t>12/323</t>
  </si>
  <si>
    <t>321720,326977,335191,335709,336425,336957,378963,406301,445175,449787,559659,572733</t>
  </si>
  <si>
    <t>nt5c3a,atp5l,atp5po,atp5f1d,aldoaa,atp5f1c,eno3,atp5mc1,acsl1b,atp5pb,atp5mea,pgam2</t>
  </si>
  <si>
    <t>11/275</t>
  </si>
  <si>
    <t>12/335</t>
  </si>
  <si>
    <t>8/150</t>
  </si>
  <si>
    <t>11/300</t>
  </si>
  <si>
    <t>12/358</t>
  </si>
  <si>
    <t>140744,326977,335191,335709,336957,406301,445175,449787,559659,794752,799492,100332911</t>
  </si>
  <si>
    <t>ckbb,atp5l,atp5po,atp5f1d,atp5f1c,atp5mc1,acsl1b,atp5pb,atp5mea,ckmb,ckmt2b,gpam</t>
  </si>
  <si>
    <t>8/154</t>
  </si>
  <si>
    <t>8/162</t>
  </si>
  <si>
    <t>12/395</t>
  </si>
  <si>
    <t>8/182</t>
  </si>
  <si>
    <t>8/188</t>
  </si>
  <si>
    <t>14/742</t>
  </si>
  <si>
    <t>325181,326977,335191,335709,336425,336957,378963,406301,445175,449787,559659,567592,572733,100332911</t>
  </si>
  <si>
    <t>gpd1b,atp5l,atp5po,atp5f1d,aldoaa,atp5f1c,eno3,atp5mc1,acsl1b,atp5pb,atp5mea,smpd5,pgam2,gpam</t>
  </si>
  <si>
    <t>5/121</t>
  </si>
  <si>
    <t>11/145</t>
  </si>
  <si>
    <t>64671,114410,337770,393478,393940,402880,408256,436768,436968,494577,553296</t>
  </si>
  <si>
    <t>cmlc1,casq2,actc1c,cox6b2,atp2a2a,cox4i1l,actc1a,uqcrq,cox6b1,cox6c,hrc</t>
  </si>
  <si>
    <t>415142,553771,562963,751730,793878,100149182,100007768</t>
  </si>
  <si>
    <t>mrpl23,mrpl4,oxa1l,mrpl32,mrps12,mrpl58,mrpl52</t>
  </si>
  <si>
    <t>415142,553771,562963,751730,793878,100149182</t>
  </si>
  <si>
    <t>mrpl23,mrpl4,oxa1l,mrpl32,mrps12,mrpl58</t>
  </si>
  <si>
    <t>415142,100007768,100149182</t>
  </si>
  <si>
    <t>mrpl23,mrpl52,mrpl58</t>
  </si>
  <si>
    <t>GO:0006599</t>
  </si>
  <si>
    <t>phosphagen metabolic process</t>
  </si>
  <si>
    <t>140744,794752,799492,796865</t>
  </si>
  <si>
    <t>ckbb,ckmb,ckmt2b,gamt</t>
  </si>
  <si>
    <t>140744,794752,799492</t>
  </si>
  <si>
    <t>ckbb,ckmb,ckmt2b</t>
  </si>
  <si>
    <t>GO:0006603</t>
  </si>
  <si>
    <t>phosphocreatine metabolic process</t>
  </si>
  <si>
    <t>GO:0042396</t>
  </si>
  <si>
    <t>phosphagen biosynthetic process</t>
  </si>
  <si>
    <t>GO:0046314</t>
  </si>
  <si>
    <t>phosphocreatine biosynthetic process</t>
  </si>
  <si>
    <t>GO:0042398</t>
  </si>
  <si>
    <t>cellular modified amino acid biosynthetic process</t>
  </si>
  <si>
    <t>140744,794752,796865,799492</t>
  </si>
  <si>
    <t>ckbb,ckmb,gamt,ckmt2b</t>
  </si>
  <si>
    <t>GO:0000768</t>
  </si>
  <si>
    <t>syncytium formation by plasma membrane fusion</t>
  </si>
  <si>
    <t>436858,569217,572733</t>
  </si>
  <si>
    <t>tcta,jam3b,pgam2</t>
  </si>
  <si>
    <t>GO:0006949</t>
  </si>
  <si>
    <t>syncytium formation</t>
  </si>
  <si>
    <t>GO:0140253</t>
  </si>
  <si>
    <t>cell-cell fusion</t>
  </si>
  <si>
    <t>R-DRE-166208</t>
  </si>
  <si>
    <t>mTORC1-mediated signalling</t>
  </si>
  <si>
    <t>393785,561019,566559,30553,393727,436799,436820,436968,445501,568423</t>
  </si>
  <si>
    <t>fkbp1b,lamtor4,akt1s1,sod1,hsbp1b,atp6v1f,psmf1,cox6b1,cdc26,cox14</t>
  </si>
  <si>
    <t>393785,561019,566559</t>
  </si>
  <si>
    <t>fkbp1b,lamtor4,akt1s1</t>
  </si>
  <si>
    <t>R-DRE-165159</t>
  </si>
  <si>
    <t>MTOR signalling</t>
  </si>
  <si>
    <t>3/26</t>
  </si>
  <si>
    <t>30553,393727,436799,436820,436968,445501,561019,566559,568423</t>
  </si>
  <si>
    <t>sod1,hsbp1b,atp6v1f,psmf1,cox6b1,cdc26,lamtor4,akt1s1,cox14</t>
  </si>
  <si>
    <t>30516,336719,402983,560745</t>
  </si>
  <si>
    <t>eef1a1l1,rplp1,tcea3,eef1db</t>
  </si>
  <si>
    <t>9/267</t>
  </si>
  <si>
    <t>334121,336425,378963,393831,445175,445288,572733,796865,100332911,393532,565379</t>
  </si>
  <si>
    <t>hacd2,aldoaa,eno3,dbi,acsl1b,acads,pgam2,gamt,gpam,pdhx,phkg1a</t>
  </si>
  <si>
    <t>334121,336425,378963,393831,445175,445288,572733,796865,100332911</t>
  </si>
  <si>
    <t>hacd2,aldoaa,eno3,dbi,acsl1b,acads,pgam2,gamt,gpam</t>
  </si>
  <si>
    <t>4/47</t>
  </si>
  <si>
    <t>378963,393532,565379,572733</t>
  </si>
  <si>
    <t>eno3,pdhx,phkg1a,pgam2</t>
  </si>
  <si>
    <t>336425,378963,572733</t>
  </si>
  <si>
    <t>aldoaa,eno3,pgam2</t>
  </si>
  <si>
    <t>3/25</t>
  </si>
  <si>
    <t>4/51</t>
  </si>
  <si>
    <t>336719,393974,394137,550245,394121,393723,394018</t>
  </si>
  <si>
    <t>rplp1,eif3g,eif2d,eif3k,rps10,rps19,sf3a2</t>
  </si>
  <si>
    <t>336719,393974,394137,550245</t>
  </si>
  <si>
    <t>rplp1,eif3g,eif2d,eif3k</t>
  </si>
  <si>
    <t>GO:0002183</t>
  </si>
  <si>
    <t>cytoplasmic translational initiation</t>
  </si>
  <si>
    <t>393974,394137,550245</t>
  </si>
  <si>
    <t>eif3g,eif2d,eif3k</t>
  </si>
  <si>
    <t>393974,394121,550245</t>
  </si>
  <si>
    <t>eif3g,rps10,eif3k</t>
  </si>
  <si>
    <t>5/128</t>
  </si>
  <si>
    <t>393723,393974,394018,394137,550245</t>
  </si>
  <si>
    <t>rps19,eif3g,sf3a2,eif2d,eif3k</t>
  </si>
  <si>
    <t>5/133</t>
  </si>
  <si>
    <t>393586,394018,445043,566017,796388,100535720</t>
  </si>
  <si>
    <t>hsc70,sf3a2,syf2,lsm8,sf3a1,lsm3</t>
  </si>
  <si>
    <t>GO:0051282</t>
  </si>
  <si>
    <t>regulation of sequestering of calcium ion</t>
  </si>
  <si>
    <t>114410,353363,767757,445319,393940,554650</t>
  </si>
  <si>
    <t>casq2,anxa6,casq1b,ncaldb,atp2a2a,bnip3lb</t>
  </si>
  <si>
    <t>114410,353363,767757</t>
  </si>
  <si>
    <t>casq2,anxa6,casq1b</t>
  </si>
  <si>
    <t>GO:0006937</t>
  </si>
  <si>
    <t>regulation of muscle contraction</t>
  </si>
  <si>
    <t>3/38</t>
  </si>
  <si>
    <t>114410,445319,767757</t>
  </si>
  <si>
    <t>casq2,ncaldb,casq1b</t>
  </si>
  <si>
    <t>GO:0090257</t>
  </si>
  <si>
    <t>regulation of muscle system process</t>
  </si>
  <si>
    <t>GO:0044057</t>
  </si>
  <si>
    <t>regulation of system process</t>
  </si>
  <si>
    <t>5/152</t>
  </si>
  <si>
    <t>114410,353363,393940,554650,767757</t>
  </si>
  <si>
    <t>casq2,anxa6,atp2a2a,bnip3lb,casq1b</t>
  </si>
  <si>
    <t>4/62</t>
  </si>
  <si>
    <t>352928,352929,445175,447823</t>
  </si>
  <si>
    <t>gpx4a,gpx4b,acsl1b,fth1b</t>
  </si>
  <si>
    <t>WP1358</t>
  </si>
  <si>
    <t>Selenium metabolism selenoproteins</t>
  </si>
  <si>
    <t>336713,352928,352931</t>
  </si>
  <si>
    <t>rpl30,gpx4a,selenop</t>
  </si>
  <si>
    <t>492522,554650,562963</t>
  </si>
  <si>
    <t>chchd6b,bnip3lb,oxa1l</t>
  </si>
  <si>
    <t>393831,445175,445288,100009650,30553,393539</t>
  </si>
  <si>
    <t>dbi,acsl1b,acads,zgc:158482,sod1,dhrs4</t>
  </si>
  <si>
    <t>393831,445175,445288,100009650</t>
  </si>
  <si>
    <t>dbi,acsl1b,acads,zgc:158482</t>
  </si>
  <si>
    <t>dre04146</t>
  </si>
  <si>
    <t>Peroxisome</t>
  </si>
  <si>
    <t>30553,393539,445175,100009650</t>
  </si>
  <si>
    <t>sod1,dhrs4,acsl1b,zgc:158482</t>
  </si>
  <si>
    <t>Fig 5f Pseudotime Module 7_GO</t>
  </si>
  <si>
    <t>5/317</t>
  </si>
  <si>
    <t>30722,336168,503880,550507,553805</t>
  </si>
  <si>
    <t>rack1,eef2l2,mrps35,bdh2,mrpl41</t>
  </si>
  <si>
    <t>5/401</t>
  </si>
  <si>
    <t>5/402</t>
  </si>
  <si>
    <t>4/311</t>
  </si>
  <si>
    <t>30722,336168,503880,553805</t>
  </si>
  <si>
    <t>rack1,eef2l2,mrps35,mrpl41</t>
  </si>
  <si>
    <t>5/577</t>
  </si>
  <si>
    <t>3/147</t>
  </si>
  <si>
    <t>336168,503880,553805</t>
  </si>
  <si>
    <t>eef2l2,mrps35,mrpl41</t>
  </si>
  <si>
    <t>5/650</t>
  </si>
  <si>
    <t>GO:0006915</t>
  </si>
  <si>
    <t>apoptotic process</t>
  </si>
  <si>
    <t>4/267</t>
  </si>
  <si>
    <t>336632,497613,553805,791704</t>
  </si>
  <si>
    <t>atg3,rybpb,mrpl41,zgc:153759</t>
  </si>
  <si>
    <t>GO:0012501</t>
  </si>
  <si>
    <t>programmed cell death</t>
  </si>
  <si>
    <t>4/290</t>
  </si>
  <si>
    <t>GO:0008219</t>
  </si>
  <si>
    <t>cell death</t>
  </si>
  <si>
    <t>4/292</t>
  </si>
  <si>
    <t>3/229</t>
  </si>
  <si>
    <t>335751,336632,560369,402891,555174</t>
  </si>
  <si>
    <t>cox7a2l,atg3,timm21,mmgt1,wash1</t>
  </si>
  <si>
    <t>335751,336632,560369</t>
  </si>
  <si>
    <t>cox7a2l,atg3,timm21</t>
  </si>
  <si>
    <t>GO:0045184</t>
  </si>
  <si>
    <t>establishment of protein localization</t>
  </si>
  <si>
    <t>4/743</t>
  </si>
  <si>
    <t>336632,402891,555174,560369</t>
  </si>
  <si>
    <t>atg3,mmgt1,wash1,timm21</t>
  </si>
  <si>
    <t>Fig 5f Pseudotime Module 8_GO</t>
  </si>
  <si>
    <t>4/352</t>
  </si>
  <si>
    <t>447921,548348,550272,100001316</t>
  </si>
  <si>
    <t>steep1,zgc:112962,alkbh7,gosr1</t>
  </si>
  <si>
    <t>GO:0048193</t>
  </si>
  <si>
    <t>Golgi vesicle transport</t>
  </si>
  <si>
    <t>3/176</t>
  </si>
  <si>
    <t>436784,447921,100001316</t>
  </si>
  <si>
    <t>rabif,steep1,gosr1</t>
  </si>
  <si>
    <t>Fig. 7a</t>
  </si>
  <si>
    <t>Differential expression between 7dpci Astyanax mexicanus surface fish and cavefish</t>
  </si>
  <si>
    <t>50/-</t>
  </si>
  <si>
    <t>ldha,uqcrc2b,dlat,etfa,atp5po,cox7a2l,cox7c,atp5f1c,atp5pd,ndufa8,ndufv2,sucla2,uqcrfs1,ndufs8a,atp5pf,nnt,cycsb,cox6b1,ndufa9a,timmdc1,atp5fa1,cox8a,pdk4,ogdha,ndufaf5,uqcr10,ndufa10,atp5f1d,cox6a1,ndufa13,ppa1a,uqcrc1,atp6v1d,ndufa6,atp5mc1,cox17,ndufab1a,ucp2,slc25a12,gys1,ugp2a,gbe1b,agla,actc1b,atp1b1a,atp1a3b,tpm1,tpm2,atp2a1l,myl4</t>
  </si>
  <si>
    <t>26/126</t>
  </si>
  <si>
    <t>ldha,uqcrc2b,dlat,etfa,atp5po,cox7a2l,cox7c,atp5f1c,atp5pd,ndufa8,ndufv2,sucla2,uqcrfs1,ndufs8a,atp5pf,nnt,cycsb,cox6b1,ndufa9a,timmdc1,atp5fa1,cox8a,pdk4,ogdha,ndufaf5,uqcr10</t>
  </si>
  <si>
    <t>28/148</t>
  </si>
  <si>
    <t>ndufa10,uqcrc2b,atp5po,atp5f1d,cox7a2l,cox6a1,cox7c,atp5f1c,atp5pd,ndufa13,ndufa8,ppa1a,ndufv2,uqcrc1,atp6v1d,ndufa6,atp5mc1,uqcrfs1,ndufs8a,atp5pf,cycsb,cox6b1,cox17,ndufa9a,atp5fa1,cox8a,ndufab1a,uqcr10</t>
  </si>
  <si>
    <t>uqcrc2b,etfa,atp5po,cox7a2l,cox7c,atp5f1c,atp5pd,ndufa8,ndufv2,uqcrfs1,ndufs8a,atp5pf,cycsb,cox6b1,ndufa9a,timmdc1,atp5fa1,cox8a,ndufaf5,uqcr10</t>
  </si>
  <si>
    <t>ndufa10,atp5po,atp5f1d,cox7a2l,cox6a1,atp5f1c,atp5pd,ndufa8,ndufv2,uqcrc1,ndufa6,atp5mc1,uqcrfs1,ndufs8a,cox6b1,cox17,ndufa9a,atp5fa1,ucp2,uqcr10</t>
  </si>
  <si>
    <t>15/74</t>
  </si>
  <si>
    <t>uqcrc2b,etfa,cox7a2l,cox7c,ndufa8,ndufv2,uqcrfs1,ndufs8a,cycsb,cox6b1,ndufa9a,timmdc1,cox8a,ndufaf5,uqcr10</t>
  </si>
  <si>
    <t>18/149</t>
  </si>
  <si>
    <t>ndufa10,atp5po,cox7a2l,cox6a1,cox7c,slc25a12,ndufa8,ndufv2,gys1,sucla2,uqcrfs1,ndufs8a,ugp2a,cox8a,gbe1b,ogdha,agla,uqcr10</t>
  </si>
  <si>
    <t>19/169</t>
  </si>
  <si>
    <t>ndufa10,atp5po,cox7a2l,cox6a1,cox7c,slc25a12,ndufa8,ndufv2,gys1,sucla2,uqcrfs1,ndufs8a,nnt,ugp2a,cox8a,gbe1b,ogdha,agla,uqcr10</t>
  </si>
  <si>
    <t>ndufa10,cox7a2l,cox6a1,cox7c,ndufa8,ndufv2,uqcrfs1,ndufs8a,cox8a,uqcr10</t>
  </si>
  <si>
    <t>ndufa10,atp5po,cox7a2l,cox6a1,cox7c,ndufa8,ndufv2,uqcrfs1,ndufs8a,cox8a,uqcr10</t>
  </si>
  <si>
    <t>13/98</t>
  </si>
  <si>
    <t>ndufa10,atp5po,cox7a2l,cox6a1,cox7c,ndufa8,ndufv2,sucla2,uqcrfs1,ndufs8a,cox8a,ogdha,uqcr10</t>
  </si>
  <si>
    <t>ndufa10,cox7a2l,cox6a1,cox7c,slc25a12,ndufa8,ndufv2,uqcrfs1,ndufs8a,cox8a,uqcr10</t>
  </si>
  <si>
    <t>16/145</t>
  </si>
  <si>
    <t>actc1b,atp1b1a,atp1a3b,uqcrc2b,cox7a2l,cox6a1,cox7c,uqcrc1,tpm1,uqcrfs1,tpm2,cox6b1,atp2a1l,cox8a,myl4,uqcr10</t>
  </si>
  <si>
    <t>14/118</t>
  </si>
  <si>
    <t>ndufa10,atp5po,cox7a2l,cox6a1,cox7c,slc25a12,ndufa8,ndufv2,sucla2,uqcrfs1,ndufs8a,cox8a,ogdha,uqcr10</t>
  </si>
  <si>
    <t>ndufa8,ndufv2,ndufs8a,ndufa9a,timmdc1,ndufaf5</t>
  </si>
  <si>
    <t>52/-</t>
  </si>
  <si>
    <t>336283,393277,394122,436701,436758,445041,445221,447945,550252,550391,553771,553799,567309,568235,793878,795846,100034614,317737,324201,337070,393622,393732,394133,394138,402868,405884,406299,406829,415159,436808,436970,437013,445299,445405,450009,552928,553508,555760,556445,561260,567785,568169,572518,751640,767758,768187,777750,791211,798073,100142645,100148292,553284</t>
  </si>
  <si>
    <t>mrpl3,mrpl45,mrpl14,mrpl43,mrps15,mrpl15,mrps23,mrpl17,mrps25,mrpl12,mrpl4,mrpl30,mrps36,mrpl42,mrps12,mrps34,mrpl54,glud1a,dlat,rars1,acsl4a,eif4e2rs1,aldh4a1,asns,pnpo,spcs3,sucla2,far1,rpl37,rwdd1,denr,eef2k,immp2l,sars1,mrps16,fitm2,ugt8,mrps30,gls2b,hcrtr2,tsfm,cers1,oat,mrpl20,mrpl35,mrpl18,ece1,mrps2,acot9.1,mrpl22,npl,mrpl1</t>
  </si>
  <si>
    <t>17/54</t>
  </si>
  <si>
    <t>mrpl3,mrpl45,mrpl14,mrpl43,mrps15,mrpl15,mrps23,mrpl17,mrps25,mrpl12,mrpl4,mrpl30,mrps36,mrpl42,mrps12,mrps34,mrpl54</t>
  </si>
  <si>
    <t>17/55</t>
  </si>
  <si>
    <t>17/56</t>
  </si>
  <si>
    <t>46/563</t>
  </si>
  <si>
    <t>glud1a,dlat,mrpl3,rars1,acsl4a,eif4e2rs1,mrpl14,aldh4a1,asns,pnpo,spcs3,sucla2,far1,rpl37,mrpl43,mrps15,rwdd1,denr,eef2k,mrpl15,mrps23,immp2l,sars1,mrpl17,mrps16,mrpl12,fitm2,ugt8,mrpl4,mrpl30,mrps30,gls2b,hcrtr2,tsfm,cers1,oat,mrpl20,mrpl35,mrpl18,ece1,mrps2,mrps12,mrps34,acot9.1,mrpl22,npl</t>
  </si>
  <si>
    <t>17/138</t>
  </si>
  <si>
    <t>mrpl3,mrpl14,rpl37,mrps15,mrpl15,mrpl17,mrps16,mrpl12,mrpl1,mrpl4,mrpl30,mrpl20,mrpl35,mrpl18,mrps2,mrps12,mrpl22</t>
  </si>
  <si>
    <t>17/147</t>
  </si>
  <si>
    <t>27/312</t>
  </si>
  <si>
    <t>mrpl3,rars1,eif4e2rs1,mrpl14,rpl37,mrpl43,mrps15,rwdd1,denr,eef2k,mrpl15,mrps23,sars1,mrpl17,mrps16,mrpl12,mrpl4,mrpl30,mrps30,tsfm,mrpl20,mrpl35,mrpl18,mrps2,mrps12,mrps34,mrpl22</t>
  </si>
  <si>
    <t>27/318</t>
  </si>
  <si>
    <t>30/369</t>
  </si>
  <si>
    <t>mrpl3,rars1,eif4e2rs1,mrpl14,spcs3,rpl37,mrpl43,mrps15,rwdd1,denr,eef2k,mrpl15,mrps23,immp2l,sars1,mrpl17,mrps16,mrpl12,mrpl4,mrpl30,mrps30,tsfm,mrpl20,mrpl35,mrpl18,ece1,mrps2,mrps12,mrps34,mrpl22</t>
  </si>
  <si>
    <t>32/411</t>
  </si>
  <si>
    <t>dlat,mrpl3,rars1,eif4e2rs1,mrpl14,asns,rpl37,mrpl43,mrps15,rwdd1,denr,eef2k,mrpl15,mrps23,sars1,mrpl17,mrps16,mrpl12,ugt8,mrpl4,mrpl30,mrps30,gls2b,tsfm,cers1,mrpl20,mrpl35,mrpl18,mrps2,mrps12,mrps34,mrpl22</t>
  </si>
  <si>
    <t>34/-</t>
  </si>
  <si>
    <t>baxa,slc25a5,tomm40,dnajc11a,tomm34,etfa,cox7a2l,dnaja3a,rrm2b,higd1a,wipi1,romo1,dnaja3b,tomm40l,ndufs8a,slc25a33,rpl37,timm13,slc25a46,tomm20b,immp2l,cox17,opa1,ssbp1,bnip3lb,foxred1,chchd7,cluha,ppifb,yme1l1a,ndufaf5,fis1,tmem70,polg</t>
  </si>
  <si>
    <t>34/238</t>
  </si>
  <si>
    <t>88/-</t>
  </si>
  <si>
    <t>30733,30765,58141,140744,322605,322720,324201,335191,335709,336957,368220,368909,393622,393675,393782,402868,406299,406301,406496,406599,406619,406791,406829,436919,447836,447919,449674,450016,492332,503747,550502,552928,553750,553755,555470,555920,557026,559938,560753,560944,561471,562627,563201,563806,564613,566998,567734,567938,568001,570478,664696,751668,777765,798073,100002263,100004136,100009622,100330160,100332911,100334391,327590,447889,555748,321951,393700,393720,393943,406413,324944,405776,445487,550425,553508,567869,100148292,100333987,30101,30344,64608,323974,393528,393537,394129,404731,406449,494487,557186,572518</t>
  </si>
  <si>
    <t>rrm2,prtfdc1b,gart,ckbb,chpt1,itpkcb,dlat,atp5po,atp5f1d,atp5f1c,adka,rrm2b,acsl4a,atp5pd,dpm3,pnpo,sucla2,atp5mc1,aldoab,atp5pf,nnt,hk1,far1,ada,pfkma,aspdh,park7,pcyt2,opa1,fitm1l,adss2,fitm2,mtmr1a,atp5fa1,gphna,pip4k2ab,adcy1a,ppip5k1b,tpi1b,pfkpa,pigl,nt5c1aa,pi4kb,plpp2a,abhd16a,pde4d,dtymk,pik3c2b,pfkmb,cmpk2,tigara,gck,gk5,acot9.1,pik3cb,ptdss2,plbd2,nampt1,gpam,prtfdc1a,tk1,pnp5b,ugp2a,ndufa10,ndufa8,ndufv2,ndufa6,ndufs8a,magt1,glcea,fuca2,b4galt1,ugt8,hyal2a,npl,man2a2,skia,hoxb9a,alas1,gtf2a1,lias,ccdc124,hmbsa,uros,ptges3a,nr1d1,aldh18a1,oat</t>
  </si>
  <si>
    <t>60/624</t>
  </si>
  <si>
    <t>30733,30765,58141,140744,322605,322720,324201,335191,335709,336957,368220,368909,393622,393675,393782,402868,406299,406301,406496,406599,406619,406791,406829,436919,447836,447919,449674,450016,492332,503747,550502,552928,553750,553755,555470,555920,557026,559938,560753,560944,561471,562627,563201,563806,564613,566998,567734,567938,568001,570478,664696,751668,777765,798073,100002263,100004136,100009622,100330160,100332911,100334391</t>
  </si>
  <si>
    <t>rrm2,prtfdc1b,gart,ckbb,chpt1,itpkcb,dlat,atp5po,atp5f1d,atp5f1c,adka,rrm2b,acsl4a,atp5pd,dpm3,pnpo,sucla2,atp5mc1,aldoab,atp5pf,nnt,hk1,far1,ada,pfkma,aspdh,park7,pcyt2,opa1,fitm1l,adss2,fitm2,mtmr1a,atp5fa1,gphna,pip4k2ab,adcy1a,ppip5k1b,tpi1b,pfkpa,pigl,nt5c1aa,pi4kb,plpp2a,abhd16a,pde4d,dtymk,pik3c2b,pfkmb,cmpk2,tigara,gck,gk5,acot9.1,pik3cb,ptdss2,plbd2,nampt1,gpam,prtfdc1a</t>
  </si>
  <si>
    <t>39/359</t>
  </si>
  <si>
    <t>rrm2,prtfdc1b,gart,ckbb,chpt1,itpkcb,dlat,atp5po,atp5f1d,atp5f1c,adka,rrm2b,atp5pd,dpm3,pnpo,atp5mc1,atp5pf,ada,aspdh,pcyt2,fitm1l,adss2,fitm2,atp5fa1,gphna,adcy1a,ppip5k1b,tpi1b,pigl,pi4kb,dtymk,pik3c2b,cmpk2,gk5,pik3cb,ptdss2,nampt1,gpam,prtfdc1a</t>
  </si>
  <si>
    <t>31/280</t>
  </si>
  <si>
    <t>rrm2,prtfdc1b,gart,dlat,atp5po,atp5f1d,atp5f1c,adka,rrm2b,acsl4a,atp5pd,sucla2,atp5mc1,atp5pf,nnt,far1,ada,aspdh,park7,opa1,adss2,fitm2,atp5fa1,adcy1a,nt5c1aa,pde4d,dtymk,cmpk2,acot9.1,nampt1,prtfdc1a</t>
  </si>
  <si>
    <t>31/297</t>
  </si>
  <si>
    <t>34/357</t>
  </si>
  <si>
    <t>rrm2,prtfdc1b,gart,dlat,tk1,atp5po,atp5f1d,atp5f1c,adka,rrm2b,acsl4a,atp5pd,sucla2,atp5mc1,atp5pf,nnt,far1,ada,pnp5b,aspdh,park7,opa1,adss2,fitm2,atp5fa1,ugp2a,adcy1a,nt5c1aa,pde4d,dtymk,cmpk2,acot9.1,nampt1,prtfdc1a</t>
  </si>
  <si>
    <t>27/265</t>
  </si>
  <si>
    <t>prtfdc1b,gart,dlat,atp5po,atp5f1d,atp5f1c,adka,acsl4a,atp5pd,sucla2,atp5mc1,atp5pf,nnt,far1,ada,pnp5b,aspdh,opa1,adss2,fitm2,atp5fa1,adcy1a,nt5c1aa,pde4d,acot9.1,nampt1,prtfdc1a</t>
  </si>
  <si>
    <t>atp5po,atp5f1d,atp5f1c,atp5pd,atp5mc1,atp5pf,atp5fa1</t>
  </si>
  <si>
    <t>ndufa10,atp5po,atp5f1d,atp5pd,ndufa8,ndufv2,ndufa6,ndufs8a,atp5pf,atp5fa1</t>
  </si>
  <si>
    <t>21/189</t>
  </si>
  <si>
    <t>rrm2,prtfdc1b,gart,dlat,atp5po,atp5f1d,atp5f1c,adka,rrm2b,atp5pd,atp5mc1,atp5pf,ada,aspdh,adss2,atp5fa1,adcy1a,dtymk,cmpk2,nampt1,prtfdc1a</t>
  </si>
  <si>
    <t>21/193</t>
  </si>
  <si>
    <t>prtfdc1b,gart,dlat,atp5po,atp5f1d,atp5f1c,adka,acsl4a,atp5pd,sucla2,atp5mc1,atp5pf,far1,opa1,adss2,fitm2,atp5fa1,adcy1a,pde4d,acot9.1,prtfdc1a</t>
  </si>
  <si>
    <t>24/237</t>
  </si>
  <si>
    <t>prtfdc1b,gart,dlat,atp5po,atp5f1d,atp5f1c,adka,acsl4a,atp5pd,sucla2,atp5mc1,atp5pf,nnt,far1,aspdh,opa1,adss2,fitm2,atp5fa1,adcy1a,pde4d,acot9.1,nampt1,prtfdc1a</t>
  </si>
  <si>
    <t>20/183</t>
  </si>
  <si>
    <t>rrm2,prtfdc1b,gart,dlat,atp5po,atp5f1d,atp5f1c,adka,rrm2b,atp5pd,atp5mc1,atp5pf,aspdh,adss2,atp5fa1,adcy1a,dtymk,cmpk2,nampt1,prtfdc1a</t>
  </si>
  <si>
    <t>51/713</t>
  </si>
  <si>
    <t>30733,30765,58141,324201,324944,327590,335191,335709,336957,368220,368909,393622,393675,393782,405776,406299,406301,406496,406599,406791,406829,436919,445487,447836,447889,449674,492332,550425,550502,552928,553508,553755,555748,557026,560753,560944,561471,562627,566998,567734,567869,568001,570478,664696,751668,777765,798073,100148292,100332911,100333987,100334391</t>
  </si>
  <si>
    <t>rrm2,prtfdc1b,gart,dlat,magt1,tk1,atp5po,atp5f1d,atp5f1c,adka,rrm2b,acsl4a,atp5pd,dpm3,glcea,sucla2,atp5mc1,aldoab,atp5pf,hk1,far1,ada,fuca2,pfkma,pnp5b,park7,opa1,b4galt1,adss2,fitm2,ugt8,atp5fa1,ugp2a,adcy1a,tpi1b,pfkpa,pigl,nt5c1aa,pde4d,dtymk,hyal2a,pfkmb,cmpk2,tigara,gck,gk5,acot9.1,npl,gpam,man2a2,prtfdc1a</t>
  </si>
  <si>
    <t>atp5po,atp5f1c,atp5pd,atp5pf,atp5fa1</t>
  </si>
  <si>
    <t>18/166</t>
  </si>
  <si>
    <t>prtfdc1b,gart,dlat,atp5po,atp5f1d,atp5f1c,adka,atp5pd,atp5mc1,atp5pf,ada,pnp5b,aspdh,adss2,atp5fa1,adcy1a,nampt1,prtfdc1a</t>
  </si>
  <si>
    <t>21/212</t>
  </si>
  <si>
    <t>21/218</t>
  </si>
  <si>
    <t>atp5po,atp5f1d,atp5f1c,atp5pd,atp5mc1,atp5pf,atp5fa1,dtymk,cmpk2</t>
  </si>
  <si>
    <t>16/155</t>
  </si>
  <si>
    <t>prtfdc1b,gart,dlat,atp5po,atp5f1d,atp5f1c,adka,atp5pd,atp5mc1,atp5pf,aspdh,adss2,atp5fa1,adcy1a,nampt1,prtfdc1a</t>
  </si>
  <si>
    <t>atp5po,atp5f1d,atp5f1c,atp5pd,atp5mc1,atp5pf,opa1,atp5fa1,dtymk,cmpk2</t>
  </si>
  <si>
    <t>atp5po,atp5f1d,atp5f1c,atp5pd,atp5mc1,atp5pf,opa1,atp5fa1</t>
  </si>
  <si>
    <t>14/134</t>
  </si>
  <si>
    <t>prtfdc1b,gart,dlat,atp5po,atp5f1d,atp5f1c,adka,atp5pd,atp5mc1,atp5pf,adss2,atp5fa1,adcy1a,prtfdc1a</t>
  </si>
  <si>
    <t>GO:0018130</t>
  </si>
  <si>
    <t>heterocycle biosynthetic process</t>
  </si>
  <si>
    <t>37/535</t>
  </si>
  <si>
    <t>skia,hoxb9a,rrm2,prtfdc1b,gart,alas1,gtf2a1,dlat,tk1,atp5po,atp5f1d,atp5f1c,adka,rrm2b,lias,ccdc124,atp5pd,hmbsa,pnpo,uros,atp5mc1,ptges3a,atp5pf,ada,pnp5b,aspdh,nr1d1,adss2,atp5fa1,gphna,adcy1a,aldh18a1,dtymk,cmpk2,oat,nampt1,prtfdc1a</t>
  </si>
  <si>
    <t>14/151</t>
  </si>
  <si>
    <t>14/155</t>
  </si>
  <si>
    <t>45/-</t>
  </si>
  <si>
    <t>ldha,gapdh,pgam1a,dlat,got1,pgk1,hk1,pkmb,pfkma,tpi1b,pfkpa,pfkmb,pgam2,gck,aldoab,me1,glud1a,adh8a,sucla2,pcca,esd,ogdha,pgm1,agla,gk5,fuca2,dcxr,chst15,foxo1a,man2a2,fggy,b4galt1,ugp2a,si,asns,mat2b,aldh18a1,gys1,slc3a2b,gbe1b,hyal2a,npl,tigara,acsl4a,cpt1ab</t>
  </si>
  <si>
    <t>14/47</t>
  </si>
  <si>
    <t>ldha,gapdh,pgam1a,dlat,got1,pgk1,hk1,pkmb,pfkma,tpi1b,pfkpa,pfkmb,pgam2,gck</t>
  </si>
  <si>
    <t>15/56</t>
  </si>
  <si>
    <t>ldha,gapdh,pgam1a,dlat,aldoab,pgk1,hk1,pkmb,pfkma,tpi1b,pfkpa,pfkmb,pgam2,gck,me1</t>
  </si>
  <si>
    <t>gapdh,pgam1a,aldoab,pgk1,hk1,pkmb,pfkma,tpi1b,pfkpa,pfkmb,pgam2,gck</t>
  </si>
  <si>
    <t>21/134</t>
  </si>
  <si>
    <t>glud1a,gapdh,adh8a,pgam1a,dlat,sucla2,got1,aldoab,pgk1,hk1,pcca,pkmb,pfkma,esd,tpi1b,pfkpa,ogdha,pfkmb,pgam2,gck,me1</t>
  </si>
  <si>
    <t>16/81</t>
  </si>
  <si>
    <t>ldha,gapdh,adh8a,pgam1a,dlat,pgm1,aldoab,pgk1,hk1,pkmb,pfkma,tpi1b,pfkpa,pfkmb,pgam2,gck</t>
  </si>
  <si>
    <t>14/67</t>
  </si>
  <si>
    <t>gapdh,pgam1a,aldoab,pgk1,hk1,pkmb,pfkma,tpi1b,pfkpa,agla,pfkmb,pgam2,gck,gk5</t>
  </si>
  <si>
    <t>GO:0019318</t>
  </si>
  <si>
    <t>hexose metabolic process</t>
  </si>
  <si>
    <t>14/69</t>
  </si>
  <si>
    <t>gapdh,pgm1,pgk1,hk1,fuca2,pfkma,dcxr,tpi1b,pfkpa,chst15,pfkmb,gck,foxo1a,man2a2</t>
  </si>
  <si>
    <t>15/80</t>
  </si>
  <si>
    <t>gapdh,pgm1,fggy,pgk1,hk1,fuca2,pfkma,dcxr,tpi1b,pfkpa,chst15,pfkmb,gck,foxo1a,man2a2</t>
  </si>
  <si>
    <t>GO:0006006</t>
  </si>
  <si>
    <t>glucose metabolic process</t>
  </si>
  <si>
    <t>gapdh,pgm1,pgk1,hk1,pfkma,dcxr,tpi1b,pfkpa,pfkmb,gck,foxo1a</t>
  </si>
  <si>
    <t>dre00052</t>
  </si>
  <si>
    <t>Galactose metabolism</t>
  </si>
  <si>
    <t>pgm1,hk1,pfkma,b4galt1,ugp2a,pfkpa,pfkmb,gck,si</t>
  </si>
  <si>
    <t>14/92</t>
  </si>
  <si>
    <t>gapdh,pgam1a,asns,got1,aldoab,pgk1,pkmb,pfkma,mat2b,aldh18a1,tpi1b,pfkpa,pfkmb,pgam2</t>
  </si>
  <si>
    <t>28/300</t>
  </si>
  <si>
    <t>gapdh,pgam1a,pgm1,gys1,slc3a2b,aldoab,fggy,pgk1,hk1,pkmb,fuca2,pfkma,dcxr,b4galt1,ugp2a,gbe1b,tpi1b,pfkpa,chst15,agla,hyal2a,pfkmb,pgam2,gck,foxo1a,gk5,npl,man2a2</t>
  </si>
  <si>
    <t>aldoab,pfkma,pfkpa,pfkmb,tigara</t>
  </si>
  <si>
    <t>glud1a,acsl4a,asns,pfkma,cpt1ab,pfkmb</t>
  </si>
  <si>
    <t>gapdh,pfkma,tpi1b,pfkpa,pgam2,gck</t>
  </si>
  <si>
    <t>GO:0006007</t>
  </si>
  <si>
    <t>glucose catabolic process</t>
  </si>
  <si>
    <t>pfkma,pfkpa,pfkmb</t>
  </si>
  <si>
    <t>GO:0006735</t>
  </si>
  <si>
    <t>NADH regeneration</t>
  </si>
  <si>
    <t>GO:0061615</t>
  </si>
  <si>
    <t>glycolytic process through fructose-6-phosphate</t>
  </si>
  <si>
    <t>GO:0061620</t>
  </si>
  <si>
    <t>glycolytic process through glucose-6-phosphate</t>
  </si>
  <si>
    <t>GO:0061621</t>
  </si>
  <si>
    <t>canonical glycolysis</t>
  </si>
  <si>
    <t>GO:0061718</t>
  </si>
  <si>
    <t>glucose catabolic process to pyruvate</t>
  </si>
  <si>
    <t>gapdh,got1,pfkma,tpi1b,pfkpa,pgam2,gck</t>
  </si>
  <si>
    <t>aldoab,hk1,pfkma,tpi1b,pfkpa,pfkmb,tigara</t>
  </si>
  <si>
    <t>GO:0019320</t>
  </si>
  <si>
    <t>hexose catabolic process</t>
  </si>
  <si>
    <t>GO:0046365</t>
  </si>
  <si>
    <t>monosaccharide catabolic process</t>
  </si>
  <si>
    <t>GO:0006002</t>
  </si>
  <si>
    <t>fructose 6-phosphate metabolic process</t>
  </si>
  <si>
    <t>60/-</t>
  </si>
  <si>
    <t>30496,171479,317743,323107,324201,334101,335159,378968,393528,393622,402868,406449,406496,406623,406696,406791,445094,445182,447836,449674,553234,553326,559148,560000,560753,560944,562840,568001,572335,572733,573619,751668,768196,793834,100332911,317737,322228,337070,394133,394138,404731,406330,445405,556445,557186,560428,567309,572518,100148292,30765,322720,368220,436919,447889,541331,559938,565523,567716,768121,100334391</t>
  </si>
  <si>
    <t>ldha,crabp1a,gapdh,pgam1a,dlat,eci1,acsbg2,abat,lias,acsl4a,pnpo,ptges3a,aldoab,decr2,pgk1,hk1,pkmb,auh,pfkma,park7,ptgr2,hacd1,ptgis,cpt1ab,tpi1b,pfkpa,rdh10a,pfkmb,gnpat,pgam2,ndufab1a,gck,me1,hadhab,gpam,glud1a,bhmt,rars1,aldh4a1,asns,uros,got1,sars1,gls2b,aldh18a1,hpdl,mrps36,oat,npl,prtfdc1b,itpkcb,adka,ada,pnp5b,ndufa9a,ppip5k1b,chst15,coq9,foxo1a,prtfdc1a</t>
  </si>
  <si>
    <t>35/277</t>
  </si>
  <si>
    <t>ldha,crabp1a,gapdh,pgam1a,dlat,eci1,acsbg2,abat,lias,acsl4a,pnpo,ptges3a,aldoab,decr2,pgk1,hk1,pkmb,auh,pfkma,park7,ptgr2,hacd1,ptgis,cpt1ab,tpi1b,pfkpa,rdh10a,pfkmb,gnpat,pgam2,ndufab1a,gck,me1,hadhab,gpam</t>
  </si>
  <si>
    <t>49/516</t>
  </si>
  <si>
    <t>ldha,crabp1a,glud1a,gapdh,bhmt,pgam1a,dlat,eci1,acsbg2,rars1,abat,lias,acsl4a,aldh4a1,asns,pnpo,uros,got1,ptges3a,aldoab,decr2,pgk1,hk1,pkmb,auh,sars1,pfkma,park7,ptgr2,hacd1,gls2b,aldh18a1,ptgis,cpt1ab,hpdl,tpi1b,pfkpa,rdh10a,mrps36,pfkmb,gnpat,oat,pgam2,ndufab1a,gck,me1,hadhab,npl,gpam</t>
  </si>
  <si>
    <t>49/520</t>
  </si>
  <si>
    <t>49/559</t>
  </si>
  <si>
    <t>GO:0044283</t>
  </si>
  <si>
    <t>small molecule biosynthetic process</t>
  </si>
  <si>
    <t>29/285</t>
  </si>
  <si>
    <t>prtfdc1b,bhmt,itpkcb,acsbg2,adka,lias,asns,pnpo,uros,got1,ptges3a,pgk1,ada,pnp5b,park7,ndufa9a,hacd1,gls2b,aldh18a1,ptgis,ppip5k1b,tpi1b,rdh10a,chst15,coq9,oat,ndufab1a,foxo1a,prtfdc1a</t>
  </si>
  <si>
    <t>GO:0046394</t>
  </si>
  <si>
    <t>carboxylic acid biosynthetic process</t>
  </si>
  <si>
    <t>15/153</t>
  </si>
  <si>
    <t>bhmt,acsbg2,lias,asns,uros,got1,ptges3a,park7,hacd1,gls2b,aldh18a1,ptgis,rdh10a,oat,ndufab1a</t>
  </si>
  <si>
    <t>GO:0016053</t>
  </si>
  <si>
    <t>organic acid biosynthetic process</t>
  </si>
  <si>
    <t>15/155</t>
  </si>
  <si>
    <t>15/172</t>
  </si>
  <si>
    <t>eci1,acsbg2,lias,acsl4a,ptges3a,decr2,auh,ptgr2,hacd1,ptgis,cpt1ab,gnpat,ndufab1a,hadhab,gpam</t>
  </si>
  <si>
    <t>31/-</t>
  </si>
  <si>
    <t>ckbb,oaz1a,bhmt,psmd11b,dlat,lias,aldh4a1,asns,txn2,psma5,got1,psmc1b,psmd4a,psmb2,auh,sqor,aldh18a1,ogdha,oat,mccc1,tp53,vdac2,vdac3,otub1a,tomm20b,usp7,traf6,usp13,foxo1a,fkbp1aa,kras</t>
  </si>
  <si>
    <t>20/151</t>
  </si>
  <si>
    <t>ckbb,oaz1a,bhmt,psmd11b,dlat,lias,aldh4a1,asns,txn2,psma5,got1,psmc1b,psmd4a,psmb2,auh,sqor,aldh18a1,ogdha,oat,mccc1</t>
  </si>
  <si>
    <t>tp53,psmd11b,psma5,psmc1b,psmd4a,psmb2</t>
  </si>
  <si>
    <t>R-DRE-5689880</t>
  </si>
  <si>
    <t>Ub-specific processing proteases</t>
  </si>
  <si>
    <t>14/152</t>
  </si>
  <si>
    <t>tp53,vdac2,psmd11b,psma5,vdac3,psmc1b,psmd4a,otub1a,psmb2,tomm20b,usp7,traf6,usp13,foxo1a</t>
  </si>
  <si>
    <t>oaz1a,psmd11b,psma5,psmc1b,psmd4a,psmb2</t>
  </si>
  <si>
    <t>psmd11b,fkbp1aa,psma5,psmc1b,psmd4a,psmb2,kras</t>
  </si>
  <si>
    <t>19/-</t>
  </si>
  <si>
    <t>hspe1,dnaja1,hspa4b,dnaja3a,dnajb11,dnajc5aa,nudc,tbca,dnaja3b,pdcl3,ptges3a,fkbp9,ppih,tbcc,pdia4,clgn,pfdn5,ppifb,ero1b</t>
  </si>
  <si>
    <t>19/142</t>
  </si>
  <si>
    <t>GO:0009263</t>
  </si>
  <si>
    <t>deoxyribonucleotide biosynthetic process</t>
  </si>
  <si>
    <t>11/-</t>
  </si>
  <si>
    <t>rrm2,rrm2b,dtymk,cmpk2,nt5c2a,adka,ada,adss2,tk1,pnp5b,nt5c1aa</t>
  </si>
  <si>
    <t>rrm2,rrm2b,dtymk,cmpk2</t>
  </si>
  <si>
    <t>GO:0009262</t>
  </si>
  <si>
    <t>deoxyribonucleotide metabolic process</t>
  </si>
  <si>
    <t>R-DRE-15869</t>
  </si>
  <si>
    <t>Metabolism of nucleotides</t>
  </si>
  <si>
    <t>rrm2,nt5c2a,adka,rrm2b,ada,adss2,dtymk</t>
  </si>
  <si>
    <t>dre01232</t>
  </si>
  <si>
    <t>Nucleotide metabolism</t>
  </si>
  <si>
    <t>11/109</t>
  </si>
  <si>
    <t>rrm2,nt5c2a,tk1,adka,rrm2b,ada,pnp5b,adss2,nt5c1aa,dtymk,cmpk2</t>
  </si>
  <si>
    <t>R-DRE-9755088</t>
  </si>
  <si>
    <t>Ribavirin ADME</t>
  </si>
  <si>
    <t>13/-</t>
  </si>
  <si>
    <t>nt5c2a,adka,ada,slc29a1a,prtfdc1b,pnp5b,nt5c1aa,prtfdc1a,tk1,fuca2,gart,adss2,bhmt</t>
  </si>
  <si>
    <t>nt5c2a,adka,ada,slc29a1a</t>
  </si>
  <si>
    <t>GO:0046128</t>
  </si>
  <si>
    <t>purine ribonucleoside metabolic process</t>
  </si>
  <si>
    <t>prtfdc1b,adka,ada,pnp5b,nt5c1aa,prtfdc1a</t>
  </si>
  <si>
    <t>GO:0042278</t>
  </si>
  <si>
    <t>purine nucleoside metabolic process</t>
  </si>
  <si>
    <t>GO:0009163</t>
  </si>
  <si>
    <t>nucleoside biosynthetic process</t>
  </si>
  <si>
    <t>prtfdc1b,adka,ada,pnp5b,prtfdc1a</t>
  </si>
  <si>
    <t>GO:0034404</t>
  </si>
  <si>
    <t>nucleobase-containing small molecule biosynthetic process</t>
  </si>
  <si>
    <t>GO:0042451</t>
  </si>
  <si>
    <t>purine nucleoside biosynthetic process</t>
  </si>
  <si>
    <t>GO:0042455</t>
  </si>
  <si>
    <t>ribonucleoside biosynthetic process</t>
  </si>
  <si>
    <t>GO:0046129</t>
  </si>
  <si>
    <t>purine ribonucleoside biosynthetic process</t>
  </si>
  <si>
    <t>GO:0009116</t>
  </si>
  <si>
    <t>nucleoside metabolic process</t>
  </si>
  <si>
    <t>prtfdc1b,tk1,adka,ada,pnp5b,nt5c1aa,prtfdc1a</t>
  </si>
  <si>
    <t>GO:1901657</t>
  </si>
  <si>
    <t>glycosyl compound metabolic process</t>
  </si>
  <si>
    <t>prtfdc1b,tk1,adka,ada,fuca2,pnp5b,nt5c1aa,prtfdc1a</t>
  </si>
  <si>
    <t>GO:0009119</t>
  </si>
  <si>
    <t>ribonucleoside metabolic process</t>
  </si>
  <si>
    <t>GO:0009127</t>
  </si>
  <si>
    <t>purine nucleoside monophosphate biosynthetic process</t>
  </si>
  <si>
    <t>prtfdc1b,gart,adka,ada,adss2,prtfdc1a</t>
  </si>
  <si>
    <t>GO:0009168</t>
  </si>
  <si>
    <t>purine ribonucleoside monophosphate biosynthetic process</t>
  </si>
  <si>
    <t>GO:0043101</t>
  </si>
  <si>
    <t>purine-containing compound salvage</t>
  </si>
  <si>
    <t>GO:0006166</t>
  </si>
  <si>
    <t>purine ribonucleoside salvage</t>
  </si>
  <si>
    <t>prtfdc1b,adka,pnp5b,prtfdc1a</t>
  </si>
  <si>
    <t>GO:0043174</t>
  </si>
  <si>
    <t>nucleoside salvage</t>
  </si>
  <si>
    <t>GO:1901659</t>
  </si>
  <si>
    <t>glycosyl compound biosynthetic process</t>
  </si>
  <si>
    <t>GO:0009126</t>
  </si>
  <si>
    <t>purine nucleoside monophosphate metabolic process</t>
  </si>
  <si>
    <t>GO:0009167</t>
  </si>
  <si>
    <t>purine ribonucleoside monophosphate metabolic process</t>
  </si>
  <si>
    <t>GO:0043094</t>
  </si>
  <si>
    <t>cellular metabolic compound salvage</t>
  </si>
  <si>
    <t>prtfdc1b,bhmt,adka,ada,pnp5b,prtfdc1a</t>
  </si>
  <si>
    <t>GO:0009113</t>
  </si>
  <si>
    <t>purine nucleobase biosynthetic process</t>
  </si>
  <si>
    <t>prtfdc1b,gart,ada</t>
  </si>
  <si>
    <t>GO:0046040</t>
  </si>
  <si>
    <t>IMP metabolic process</t>
  </si>
  <si>
    <t>prtfdc1b,gart,adss2,prtfdc1a</t>
  </si>
  <si>
    <t>GO:0009156</t>
  </si>
  <si>
    <t>ribonucleoside monophosphate biosynthetic process</t>
  </si>
  <si>
    <t>GO:0009124</t>
  </si>
  <si>
    <t>nucleoside monophosphate biosynthetic process</t>
  </si>
  <si>
    <t>R-DRE-556833</t>
  </si>
  <si>
    <t>Metabolism of lipids</t>
  </si>
  <si>
    <t>ube2ib,fabp3,chpt1,mtmr14,cpne1,pla1a,acsbg2,rab5aa,sts,ptges3a,decr2,far1,carm1,fitm1l,stard4,fitm2,hacd1,fabp4b,ptgis,cpt1ab,pi4kb,plpp2a,pik3c2b,gnpat,gpat4,enpp6,tbxas1,acot9.1,pik3cb,ptdss2,gpam</t>
  </si>
  <si>
    <t>31/355</t>
  </si>
  <si>
    <t>R-DRE-1483257</t>
  </si>
  <si>
    <t>Phospholipid metabolism</t>
  </si>
  <si>
    <t>13/112</t>
  </si>
  <si>
    <t>chpt1,mtmr14,cpne1,pla1a,rab5aa,pi4kb,pik3c2b,gnpat,gpat4,enpp6,pik3cb,ptdss2,gpam</t>
  </si>
  <si>
    <t>R-DRE-1483255</t>
  </si>
  <si>
    <t>PI Metabolism</t>
  </si>
  <si>
    <t>mtmr14,rab5aa,pi4kb,pik3c2b,enpp6,pik3cb</t>
  </si>
  <si>
    <t>12/-</t>
  </si>
  <si>
    <t>slc25a5,tomm40,tomm34,slc25a12,romo1,tomm40l,timm13,tomm20b,immp2l,bnip3lb,ucp2,ppifb</t>
  </si>
  <si>
    <t>tomm40,tomm34,romo1,tomm40l,timm13,tomm20b,immp2l</t>
  </si>
  <si>
    <t>tomm40,slc25a12,romo1,tomm40l,tomm20b,ucp2</t>
  </si>
  <si>
    <t>GO:0030150</t>
  </si>
  <si>
    <t>protein import into mitochondrial matrix</t>
  </si>
  <si>
    <t>tomm40,romo1,tomm40l,tomm20b</t>
  </si>
  <si>
    <t>GO:0009266</t>
  </si>
  <si>
    <t>response to temperature stimulus</t>
  </si>
  <si>
    <t>per2,hmgb1a,dnaja1,dnaja3a,dnaja3b,ucp2,bhlhe41,ddx6,nupr1b,cahz,ldha,tp53,cry4,dlat,anxa1a,nrp1a,pcdh15a,inip,mb,rlbp1a,alpl,slc31a1,egln3,pgk1,tnfrsf11b,csrp3,ndufa9a,ctsk,tefb,otofa,vegfab</t>
  </si>
  <si>
    <t>per2,hmgb1a,dnaja1,dnaja3a,dnaja3b,ucp2,bhlhe41,ddx6,nupr1b</t>
  </si>
  <si>
    <t>31/362</t>
  </si>
  <si>
    <t>cahz,ldha,tp53,cry4,per2,hmgb1a,dnaja1,dlat,anxa1a,dnaja3a,nrp1a,pcdh15a,inip,mb,rlbp1a,alpl,dnaja3b,slc31a1,egln3,pgk1,tnfrsf11b,csrp3,ndufa9a,ctsk,tefb,ucp2,otofa,vegfab,bhlhe41,ddx6,nupr1b</t>
  </si>
  <si>
    <t>GO:0009409</t>
  </si>
  <si>
    <t>response to cold</t>
  </si>
  <si>
    <t>per2,hmgb1a,ucp2,bhlhe41</t>
  </si>
  <si>
    <t>dre00500</t>
  </si>
  <si>
    <t>Starch and sucrose metabolism</t>
  </si>
  <si>
    <t>10/-</t>
  </si>
  <si>
    <t>pgm1,gys1,hk1,ugp2a,gbe1b,agla,gck,si,gsk3ab,ppp2r3a</t>
  </si>
  <si>
    <t>pgm1,gys1,hk1,ugp2a,gbe1b,agla,gck,si</t>
  </si>
  <si>
    <t>GO:0005978</t>
  </si>
  <si>
    <t>glycogen biosynthetic process</t>
  </si>
  <si>
    <t>gys1,ugp2a,gbe1b,agla</t>
  </si>
  <si>
    <t>GO:0009250</t>
  </si>
  <si>
    <t>glucan biosynthetic process</t>
  </si>
  <si>
    <t>WP1388</t>
  </si>
  <si>
    <t>Glycogen metabolism</t>
  </si>
  <si>
    <t>gsk3ab,pgm1,gbe1b,ppp2r3a,agla</t>
  </si>
  <si>
    <t>R-DRE-5362517</t>
  </si>
  <si>
    <t>Signaling by Retinoic Acid</t>
  </si>
  <si>
    <t>15/-</t>
  </si>
  <si>
    <t>fabp3,adh8a,dlat,fabp4b,cpt1ab,pdk4,rdh10a,h2az2a,fkbp4,prmt1,h3f3d,ptges3a,gnb3a,carm1,kras</t>
  </si>
  <si>
    <t>fabp3,adh8a,dlat,fabp4b,cpt1ab,pdk4,rdh10a</t>
  </si>
  <si>
    <t>15/177</t>
  </si>
  <si>
    <t>fabp3,h2az2a,fkbp4,prmt1,adh8a,dlat,h3f3d,ptges3a,gnb3a,carm1,kras,fabp4b,cpt1ab,pdk4,rdh10a</t>
  </si>
  <si>
    <t>crabp1a,glud1a,adh8a,eci1,abat,aldh4a1,decr2,ada,auh,pfkma,esd,gls2b,cpt1ab,tpi1b,pfkpa,pfkmb,oat,gk5,hadhab,cyp24a1,npl,tp53,bco1,bhmt,hdac10,wipi1,pelo,rnf185,cnot9,hbba2,mettl16,dnase1l4.1,park7,hspb7,nr1d1,hbaa2,yod1,ei24,fitm2,usp13,abhd16a,pde4d,tigara,fis1,plbd2</t>
  </si>
  <si>
    <t>21/216</t>
  </si>
  <si>
    <t>crabp1a,glud1a,adh8a,eci1,abat,aldh4a1,decr2,ada,auh,pfkma,esd,gls2b,cpt1ab,tpi1b,pfkpa,pfkmb,oat,gk5,hadhab,cyp24a1,npl</t>
  </si>
  <si>
    <t>GO:0044248</t>
  </si>
  <si>
    <t>cellular catabolic process</t>
  </si>
  <si>
    <t>40/627</t>
  </si>
  <si>
    <t>tp53,bco1,crabp1a,glud1a,bhmt,adh8a,hdac10,eci1,abat,wipi1,pelo,aldh4a1,rnf185,decr2,cnot9,ada,hbba2,auh,mettl16,dnase1l4.1,park7,hspb7,nr1d1,hbaa2,yod1,esd,ei24,fitm2,gls2b,usp13,cpt1ab,abhd16a,pde4d,oat,tigara,hadhab,fis1,cyp24a1,plbd2,npl</t>
  </si>
  <si>
    <t>GO:0002040</t>
  </si>
  <si>
    <t>sprouting angiogenesis</t>
  </si>
  <si>
    <t>22/-</t>
  </si>
  <si>
    <t>igf2b,nrarpa,nrp1a,rbpja,itga5,mttp,pkmb,rtn4a,slc2a1a,vegfab,tinagl1,aplnrb,esama,reck,hdac9b,pdcl3,rspo1,sars1,ppih,amot,peak1,dyrk1aa</t>
  </si>
  <si>
    <t>14/115</t>
  </si>
  <si>
    <t>igf2b,nrarpa,nrp1a,rbpja,itga5,mttp,pkmb,rtn4a,slc2a1a,vegfab,tinagl1,aplnrb,esama,reck</t>
  </si>
  <si>
    <t>GO:0001525</t>
  </si>
  <si>
    <t>angiogenesis</t>
  </si>
  <si>
    <t>22/287</t>
  </si>
  <si>
    <t>igf2b,nrarpa,nrp1a,rbpja,itga5,hdac9b,pdcl3,mttp,rspo1,pkmb,sars1,rtn4a,ppih,slc2a1a,vegfab,tinagl1,amot,peak1,aplnrb,esama,dyrk1aa,reck</t>
  </si>
  <si>
    <t>14/-</t>
  </si>
  <si>
    <t>psmd11b,cox7a2l,cox7c,txn2,psma5,cycsb,psmc1b,psmd4a,psmb2,cox6b1,hbba2,carm1,hbaa2,cox8a</t>
  </si>
  <si>
    <t>14/121</t>
  </si>
  <si>
    <t>cox7a2l,cox7c,cycsb,cox6b1,hbba2,carm1,hbaa2,cox8a</t>
  </si>
  <si>
    <t>dre00760</t>
  </si>
  <si>
    <t>Nicotinate and nicotinamide metabolism</t>
  </si>
  <si>
    <t>8/-</t>
  </si>
  <si>
    <t>mibp,nt5c2a,nnt,pnp5b,aspdh,nmrk1,nt5c1aa,nampt1</t>
  </si>
  <si>
    <t>GO:0043648</t>
  </si>
  <si>
    <t>dicarboxylic acid metabolic process</t>
  </si>
  <si>
    <t>glud1a,aldh4a1,pnpo,got1,gls2b,mrps36,oat,me1,abat,asns,adss2,aldh18a1</t>
  </si>
  <si>
    <t>glud1a,aldh4a1,pnpo,got1,gls2b,mrps36,oat,me1</t>
  </si>
  <si>
    <t>GO:0006536</t>
  </si>
  <si>
    <t>glutamate metabolic process</t>
  </si>
  <si>
    <t>glud1a,aldh4a1,pnpo,gls2b,oat</t>
  </si>
  <si>
    <t>dre00250</t>
  </si>
  <si>
    <t>Alanine, aspartate and glutamate metabolism</t>
  </si>
  <si>
    <t>glud1a,abat,aldh4a1,asns,got1,adss2,gls2b</t>
  </si>
  <si>
    <t>GO:0009064</t>
  </si>
  <si>
    <t>glutamine family amino acid metabolic process</t>
  </si>
  <si>
    <t>glud1a,aldh4a1,asns,pnpo,gls2b,aldh18a1,oat</t>
  </si>
  <si>
    <t>Fig. 7b</t>
  </si>
  <si>
    <t>Differential expression between 30dpci Astyanax mexicanus surface fish and cavefish</t>
  </si>
  <si>
    <t>57/-</t>
  </si>
  <si>
    <t>321951,322549,326975,335191,335709,335751,335774,336118,393675,393706,393720,393793,393829,393935,393943,406298,406301,406306,406359,406599,406726,415158,436968,447914,449787,541331,550531,553755,554103,573619,573689,100333064,555812,30496,325724,393532,406299,406619,550442,561007,564552,794083,794169,334420,406717,553589,555748,567798,569482,58114,64267,114410,260440,406437,415209,553489,574000</t>
  </si>
  <si>
    <t>ndufa10,uqcrc2b,cox4i1,atp5po,atp5f1d,cox7a2l,cox6a1,cox7c,atp5pd,ppa1a,ndufv2,uqcrc1,ndufb8,atp6v1d,ndufa6,ndufa4b,atp5mc1,ndufb4,uqcrfs1,atp5pf,ndufa4a,cycsb,cox6b1,cox17,atp5pb,ndufa9a,ppa1b,atp5fa1,cox7a2a,ndufab1a,ndufs4,uqcr10,ucp2,ldha,etfa,pdhx,sucla2,nnt,coq10b,pdk4,ogdha,pdk2a,ndufaf4,ugp2b,slc25a55a,lyrm5a,ugp2a,agla,sdhaf2,actc1b,atp1b1a,casq2,atp2a1,tpm4a,tpm2,slc8a1a,tnnt2d</t>
  </si>
  <si>
    <t>32/148</t>
  </si>
  <si>
    <t>321951,322549,326975,335191,335709,335751,335774,336118,393675,393706,393720,393793,393829,393935,393943,406298,406301,406306,406359,406599,406726,415158,436968,447914,449787,541331,550531,553755,554103,573619,573689,100333064</t>
  </si>
  <si>
    <t>ndufa10,uqcrc2b,cox4i1,atp5po,atp5f1d,cox7a2l,cox6a1,cox7c,atp5pd,ppa1a,ndufv2,uqcrc1,ndufb8,atp6v1d,ndufa6,ndufa4b,atp5mc1,ndufb4,uqcrfs1,atp5pf,ndufa4a,cycsb,cox6b1,cox17,atp5pb,ndufa9a,ppa1b,atp5fa1,cox7a2a,ndufab1a,ndufs4,uqcr10</t>
  </si>
  <si>
    <t>24/91</t>
  </si>
  <si>
    <t>321951,326975,335191,335709,335751,335774,393675,393720,393793,393829,393943,406301,406306,406359,406726,436968,447914,449787,541331,553755,554103,555812,573689,100333064</t>
  </si>
  <si>
    <t>ndufa10,cox4i1,atp5po,atp5f1d,cox7a2l,cox6a1,atp5pd,ndufv2,uqcrc1,ndufb8,ndufa6,atp5mc1,ndufb4,uqcrfs1,ndufa4a,cox6b1,cox17,atp5pb,ndufa9a,atp5fa1,cox7a2a,ucp2,ndufs4,uqcr10</t>
  </si>
  <si>
    <t>30496,322549,325724,326975,335191,335751,336118,393532,393675,393720,393829,406298,406299,406306,406359,406599,406619,415158,436968,541331,550442,553755,561007,564552,573689,794083,794169,100333064</t>
  </si>
  <si>
    <t>ldha,uqcrc2b,etfa,cox4i1,atp5po,cox7a2l,cox7c,pdhx,atp5pd,ndufv2,ndufb8,ndufa4b,sucla2,ndufb4,uqcrfs1,atp5pf,nnt,cycsb,cox6b1,ndufa9a,coq10b,atp5fa1,pdk4,ogdha,ndufs4,pdk2a,ndufaf4,uqcr10</t>
  </si>
  <si>
    <t>21/91</t>
  </si>
  <si>
    <t>322549,325724,326975,335191,335751,336118,393675,393720,393829,406298,406306,406359,406599,415158,436968,541331,550442,553755,573689,794169,100333064</t>
  </si>
  <si>
    <t>uqcrc2b,etfa,cox4i1,atp5po,cox7a2l,cox7c,atp5pd,ndufv2,ndufb8,ndufa4b,ndufb4,uqcrfs1,atp5pf,cycsb,cox6b1,ndufa9a,coq10b,atp5fa1,ndufs4,ndufaf4,uqcr10</t>
  </si>
  <si>
    <t>17/74</t>
  </si>
  <si>
    <t>322549,325724,326975,335751,336118,393720,393829,406298,406306,406359,415158,436968,541331,550442,573689,794169,100333064</t>
  </si>
  <si>
    <t>uqcrc2b,etfa,cox4i1,cox7a2l,cox7c,ndufv2,ndufb8,ndufa4b,ndufb4,uqcrfs1,cycsb,cox6b1,ndufa9a,coq10b,ndufs4,ndufaf4,uqcr10</t>
  </si>
  <si>
    <t>321951,335191,335709,393675,393720,393829,393943,406298,406306,406599,449787,553755,573689</t>
  </si>
  <si>
    <t>ndufa10,atp5po,atp5f1d,atp5pd,ndufv2,ndufb8,ndufa6,ndufa4b,ndufb4,atp5pf,atp5pb,atp5fa1,ndufs4</t>
  </si>
  <si>
    <t>22/169</t>
  </si>
  <si>
    <t>321951,326975,334420,335191,335751,335774,336118,393720,393829,406299,406359,406619,406717,550442,553589,554103,555748,564552,567798,569482,573689,100333064</t>
  </si>
  <si>
    <t>ndufa10,cox4i1,ugp2b,atp5po,cox7a2l,cox6a1,cox7c,ndufv2,ndufb8,sucla2,uqcrfs1,nnt,slc25a55a,coq10b,lyrm5a,cox7a2a,ugp2a,ogdha,agla,sdhaf2,ndufs4,uqcr10</t>
  </si>
  <si>
    <t>20/149</t>
  </si>
  <si>
    <t>321951,326975,334420,335191,335751,335774,336118,393720,393829,406299,406359,406717,550442,553589,554103,555748,564552,567798,569482,100333064</t>
  </si>
  <si>
    <t>ndufa10,cox4i1,ugp2b,atp5po,cox7a2l,cox6a1,cox7c,ndufv2,ndufb8,sucla2,uqcrfs1,slc25a55a,coq10b,lyrm5a,cox7a2a,ugp2a,ogdha,agla,sdhaf2,uqcr10</t>
  </si>
  <si>
    <t>14/79</t>
  </si>
  <si>
    <t>321951,326975,335751,335774,336118,393720,393829,406359,406717,553589,554103,569482,573689,100333064</t>
  </si>
  <si>
    <t>ndufa10,cox4i1,cox7a2l,cox6a1,cox7c,ndufv2,ndufb8,uqcrfs1,slc25a55a,lyrm5a,cox7a2a,sdhaf2,ndufs4,uqcr10</t>
  </si>
  <si>
    <t>17/118</t>
  </si>
  <si>
    <t>321951,326975,335191,335751,335774,336118,393720,393829,406299,406359,406717,550442,553589,554103,564552,569482,100333064</t>
  </si>
  <si>
    <t>ndufa10,cox4i1,atp5po,cox7a2l,cox6a1,cox7c,ndufv2,ndufb8,sucla2,uqcrfs1,slc25a55a,coq10b,lyrm5a,cox7a2a,ogdha,sdhaf2,uqcr10</t>
  </si>
  <si>
    <t>13/74</t>
  </si>
  <si>
    <t>321951,326975,335751,335774,336118,393720,393829,406359,406717,553589,554103,569482,100333064</t>
  </si>
  <si>
    <t>ndufa10,cox4i1,cox7a2l,cox6a1,cox7c,ndufv2,ndufb8,uqcrfs1,slc25a55a,lyrm5a,cox7a2a,sdhaf2,uqcr10</t>
  </si>
  <si>
    <t>11/56</t>
  </si>
  <si>
    <t>321951,326975,335751,335774,336118,393720,393829,406359,554103,569482,100333064</t>
  </si>
  <si>
    <t>ndufa10,cox4i1,cox7a2l,cox6a1,cox7c,ndufv2,ndufb8,uqcrfs1,cox7a2a,sdhaf2,uqcr10</t>
  </si>
  <si>
    <t>11/58</t>
  </si>
  <si>
    <t>12/69</t>
  </si>
  <si>
    <t>321951,326975,335191,335751,335774,336118,393720,393829,406359,554103,569482,100333064</t>
  </si>
  <si>
    <t>ndufa10,cox4i1,atp5po,cox7a2l,cox6a1,cox7c,ndufv2,ndufb8,uqcrfs1,cox7a2a,sdhaf2,uqcr10</t>
  </si>
  <si>
    <t>18/145</t>
  </si>
  <si>
    <t>58114,64267,114410,260440,322549,326975,335751,335774,336118,393793,406359,406437,415209,436968,553489,554103,574000,100333064</t>
  </si>
  <si>
    <t>actc1b,atp1b1a,casq2,atp2a1,uqcrc2b,cox4i1,cox7a2l,cox6a1,cox7c,uqcrc1,uqcrfs1,tpm4a,tpm2,cox6b1,slc8a1a,cox7a2a,tnnt2d,uqcr10</t>
  </si>
  <si>
    <t>14/98</t>
  </si>
  <si>
    <t>321951,326975,335191,335751,335774,336118,393720,393829,406299,406359,554103,564552,569482,100333064</t>
  </si>
  <si>
    <t>ndufa10,cox4i1,atp5po,cox7a2l,cox6a1,cox7c,ndufv2,ndufb8,sucla2,uqcrfs1,cox7a2a,ogdha,sdhaf2,uqcr10</t>
  </si>
  <si>
    <t>GO:0006123</t>
  </si>
  <si>
    <t>mitochondrial electron transport, cytochrome c to oxygen</t>
  </si>
  <si>
    <t>326975,335751,335774,336118,554103</t>
  </si>
  <si>
    <t>cox4i1,cox7a2l,cox6a1,cox7c,cox7a2a</t>
  </si>
  <si>
    <t>53/-</t>
  </si>
  <si>
    <t>393277,394122,432383,436701,436758,445221,447873,447945,550391,553771,553799,567309,568235,793878,795846,797002,100034614,317738,322256,324365,325284,337070,368235,393532,393732,394138,406725,415159,437013,445405,450009,550549,553508,556445,557716,561673,565338,568332,619248,751640,791211,100142645,373092,393622,405884,406299,445299,552928,555411,572518,777750,553284,554098</t>
  </si>
  <si>
    <t>mrpl45,mrpl14,mrps33,mrpl43,mrps15,mrps23,mrpl40,mrpl17,mrpl12,mrpl4,mrpl30,mrps36,mrpl42,mrps12,mrps34,mrpl51,mrpl54,elovl6,eif5,eif2s2,gspt1l,rars1,yars1,pdhx,eif4e2rs1,asns,elovl1b,rpl37,eef2k,sars1,mrps16,eif4e1c,ugt8,gls2b,nags,nars2,eif2ak1,nars1,pdf,mrpl20,mrps2,mrpl22,glud1b,acsl4a,spcs3,sucla2,immp2l,fitm2,acer3,oat,ece1,mrpl1,mrpl28</t>
  </si>
  <si>
    <t>393277,394122,432383,436701,436758,445221,447873,447945,550391,553771,553799,567309,568235,793878,795846,797002,100034614</t>
  </si>
  <si>
    <t>mrpl45,mrpl14,mrps33,mrpl43,mrps15,mrps23,mrpl40,mrpl17,mrpl12,mrpl4,mrpl30,mrps36,mrpl42,mrps12,mrps34,mrpl51,mrpl54</t>
  </si>
  <si>
    <t>36/411</t>
  </si>
  <si>
    <t>317738,322256,324365,325284,337070,368235,393532,393732,394122,394138,406725,415159,436701,436758,437013,445221,445405,447945,450009,550391,550549,553508,553771,553799,556445,557716,561673,565338,568332,619248,751640,791211,793878,795846,797002,100142645</t>
  </si>
  <si>
    <t>elovl6,eif5,eif2s2,gspt1l,rars1,yars1,pdhx,eif4e2rs1,mrpl14,asns,elovl1b,rpl37,mrpl43,mrps15,eef2k,mrps23,sars1,mrpl17,mrps16,mrpl12,eif4e1c,ugt8,mrpl4,mrpl30,gls2b,nags,nars2,eif2ak1,nars1,pdf,mrpl20,mrps2,mrps12,mrps34,mrpl51,mrpl22</t>
  </si>
  <si>
    <t>45/563</t>
  </si>
  <si>
    <t>317738,322256,324365,325284,337070,368235,373092,393532,393622,393732,394122,394138,405884,406299,406725,415159,436701,436758,437013,445221,445299,445405,447945,450009,550391,550549,552928,553508,553771,553799,555411,556445,557716,561673,565338,568332,572518,619248,751640,777750,791211,793878,795846,797002,100142645</t>
  </si>
  <si>
    <t>elovl6,eif5,eif2s2,gspt1l,rars1,yars1,glud1b,pdhx,acsl4a,eif4e2rs1,mrpl14,asns,spcs3,sucla2,elovl1b,rpl37,mrpl43,mrps15,eef2k,mrps23,immp2l,sars1,mrpl17,mrps16,mrpl12,eif4e1c,fitm2,ugt8,mrpl4,mrpl30,acer3,gls2b,nags,nars2,eif2ak1,nars1,oat,pdf,mrpl20,ece1,mrps2,mrps12,mrps34,mrpl51,mrpl22</t>
  </si>
  <si>
    <t>18/147</t>
  </si>
  <si>
    <t>325284,393277,394122,432383,436701,436758,445221,447873,447945,550391,553771,553799,567309,568235,793878,795846,797002,100034614</t>
  </si>
  <si>
    <t>gspt1l,mrpl45,mrpl14,mrps33,mrpl43,mrps15,mrps23,mrpl40,mrpl17,mrpl12,mrpl4,mrpl30,mrps36,mrpl42,mrps12,mrps34,mrpl51,mrpl54</t>
  </si>
  <si>
    <t>29/312</t>
  </si>
  <si>
    <t>322256,324365,325284,337070,368235,393732,394122,415159,436701,436758,437013,445221,445405,447945,450009,550391,550549,553771,553799,561673,565338,568332,619248,751640,791211,793878,795846,797002,100142645</t>
  </si>
  <si>
    <t>eif5,eif2s2,gspt1l,rars1,yars1,eif4e2rs1,mrpl14,rpl37,mrpl43,mrps15,eef2k,mrps23,sars1,mrpl17,mrps16,mrpl12,eif4e1c,mrpl4,mrpl30,nars2,eif2ak1,nars1,pdf,mrpl20,mrps2,mrps12,mrps34,mrpl51,mrpl22</t>
  </si>
  <si>
    <t>29/318</t>
  </si>
  <si>
    <t>32/369</t>
  </si>
  <si>
    <t>322256,324365,325284,337070,368235,393732,394122,405884,415159,436701,436758,437013,445221,445299,445405,447945,450009,550391,550549,553771,553799,561673,565338,568332,619248,751640,777750,791211,793878,795846,797002,100142645</t>
  </si>
  <si>
    <t>eif5,eif2s2,gspt1l,rars1,yars1,eif4e2rs1,mrpl14,spcs3,rpl37,mrpl43,mrps15,eef2k,mrps23,immp2l,sars1,mrpl17,mrps16,mrpl12,eif4e1c,mrpl4,mrpl30,nars2,eif2ak1,nars1,pdf,mrpl20,ece1,mrps2,mrps12,mrps34,mrpl51,mrpl22</t>
  </si>
  <si>
    <t>14/138</t>
  </si>
  <si>
    <t>394122,415159,436758,447945,450009,550391,553284,553771,553799,554098,751640,791211,793878,100142645</t>
  </si>
  <si>
    <t>mrpl14,rpl37,mrps15,mrpl17,mrps16,mrpl12,mrpl1,mrpl4,mrpl30,mrpl28,mrpl20,mrps2,mrps12,mrpl22</t>
  </si>
  <si>
    <t>39/-</t>
  </si>
  <si>
    <t>30496,246094,321224,323107,334116,335817,393532,406473,406496,406696,406791,445094,447836,560753,560944,572733,751668,406330,322482,567798,30643,373092,406299,550494,564552,449945,768121,445487,565523,394138,557186,557716,100149838,260350,334420,555748,399488,553212,768123</t>
  </si>
  <si>
    <t>ldha,gpia,hkdc1,pgam1a,eno1a,pkma,pdhx,pck2,aldoab,pgk1,hk1,pkmb,pfkma,tpi1b,pfkpa,pgam2,gck,got1,adh8a,agla,acat2,glud1b,sucla2,esd,ogdha,pgm2l1,foxo1a,fuca2,chst15,asns,aldh18a1,nags,pycr1b,has2,ugp2b,ugp2a,slc3a2b,st8sia6,b4galt1l</t>
  </si>
  <si>
    <t>30496,246094,321224,323107,334116,335817,393532,406473,406496,406696,406791,445094,447836,560753,560944,572733,751668</t>
  </si>
  <si>
    <t>ldha,gpia,hkdc1,pgam1a,eno1a,pkma,pdhx,pck2,aldoab,pgk1,hk1,pkmb,pfkma,tpi1b,pfkpa,pgam2,gck</t>
  </si>
  <si>
    <t>14/39</t>
  </si>
  <si>
    <t>246094,321224,323107,334116,335817,406496,406696,406791,445094,447836,560753,560944,572733,751668</t>
  </si>
  <si>
    <t>gpia,hkdc1,pgam1a,eno1a,pkma,aldoab,pgk1,hk1,pkmb,pfkma,tpi1b,pfkpa,pgam2,gck</t>
  </si>
  <si>
    <t>30496,246094,323107,334116,335817,393532,406330,406696,406791,445094,447836,560753,560944,572733,751668</t>
  </si>
  <si>
    <t>ldha,gpia,pgam1a,eno1a,pkma,pdhx,got1,pgk1,hk1,pkmb,pfkma,tpi1b,pfkpa,pgam2,gck</t>
  </si>
  <si>
    <t>17/81</t>
  </si>
  <si>
    <t>30496,246094,321224,322482,323107,334116,335817,406473,406496,406696,406791,445094,447836,560753,560944,572733,751668</t>
  </si>
  <si>
    <t>ldha,gpia,hkdc1,adh8a,pgam1a,eno1a,pkma,pck2,aldoab,pgk1,hk1,pkmb,pfkma,tpi1b,pfkpa,pgam2,gck</t>
  </si>
  <si>
    <t>15/67</t>
  </si>
  <si>
    <t>246094,321224,323107,334116,335817,406496,406696,406791,445094,447836,560753,560944,567798,572733,751668</t>
  </si>
  <si>
    <t>gpia,hkdc1,pgam1a,eno1a,pkma,aldoab,pgk1,hk1,pkmb,pfkma,tpi1b,pfkpa,agla,pgam2,gck</t>
  </si>
  <si>
    <t>30643,246094,321224,322482,323107,334116,335817,373092,406299,406330,406496,406696,406791,445094,447836,550494,560753,560944,564552,572733,751668</t>
  </si>
  <si>
    <t>acat2,gpia,hkdc1,adh8a,pgam1a,eno1a,pkma,glud1b,sucla2,got1,aldoab,pgk1,hk1,pkmb,pfkma,esd,tpi1b,pfkpa,ogdha,pgam2,gck</t>
  </si>
  <si>
    <t>11/44</t>
  </si>
  <si>
    <t>246094,321224,406473,406696,406791,447836,449945,560753,560944,751668,768121</t>
  </si>
  <si>
    <t>gpia,hkdc1,pck2,pgk1,hk1,pfkma,pgm2l1,tpi1b,pfkpa,gck,foxo1a</t>
  </si>
  <si>
    <t>13/69</t>
  </si>
  <si>
    <t>246094,321224,406473,406696,406791,445487,447836,449945,560753,560944,565523,751668,768121</t>
  </si>
  <si>
    <t>gpia,hkdc1,pck2,pgk1,hk1,fuca2,pfkma,pgm2l1,tpi1b,pfkpa,chst15,gck,foxo1a</t>
  </si>
  <si>
    <t>15/92</t>
  </si>
  <si>
    <t>323107,334116,335817,394138,406330,406496,406696,445094,447836,557186,557716,560753,560944,572733,100149838</t>
  </si>
  <si>
    <t>pgam1a,eno1a,pkma,asns,got1,aldoab,pgk1,pkmb,pfkma,aldh18a1,nags,tpi1b,pfkpa,pgam2,pycr1b</t>
  </si>
  <si>
    <t>13/80</t>
  </si>
  <si>
    <t>7/26</t>
  </si>
  <si>
    <t>335817,447836,449945,560753,560944,572733,751668</t>
  </si>
  <si>
    <t>pkma,pfkma,pgm2l1,tpi1b,pfkpa,pgam2,gck</t>
  </si>
  <si>
    <t>GO:0019319</t>
  </si>
  <si>
    <t>hexose biosynthetic process</t>
  </si>
  <si>
    <t>6/19</t>
  </si>
  <si>
    <t>246094,406473,406696,560753,565523,768121</t>
  </si>
  <si>
    <t>gpia,pck2,pgk1,tpi1b,chst15,foxo1a</t>
  </si>
  <si>
    <t>GO:0046364</t>
  </si>
  <si>
    <t>monosaccharide biosynthetic process</t>
  </si>
  <si>
    <t>6/20</t>
  </si>
  <si>
    <t>8/38</t>
  </si>
  <si>
    <t>335817,406330,447836,449945,560753,560944,572733,751668</t>
  </si>
  <si>
    <t>pkma,got1,pfkma,pgm2l1,tpi1b,pfkpa,pgam2,gck</t>
  </si>
  <si>
    <t>GO:0016051</t>
  </si>
  <si>
    <t>carbohydrate biosynthetic process</t>
  </si>
  <si>
    <t>10/59</t>
  </si>
  <si>
    <t>246094,260350,334420,406473,406696,555748,560753,565523,567798,768121</t>
  </si>
  <si>
    <t>gpia,has2,ugp2b,pck2,pgk1,ugp2a,tpi1b,chst15,agla,foxo1a</t>
  </si>
  <si>
    <t>26/300</t>
  </si>
  <si>
    <t>246094,260350,321224,323107,334116,334420,335817,399488,406473,406496,406696,406791,445094,445487,447836,449945,553212,555748,560753,560944,565523,567798,572733,751668,768121,768123</t>
  </si>
  <si>
    <t>gpia,has2,hkdc1,pgam1a,eno1a,ugp2b,pkma,slc3a2b,pck2,aldoab,pgk1,hk1,pkmb,fuca2,pfkma,pgm2l1,st8sia6,ugp2a,tpi1b,pfkpa,chst15,agla,pgam2,gck,foxo1a,b4galt1l</t>
  </si>
  <si>
    <t>GO:0006094</t>
  </si>
  <si>
    <t>gluconeogenesis</t>
  </si>
  <si>
    <t>5/18</t>
  </si>
  <si>
    <t>246094,406473,406696,560753,768121</t>
  </si>
  <si>
    <t>gpia,pck2,pgk1,tpi1b,foxo1a</t>
  </si>
  <si>
    <t>26/-</t>
  </si>
  <si>
    <t>58041,282676,321315,323922,334086,335519,335894,378848,386709,386768,393893,394029,403034,406449,415155,445126,449774,493606,553378,556162,559037,564225,573376,641328,767700,100004941</t>
  </si>
  <si>
    <t>hspe1,hspd1,calr3b,dnaja1,hspa4b,ppiab,dnaja3a,hspa5,dnajb11,dnajc5aa,nudc,tbca,pdcl3,ptges3a,ppid,fkbp9,arl2,stip1,tbcc,pdia5,grpel1,st13,hspa8,ppifb,ero1b,grpel2</t>
  </si>
  <si>
    <t>26/142</t>
  </si>
  <si>
    <t>67/-</t>
  </si>
  <si>
    <t>30496,30643,116991,246094,317738,321224,322228,323107,324188,334101,334116,335159,335817,337070,368235,373092,386661,393526,393532,393622,393831,393984,394138,394156,406330,406449,406473,406496,406623,406696,406725,406791,445094,445405,447836,492478,550432,553326,556445,557186,557716,560753,560944,561673,562840,567309,568332,569945,572335,572518,572733,573619,751668,793834,100149838,569245,368220,436919,447889,541331,550442,553595,555411,559938,565523,567716,768121</t>
  </si>
  <si>
    <t>ldha,acat2,ugdh,gpia,elovl6,hkdc1,bhmt,pgam1a,cyp26b1,eci1,eno1a,acsbg2,pkma,rars1,yars1,glud1b,scd,mtap,pdhx,acsl4a,dbi,aacs,asns,acadl,got1,ptges3a,pck2,aldoab,decr2,pgk1,elovl1b,hk1,pkmb,sars1,pfkma,slc25a44a,slc27a4,hacd1,gls2b,aldh18a1,nags,tpi1b,pfkpa,nars2,rdh10a,mrps36,nars1,gfpt2,gnpat,oat,pgam2,ndufab1a,gck,hadhab,pycr1b,cyp2ad3,adka,ada,pnp5b,ndufa9a,coq10b,impa2,acer3,ppip5k1b,chst15,coq9,foxo1a</t>
  </si>
  <si>
    <t>55/516</t>
  </si>
  <si>
    <t>30496,30643,116991,246094,317738,321224,322228,323107,324188,334101,334116,335159,335817,337070,368235,373092,386661,393526,393532,393622,393831,393984,394138,394156,406330,406449,406473,406496,406623,406696,406725,406791,445094,445405,447836,492478,550432,553326,556445,557186,557716,560753,560944,561673,562840,567309,568332,569945,572335,572518,572733,573619,751668,793834,100149838</t>
  </si>
  <si>
    <t>ldha,acat2,ugdh,gpia,elovl6,hkdc1,bhmt,pgam1a,cyp26b1,eci1,eno1a,acsbg2,pkma,rars1,yars1,glud1b,scd,mtap,pdhx,acsl4a,dbi,aacs,asns,acadl,got1,ptges3a,pck2,aldoab,decr2,pgk1,elovl1b,hk1,pkmb,sars1,pfkma,slc25a44a,slc27a4,hacd1,gls2b,aldh18a1,nags,tpi1b,pfkpa,nars2,rdh10a,mrps36,nars1,gfpt2,gnpat,oat,pgam2,ndufab1a,gck,hadhab,pycr1b</t>
  </si>
  <si>
    <t>55/520</t>
  </si>
  <si>
    <t>56/559</t>
  </si>
  <si>
    <t>30496,30643,116991,246094,317738,321224,322228,323107,324188,334101,334116,335159,335817,337070,368235,373092,386661,393526,393532,393622,393831,393984,394138,394156,406330,406449,406473,406496,406623,406696,406725,406791,445094,445405,447836,492478,550432,553326,556445,557186,557716,560753,560944,561673,562840,567309,568332,569245,569945,572335,572518,572733,573619,751668,793834,100149838</t>
  </si>
  <si>
    <t>ldha,acat2,ugdh,gpia,elovl6,hkdc1,bhmt,pgam1a,cyp26b1,eci1,eno1a,acsbg2,pkma,rars1,yars1,glud1b,scd,mtap,pdhx,acsl4a,dbi,aacs,asns,acadl,got1,ptges3a,pck2,aldoab,decr2,pgk1,elovl1b,hk1,pkmb,sars1,pfkma,slc25a44a,slc27a4,hacd1,gls2b,aldh18a1,nags,tpi1b,pfkpa,nars2,rdh10a,mrps36,nars1,cyp2ad3,gfpt2,gnpat,oat,pgam2,ndufab1a,gck,hadhab,pycr1b</t>
  </si>
  <si>
    <t>36/277</t>
  </si>
  <si>
    <t>30496,30643,246094,317738,321224,323107,324188,334101,334116,335159,335817,386661,393532,393622,393831,393984,394156,406449,406473,406496,406623,406696,406725,406791,445094,447836,550432,553326,560753,560944,562840,572335,572733,573619,751668,793834</t>
  </si>
  <si>
    <t>ldha,acat2,gpia,elovl6,hkdc1,pgam1a,cyp26b1,eci1,eno1a,acsbg2,pkma,scd,pdhx,acsl4a,dbi,aacs,acadl,ptges3a,pck2,aldoab,decr2,pgk1,elovl1b,hk1,pkmb,pfkma,slc27a4,hacd1,tpi1b,pfkpa,rdh10a,gnpat,pgam2,ndufab1a,gck,hadhab</t>
  </si>
  <si>
    <t>33/285</t>
  </si>
  <si>
    <t>116991,246094,317738,322228,335159,368220,386661,393526,394138,406330,406449,406473,406696,406725,436919,447889,541331,550442,553326,553595,555411,556445,557186,557716,559938,560753,562840,565523,567716,572518,573619,768121,100149838</t>
  </si>
  <si>
    <t>ugdh,gpia,elovl6,bhmt,acsbg2,adka,scd,mtap,asns,got1,ptges3a,pck2,pgk1,elovl1b,ada,pnp5b,ndufa9a,coq10b,hacd1,impa2,acer3,gls2b,aldh18a1,nags,ppip5k1b,tpi1b,rdh10a,chst15,coq9,oat,ndufab1a,foxo1a,pycr1b</t>
  </si>
  <si>
    <t>18/153</t>
  </si>
  <si>
    <t>116991,317738,322228,335159,386661,393526,394138,406330,406449,406725,553326,556445,557186,557716,562840,572518,573619,100149838</t>
  </si>
  <si>
    <t>ugdh,elovl6,bhmt,acsbg2,scd,mtap,asns,got1,ptges3a,elovl1b,hacd1,gls2b,aldh18a1,nags,rdh10a,oat,ndufab1a,pycr1b</t>
  </si>
  <si>
    <t>18/155</t>
  </si>
  <si>
    <t>62/-</t>
  </si>
  <si>
    <t>58081,192321,282676,286740,321346,322645,325724,335751,335894,373084,393362,393638,393740,393770,406436,415159,436738,445299,447914,550334,550504,554103,554650,559037,560253,561510,569482,641328,794169,100004941,406717,555812,192298,563660,30172,336867,405884,445204,449827,553305,570700,777738,195816,334728,373129,407073,554151,565829,573376,114454,321051,321232,325276,327082,337199,337737,378724,445055,568486,573437,100001421,100148085</t>
  </si>
  <si>
    <t>baxa,slc25a5,hspd1,mtx1b,phb,tomm40,etfa,cox7a2l,dnaja3a,higd1a,wipi1,timm50,chchd2,romo1,slc25a33,rpl37,timm13,immp2l,cox17,higd2a,ssbp1,cox7a2a,bnip3lb,grpel1,atpaf2,chchd7,sdhaf2,ppifb,ndufaf4,grpel2,slc25a55a,ucp2,sec61a1,sec62,nup93,sgta,spcs3,nutf2l,nutf2,ipo4,kpnb1,vps37c,lmnb1,mapre1b,kdelr2a,emc2,bcap29,emc10,hspa8,copb2,ap2m1a,tomm22,cfap45,napab,rab20,rab5aa,arf5,rab18b,rims1b,vps29,snx33,ap2s1</t>
  </si>
  <si>
    <t>30/238</t>
  </si>
  <si>
    <t>58081,192321,282676,286740,321346,322645,325724,335751,335894,373084,393362,393638,393740,393770,406436,415159,436738,445299,447914,550334,550504,554103,554650,559037,560253,561510,569482,641328,794169,100004941</t>
  </si>
  <si>
    <t>baxa,slc25a5,hspd1,mtx1b,phb,tomm40,etfa,cox7a2l,dnaja3a,higd1a,wipi1,timm50,chchd2,romo1,slc25a33,rpl37,timm13,immp2l,cox17,higd2a,ssbp1,cox7a2a,bnip3lb,grpel1,atpaf2,chchd7,sdhaf2,ppifb,ndufaf4,grpel2</t>
  </si>
  <si>
    <t>192321,282676,322645,393638,393770,406717,436738,445299,554650,555812,559037,641328,100004941</t>
  </si>
  <si>
    <t>slc25a5,hspd1,tomm40,timm50,romo1,slc25a55a,timm13,immp2l,bnip3lb,ucp2,grpel1,ppifb,grpel2</t>
  </si>
  <si>
    <t>8/37</t>
  </si>
  <si>
    <t>282676,322645,393638,393770,406717,555812,559037,100004941</t>
  </si>
  <si>
    <t>hspd1,tomm40,timm50,romo1,slc25a55a,ucp2,grpel1,grpel2</t>
  </si>
  <si>
    <t>8/39</t>
  </si>
  <si>
    <t>282676,322645,393638,393770,436738,445299,559037,100004941</t>
  </si>
  <si>
    <t>hspd1,tomm40,timm50,romo1,timm13,immp2l,grpel1,grpel2</t>
  </si>
  <si>
    <t>192298,282676,322645,393638,393770,559037,563660,100004941</t>
  </si>
  <si>
    <t>sec61a1,hspd1,tomm40,timm50,romo1,grpel1,sec62,grpel2</t>
  </si>
  <si>
    <t>18/187</t>
  </si>
  <si>
    <t>30172,192298,282676,322645,336867,393638,393770,405884,436738,445204,445299,449827,553305,559037,563660,570700,777738,100004941</t>
  </si>
  <si>
    <t>nup93,sec61a1,hspd1,tomm40,sgta,timm50,romo1,spcs3,timm13,nutf2l,immp2l,nutf2,ipo4,grpel1,sec62,kpnb1,vps37c,grpel2</t>
  </si>
  <si>
    <t>322645,393638,393770,559037,100004941</t>
  </si>
  <si>
    <t>tomm40,timm50,romo1,grpel1,grpel2</t>
  </si>
  <si>
    <t>GO:0033365</t>
  </si>
  <si>
    <t>protein localization to organelle</t>
  </si>
  <si>
    <t>25/305</t>
  </si>
  <si>
    <t>30172,192298,195816,282676,322645,334728,336867,373129,393638,393770,405884,407073,436738,445204,445299,449827,553305,554151,559037,563660,565829,570700,573376,777738,100004941</t>
  </si>
  <si>
    <t>nup93,sec61a1,lmnb1,hspd1,tomm40,mapre1b,sgta,kdelr2a,timm50,romo1,spcs3,emc2,timm13,nutf2l,immp2l,nutf2,ipo4,bcap29,grpel1,sec62,emc10,kpnb1,hspa8,vps37c,grpel2</t>
  </si>
  <si>
    <t>GO:0044743</t>
  </si>
  <si>
    <t>protein transmembrane import into intracellular organelle</t>
  </si>
  <si>
    <t>6/34</t>
  </si>
  <si>
    <t>282676,322645,393638,393770,559037,100004941</t>
  </si>
  <si>
    <t>hspd1,tomm40,timm50,romo1,grpel1,grpel2</t>
  </si>
  <si>
    <t>GO:0006886</t>
  </si>
  <si>
    <t>intracellular protein transport</t>
  </si>
  <si>
    <t>32/470</t>
  </si>
  <si>
    <t>30172,114454,192298,282676,321051,321232,322645,325276,327082,336867,337199,337737,378724,393638,393770,405884,436738,445055,445204,445299,449827,553305,554151,559037,563660,568486,570700,573437,777738,100001421,100004941,100148085</t>
  </si>
  <si>
    <t>nup93,copb2,sec61a1,hspd1,ap2m1a,tomm22,tomm40,cfap45,napab,sgta,rab20,rab5aa,arf5,timm50,romo1,spcs3,timm13,rab18b,nutf2l,immp2l,nutf2,ipo4,bcap29,grpel1,sec62,rims1b,kpnb1,vps29,vps37c,snx33,grpel2,ap2s1</t>
  </si>
  <si>
    <t>GO:0006605</t>
  </si>
  <si>
    <t>protein targeting</t>
  </si>
  <si>
    <t>13/142</t>
  </si>
  <si>
    <t>192298,282676,322645,336867,393638,393770,405884,436738,445299,559037,563660,777738,100004941</t>
  </si>
  <si>
    <t>sec61a1,hspd1,tomm40,sgta,timm50,romo1,spcs3,timm13,immp2l,grpel1,sec62,vps37c,grpel2</t>
  </si>
  <si>
    <t>192321,393638,393770,436738,554650,641328</t>
  </si>
  <si>
    <t>slc25a5,timm50,romo1,timm13,bnip3lb,ppifb</t>
  </si>
  <si>
    <t>119/-</t>
  </si>
  <si>
    <t>259192,322228,322265,326687,373092,387290,393526,393532,393922,393941,394138,406330,445033,445285,550580,557186,557716,564552,572518,573095,777632,30331,58108,114410,192321,321051,321346,324944,325975,368667,393558,393853,393935,406310,436921,445037,449771,494477,497166,550134,555511,556684,562925,565367,566537,791453,791518,100000862,100148085,64278,445030,796450,799058,541344,335335,445289,30443,321943,327200,373080,378451,406606,406685,406807,436873,447926,503595,553533,553603,557208,561737,562396,563459,567370,573266,100005026,100037384,100334953,57934,393683,406523,445057,571753,768121,30736,327321,791987,30172,334728,570700,30731,252913,321974,403020,568898,569589,335195,572540,796589,445393,321726,553758,322126,436684,494031,30432,321114,321247,321491,321844,325284,327011,334058,393840,406632,447857,494152,795398,100534720</t>
  </si>
  <si>
    <t>oaz1a,bhmt,psmd11b,psma4,glud1b,smox,mtap,pdhx,psmd13,psmc2,asns,got1,psma1,psmc5,sqor,aldh18a1,nags,ogdha,oat,psmb3,mccc1,cahz,fth1a,casq2,slc25a5,ap2m1a,phb,magt1,slc41a1,nedd8,mb,slc30a1a,atp6v1d,rnf185,slc38a5b,hbba2,slc38a4,tfr1a,hbaa2,ubb,add1,slc15a2,atp11a,dmtn,slc38a2,mhc1zba,hmox1a,smdt1b,ap2s1,psmb7,pomp,adrm1,psmd14,prdx1,fkbp1aa,kras,ctslb,ube2l3b,asb8,tuba1b,fbxl3a,ube2f,ppp2r1ba,ube2na,ube2r2,kif2a,tnfsf10l4,btbd6b,ube2q1,ppp2r5cb,pik3ca,rnf19b,kif5ba,uba6,dync1li2,rilp,ube2j2,nck1b,actb1,paqr3a,dusp16,dusp2,ppp1cc,foxo1a,elavl1a,mapkapk2a,ino80c,nup93,mapre1b,kpnb1,smarcb1b,h2az2a,prmt1,smarcc1a,serpinb1l2,arid1b,ywhaqb,blm,dda1,ppp1r12a,rbbp4,usp7,vdac2,otub1a,usp2a,smn1,snu13b,ftsj3,chtopa,pcbp2,gspt1l,snrpd3l,wtap,ctnnbl1,cnot9,gtf2h1,nop58,ybx1,isg20</t>
  </si>
  <si>
    <t>21/151</t>
  </si>
  <si>
    <t>259192,322228,322265,326687,373092,387290,393526,393532,393922,393941,394138,406330,445033,445285,550580,557186,557716,564552,572518,573095,777632</t>
  </si>
  <si>
    <t>oaz1a,bhmt,psmd11b,psma4,glud1b,smox,mtap,pdhx,psmd13,psmc2,asns,got1,psma1,psmc5,sqor,aldh18a1,nags,ogdha,oat,psmb3,mccc1</t>
  </si>
  <si>
    <t>35/377</t>
  </si>
  <si>
    <t>30331,58108,114410,192321,321051,321346,322265,324944,325975,326687,368667,393558,393853,393922,393935,393941,406310,436921,445033,445037,445285,449771,494477,497166,550134,555511,556684,562925,565367,566537,573095,791453,791518,100000862,100148085</t>
  </si>
  <si>
    <t>cahz,fth1a,casq2,slc25a5,ap2m1a,phb,psmd11b,magt1,slc41a1,psma4,nedd8,mb,slc30a1a,psmd13,atp6v1d,psmc2,rnf185,slc38a5b,psma1,hbba2,psmc5,slc38a4,tfr1a,hbaa2,ubb,add1,slc15a2,atp11a,dmtn,slc38a2,psmb3,mhc1zba,hmox1a,smdt1b,ap2s1</t>
  </si>
  <si>
    <t>11/57</t>
  </si>
  <si>
    <t>64278,322265,326687,393922,393941,445030,445033,445285,573095,796450,799058</t>
  </si>
  <si>
    <t>psmb7,psmd11b,psma4,psmd13,psmc2,pomp,psma1,psmc5,psmb3,adrm1,psmd14</t>
  </si>
  <si>
    <t>9/42</t>
  </si>
  <si>
    <t>322265,326687,393922,393941,445033,445285,541344,550134,573095</t>
  </si>
  <si>
    <t>psmd11b,psma4,psmd13,psmc2,psma1,psmc5,prdx1,ubb,psmb3</t>
  </si>
  <si>
    <t>322265,326687,335335,393922,393941,445033,445285,445289,550134,573095</t>
  </si>
  <si>
    <t>psmd11b,psma4,fkbp1aa,psmd13,psmc2,psma1,psmc5,kras,ubb,psmb3</t>
  </si>
  <si>
    <t>9/44</t>
  </si>
  <si>
    <t>259192,322265,326687,387290,393922,393941,445033,445285,573095</t>
  </si>
  <si>
    <t>oaz1a,psmd11b,psma4,smox,psmd13,psmc2,psma1,psmc5,psmb3</t>
  </si>
  <si>
    <t>R-DRE-1280218</t>
  </si>
  <si>
    <t>Adaptive Immune System</t>
  </si>
  <si>
    <t>35/418</t>
  </si>
  <si>
    <t>30443,321051,321943,322265,326687,327200,335335,373080,378451,393922,393941,406606,406685,406807,436873,445033,445285,445289,447926,503595,550134,553533,553603,557208,561737,562396,563459,567370,573095,573266,791453,100005026,100037384,100148085,100334953</t>
  </si>
  <si>
    <t>ctslb,ap2m1a,ube2l3b,psmd11b,psma4,asb8,fkbp1aa,tuba1b,fbxl3a,psmd13,psmc2,ube2f,ppp2r1ba,ube2na,ube2r2,psma1,psmc5,kras,kif2a,tnfsf10l4,ubb,btbd6b,ube2q1,ppp2r5cb,pik3ca,rnf19b,kif5ba,uba6,psmb3,dync1li2,mhc1zba,rilp,ube2j2,ap2s1,nck1b</t>
  </si>
  <si>
    <t>18/157</t>
  </si>
  <si>
    <t>57934,321346,322265,326687,393683,393922,393941,406523,406685,445033,445057,445285,445289,550134,557208,561737,571753,573095</t>
  </si>
  <si>
    <t>actb1,phb,psmd11b,psma4,paqr3a,psmd13,psmc2,dusp16,ppp2r1ba,psma1,dusp2,psmc5,kras,ubb,ppp2r5cb,pik3ca,ppp1cc,psmb3</t>
  </si>
  <si>
    <t>322265,326687,393922,393941,445033,445285,550134,573095</t>
  </si>
  <si>
    <t>psmd11b,psma4,psmd13,psmc2,psma1,psmc5,ubb,psmb3</t>
  </si>
  <si>
    <t>322265,326687,393922,393941,406685,445033,445285,550134,557208,573095</t>
  </si>
  <si>
    <t>psmd11b,psma4,psmd13,psmc2,ppp2r1ba,psma1,psmc5,ubb,ppp2r5cb,psmb3</t>
  </si>
  <si>
    <t>18/162</t>
  </si>
  <si>
    <t>9/49</t>
  </si>
  <si>
    <t>322265,326687,393922,393941,445033,445285,445289,550134,573095</t>
  </si>
  <si>
    <t>psmd11b,psma4,psmd13,psmc2,psma1,psmc5,kras,ubb,psmb3</t>
  </si>
  <si>
    <t>259192,322265,326687,393922,393941,445033,445285,573095</t>
  </si>
  <si>
    <t>oaz1a,psmd11b,psma4,psmd13,psmc2,psma1,psmc5,psmb3</t>
  </si>
  <si>
    <t>19/179</t>
  </si>
  <si>
    <t>57934,321346,322265,326687,393683,393922,393941,406523,406685,445033,445057,445285,445289,550134,557208,561737,571753,573095,768121</t>
  </si>
  <si>
    <t>actb1,phb,psmd11b,psma4,paqr3a,psmd13,psmc2,dusp16,ppp2r1ba,psma1,dusp2,psmc5,kras,ubb,ppp2r5cb,pik3ca,ppp1cc,psmb3,foxo1a</t>
  </si>
  <si>
    <t>8/40</t>
  </si>
  <si>
    <t>10/62</t>
  </si>
  <si>
    <t>30736,322265,326687,327321,393922,393941,445033,445285,550134,573095</t>
  </si>
  <si>
    <t>elavl1a,psmd11b,psma4,mapkapk2a,psmd13,psmc2,psma1,psmc5,ubb,psmb3</t>
  </si>
  <si>
    <t>10/63</t>
  </si>
  <si>
    <t>8/42</t>
  </si>
  <si>
    <t>9/54</t>
  </si>
  <si>
    <t>322265,326687,393922,393941,445033,445285,550134,573095,768121</t>
  </si>
  <si>
    <t>psmd11b,psma4,psmd13,psmc2,psma1,psmc5,ubb,psmb3,foxo1a</t>
  </si>
  <si>
    <t>11/80</t>
  </si>
  <si>
    <t>57934,322265,326687,368667,393922,393941,445033,445285,550134,573095,791987</t>
  </si>
  <si>
    <t>actb1,psmd11b,psma4,nedd8,psmd13,psmc2,psma1,psmc5,ubb,psmb3,ino80c</t>
  </si>
  <si>
    <t>10/68</t>
  </si>
  <si>
    <t>321051,322265,326687,393922,393941,445033,445285,550134,573095,100148085</t>
  </si>
  <si>
    <t>ap2m1a,psmd11b,psma4,psmd13,psmc2,psma1,psmc5,ubb,psmb3,ap2s1</t>
  </si>
  <si>
    <t>R-DRE-68882</t>
  </si>
  <si>
    <t>Mitotic Anaphase</t>
  </si>
  <si>
    <t>17/163</t>
  </si>
  <si>
    <t>30172,322265,326687,334728,373080,393922,393941,406685,445033,445285,447926,550134,557208,570700,571753,573095,573266</t>
  </si>
  <si>
    <t>nup93,psmd11b,psma4,mapre1b,tuba1b,psmd13,psmc2,ppp2r1ba,psma1,psmc5,kif2a,ubb,ppp2r5cb,kpnb1,ppp1cc,psmb3,dync1li2</t>
  </si>
  <si>
    <t>R-DRE-2555396</t>
  </si>
  <si>
    <t>Mitotic Metaphase and Anaphase</t>
  </si>
  <si>
    <t>17/164</t>
  </si>
  <si>
    <t>9/57</t>
  </si>
  <si>
    <t>15/137</t>
  </si>
  <si>
    <t>322265,326687,334728,373080,393922,393941,406685,445033,445285,447926,550134,557208,571753,573095,573266</t>
  </si>
  <si>
    <t>psmd11b,psma4,mapre1b,tuba1b,psmd13,psmc2,ppp2r1ba,psma1,psmc5,kif2a,ubb,ppp2r5cb,ppp1cc,psmb3,dync1li2</t>
  </si>
  <si>
    <t>9/60</t>
  </si>
  <si>
    <t>322265,326687,393922,393941,406807,445033,445285,550134,573095</t>
  </si>
  <si>
    <t>psmd11b,psma4,psmd13,psmc2,ube2na,psma1,psmc5,ubb,psmb3</t>
  </si>
  <si>
    <t>8/49</t>
  </si>
  <si>
    <t>9/61</t>
  </si>
  <si>
    <t>322265,326687,393922,393941,445033,445285,503595,550134,573095</t>
  </si>
  <si>
    <t>psmd11b,psma4,psmd13,psmc2,psma1,psmc5,tnfsf10l4,ubb,psmb3</t>
  </si>
  <si>
    <t>9/64</t>
  </si>
  <si>
    <t>322265,326687,393922,393941,406310,445033,445285,550134,573095</t>
  </si>
  <si>
    <t>psmd11b,psma4,psmd13,psmc2,rnf185,psma1,psmc5,ubb,psmb3</t>
  </si>
  <si>
    <t>322265,326687,393922,393941,445033,445285,573095</t>
  </si>
  <si>
    <t>psmd11b,psma4,psmd13,psmc2,psma1,psmc5,psmb3</t>
  </si>
  <si>
    <t>10/79</t>
  </si>
  <si>
    <t>322265,326687,393922,393941,406807,445033,445285,445289,550134,573095</t>
  </si>
  <si>
    <t>psmd11b,psma4,psmd13,psmc2,ube2na,psma1,psmc5,kras,ubb,psmb3</t>
  </si>
  <si>
    <t>R-DRE-983168</t>
  </si>
  <si>
    <t>Antigen processing: Ubiquitination &amp; Proteasome degradation</t>
  </si>
  <si>
    <t>19/216</t>
  </si>
  <si>
    <t>321943,322265,326687,327200,378451,393922,393941,406606,406807,436873,445033,445285,550134,553533,553603,562396,567370,573095,100037384</t>
  </si>
  <si>
    <t>ube2l3b,psmd11b,psma4,asb8,fbxl3a,psmd13,psmc2,ube2f,ube2na,ube2r2,psma1,psmc5,ubb,btbd6b,ube2q1,rnf19b,uba6,psmb3,ube2j2</t>
  </si>
  <si>
    <t>11/95</t>
  </si>
  <si>
    <t>321051,322265,326687,393922,393941,445033,445285,445289,550134,573095,100148085</t>
  </si>
  <si>
    <t>ap2m1a,psmd11b,psma4,psmd13,psmc2,psma1,psmc5,kras,ubb,psmb3,ap2s1</t>
  </si>
  <si>
    <t>8/56</t>
  </si>
  <si>
    <t>8/57</t>
  </si>
  <si>
    <t>R-DRE-8878171</t>
  </si>
  <si>
    <t>Transcriptional regulation by RUNX1</t>
  </si>
  <si>
    <t>15/162</t>
  </si>
  <si>
    <t>30443,30731,252913,321974,322265,326687,393922,393941,403020,445033,445285,550134,568898,569589,573095</t>
  </si>
  <si>
    <t>ctslb,smarcb1b,h2az2a,prmt1,psmd11b,psma4,psmd13,psmc2,smarcc1a,psma1,psmc5,ubb,serpinb1l2,arid1b,psmb3</t>
  </si>
  <si>
    <t>R-DRE-69620</t>
  </si>
  <si>
    <t>Cell Cycle Checkpoints</t>
  </si>
  <si>
    <t>17/195</t>
  </si>
  <si>
    <t>322265,326687,334728,335195,393922,393941,406685,406807,445033,445285,447926,550134,557208,571753,572540,573095,573266</t>
  </si>
  <si>
    <t>psmd11b,psma4,mapre1b,ywhaqb,psmd13,psmc2,ppp2r1ba,ube2na,psma1,psmc5,kif2a,ubb,ppp2r5cb,ppp1cc,blm,psmb3,dync1li2</t>
  </si>
  <si>
    <t>14/150</t>
  </si>
  <si>
    <t>322265,326687,327200,368667,378451,393922,393941,406606,445033,445285,550134,553533,573095,796589</t>
  </si>
  <si>
    <t>psmd11b,psma4,asb8,nedd8,fbxl3a,psmd13,psmc2,ube2f,psma1,psmc5,ubb,btbd6b,psmb3,dda1</t>
  </si>
  <si>
    <t>8/63</t>
  </si>
  <si>
    <t>322265,326687,393922,393941,445033,445285,573095,791453</t>
  </si>
  <si>
    <t>psmd11b,psma4,psmd13,psmc2,psma1,psmc5,psmb3,mhc1zba</t>
  </si>
  <si>
    <t>R-DRE-983169</t>
  </si>
  <si>
    <t>Class I MHC mediated antigen processing &amp; presentation</t>
  </si>
  <si>
    <t>20/253</t>
  </si>
  <si>
    <t>321943,322265,326687,327200,378451,393922,393941,406606,406807,436873,445033,445285,550134,553533,553603,562396,567370,573095,791453,100037384</t>
  </si>
  <si>
    <t>ube2l3b,psmd11b,psma4,asb8,fbxl3a,psmd13,psmc2,ube2f,ube2na,ube2r2,psma1,psmc5,ubb,btbd6b,ube2q1,rnf19b,uba6,psmb3,mhc1zba,ube2j2</t>
  </si>
  <si>
    <t>11/108</t>
  </si>
  <si>
    <t>322265,326687,334728,393922,393941,406685,445033,445285,445393,550134,573095</t>
  </si>
  <si>
    <t>psmd11b,psma4,mapre1b,psmd13,psmc2,ppp2r1ba,psma1,psmc5,ppp1r12a,ubb,psmb3</t>
  </si>
  <si>
    <t>322265,326687,393922,393941,406685,445033,445285,550134,573095</t>
  </si>
  <si>
    <t>psmd11b,psma4,psmd13,psmc2,ppp2r1ba,psma1,psmc5,ubb,psmb3</t>
  </si>
  <si>
    <t>322265,326687,335195,393922,393941,406807,445033,445285,550134,572540,573095</t>
  </si>
  <si>
    <t>psmd11b,psma4,ywhaqb,psmd13,psmc2,ube2na,psma1,psmc5,ubb,blm,psmb3</t>
  </si>
  <si>
    <t>R-DRE-6807070</t>
  </si>
  <si>
    <t>PTEN Regulation</t>
  </si>
  <si>
    <t>10/95</t>
  </si>
  <si>
    <t>321726,322265,326687,393922,393941,445033,445285,550134,553758,573095</t>
  </si>
  <si>
    <t>rbbp4,psmd11b,psma4,psmd13,psmc2,psma1,psmc5,ubb,usp7,psmb3</t>
  </si>
  <si>
    <t>8/67</t>
  </si>
  <si>
    <t>R-DRE-5688426</t>
  </si>
  <si>
    <t>Deubiquitination</t>
  </si>
  <si>
    <t>16/191</t>
  </si>
  <si>
    <t>57934,322126,322265,326687,368667,393922,393941,436684,445033,445285,494031,550134,553758,573095,768121,791987</t>
  </si>
  <si>
    <t>actb1,vdac2,psmd11b,psma4,nedd8,psmd13,psmc2,otub1a,psma1,psmc5,usp2a,ubb,usp7,psmb3,foxo1a,ino80c</t>
  </si>
  <si>
    <t>10/96</t>
  </si>
  <si>
    <t>321726,322265,326687,393922,393941,406685,445033,445285,550134,573095</t>
  </si>
  <si>
    <t>rbbp4,psmd11b,psma4,psmd13,psmc2,ppp2r1ba,psma1,psmc5,ubb,psmb3</t>
  </si>
  <si>
    <t>8/69</t>
  </si>
  <si>
    <t>26/374</t>
  </si>
  <si>
    <t>30172,30432,30736,321114,321247,321491,321844,322265,325284,326687,327011,327321,334058,393840,393922,393941,406632,406685,445033,445285,447857,494152,550134,573095,795398,100534720</t>
  </si>
  <si>
    <t>nup93,smn1,elavl1a,snu13b,ftsj3,chtopa,pcbp2,psmd11b,gspt1l,psma4,snrpd3l,mapkapk2a,wtap,ctnnbl1,psmd13,psmc2,cnot9,ppp2r1ba,psma1,psmc5,gtf2h1,nop58,ubb,psmb3,ybx1,isg20</t>
  </si>
  <si>
    <t>322265,326687,326975,335751,336118,393922,393941,406298,415158,436968,445033,445037,445285,497166,541344,550134,573095,791518,30443,30731,252913,321726,321756,321974,335195,403020,405891,406332,406632,406675,406685,436821,437025,447857,494031,541423,548604,553758,557208,568898,569589,572540,768121,30172,65239,327321,373080,393935,406449,493606,550607,564225,573266,751725,321491,57934,406815</t>
  </si>
  <si>
    <t>psmd11b,psma4,cox4i1,cox7a2l,cox7c,psmd13,psmc2,ndufa4b,cycsb,cox6b1,psma1,hbba2,psmc5,hbaa2,prdx1,ubb,psmb3,hmox1a,ctslb,smarcb1b,h2az2a,rbbp4,tgif1,prmt1,ywhaqb,smarcc1a,esrra,crsp7,cnot9,brd7,ppp2r1ba,taf11,yeats4,gtf2h1,usp2a,smyd2a,nr4a3,usp7,ppp2r5cb,serpinb1l2,arid1b,blm,foxo1a,nup93,map2k6,mapkapk2a,tuba1b,atp6v1d,ptges3a,stip1,itfg2,st13,dync1li2,hspa12a,chtopa,actb1,aebp2</t>
  </si>
  <si>
    <t>18/121</t>
  </si>
  <si>
    <t>322265,326687,326975,335751,336118,393922,393941,406298,415158,436968,445033,445037,445285,497166,541344,550134,573095,791518</t>
  </si>
  <si>
    <t>psmd11b,psma4,cox4i1,cox7a2l,cox7c,psmd13,psmc2,ndufa4b,cycsb,cox6b1,psma1,hbba2,psmc5,hbaa2,prdx1,ubb,psmb3,hmox1a</t>
  </si>
  <si>
    <t>40/481</t>
  </si>
  <si>
    <t>30443,30731,252913,321726,321756,321974,322265,326687,326975,335195,335751,336118,393922,393941,403020,405891,406298,406332,406632,406675,406685,415158,436821,436968,437025,445033,445285,447857,494031,541344,541423,548604,550134,553758,557208,568898,569589,572540,573095,768121</t>
  </si>
  <si>
    <t>ctslb,smarcb1b,h2az2a,rbbp4,tgif1,prmt1,psmd11b,psma4,cox4i1,ywhaqb,cox7a2l,cox7c,psmd13,psmc2,smarcc1a,esrra,ndufa4b,crsp7,cnot9,brd7,ppp2r1ba,cycsb,taf11,cox6b1,yeats4,psma1,psmc5,gtf2h1,usp2a,prdx1,smyd2a,nr4a3,ubb,usp7,ppp2r5cb,serpinb1l2,arid1b,blm,psmb3,foxo1a</t>
  </si>
  <si>
    <t>31/365</t>
  </si>
  <si>
    <t>30172,65239,252913,321726,322265,326687,326975,327321,335751,336118,373080,393922,393935,393941,406298,406449,415158,436968,445033,445037,445285,493606,497166,541344,550134,550607,564225,573095,573266,751725,791518</t>
  </si>
  <si>
    <t>nup93,map2k6,h2az2a,rbbp4,psmd11b,psma4,cox4i1,mapkapk2a,cox7a2l,cox7c,tuba1b,psmd13,atp6v1d,psmc2,ndufa4b,ptges3a,cycsb,cox6b1,psma1,hbba2,psmc5,stip1,hbaa2,prdx1,ubb,itfg2,st13,psmb3,dync1li2,hspa12a,hmox1a</t>
  </si>
  <si>
    <t>31/366</t>
  </si>
  <si>
    <t>9/51</t>
  </si>
  <si>
    <t>326975,335751,336118,406298,415158,436968,445037,497166,791518</t>
  </si>
  <si>
    <t>cox4i1,cox7a2l,cox7c,ndufa4b,cycsb,cox6b1,hbba2,hbaa2,hmox1a</t>
  </si>
  <si>
    <t>41/554</t>
  </si>
  <si>
    <t>30443,30731,252913,321491,321726,321756,321974,322265,326687,326975,335195,335751,336118,393922,393941,403020,405891,406298,406332,406632,406675,406685,415158,436821,436968,437025,445033,445285,447857,494031,541344,541423,548604,550134,553758,557208,568898,569589,572540,573095,768121</t>
  </si>
  <si>
    <t>ctslb,smarcb1b,h2az2a,chtopa,rbbp4,tgif1,prmt1,psmd11b,psma4,cox4i1,ywhaqb,cox7a2l,cox7c,psmd13,psmc2,smarcc1a,esrra,ndufa4b,crsp7,cnot9,brd7,ppp2r1ba,cycsb,taf11,cox6b1,yeats4,psma1,psmc5,gtf2h1,usp2a,prdx1,smyd2a,nr4a3,ubb,usp7,ppp2r5cb,serpinb1l2,arid1b,blm,psmb3,foxo1a</t>
  </si>
  <si>
    <t>20/204</t>
  </si>
  <si>
    <t>321726,326975,335195,335751,336118,406298,406632,406675,406685,415158,436821,436968,447857,494031,541344,541423,550134,553758,557208,572540</t>
  </si>
  <si>
    <t>rbbp4,cox4i1,ywhaqb,cox7a2l,cox7c,ndufa4b,cnot9,brd7,ppp2r1ba,cycsb,taf11,cox6b1,gtf2h1,usp2a,prdx1,smyd2a,ubb,usp7,ppp2r5cb,blm</t>
  </si>
  <si>
    <t>R-DRE-74160</t>
  </si>
  <si>
    <t>Gene expression (Transcription)</t>
  </si>
  <si>
    <t>44/629</t>
  </si>
  <si>
    <t>30172,30443,30731,57934,252913,321491,321726,321756,321974,322265,326687,326975,335195,335751,336118,393922,393941,403020,405891,406298,406332,406632,406675,406685,406815,415158,436821,436968,437025,445033,445285,447857,494031,541344,541423,548604,550134,553758,557208,568898,569589,572540,573095,768121</t>
  </si>
  <si>
    <t>nup93,ctslb,smarcb1b,actb1,h2az2a,chtopa,rbbp4,tgif1,prmt1,psmd11b,psma4,cox4i1,ywhaqb,cox7a2l,cox7c,psmd13,psmc2,smarcc1a,esrra,ndufa4b,crsp7,cnot9,brd7,ppp2r1ba,aebp2,cycsb,taf11,cox6b1,yeats4,psma1,psmc5,gtf2h1,usp2a,prdx1,smyd2a,nr4a3,ubb,usp7,ppp2r5cb,serpinb1l2,arid1b,blm,psmb3,foxo1a</t>
  </si>
  <si>
    <t>326975,335195,335751,336118,406298,415158,436968,541344</t>
  </si>
  <si>
    <t>cox4i1,ywhaqb,cox7a2l,cox7c,ndufa4b,cycsb,cox6b1,prdx1</t>
  </si>
  <si>
    <t>171478,171480,322482,324188,393532,447944,561007,562840,794083,252913,321974,406449,415155,445289,561737</t>
  </si>
  <si>
    <t>fabp3,crabp2a,adh8a,cyp26b1,pdhx,fabp4a,pdk4,rdh10a,pdk2a,h2az2a,prmt1,ptges3a,ppid,kras,pik3ca</t>
  </si>
  <si>
    <t>9/32</t>
  </si>
  <si>
    <t>171478,171480,322482,324188,393532,447944,561007,562840,794083</t>
  </si>
  <si>
    <t>fabp3,crabp2a,adh8a,cyp26b1,pdhx,fabp4a,pdk4,rdh10a,pdk2a</t>
  </si>
  <si>
    <t>171478,171480,252913,321974,322482,324188,393532,406449,415155,445289,447944,561007,561737,562840,794083</t>
  </si>
  <si>
    <t>fabp3,crabp2a,h2az2a,prmt1,adh8a,cyp26b1,pdhx,ptges3a,ppid,kras,fabp4a,pdk4,pik3ca,rdh10a,pdk2a</t>
  </si>
  <si>
    <t>44/-</t>
  </si>
  <si>
    <t>30577,140747,335817,353224,386772,386787,402998,445094,445222,445471,447816,555766,555778,562116,562822,799432,102725533,280651,286739,406407,406559,554230,558752,566796,393558,393789,403034,445405,494479,565111,571753,100002015,260350,325284,437013,768121,100003793,30101,30482,171478,405801,406730,554650,557463</t>
  </si>
  <si>
    <t>ldb2a,cxcr4a,pkma,nrarpa,rbpja,itga5,plxnd1,pkmb,rcan1a,cdh5,rtn4a,etsrp,slc2a1a,tinagl1,bmpr2a,esama,rasip1,ets1,msna,marcksl1a,cldn5a,kdr,ppp2r2aa,lama4,mb,hdac9b,pdcl3,sars1,perp,peak1,ppp1cc,cds1,has2,gspt1l,eef2k,foxo1a,ndp,skia,gata5,fabp3,rbm24a,apex1,bnip3lb,cep170aa</t>
  </si>
  <si>
    <t>17/115</t>
  </si>
  <si>
    <t>30577,140747,335817,353224,386772,386787,402998,445094,445222,445471,447816,555766,555778,562116,562822,799432,102725533</t>
  </si>
  <si>
    <t>ldb2a,cxcr4a,pkma,nrarpa,rbpja,itga5,plxnd1,pkmb,rcan1a,cdh5,rtn4a,etsrp,slc2a1a,tinagl1,bmpr2a,esama,rasip1</t>
  </si>
  <si>
    <t>GO:0003158</t>
  </si>
  <si>
    <t>endothelium development</t>
  </si>
  <si>
    <t>11/65</t>
  </si>
  <si>
    <t>280651,286739,386787,406407,406559,445471,554230,555766,555778,558752,566796</t>
  </si>
  <si>
    <t>ets1,msna,itga5,marcksl1a,cldn5a,cdh5,kdr,etsrp,slc2a1a,ppp2r2aa,lama4</t>
  </si>
  <si>
    <t>31/371</t>
  </si>
  <si>
    <t>30577,140747,280651,286739,335817,353224,386772,386787,393558,393789,402998,403034,406407,445094,445222,445405,445471,447816,494479,554230,555766,555778,558752,562116,562822,565111,566796,571753,799432,100002015,102725533</t>
  </si>
  <si>
    <t>ldb2a,cxcr4a,ets1,msna,pkma,nrarpa,rbpja,itga5,mb,hdac9b,plxnd1,pdcl3,marcksl1a,pkmb,rcan1a,sars1,cdh5,rtn4a,perp,kdr,etsrp,slc2a1a,ppp2r2aa,tinagl1,bmpr2a,peak1,lama4,ppp1cc,esama,cds1,rasip1</t>
  </si>
  <si>
    <t>24/287</t>
  </si>
  <si>
    <t>30577,140747,335817,353224,386772,386787,393789,402998,403034,445094,445222,445405,445471,447816,554230,555766,555778,562116,562822,565111,571753,799432,100002015,102725533</t>
  </si>
  <si>
    <t>ldb2a,cxcr4a,pkma,nrarpa,rbpja,itga5,hdac9b,plxnd1,pdcl3,pkmb,rcan1a,sars1,cdh5,rtn4a,kdr,etsrp,slc2a1a,tinagl1,bmpr2a,peak1,ppp1cc,esama,cds1,rasip1</t>
  </si>
  <si>
    <t>32/429</t>
  </si>
  <si>
    <t>30577,140747,260350,280651,286739,335817,353224,386772,386787,393558,393789,402998,403034,406407,445094,445222,445405,445471,447816,494479,554230,555766,555778,558752,562116,562822,565111,566796,571753,799432,100002015,102725533</t>
  </si>
  <si>
    <t>ldb2a,cxcr4a,has2,ets1,msna,pkma,nrarpa,rbpja,itga5,mb,hdac9b,plxnd1,pdcl3,marcksl1a,pkmb,rcan1a,sars1,cdh5,rtn4a,perp,kdr,etsrp,slc2a1a,ppp2r2aa,tinagl1,bmpr2a,peak1,lama4,ppp1cc,esama,cds1,rasip1</t>
  </si>
  <si>
    <t>36/517</t>
  </si>
  <si>
    <t>30577,140747,260350,280651,286739,325284,335817,353224,386772,386787,393558,393789,402998,403034,406407,437013,445094,445222,445405,445471,447816,494479,554230,555766,555778,558752,562116,562822,565111,566796,571753,768121,799432,100002015,100003793,102725533</t>
  </si>
  <si>
    <t>ldb2a,cxcr4a,has2,ets1,msna,gspt1l,pkma,nrarpa,rbpja,itga5,mb,hdac9b,plxnd1,pdcl3,marcksl1a,eef2k,pkmb,rcan1a,sars1,cdh5,rtn4a,perp,kdr,etsrp,slc2a1a,ppp2r2aa,tinagl1,bmpr2a,peak1,lama4,ppp1cc,foxo1a,esama,cds1,ndp,rasip1</t>
  </si>
  <si>
    <t>GO:0045446</t>
  </si>
  <si>
    <t>endothelial cell differentiation</t>
  </si>
  <si>
    <t>280651,386787,406559,554230,555766,555778,566796</t>
  </si>
  <si>
    <t>ets1,itga5,cldn5a,kdr,etsrp,slc2a1a,lama4</t>
  </si>
  <si>
    <t>39/608</t>
  </si>
  <si>
    <t>30101,30482,30577,140747,171478,260350,280651,286739,335817,353224,386772,386787,393558,393789,402998,403034,405801,406407,406730,445094,445222,445405,445471,447816,494479,554230,554650,555766,555778,557463,558752,562116,562822,565111,566796,571753,799432,100002015,102725533</t>
  </si>
  <si>
    <t>skia,gata5,ldb2a,cxcr4a,fabp3,has2,ets1,msna,pkma,nrarpa,rbpja,itga5,mb,hdac9b,plxnd1,pdcl3,rbm24a,marcksl1a,apex1,pkmb,rcan1a,sars1,cdh5,rtn4a,perp,kdr,bnip3lb,etsrp,slc2a1a,cep170aa,ppp2r2aa,tinagl1,bmpr2a,peak1,lama4,ppp1cc,esama,cds1,rasip1</t>
  </si>
  <si>
    <t>GO:0015711</t>
  </si>
  <si>
    <t>organic anion transport</t>
  </si>
  <si>
    <t>30708,171478,171480,171481,192321,327276,334724,368274,399488,406541,406717,436921,447944,449771,492478,550432,553512,555778,559627,566537,570033,641419,795588,100005797,100038802,100330897</t>
  </si>
  <si>
    <t>fabp2,fabp3,crabp2a,fabp10a,slc25a5,slc16a3b,anxa1a,slc16a1b,slc3a2b,slc25a25a,slc25a55a,slc38a5b,fabp4a,slc38a4,slc25a44a,slc27a4,slc27a1b,slc2a1a,slc7a1a,slc38a2,slco5a1a,slc16a7,slc16a9a,slc38a5a,slco2a1,slc2a3b</t>
  </si>
  <si>
    <t>26/235</t>
  </si>
  <si>
    <t>GO:0046942</t>
  </si>
  <si>
    <t>carboxylic acid transport</t>
  </si>
  <si>
    <t>21/180</t>
  </si>
  <si>
    <t>30708,171478,171480,171481,327276,334724,368274,399488,406717,436921,447944,449771,492478,550432,553512,559627,566537,641419,795588,100005797,100038802</t>
  </si>
  <si>
    <t>fabp2,fabp3,crabp2a,fabp10a,slc16a3b,anxa1a,slc16a1b,slc3a2b,slc25a55a,slc38a5b,fabp4a,slc38a4,slc25a44a,slc27a4,slc27a1b,slc7a1a,slc38a2,slc16a7,slc16a9a,slc38a5a,slco2a1</t>
  </si>
  <si>
    <t>GO:0015849</t>
  </si>
  <si>
    <t>organic acid transport</t>
  </si>
  <si>
    <t>21/182</t>
  </si>
  <si>
    <t>GO:0015718</t>
  </si>
  <si>
    <t>monocarboxylic acid transport</t>
  </si>
  <si>
    <t>13/84</t>
  </si>
  <si>
    <t>30708,171478,171480,171481,327276,334724,368274,447944,550432,553512,641419,795588,100038802</t>
  </si>
  <si>
    <t>fabp2,fabp3,crabp2a,fabp10a,slc16a3b,anxa1a,slc16a1b,fabp4a,slc27a4,slc27a1b,slc16a7,slc16a9a,slco2a1</t>
  </si>
  <si>
    <t>GO:0015908</t>
  </si>
  <si>
    <t>fatty acid transport</t>
  </si>
  <si>
    <t>9/52</t>
  </si>
  <si>
    <t>30708,171478,171480,171481,334724,447944,550432,553512,100038802</t>
  </si>
  <si>
    <t>fabp2,fabp3,crabp2a,fabp10a,anxa1a,fabp4a,slc27a4,slc27a1b,slco2a1</t>
  </si>
  <si>
    <t>16/-</t>
  </si>
  <si>
    <t>321224,334420,406791,447836,555748,560944,751668,768123,100148922,246094,449945,567798,116991,322513,569945,406473</t>
  </si>
  <si>
    <t>hkdc1,ugp2b,hk1,pfkma,ugp2a,pfkpa,gck,b4galt1l,si,gpia,pgm2l1,agla,ugdh,uap1,gfpt2,pck2</t>
  </si>
  <si>
    <t>9/34</t>
  </si>
  <si>
    <t>321224,334420,406791,447836,555748,560944,751668,768123,100148922</t>
  </si>
  <si>
    <t>hkdc1,ugp2b,hk1,pfkma,ugp2a,pfkpa,gck,b4galt1l,si</t>
  </si>
  <si>
    <t>9/38</t>
  </si>
  <si>
    <t>246094,321224,334420,406791,449945,555748,567798,751668,100148922</t>
  </si>
  <si>
    <t>gpia,hkdc1,ugp2b,hk1,pgm2l1,ugp2a,agla,gck,si</t>
  </si>
  <si>
    <t>dre01250</t>
  </si>
  <si>
    <t>Biosynthesis of nucleotide sugars</t>
  </si>
  <si>
    <t>9/45</t>
  </si>
  <si>
    <t>116991,246094,321224,322513,334420,406791,555748,569945,751668</t>
  </si>
  <si>
    <t>ugdh,gpia,hkdc1,uap1,ugp2b,hk1,ugp2a,gfpt2,gck</t>
  </si>
  <si>
    <t>dre00524</t>
  </si>
  <si>
    <t>Neomycin, kanamycin and gentamicin biosynthesis</t>
  </si>
  <si>
    <t>3/4</t>
  </si>
  <si>
    <t>321224,406791,751668</t>
  </si>
  <si>
    <t>hkdc1,hk1,gck</t>
  </si>
  <si>
    <t>GO:0001678</t>
  </si>
  <si>
    <t>intracellular glucose homeostasis</t>
  </si>
  <si>
    <t>4/11</t>
  </si>
  <si>
    <t>321224,406473,406791,751668</t>
  </si>
  <si>
    <t>hkdc1,pck2,hk1,gck</t>
  </si>
  <si>
    <t>dre00520</t>
  </si>
  <si>
    <t>Amino sugar and nucleotide sugar metabolism</t>
  </si>
  <si>
    <t>9/65</t>
  </si>
  <si>
    <t>GO:0009225</t>
  </si>
  <si>
    <t>nucleotide-sugar metabolic process</t>
  </si>
  <si>
    <t>5/26</t>
  </si>
  <si>
    <t>116991,322513,334420,555748,569945</t>
  </si>
  <si>
    <t>ugdh,uap1,ugp2b,ugp2a,gfpt2</t>
  </si>
  <si>
    <t>GO:0051156</t>
  </si>
  <si>
    <t>glucose 6-phosphate metabolic process</t>
  </si>
  <si>
    <t>246094,321224,406791,751668</t>
  </si>
  <si>
    <t>gpia,hkdc1,hk1,gck</t>
  </si>
  <si>
    <t>GO:0046835</t>
  </si>
  <si>
    <t>carbohydrate phosphorylation</t>
  </si>
  <si>
    <t>84/-</t>
  </si>
  <si>
    <t>116991,317738,321720,322513,327057,334420,334431,335191,335709,338306,368220,378990,393526,393532,393622,393675,406299,406301,406599,406619,406725,436919,447889,449551,449787,550541,552928,553755,555748,557026,569945,570478,571344,100330160,246094,321224,322605,406496,406791,447836,450016,553512,553595,553750,559938,560753,560944,561471,561737,563201,563589,751668,768199,100002015,100004136,100009622,30101,30486,64608,140614,321294,321464,323974,393257,393537,393950,394129,405891,406449,436821,447857,557186,572518,767802,100149838,260350,324944,445487,553212,553508,557060,751643,768123,373092</t>
  </si>
  <si>
    <t>ugdh,elovl6,nt5c3a,uap1,uck2b,ugp2b,adsl,atp5po,atp5f1d,impdh1b,adka,nudt4a,mtap,pdhx,acsl4a,atp5pd,sucla2,atp5mc1,atp5pf,nnt,elovl1b,ada,pnp5b,hint1,atp5pb,nudt18,fitm2,atp5fa1,ugp2a,adcy1a,gfpt2,cmpk2,pde4cb,nampt1,gpia,hkdc1,chpt1,aldoab,hk1,pfkma,pcyt2,slc27a1b,impa2,mtmr1a,ppip5k1b,tpi1b,pfkpa,pigl,pik3ca,pi4kb,chkb,gck,pgap4,cds1,ptdss2,plbd2,skia,rxrbb,alas1,xbp1,cpox,ccnt2b,gtf2a1,polr3d,ccdc124,gar1,hmbsa,esrra,ptges3a,taf11,gtf2h1,aldh18a1,oat,tfb1m,pycr1b,has2,magt1,fuca2,st8sia6,ugt8,fam20b,krtcap2,b4galt1l,glud1b</t>
  </si>
  <si>
    <t>116991,317738,321720,322513,327057,334420,334431,335191,335709,338306,368220,378990,393526,393532,393622,393675,406299,406301,406599,406619,406725,436919,447889,449551,449787,550541,552928,553755,555748,557026,569945,570478,571344,100330160</t>
  </si>
  <si>
    <t>ugdh,elovl6,nt5c3a,uap1,uck2b,ugp2b,adsl,atp5po,atp5f1d,impdh1b,adka,nudt4a,mtap,pdhx,acsl4a,atp5pd,sucla2,atp5mc1,atp5pf,nnt,elovl1b,ada,pnp5b,hint1,atp5pb,nudt18,fitm2,atp5fa1,ugp2a,adcy1a,gfpt2,cmpk2,pde4cb,nampt1</t>
  </si>
  <si>
    <t>50/624</t>
  </si>
  <si>
    <t>246094,317738,321224,321720,322605,327057,334431,335191,335709,338306,368220,378990,393532,393622,393675,406299,406301,406496,406599,406619,406725,406791,436919,447836,449551,449787,450016,550541,552928,553512,553595,553750,553755,557026,559938,560753,560944,561471,561737,563201,563589,569945,570478,571344,751668,768199,100002015,100004136,100009622,100330160</t>
  </si>
  <si>
    <t>gpia,elovl6,hkdc1,nt5c3a,chpt1,uck2b,adsl,atp5po,atp5f1d,impdh1b,adka,nudt4a,pdhx,acsl4a,atp5pd,sucla2,atp5mc1,aldoab,atp5pf,nnt,elovl1b,hk1,ada,pfkma,hint1,atp5pb,pcyt2,nudt18,fitm2,slc27a1b,impa2,mtmr1a,atp5fa1,adcy1a,ppip5k1b,tpi1b,pfkpa,pigl,pik3ca,pi4kb,chkb,gfpt2,cmpk2,pde4cb,gck,pgap4,cds1,ptdss2,plbd2,nampt1</t>
  </si>
  <si>
    <t>335191,335709,393675,406301,406599,449787,553755</t>
  </si>
  <si>
    <t>atp5po,atp5f1d,atp5pd,atp5mc1,atp5pf,atp5pb,atp5fa1</t>
  </si>
  <si>
    <t>27/280</t>
  </si>
  <si>
    <t>317738,321720,327057,334431,335191,335709,338306,368220,378990,393532,393622,393675,406299,406301,406599,406619,406725,436919,449551,449787,550541,552928,553755,557026,570478,571344,100330160</t>
  </si>
  <si>
    <t>elovl6,nt5c3a,uck2b,adsl,atp5po,atp5f1d,impdh1b,adka,nudt4a,pdhx,acsl4a,atp5pd,sucla2,atp5mc1,atp5pf,nnt,elovl1b,ada,hint1,atp5pb,nudt18,fitm2,atp5fa1,adcy1a,cmpk2,pde4cb,nampt1</t>
  </si>
  <si>
    <t>32/359</t>
  </si>
  <si>
    <t>317738,322605,327057,334431,335191,335709,338306,368220,393532,393675,406301,406599,406725,436919,449787,450016,552928,553512,553595,553755,557026,559938,560753,561471,561737,563201,563589,570478,768199,100002015,100004136,100330160</t>
  </si>
  <si>
    <t>elovl6,chpt1,uck2b,adsl,atp5po,atp5f1d,impdh1b,adka,pdhx,atp5pd,atp5mc1,atp5pf,elovl1b,ada,atp5pb,pcyt2,fitm2,slc27a1b,impa2,atp5fa1,adcy1a,ppip5k1b,tpi1b,pigl,pik3ca,pi4kb,chkb,cmpk2,pgap4,cds1,ptdss2,nampt1</t>
  </si>
  <si>
    <t>26/265</t>
  </si>
  <si>
    <t>317738,334431,335191,335709,338306,368220,378990,393526,393532,393622,393675,406299,406301,406599,406619,406725,436919,447889,449551,449787,550541,552928,553755,557026,571344,100330160</t>
  </si>
  <si>
    <t>elovl6,adsl,atp5po,atp5f1d,impdh1b,adka,nudt4a,mtap,pdhx,acsl4a,atp5pd,sucla2,atp5mc1,atp5pf,nnt,elovl1b,ada,pnp5b,hint1,atp5pb,nudt18,fitm2,atp5fa1,adcy1a,pde4cb,nampt1</t>
  </si>
  <si>
    <t>317738,334431,335191,335709,338306,368220,378990,393532,393622,393675,406299,406301,406599,406725,449551,449787,550541,552928,553755,557026,571344</t>
  </si>
  <si>
    <t>elovl6,adsl,atp5po,atp5f1d,impdh1b,adka,nudt4a,pdhx,acsl4a,atp5pd,sucla2,atp5mc1,atp5pf,elovl1b,hint1,atp5pb,nudt18,fitm2,atp5fa1,adcy1a,pde4cb</t>
  </si>
  <si>
    <t>42/535</t>
  </si>
  <si>
    <t>30101,30486,64608,116991,140614,317738,321294,321464,322513,323974,327057,334431,335191,335709,338306,368220,393257,393526,393532,393537,393675,393950,394129,405891,406301,406449,406599,406725,436821,436919,447857,447889,449787,553755,557026,557186,569945,570478,572518,767802,100149838,100330160</t>
  </si>
  <si>
    <t>skia,rxrbb,alas1,ugdh,xbp1,elovl6,cpox,ccnt2b,uap1,gtf2a1,uck2b,adsl,atp5po,atp5f1d,impdh1b,adka,polr3d,mtap,pdhx,ccdc124,atp5pd,gar1,hmbsa,esrra,atp5mc1,ptges3a,atp5pf,elovl1b,taf11,ada,gtf2h1,pnp5b,atp5pb,atp5fa1,adcy1a,aldh18a1,gfpt2,cmpk2,oat,tfb1m,pycr1b,nampt1</t>
  </si>
  <si>
    <t>22/212</t>
  </si>
  <si>
    <t>317738,327057,334431,335191,335709,338306,368220,378990,393532,393622,393675,406299,406301,406599,406725,449551,449787,550541,552928,553755,557026,571344</t>
  </si>
  <si>
    <t>elovl6,uck2b,adsl,atp5po,atp5f1d,impdh1b,adka,nudt4a,pdhx,acsl4a,atp5pd,sucla2,atp5mc1,atp5pf,elovl1b,hint1,atp5pb,nudt18,fitm2,atp5fa1,adcy1a,pde4cb</t>
  </si>
  <si>
    <t>22/218</t>
  </si>
  <si>
    <t>27/297</t>
  </si>
  <si>
    <t>9/48</t>
  </si>
  <si>
    <t>327057,335191,335709,338306,393675,406301,406599,449787,553755</t>
  </si>
  <si>
    <t>uck2b,atp5po,atp5f1d,impdh1b,atp5pd,atp5mc1,atp5pf,atp5pb,atp5fa1</t>
  </si>
  <si>
    <t>23/237</t>
  </si>
  <si>
    <t>317738,334431,335191,335709,338306,368220,378990,393532,393622,393675,406299,406301,406599,406619,406725,449551,449787,550541,552928,553755,557026,571344,100330160</t>
  </si>
  <si>
    <t>elovl6,adsl,atp5po,atp5f1d,impdh1b,adka,nudt4a,pdhx,acsl4a,atp5pd,sucla2,atp5mc1,atp5pf,nnt,elovl1b,hint1,atp5pb,nudt18,fitm2,atp5fa1,adcy1a,pde4cb,nampt1</t>
  </si>
  <si>
    <t>335191,335709,338306,393675,406301,406599,449787,553755</t>
  </si>
  <si>
    <t>atp5po,atp5f1d,impdh1b,atp5pd,atp5mc1,atp5pf,atp5pb,atp5fa1</t>
  </si>
  <si>
    <t>10/60</t>
  </si>
  <si>
    <t>327057,335191,335709,338306,393675,406301,406599,449787,553755,570478</t>
  </si>
  <si>
    <t>uck2b,atp5po,atp5f1d,impdh1b,atp5pd,atp5mc1,atp5pf,atp5pb,atp5fa1,cmpk2</t>
  </si>
  <si>
    <t>317738,334431,335191,335709,338306,368220,393526,393532,393675,406301,406599,406725,436919,447889,449787,553755,557026,100330160</t>
  </si>
  <si>
    <t>elovl6,adsl,atp5po,atp5f1d,impdh1b,adka,mtap,pdhx,atp5pd,atp5mc1,atp5pf,elovl1b,ada,pnp5b,atp5pb,atp5fa1,adcy1a,nampt1</t>
  </si>
  <si>
    <t>GO:0034654</t>
  </si>
  <si>
    <t>nucleobase-containing compound biosynthetic process</t>
  </si>
  <si>
    <t>36/471</t>
  </si>
  <si>
    <t>30101,30486,116991,140614,317738,321464,322513,323974,327057,334431,335191,335709,338306,368220,393257,393526,393532,393537,393675,393950,405891,406301,406449,406599,406725,436821,436919,447857,447889,449787,553755,557026,569945,570478,767802,100330160</t>
  </si>
  <si>
    <t>skia,rxrbb,ugdh,xbp1,elovl6,ccnt2b,uap1,gtf2a1,uck2b,adsl,atp5po,atp5f1d,impdh1b,adka,polr3d,mtap,pdhx,ccdc124,atp5pd,gar1,esrra,atp5mc1,ptges3a,atp5pf,elovl1b,taf11,ada,gtf2h1,pnp5b,atp5pb,atp5fa1,adcy1a,gfpt2,cmpk2,tfb1m,nampt1</t>
  </si>
  <si>
    <t>49/713</t>
  </si>
  <si>
    <t>116991,246094,260350,317738,321224,322513,324944,327057,334420,334431,335191,335709,338306,368220,378990,393526,393532,393622,393675,406299,406301,406496,406599,406725,406791,436919,445487,447836,447889,449551,449787,550541,552928,553212,553508,553755,555748,557026,557060,560753,560944,561471,569945,570478,571344,751643,751668,768123,768199</t>
  </si>
  <si>
    <t>ugdh,gpia,has2,elovl6,hkdc1,uap1,magt1,uck2b,ugp2b,adsl,atp5po,atp5f1d,impdh1b,adka,nudt4a,mtap,pdhx,acsl4a,atp5pd,sucla2,atp5mc1,aldoab,atp5pf,elovl1b,hk1,ada,fuca2,pfkma,pnp5b,hint1,atp5pb,nudt18,fitm2,st8sia6,ugt8,atp5fa1,ugp2a,adcy1a,fam20b,tpi1b,pfkpa,pigl,gfpt2,cmpk2,pde4cb,krtcap2,gck,b4galt1l,pgap4</t>
  </si>
  <si>
    <t>GO:0019438</t>
  </si>
  <si>
    <t>aromatic compound biosynthetic process</t>
  </si>
  <si>
    <t>39/531</t>
  </si>
  <si>
    <t>30101,30486,64608,116991,140614,317738,321294,321464,322513,323974,327057,334431,335191,335709,338306,368220,393257,393526,393532,393537,393675,393950,394129,405891,406301,406449,406599,406725,436821,436919,447857,447889,449787,553755,557026,569945,570478,767802,100330160</t>
  </si>
  <si>
    <t>skia,rxrbb,alas1,ugdh,xbp1,elovl6,cpox,ccnt2b,uap1,gtf2a1,uck2b,adsl,atp5po,atp5f1d,impdh1b,adka,polr3d,mtap,pdhx,ccdc124,atp5pd,gar1,hmbsa,esrra,atp5mc1,ptges3a,atp5pf,elovl1b,taf11,ada,gtf2h1,pnp5b,atp5pb,atp5fa1,adcy1a,gfpt2,cmpk2,tfb1m,nampt1</t>
  </si>
  <si>
    <t>7/36</t>
  </si>
  <si>
    <t>18/189</t>
  </si>
  <si>
    <t>317738,327057,334431,335191,335709,338306,368220,393532,393675,406301,406599,406725,436919,449787,553755,557026,570478,100330160</t>
  </si>
  <si>
    <t>elovl6,uck2b,adsl,atp5po,atp5f1d,impdh1b,adka,pdhx,atp5pd,atp5mc1,atp5pf,elovl1b,ada,atp5pb,atp5fa1,adcy1a,cmpk2,nampt1</t>
  </si>
  <si>
    <t>335191,373092,393675,406599,553755</t>
  </si>
  <si>
    <t>atp5po,glud1b,atp5pd,atp5pf,atp5fa1</t>
  </si>
  <si>
    <t>GO:1901362</t>
  </si>
  <si>
    <t>organic cyclic compound biosynthetic process</t>
  </si>
  <si>
    <t>42/610</t>
  </si>
  <si>
    <t>317738,334431,335191,335709,338306,368220,393532,393675,406301,406599,406725,449787,553755,557026</t>
  </si>
  <si>
    <t>elovl6,adsl,atp5po,atp5f1d,impdh1b,adka,pdhx,atp5pd,atp5mc1,atp5pf,elovl1b,atp5pb,atp5fa1,adcy1a</t>
  </si>
  <si>
    <t>15/151</t>
  </si>
  <si>
    <t>317738,327057,334431,335191,335709,338306,368220,393532,393675,406301,406599,406725,449787,553755,557026</t>
  </si>
  <si>
    <t>elovl6,uck2b,adsl,atp5po,atp5f1d,impdh1b,adka,pdhx,atp5pd,atp5mc1,atp5pf,elovl1b,atp5pb,atp5fa1,adcy1a</t>
  </si>
  <si>
    <t>17/183</t>
  </si>
  <si>
    <t>317738,327057,334431,335191,335709,338306,368220,393532,393675,406301,406599,406725,449787,553755,557026,570478,100330160</t>
  </si>
  <si>
    <t>elovl6,uck2b,adsl,atp5po,atp5f1d,impdh1b,adka,pdhx,atp5pd,atp5mc1,atp5pf,elovl1b,atp5pb,atp5fa1,adcy1a,cmpk2,nampt1</t>
  </si>
  <si>
    <t>335191,393675,406599,553755</t>
  </si>
  <si>
    <t>atp5po,atp5pd,atp5pf,atp5fa1</t>
  </si>
  <si>
    <t>317738,334431,335191,335709,338306,368220,393532,393675,406301,406599,406725,449787,553755,557026,100330160</t>
  </si>
  <si>
    <t>elovl6,adsl,atp5po,atp5f1d,impdh1b,adka,pdhx,atp5pd,atp5mc1,atp5pf,elovl1b,atp5pb,atp5fa1,adcy1a,nampt1</t>
  </si>
  <si>
    <t>32/471</t>
  </si>
  <si>
    <t>116991,260350,317738,322513,324944,327057,334431,335191,335709,338306,368220,393526,393532,393675,406301,406599,406725,436919,447889,449787,553212,553508,553755,557026,557060,560753,561471,569945,570478,751643,768123,768199</t>
  </si>
  <si>
    <t>ugdh,has2,elovl6,uap1,magt1,uck2b,adsl,atp5po,atp5f1d,impdh1b,adka,mtap,pdhx,atp5pd,atp5mc1,atp5pf,elovl1b,ada,pnp5b,atp5pb,st8sia6,ugt8,atp5fa1,adcy1a,fam20b,tpi1b,pigl,gfpt2,cmpk2,krtcap2,b4galt1l,pgap4</t>
  </si>
  <si>
    <t>WP4020</t>
  </si>
  <si>
    <t>PPAR signaling pathway</t>
  </si>
  <si>
    <t>35/-</t>
  </si>
  <si>
    <t>30708,171478,335159,386661,393622,393831,394156,406473,550134,550432,553512,30643,317738,334101,393984,406449,406623,406725,553326,572335,573619,793834,447944,322482,324188,373092,436919,447836,492478,550494,556445,560753,560944,572518,100004700</t>
  </si>
  <si>
    <t>fabp2,fabp3,acsbg2,scd,acsl4a,dbi,acadl,pck2,ubb,slc27a4,slc27a1b,acat2,elovl6,eci1,aacs,ptges3a,decr2,elovl1b,hacd1,gnpat,ndufab1a,hadhab,fabp4a,adh8a,cyp26b1,glud1b,ada,pfkma,slc25a44a,esd,gls2b,tpi1b,pfkpa,oat,cyp24a1</t>
  </si>
  <si>
    <t>11/60</t>
  </si>
  <si>
    <t>30708,171478,335159,386661,393622,393831,394156,406473,550134,550432,553512</t>
  </si>
  <si>
    <t>fabp2,fabp3,acsbg2,scd,acsl4a,dbi,acadl,pck2,ubb,slc27a4,slc27a1b</t>
  </si>
  <si>
    <t>18/172</t>
  </si>
  <si>
    <t>30643,317738,334101,335159,386661,393622,393831,393984,394156,406449,406473,406623,406725,550432,553326,572335,573619,793834</t>
  </si>
  <si>
    <t>acat2,elovl6,eci1,acsbg2,scd,acsl4a,dbi,aacs,acadl,ptges3a,pck2,decr2,elovl1b,slc27a4,hacd1,gnpat,ndufab1a,hadhab</t>
  </si>
  <si>
    <t>dre03320</t>
  </si>
  <si>
    <t>12/94</t>
  </si>
  <si>
    <t>30708,171478,335159,386661,393622,393831,394156,406473,447944,550134,550432,553512</t>
  </si>
  <si>
    <t>fabp2,fabp3,acsbg2,scd,acsl4a,dbi,acadl,pck2,fabp4a,ubb,slc27a4,slc27a1b</t>
  </si>
  <si>
    <t>30643,322482,324188,334101,373092,394156,406473,406623,436919,447836,492478,550432,550494,556445,560753,560944,572518,793834,100004700</t>
  </si>
  <si>
    <t>acat2,adh8a,cyp26b1,eci1,glud1b,acadl,pck2,decr2,ada,pfkma,slc25a44a,slc27a4,esd,gls2b,tpi1b,pfkpa,oat,hadhab,cyp24a1</t>
  </si>
  <si>
    <t>dre01212</t>
  </si>
  <si>
    <t>9/78</t>
  </si>
  <si>
    <t>30643,317738,335159,386661,393622,394156,406725,553326,793834</t>
  </si>
  <si>
    <t>acat2,elovl6,acsbg2,scd,acsl4a,acadl,elovl1b,hacd1,hadhab</t>
  </si>
  <si>
    <t>30643,324188,334101,394156,406473,406623,550432,793834</t>
  </si>
  <si>
    <t>acat2,cyp26b1,eci1,acadl,pck2,decr2,slc27a4,hadhab</t>
  </si>
  <si>
    <t>7/56</t>
  </si>
  <si>
    <t>30643,322482,334101,335159,393622,394156,793834</t>
  </si>
  <si>
    <t>acat2,adh8a,eci1,acsbg2,acsl4a,acadl,hadhab</t>
  </si>
  <si>
    <t>30643,334101,394156,406473,406623,550432,793834</t>
  </si>
  <si>
    <t>acat2,eci1,acadl,pck2,decr2,slc27a4,hadhab</t>
  </si>
  <si>
    <t>9/-</t>
  </si>
  <si>
    <t>335751,373084,550334,554103,30432,406298,406696,100005455,101883146</t>
  </si>
  <si>
    <t>cox7a2l,higd1a,higd2a,cox7a2a,smn1,ndufa4b,pgk1,etfbkmt,ppp1r3aa</t>
  </si>
  <si>
    <t>4/6</t>
  </si>
  <si>
    <t>335751,373084,550334,554103</t>
  </si>
  <si>
    <t>cox7a2l,higd1a,higd2a,cox7a2a</t>
  </si>
  <si>
    <t>GO:0043467</t>
  </si>
  <si>
    <t>regulation of generation of precursor metabolites and energy</t>
  </si>
  <si>
    <t>7/28</t>
  </si>
  <si>
    <t>30432,335751,406298,406696,554103,100005455,101883146</t>
  </si>
  <si>
    <t>smn1,cox7a2l,ndufa4b,pgk1,cox7a2a,etfbkmt,ppp1r3aa</t>
  </si>
  <si>
    <t>GO:0002082</t>
  </si>
  <si>
    <t>regulation of oxidative phosphorylation</t>
  </si>
  <si>
    <t>30432,335751,406696,554103</t>
  </si>
  <si>
    <t>smn1,cox7a2l,pgk1,cox7a2a</t>
  </si>
  <si>
    <t>GO:1903715</t>
  </si>
  <si>
    <t>regulation of aerobic respiration</t>
  </si>
  <si>
    <t>GO:0043457</t>
  </si>
  <si>
    <t>regulation of cellular respiration</t>
  </si>
  <si>
    <t>4/9</t>
  </si>
  <si>
    <t>334724,352926,352929,393770,393943,405781,406514,449553,541344,554105,641328,791518</t>
  </si>
  <si>
    <t>anxa1a,gpx1a,gpx4b,romo1,ndufa6,nfe2l1a,atf4a,impact,prdx1,prdx5,ppifb,hmox1a</t>
  </si>
  <si>
    <t>12/77</t>
  </si>
  <si>
    <t>GO:0034599</t>
  </si>
  <si>
    <t>cellular response to oxidative stress</t>
  </si>
  <si>
    <t>334724,393770,405781,406514,449553,541344,554105,641328</t>
  </si>
  <si>
    <t>anxa1a,romo1,nfe2l1a,atf4a,impact,prdx1,prdx5,ppifb</t>
  </si>
  <si>
    <t>GO:0062197</t>
  </si>
  <si>
    <t>cellular response to chemical stress</t>
  </si>
  <si>
    <t>6/28</t>
  </si>
  <si>
    <t>334724,352926,393770,449553,541344,641328</t>
  </si>
  <si>
    <t>anxa1a,gpx1a,romo1,impact,prdx1,ppifb</t>
  </si>
  <si>
    <t>GO:0034614</t>
  </si>
  <si>
    <t>cellular response to reactive oxygen species</t>
  </si>
  <si>
    <t>334724,393770,449553,541344,641328</t>
  </si>
  <si>
    <t>anxa1a,romo1,impact,prdx1,ppifb</t>
  </si>
  <si>
    <t>GO:0042542</t>
  </si>
  <si>
    <t>response to hydrogen peroxide</t>
  </si>
  <si>
    <t>334724,352926,449553,641328</t>
  </si>
  <si>
    <t>anxa1a,gpx1a,impact,ppifb</t>
  </si>
  <si>
    <t>GO:0070301</t>
  </si>
  <si>
    <t>cellular response to hydrogen peroxide</t>
  </si>
  <si>
    <t>334724,449553,641328</t>
  </si>
  <si>
    <t>anxa1a,impact,ppifb</t>
  </si>
  <si>
    <t>43/-</t>
  </si>
  <si>
    <t>57933,57934,58108,65239,171478,322265,324841,324944,326687,327068,327321,335817,336381,386768,393837,393922,393935,393941,399482,406685,406807,415187,436839,445033,445037,445055,445285,445289,447944,492459,550134,557335,561737,562925,567798,568898,570700,573095,768123,791453,797351,100000079,100334953</t>
  </si>
  <si>
    <t>caspa,actb1,fth1a,map2k6,fabp3,psmd11b,cpne1,magt1,psma4,arpc2,mapkapk2a,pkma,cotl1,dnajc5aa,c8g,psmd13,atp6v1d,psmc2,arpc5b,ppp2r1ba,ube2na,brk1,rab10,psma1,hbba2,rab18b,psmc5,kras,fabp4a,colec11,ubb,nlrx1,pik3ca,atp11a,agla,serpinb1l2,kpnb1,psmb3,b4galt1l,mhc1zba,krt5,soul5,nck1b</t>
  </si>
  <si>
    <t>43/560</t>
  </si>
  <si>
    <t>24/336</t>
  </si>
  <si>
    <t>58108,171478,322265,324841,324944,335817,336381,386768,393922,393935,393941,399482,436839,445037,445055,447944,562925,567798,568898,570700,768123,791453,797351,100000079</t>
  </si>
  <si>
    <t>fth1a,fabp3,psmd11b,cpne1,magt1,pkma,cotl1,dnajc5aa,psmd13,atp6v1d,psmc2,arpc5b,rab10,hbba2,rab18b,fabp4a,atp11a,agla,serpinb1l2,kpnb1,b4galt1l,mhc1zba,krt5,soul5</t>
  </si>
  <si>
    <t>R-DRE-5675221</t>
  </si>
  <si>
    <t>Negative regulation of MAPK pathway</t>
  </si>
  <si>
    <t>393683,406523,406685,445057,445289,550134,557208,321346,571753,494031,553758</t>
  </si>
  <si>
    <t>paqr3a,dusp16,ppp2r1ba,dusp2,kras,ubb,ppp2r5cb,phb,ppp1cc,usp2a,usp7</t>
  </si>
  <si>
    <t>7/30</t>
  </si>
  <si>
    <t>393683,406523,406685,445057,445289,550134,557208</t>
  </si>
  <si>
    <t>paqr3a,dusp16,ppp2r1ba,dusp2,kras,ubb,ppp2r5cb</t>
  </si>
  <si>
    <t>R-DRE-5673000</t>
  </si>
  <si>
    <t>RAF activation</t>
  </si>
  <si>
    <t>5/22</t>
  </si>
  <si>
    <t>321346,406685,445289,557208,571753</t>
  </si>
  <si>
    <t>phb,ppp2r1ba,kras,ppp2r5cb,ppp1cc</t>
  </si>
  <si>
    <t>R-DRE-6804757</t>
  </si>
  <si>
    <t>Regulation of TP53 Degradation</t>
  </si>
  <si>
    <t>406685,494031,550134,553758,557208</t>
  </si>
  <si>
    <t>ppp2r1ba,usp2a,ubb,usp7,ppp2r5cb</t>
  </si>
  <si>
    <t>R-DRE-6806003</t>
  </si>
  <si>
    <t>Regulation of TP53 Expression and Degradation</t>
  </si>
  <si>
    <t>58108,321844,322126,352929,393622,399488,494477,494478,565700,791518,368667,393935,550134,791453</t>
  </si>
  <si>
    <t>fth1a,pcbp2,vdac2,gpx4b,acsl4a,slc3a2b,tfr1a,tfr1b,sat1a.1,hmox1a,nedd8,atp6v1d,ubb,mhc1zba</t>
  </si>
  <si>
    <t>58108,321844,322126,352929,393622,399488,494477,494478,565700,791518</t>
  </si>
  <si>
    <t>fth1a,pcbp2,vdac2,gpx4b,acsl4a,slc3a2b,tfr1a,tfr1b,sat1a.1,hmox1a</t>
  </si>
  <si>
    <t>R-DRE-917937</t>
  </si>
  <si>
    <t>Iron uptake and transport</t>
  </si>
  <si>
    <t>7/44</t>
  </si>
  <si>
    <t>58108,368667,393935,494477,550134,791453,791518</t>
  </si>
  <si>
    <t>fth1a,nedd8,atp6v1d,tfr1a,ubb,mhc1zba,hmox1a</t>
  </si>
  <si>
    <t>30443,57934,192298,252849,321315,337737,368615,373080,386787,393935,492459,494477,494478,561612,562838,573266,791453,100001836,100005026</t>
  </si>
  <si>
    <t>ctslb,actb1,sec61a1,thbs3a,calr3b,rab5aa,mhc2dgb,tuba1b,itga5,atp6v1d,colec11,tfr1a,tfr1b,dync1i2b,rac1b,dync1li2,mhc1zba,itgb3b,rilp</t>
  </si>
  <si>
    <t>19/183</t>
  </si>
  <si>
    <t>Extended Data Fig. 8c</t>
  </si>
  <si>
    <t>Differential expression between Astyanax mexicanus surface fish and cavefish - all time points</t>
  </si>
  <si>
    <t>GO</t>
  </si>
  <si>
    <t>_LogP_pachon_up_14d</t>
  </si>
  <si>
    <t>_LogP_pachon_up_1d</t>
  </si>
  <si>
    <t>_LogP_pachon_up_30d</t>
  </si>
  <si>
    <t>_LogP_pachon_up_3d</t>
  </si>
  <si>
    <t>_LogP_pachon_up_6h</t>
  </si>
  <si>
    <t>_LogP_pachon_up_7d</t>
  </si>
  <si>
    <t>_LogP_pachon_up_control</t>
  </si>
  <si>
    <t>_LogP_surface_up_14d</t>
  </si>
  <si>
    <t>_LogP_surface_up_1d</t>
  </si>
  <si>
    <t>_LogP_surface_up_30d</t>
  </si>
  <si>
    <t>_LogP_surface_up_3d</t>
  </si>
  <si>
    <t>_LogP_surface_up_6h</t>
  </si>
  <si>
    <t>_LogP_surface_up_7d</t>
  </si>
  <si>
    <t>_LogP_surface_up_control</t>
  </si>
  <si>
    <t>R-DRE-211859</t>
  </si>
  <si>
    <t>Biological oxidations</t>
  </si>
  <si>
    <t>GO:0000727</t>
  </si>
  <si>
    <t>double-strand break repair via break-induced replication</t>
  </si>
  <si>
    <t>GO:0048511</t>
  </si>
  <si>
    <t>rhythmic process</t>
  </si>
  <si>
    <t>GO:0009410</t>
  </si>
  <si>
    <t>response to xenobiotic stimulus</t>
  </si>
  <si>
    <t xml:space="preserve">REAGENT or RESOURCE </t>
  </si>
  <si>
    <t xml:space="preserve">SOURCE </t>
  </si>
  <si>
    <t>IDENTIFIER</t>
  </si>
  <si>
    <t>Antibodies</t>
  </si>
  <si>
    <t>MF-20 </t>
  </si>
  <si>
    <t>DSHB</t>
  </si>
  <si>
    <t>AB_2147781</t>
  </si>
  <si>
    <t>Mef2c </t>
  </si>
  <si>
    <t>Biorbyt</t>
  </si>
  <si>
    <t>orb256682</t>
  </si>
  <si>
    <t xml:space="preserve">PCNA </t>
  </si>
  <si>
    <t xml:space="preserve">Dako Cytomation </t>
  </si>
  <si>
    <t>M0879</t>
  </si>
  <si>
    <t>GFP</t>
  </si>
  <si>
    <t>abcam</t>
  </si>
  <si>
    <t>AB13970</t>
  </si>
  <si>
    <t>N2.261 </t>
  </si>
  <si>
    <t>AB_531790</t>
  </si>
  <si>
    <t>Alexa Fluor 488 anti-mouse</t>
  </si>
  <si>
    <t xml:space="preserve">Invitrogen </t>
  </si>
  <si>
    <t>A11001</t>
  </si>
  <si>
    <t>Alexa Fluor 488 anti-rabbit</t>
  </si>
  <si>
    <t>A21206</t>
  </si>
  <si>
    <t>Alexa Fluor anti-chick 488</t>
  </si>
  <si>
    <t>Invitrogen</t>
  </si>
  <si>
    <t>A11039</t>
  </si>
  <si>
    <t>Alexa Fluor anti-mouse 555 </t>
  </si>
  <si>
    <t>A31570</t>
  </si>
  <si>
    <t>Chemicals, Compound drugs</t>
  </si>
  <si>
    <t>D-Glucose 13C6</t>
  </si>
  <si>
    <t xml:space="preserve">ChemCruz </t>
  </si>
  <si>
    <t>sc-239643</t>
  </si>
  <si>
    <t>PF-048599895 </t>
  </si>
  <si>
    <t>Sigma-Aldrich </t>
  </si>
  <si>
    <t xml:space="preserve"> PZ0250-5mg</t>
  </si>
  <si>
    <t>Rotenone</t>
  </si>
  <si>
    <t xml:space="preserve">MP </t>
  </si>
  <si>
    <t>02150154-CF</t>
  </si>
  <si>
    <t xml:space="preserve">DMSO </t>
  </si>
  <si>
    <t xml:space="preserve">Sigma-Aldrich </t>
  </si>
  <si>
    <t>D2650-100mL</t>
  </si>
  <si>
    <t xml:space="preserve">MS-222 </t>
  </si>
  <si>
    <t>E10521</t>
  </si>
  <si>
    <t xml:space="preserve">paraformaldehyde (PFA) </t>
  </si>
  <si>
    <t>sc-281692</t>
  </si>
  <si>
    <t>Paraplast </t>
  </si>
  <si>
    <t>P3558</t>
  </si>
  <si>
    <t>Histo-Clear II </t>
  </si>
  <si>
    <t xml:space="preserve">National Diagnostics </t>
  </si>
  <si>
    <t>HS-202</t>
  </si>
  <si>
    <t xml:space="preserve">Bouin’s solution </t>
  </si>
  <si>
    <t>HT10132</t>
  </si>
  <si>
    <t>Methyl Blue </t>
  </si>
  <si>
    <t>Orange G </t>
  </si>
  <si>
    <t>Aldrich</t>
  </si>
  <si>
    <t>861286-100G</t>
  </si>
  <si>
    <t>Acid fuchsin </t>
  </si>
  <si>
    <t>F8129</t>
  </si>
  <si>
    <t>HCl</t>
  </si>
  <si>
    <t>320331-500ML</t>
  </si>
  <si>
    <t>Xylene</t>
  </si>
  <si>
    <t>534056-4L</t>
  </si>
  <si>
    <t xml:space="preserve">Unmasking solutions </t>
  </si>
  <si>
    <t xml:space="preserve">Vector Laboratories, Inc. </t>
  </si>
  <si>
    <t>H-3300</t>
  </si>
  <si>
    <t>DAPI</t>
  </si>
  <si>
    <t>D9542</t>
  </si>
  <si>
    <t xml:space="preserve">Tween 20 </t>
  </si>
  <si>
    <t>ChemCruz </t>
  </si>
  <si>
    <t>sc-29113</t>
  </si>
  <si>
    <t xml:space="preserve">PBS </t>
  </si>
  <si>
    <t>Gibco</t>
  </si>
  <si>
    <t>18912-014</t>
  </si>
  <si>
    <t>1-butanol</t>
  </si>
  <si>
    <t>281549-1L</t>
  </si>
  <si>
    <t xml:space="preserve">Ethanol </t>
  </si>
  <si>
    <t>Supelco</t>
  </si>
  <si>
    <t>1.00983.2500</t>
  </si>
  <si>
    <t xml:space="preserve">Phosphomolybdic acid </t>
  </si>
  <si>
    <t>Alfa Aesar</t>
  </si>
  <si>
    <t>TNB blocking reagent</t>
  </si>
  <si>
    <t>Akoya</t>
  </si>
  <si>
    <t>FP1012</t>
  </si>
  <si>
    <t xml:space="preserve">DPX </t>
  </si>
  <si>
    <t>DMEM medium</t>
  </si>
  <si>
    <t>Agilent</t>
  </si>
  <si>
    <t>1035755-100</t>
  </si>
  <si>
    <t xml:space="preserve">Seahorse XF Cell Mitostress Test Kit </t>
  </si>
  <si>
    <t>103015-100</t>
  </si>
  <si>
    <t xml:space="preserve">Mowiol® 4-88 </t>
  </si>
  <si>
    <t>AppliChem</t>
  </si>
  <si>
    <t>A9011,1000</t>
  </si>
  <si>
    <t>Chloroform</t>
  </si>
  <si>
    <t>Thermo Scientific</t>
  </si>
  <si>
    <t>L14759-AU</t>
  </si>
  <si>
    <t>Methanol</t>
  </si>
  <si>
    <t>32213-2.5L-M</t>
  </si>
  <si>
    <t>Glucose</t>
  </si>
  <si>
    <t>103577-100</t>
  </si>
  <si>
    <t>Pyruvate</t>
  </si>
  <si>
    <t>103578-100</t>
  </si>
  <si>
    <t>Glutamine</t>
  </si>
  <si>
    <t>103579-100</t>
  </si>
  <si>
    <t>FCCP</t>
  </si>
  <si>
    <t>C2920</t>
  </si>
  <si>
    <t>Antimycin A</t>
  </si>
  <si>
    <t>sc-202467A</t>
  </si>
  <si>
    <t>Oligomycin</t>
  </si>
  <si>
    <t xml:space="preserve">Hard tissue grinding MK28 </t>
  </si>
  <si>
    <t>Precellys</t>
  </si>
  <si>
    <t>P000910-LYSK0-A</t>
  </si>
  <si>
    <t>Glutaraldehyde </t>
  </si>
  <si>
    <t>VWR </t>
  </si>
  <si>
    <t>111-30-8</t>
  </si>
  <si>
    <t>Deuterium oxide (D2O)</t>
  </si>
  <si>
    <t>Sodium carcodylate </t>
  </si>
  <si>
    <t>C0250</t>
  </si>
  <si>
    <t xml:space="preserve">Paraformaldehyde </t>
  </si>
  <si>
    <t xml:space="preserve">Agar Scientific </t>
  </si>
  <si>
    <t>AGR1026</t>
  </si>
  <si>
    <t xml:space="preserve">Potassium ferricyanide </t>
  </si>
  <si>
    <t>Merck</t>
  </si>
  <si>
    <t>13746-66-2</t>
  </si>
  <si>
    <t xml:space="preserve">Osmium tetroxide </t>
  </si>
  <si>
    <t>AGR1015</t>
  </si>
  <si>
    <t>PIPES 0.1M</t>
  </si>
  <si>
    <t>J62494.AP</t>
  </si>
  <si>
    <t xml:space="preserve">Uranyl acetate </t>
  </si>
  <si>
    <t>Agar Scientific </t>
  </si>
  <si>
    <t>R1260A</t>
  </si>
  <si>
    <t>Tannic acid</t>
  </si>
  <si>
    <t xml:space="preserve">Acetone </t>
  </si>
  <si>
    <t>67-64-1</t>
  </si>
  <si>
    <t xml:space="preserve">E. coli HST08 Stellar Competent cells </t>
  </si>
  <si>
    <t>TaKaRa</t>
  </si>
  <si>
    <t>SOC medium</t>
  </si>
  <si>
    <t>2011234A</t>
  </si>
  <si>
    <t>LB medium</t>
  </si>
  <si>
    <t>Q-Bio gene</t>
  </si>
  <si>
    <t>3002-065</t>
  </si>
  <si>
    <t>Carbenicillin</t>
  </si>
  <si>
    <t>Fisher Scientific</t>
  </si>
  <si>
    <t>BP2648-1</t>
  </si>
  <si>
    <t xml:space="preserve">Durcupan ACM resin </t>
  </si>
  <si>
    <t>201-557-4</t>
  </si>
  <si>
    <t>mdh1ab-C1 probe</t>
  </si>
  <si>
    <t>Bio-Techne</t>
  </si>
  <si>
    <t>1175851-C1 </t>
  </si>
  <si>
    <t>RNAscope wash buffer</t>
  </si>
  <si>
    <t>RNAscope target retrieval</t>
  </si>
  <si>
    <t>Critical commercial assays</t>
  </si>
  <si>
    <t xml:space="preserve">QIAprep Spin Miniprep Kit </t>
  </si>
  <si>
    <t>Qiagen</t>
  </si>
  <si>
    <t>QIAquick PCR purification kit</t>
  </si>
  <si>
    <t xml:space="preserve">mMessage mMachine SP6 Transcription kit </t>
  </si>
  <si>
    <t>AM1340</t>
  </si>
  <si>
    <t xml:space="preserve">Quick-RNA MicroPrep kit </t>
  </si>
  <si>
    <t xml:space="preserve">Zymo Research </t>
  </si>
  <si>
    <t xml:space="preserve"> R1051</t>
  </si>
  <si>
    <r>
      <t>Qubit</t>
    </r>
    <r>
      <rPr>
        <sz val="8"/>
        <color rgb="FF000000"/>
        <rFont val="Aptos Narrow"/>
        <scheme val="minor"/>
      </rPr>
      <t>TM</t>
    </r>
    <r>
      <rPr>
        <sz val="12"/>
        <color rgb="FF000000"/>
        <rFont val="Aptos Narrow"/>
        <scheme val="minor"/>
      </rPr>
      <t xml:space="preserve"> RNA HS assay kit </t>
    </r>
  </si>
  <si>
    <t>ThermoFisher </t>
  </si>
  <si>
    <t>Q32852</t>
  </si>
  <si>
    <t>BCA Assay Kit</t>
  </si>
  <si>
    <t>RNAscope multiplex fluorescent detection reagents v2</t>
  </si>
  <si>
    <t>RNAscope H2O2 and protease reagents</t>
  </si>
  <si>
    <t>ProLong Gold Antifade mounting medium</t>
  </si>
  <si>
    <t>P36930</t>
  </si>
  <si>
    <t>Deposited data</t>
  </si>
  <si>
    <t>bulk RNAseq data files of adult wild type zebrafish strains</t>
  </si>
  <si>
    <t>This manuscript, deposited in GEO</t>
  </si>
  <si>
    <t>GSE234990 (GSE234934)</t>
  </si>
  <si>
    <t>bulk RNAseq data files of adult mexican tetra</t>
  </si>
  <si>
    <t>GSE234990 (GSE234989)</t>
  </si>
  <si>
    <t>scRNAseq data files of adult TgBAC(nppa:mCitrine) FAC-sorted borderzone cardiomyocytes</t>
  </si>
  <si>
    <t>This manuscrips, deposited in GEO (raw 7dpci files also deposited in GSE224156 (Nguyen et al. Science, 2023), but mapping updated for this manuscript</t>
  </si>
  <si>
    <t>GSE234990 (GSE237276)</t>
  </si>
  <si>
    <t>Experimental models: Organisms/strains</t>
  </si>
  <si>
    <t xml:space="preserve">Zebrafish </t>
  </si>
  <si>
    <t>AB</t>
  </si>
  <si>
    <t>ZIRC</t>
  </si>
  <si>
    <t>ZDB-GENO-960809-7</t>
  </si>
  <si>
    <t>SAT (Sanger AB Tübingen)</t>
  </si>
  <si>
    <t>ZDB-GENO-100413-1</t>
  </si>
  <si>
    <t>TU (Tübingen)</t>
  </si>
  <si>
    <t>ZDB-GENO-990623-3</t>
  </si>
  <si>
    <t>WIK (Wild India Kolkata)</t>
  </si>
  <si>
    <t>ZDB-GENO-010531-2</t>
  </si>
  <si>
    <t>TL (Tüpfel long fin)</t>
  </si>
  <si>
    <t>ZDB-GENO-990623-2</t>
  </si>
  <si>
    <t>NA (Nadia)</t>
  </si>
  <si>
    <t>ZIRC and Postlethwait lab, University of Oregon</t>
  </si>
  <si>
    <t>ZDB-GENO-030115-2</t>
  </si>
  <si>
    <t>KCL (King's College London)</t>
  </si>
  <si>
    <t>Mommersteeg lab, University of Oxford</t>
  </si>
  <si>
    <t>TgBAC(nppa:mCitrine)</t>
  </si>
  <si>
    <t>Bakkers lab, Hubrecht Institute</t>
  </si>
  <si>
    <t>https://doi.org/10.7554/eLife.50163</t>
  </si>
  <si>
    <t>cardioΔ</t>
  </si>
  <si>
    <t>Gonzalez-Rosa lab, Boston College</t>
  </si>
  <si>
    <t>https://doi.org/10.1016/j.crmeth.2025.101003</t>
  </si>
  <si>
    <t>mdh1aa cKO</t>
  </si>
  <si>
    <t>this manuscript</t>
  </si>
  <si>
    <t>mdh1ab cKO</t>
  </si>
  <si>
    <t>mdh1ab cOE</t>
  </si>
  <si>
    <t>GFP cOE</t>
  </si>
  <si>
    <t>Astyanax Mexicanus</t>
  </si>
  <si>
    <t>Surface fish</t>
  </si>
  <si>
    <t>https://doi.org/10.1016/j.celrep.2018.10.072</t>
  </si>
  <si>
    <t>Pachon cavefish</t>
  </si>
  <si>
    <t>Software and algorithms</t>
  </si>
  <si>
    <t>Zebrafish Genome assembly</t>
  </si>
  <si>
    <t>NIH</t>
  </si>
  <si>
    <t>GRCz11/danRer11 and Zv9</t>
  </si>
  <si>
    <t>Zebrafish gene annotation</t>
  </si>
  <si>
    <t>Ensembl v.104</t>
  </si>
  <si>
    <t>https://ensembl.org</t>
  </si>
  <si>
    <t>Mexican tetra genome assembly</t>
  </si>
  <si>
    <t>Mexican tetra (Astyanax mexicanus-2.0)</t>
  </si>
  <si>
    <t>Mexican tetra gene annotation </t>
  </si>
  <si>
    <t>based on Ensembl v.103 release with extended 3'UTR (Potts et al. 2022)</t>
  </si>
  <si>
    <t>GSE234989</t>
  </si>
  <si>
    <t>ImageJ</t>
  </si>
  <si>
    <t>Schindelin et al. (2012)</t>
  </si>
  <si>
    <t>https://imagej.net/software/fiji/</t>
  </si>
  <si>
    <t>CRISPRScan</t>
  </si>
  <si>
    <t>Moreno-Mateos et al. (2015)</t>
  </si>
  <si>
    <t>https://www.nature.com/articles/nmeth.3543</t>
  </si>
  <si>
    <t>GraphPad Prism v9.10</t>
  </si>
  <si>
    <t>GraphPad Software Inc</t>
  </si>
  <si>
    <t>https://www.graphpad.com</t>
  </si>
  <si>
    <t>Metascape</t>
  </si>
  <si>
    <t>Metascape Foundation</t>
  </si>
  <si>
    <t xml:space="preserve">http://metascape.org </t>
  </si>
  <si>
    <t>RaceID2/StemID </t>
  </si>
  <si>
    <t>Herman et al. (2018)</t>
  </si>
  <si>
    <t xml:space="preserve">https://www.nature.com/articles/nmeth.4662 </t>
  </si>
  <si>
    <t>Rstudio</t>
  </si>
  <si>
    <t>https://posit.co/download/rstudio-desktop/</t>
  </si>
  <si>
    <t>Bcl2fastq (v2.20.0)</t>
  </si>
  <si>
    <t>Illumina</t>
  </si>
  <si>
    <t xml:space="preserve">https://emea.support.illumina.com/sequencing/sequencing_software/bcl2fastq-conversion-software.html </t>
  </si>
  <si>
    <t>Trim Galore! (v.0.6.4_dev)</t>
  </si>
  <si>
    <t>Babraham Bioinformatics</t>
  </si>
  <si>
    <t xml:space="preserve">https://www.bioinformatics.babraham.ac.uk/projects/trim_galore/ </t>
  </si>
  <si>
    <t>STAR (v.2.7.6a) </t>
  </si>
  <si>
    <t>Dobin  et al. (2013)</t>
  </si>
  <si>
    <t>https://academic.oup.com/bioinformatics/article/29/1/15/272537</t>
  </si>
  <si>
    <t>R (v.4.0.1)</t>
  </si>
  <si>
    <t>R Core Team (2021)</t>
  </si>
  <si>
    <t>https://www.R-project.org/</t>
  </si>
  <si>
    <t>DESeq2 </t>
  </si>
  <si>
    <t>Love et al. (2014)</t>
  </si>
  <si>
    <t xml:space="preserve">https://genomebiology.biomedcentral.com/articles/10.1186/s13059-014-0550-8 </t>
  </si>
  <si>
    <t>RUVg</t>
  </si>
  <si>
    <t>Risso D et al. (2014)</t>
  </si>
  <si>
    <t xml:space="preserve">https://pubmed.ncbi.nlm.nih.gov/25150836/ </t>
  </si>
  <si>
    <t>Benjamini-Hochberg</t>
  </si>
  <si>
    <t>Benjamini and Hochberg (1995)</t>
  </si>
  <si>
    <t>Kyoto Encyclopedia of Genes and Genomes (KEGG) pathway analysis</t>
  </si>
  <si>
    <t>Kanehisa et al. (2000, 2019, 2025)</t>
  </si>
  <si>
    <t xml:space="preserve">https://www.kegg.jp/kegg/pathway.html </t>
  </si>
  <si>
    <t>edgeR (v.4.3.1)</t>
  </si>
  <si>
    <t>Robinson et al. (2009)</t>
  </si>
  <si>
    <t xml:space="preserve">https://academic.oup.com/bioinformatics/article/26/1/139/182458 </t>
  </si>
  <si>
    <t xml:space="preserve">ZebrafishGEM </t>
  </si>
  <si>
    <t>Wang et al., 2025</t>
  </si>
  <si>
    <t xml:space="preserve">https://www.pnas.org/doi/10.1073/pnas.2102344118 </t>
  </si>
  <si>
    <t>EnrichR (v.3.4.0)</t>
  </si>
  <si>
    <t>Chen et al., 2013</t>
  </si>
  <si>
    <t xml:space="preserve">https://pubmed.ncbi.nlm.nih.gov/23586463/ </t>
  </si>
  <si>
    <t>troppo (v.0.0.7)</t>
  </si>
  <si>
    <t>BioSystemsUM</t>
  </si>
  <si>
    <t>https://github.com/BioSystemsUM/troppo</t>
  </si>
  <si>
    <t>Pheatmap (R package v1.0.8)</t>
  </si>
  <si>
    <t>Kolde (2015) </t>
  </si>
  <si>
    <t xml:space="preserve">https://cran.r-project.org/web/packages/pheatmap/pheatmap.pdf </t>
  </si>
  <si>
    <t xml:space="preserve">Vennerable (R package v2.2/r79) </t>
  </si>
  <si>
    <t>Jonathan (2012)</t>
  </si>
  <si>
    <t xml:space="preserve">https://github.com/js229/Vennerable </t>
  </si>
  <si>
    <t>gplots</t>
  </si>
  <si>
    <t>Gregory et al. (2022)</t>
  </si>
  <si>
    <t xml:space="preserve">https://www.semanticscholar.org/paper/gplots%3A-Various-R-Programming-Tools-for-Plotting-Warnes-Bolker/8917b76eacbd57ff9640214c3931d7057f111834 </t>
  </si>
  <si>
    <t xml:space="preserve">Seurat v3.2.2 </t>
  </si>
  <si>
    <t>Stuart et al. (2019)</t>
  </si>
  <si>
    <t xml:space="preserve">https://pubmed.ncbi.nlm.nih.gov/31178118/ </t>
  </si>
  <si>
    <t>Monocle2 v2.18.0 </t>
  </si>
  <si>
    <t>Qiu et al. (2017)</t>
  </si>
  <si>
    <t xml:space="preserve">https://pubmed.ncbi.nlm.nih.gov/28825705/ </t>
  </si>
  <si>
    <t>Ensemble Biomart</t>
  </si>
  <si>
    <t>Durinck et al. (2005) and Durinck et al. (2009)</t>
  </si>
  <si>
    <t>https://academic.oup.com/bioinformatics/article/21/16/3439/215235</t>
  </si>
  <si>
    <t xml:space="preserve">https://pubmed.ncbi.nlm.nih.gov/19617889/ </t>
  </si>
  <si>
    <t>DAVID</t>
  </si>
  <si>
    <t>Sherman B et al. (2022)</t>
  </si>
  <si>
    <t xml:space="preserve">https://pubmed.ncbi.nlm.nih.gov/35325185/ </t>
  </si>
  <si>
    <t>ZEN (version 14.0.2.201)</t>
  </si>
  <si>
    <t>Zeiss</t>
  </si>
  <si>
    <t xml:space="preserve">https://www.zeiss.com/microscopy/en/products/software/zeiss-zen.html </t>
  </si>
  <si>
    <t>Topspin 4.1.4</t>
  </si>
  <si>
    <t>Bruker</t>
  </si>
  <si>
    <t xml:space="preserve">https://www.bruker.com/en/products-and-solutions/mr/nmr-software/topspin.html </t>
  </si>
  <si>
    <t>Wave (version 2.6.1.56)</t>
  </si>
  <si>
    <t xml:space="preserve">https://www.agilent.com/en/products/cell-analysis/software-download-for-wave-desktop </t>
  </si>
  <si>
    <t xml:space="preserve">Amira (v6.7.0) </t>
  </si>
  <si>
    <t xml:space="preserve">https://www.thermofisher.com/uk/en/home/electron-microscopy/products/software-em-3d-vis/amira-software.html </t>
  </si>
  <si>
    <t>SmartSEM v7.02 (service pack 3)</t>
  </si>
  <si>
    <t xml:space="preserve">https://www.zeiss.com/microscopy/en/products/software/zeiss-smartsem.html </t>
  </si>
  <si>
    <t>NIS v 5.01</t>
  </si>
  <si>
    <t>Nikon Instruments Inc</t>
  </si>
  <si>
    <t xml:space="preserve">https://www.microscope.healthcare.nikon.com/en_EU/products/software/nis-elements </t>
  </si>
  <si>
    <t>MestReNova v16.0.0</t>
  </si>
  <si>
    <t>Mestrelab</t>
  </si>
  <si>
    <t xml:space="preserve">https://mestrelab.com </t>
  </si>
  <si>
    <t>Equipment</t>
  </si>
  <si>
    <t xml:space="preserve">NMR spectrometer </t>
  </si>
  <si>
    <t>AVANCE NEO</t>
  </si>
  <si>
    <t>Scanning Electron Microscope (SEM)</t>
  </si>
  <si>
    <t>Zeiss Sigma 300 FEG-SEM</t>
  </si>
  <si>
    <t>Confocal microscope</t>
  </si>
  <si>
    <t>LSM 880</t>
  </si>
  <si>
    <t>Stereomicroscope</t>
  </si>
  <si>
    <t>Stemi 2000-C</t>
  </si>
  <si>
    <t>Camera</t>
  </si>
  <si>
    <t>Axiocam ERC5s</t>
  </si>
  <si>
    <t>Microscope</t>
  </si>
  <si>
    <t>ECLIPSE Ci-L</t>
  </si>
  <si>
    <t>DS-Fi3</t>
  </si>
  <si>
    <t>Dissection microscope</t>
  </si>
  <si>
    <t>Olympus</t>
  </si>
  <si>
    <t>SZ61</t>
  </si>
  <si>
    <t>Microtome</t>
  </si>
  <si>
    <t>Microm HM325</t>
  </si>
  <si>
    <t>Rotary pump coater</t>
  </si>
  <si>
    <t>Quorim technologies</t>
  </si>
  <si>
    <t>Q150R ES</t>
  </si>
  <si>
    <t>Bead Beating Device</t>
  </si>
  <si>
    <t>Fastprep-24TM 5G</t>
  </si>
  <si>
    <t>Ultramicrotome</t>
  </si>
  <si>
    <t>Leica</t>
  </si>
  <si>
    <t>Leica EM UC7</t>
  </si>
  <si>
    <t>QubitTM Fluorometer</t>
  </si>
  <si>
    <t>Q33216</t>
  </si>
  <si>
    <t>Nanodrop 2000 </t>
  </si>
  <si>
    <t>Thermo Fishser</t>
  </si>
  <si>
    <t>ND-2000</t>
  </si>
  <si>
    <t>Pestle mottor</t>
  </si>
  <si>
    <t>VWR</t>
  </si>
  <si>
    <t>431-0100</t>
  </si>
  <si>
    <t>FemptoJet® 4x</t>
  </si>
  <si>
    <t>Eppendorf</t>
  </si>
  <si>
    <t>AGX5253000033</t>
  </si>
  <si>
    <t>HybEZ II Oven</t>
  </si>
  <si>
    <t>ACD</t>
  </si>
  <si>
    <t>240200ACD-2</t>
  </si>
  <si>
    <t>Seahorse XFe24 Analyzer</t>
  </si>
  <si>
    <t xml:space="preserve">https://www.agilent.com/en/product/cell-analysis/real-time-cell-metabolic-analysis/xf-analyzers/seahorse-xfe24-analyzer-740878 </t>
  </si>
  <si>
    <t>2100 Bioanalyzer Instrument</t>
  </si>
  <si>
    <t xml:space="preserve">https://www.agilent.com/en/product/automated-electrophoresis/bioanalyzer-systems/bioanalyzer-instrument/2100-bioanalyzer-instrument-228250 </t>
  </si>
  <si>
    <t>Other</t>
  </si>
  <si>
    <t>RNase-free tubes </t>
  </si>
  <si>
    <t>Ambion</t>
  </si>
  <si>
    <t>AM12450</t>
  </si>
  <si>
    <t>pestles</t>
  </si>
  <si>
    <t>431-0094</t>
  </si>
  <si>
    <t>SuperFrost glass slides </t>
  </si>
  <si>
    <t>631-0108</t>
  </si>
  <si>
    <t xml:space="preserve">96-well plate </t>
  </si>
  <si>
    <t>ThermoFisher</t>
  </si>
  <si>
    <t>AB-0800</t>
  </si>
  <si>
    <t>Sealer</t>
  </si>
  <si>
    <t>AB-0558</t>
  </si>
  <si>
    <t>NotI-HF</t>
  </si>
  <si>
    <t>New England Biolabs</t>
  </si>
  <si>
    <t>R3189S</t>
  </si>
  <si>
    <t>Micro-Fine insulin syringe</t>
  </si>
  <si>
    <t>B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2"/>
      <color theme="1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color rgb="FF000000"/>
      <name val="Calibri"/>
      <family val="2"/>
    </font>
    <font>
      <b/>
      <sz val="11"/>
      <name val="Calibri"/>
      <family val="2"/>
    </font>
    <font>
      <sz val="11"/>
      <color theme="1"/>
      <name val="Aptos Narrow"/>
      <family val="2"/>
      <scheme val="minor"/>
    </font>
    <font>
      <sz val="11"/>
      <color rgb="FF000000"/>
      <name val="Aptos Narrow"/>
      <family val="2"/>
    </font>
    <font>
      <b/>
      <sz val="12"/>
      <color theme="1"/>
      <name val="Aptos Narrow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u/>
      <sz val="12"/>
      <color theme="10"/>
      <name val="Aptos Narrow"/>
      <family val="2"/>
      <scheme val="minor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  <font>
      <b/>
      <sz val="12"/>
      <color rgb="FF000000"/>
      <name val="Aptos Narrow"/>
      <scheme val="minor"/>
    </font>
    <font>
      <sz val="8"/>
      <color rgb="FF000000"/>
      <name val="Aptos Narrow"/>
      <scheme val="minor"/>
    </font>
    <font>
      <u/>
      <sz val="12"/>
      <color theme="10"/>
      <name val="Aptos Narrow"/>
      <scheme val="minor"/>
    </font>
    <font>
      <sz val="13"/>
      <color theme="1"/>
      <name val="Aptos Narrow"/>
      <scheme val="minor"/>
    </font>
  </fonts>
  <fills count="106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4B084"/>
        <bgColor rgb="FFF4B084"/>
      </patternFill>
    </fill>
    <fill>
      <patternFill patternType="solid">
        <fgColor rgb="FFDDDDFF"/>
        <bgColor rgb="FFDDDDFF"/>
      </patternFill>
    </fill>
    <fill>
      <patternFill patternType="solid">
        <fgColor rgb="FFDDEBF7"/>
        <bgColor rgb="FFDDEBF7"/>
      </patternFill>
    </fill>
    <fill>
      <patternFill patternType="solid">
        <fgColor rgb="FF5A9ED6"/>
        <bgColor rgb="FF000000"/>
      </patternFill>
    </fill>
    <fill>
      <patternFill patternType="solid">
        <fgColor rgb="FF5FA0D7"/>
        <bgColor rgb="FF000000"/>
      </patternFill>
    </fill>
    <fill>
      <patternFill patternType="solid">
        <fgColor rgb="FFA9C9E7"/>
        <bgColor rgb="FF000000"/>
      </patternFill>
    </fill>
    <fill>
      <patternFill patternType="solid">
        <fgColor rgb="FF94BEE4"/>
        <bgColor rgb="FF000000"/>
      </patternFill>
    </fill>
    <fill>
      <patternFill patternType="solid">
        <fgColor rgb="FFEDEDED"/>
        <bgColor rgb="FF000000"/>
      </patternFill>
    </fill>
    <fill>
      <patternFill patternType="solid">
        <fgColor rgb="FF9BC2E6"/>
        <bgColor rgb="FF000000"/>
      </patternFill>
    </fill>
    <fill>
      <patternFill patternType="solid">
        <fgColor rgb="FF9CC2E6"/>
        <bgColor rgb="FF000000"/>
      </patternFill>
    </fill>
    <fill>
      <patternFill patternType="solid">
        <fgColor rgb="FFA1C5E6"/>
        <bgColor rgb="FF000000"/>
      </patternFill>
    </fill>
    <fill>
      <patternFill patternType="solid">
        <fgColor rgb="FFABCAE7"/>
        <bgColor rgb="FF000000"/>
      </patternFill>
    </fill>
    <fill>
      <patternFill patternType="solid">
        <fgColor rgb="FFACCBE7"/>
        <bgColor rgb="FF000000"/>
      </patternFill>
    </fill>
    <fill>
      <patternFill patternType="solid">
        <fgColor rgb="FFB5CFE8"/>
        <bgColor rgb="FF000000"/>
      </patternFill>
    </fill>
    <fill>
      <patternFill patternType="solid">
        <fgColor rgb="FFB6D0E8"/>
        <bgColor rgb="FF000000"/>
      </patternFill>
    </fill>
    <fill>
      <patternFill patternType="solid">
        <fgColor rgb="FFB7D0E8"/>
        <bgColor rgb="FF000000"/>
      </patternFill>
    </fill>
    <fill>
      <patternFill patternType="solid">
        <fgColor rgb="FFE7E9EC"/>
        <bgColor rgb="FF000000"/>
      </patternFill>
    </fill>
    <fill>
      <patternFill patternType="solid">
        <fgColor rgb="FF82B4DF"/>
        <bgColor rgb="FF000000"/>
      </patternFill>
    </fill>
    <fill>
      <patternFill patternType="solid">
        <fgColor rgb="FFE3E8EC"/>
        <bgColor rgb="FF000000"/>
      </patternFill>
    </fill>
    <fill>
      <patternFill patternType="solid">
        <fgColor rgb="FF97BFE5"/>
        <bgColor rgb="FF000000"/>
      </patternFill>
    </fill>
    <fill>
      <patternFill patternType="solid">
        <fgColor rgb="FFA4C6E6"/>
        <bgColor rgb="FF000000"/>
      </patternFill>
    </fill>
    <fill>
      <patternFill patternType="solid">
        <fgColor rgb="FFB2CEE8"/>
        <bgColor rgb="FF000000"/>
      </patternFill>
    </fill>
    <fill>
      <patternFill patternType="solid">
        <fgColor rgb="FFB7D1E8"/>
        <bgColor rgb="FF000000"/>
      </patternFill>
    </fill>
    <fill>
      <patternFill patternType="solid">
        <fgColor rgb="FFB8D1E8"/>
        <bgColor rgb="FF000000"/>
      </patternFill>
    </fill>
    <fill>
      <patternFill patternType="solid">
        <fgColor rgb="FFBED4E9"/>
        <bgColor rgb="FF000000"/>
      </patternFill>
    </fill>
    <fill>
      <patternFill patternType="solid">
        <fgColor rgb="FF6BA7DA"/>
        <bgColor rgb="FF000000"/>
      </patternFill>
    </fill>
    <fill>
      <patternFill patternType="solid">
        <fgColor rgb="FF93BDE4"/>
        <bgColor rgb="FF000000"/>
      </patternFill>
    </fill>
    <fill>
      <patternFill patternType="solid">
        <fgColor rgb="FF5B9ED6"/>
        <bgColor rgb="FF000000"/>
      </patternFill>
    </fill>
    <fill>
      <patternFill patternType="solid">
        <fgColor rgb="FFB9D1E8"/>
        <bgColor rgb="FF000000"/>
      </patternFill>
    </fill>
    <fill>
      <patternFill patternType="solid">
        <fgColor rgb="FF6CA8DA"/>
        <bgColor rgb="FF000000"/>
      </patternFill>
    </fill>
    <fill>
      <patternFill patternType="solid">
        <fgColor rgb="FFCCDBEA"/>
        <bgColor rgb="FF000000"/>
      </patternFill>
    </fill>
    <fill>
      <patternFill patternType="solid">
        <fgColor rgb="FF7AAFDD"/>
        <bgColor rgb="FF000000"/>
      </patternFill>
    </fill>
    <fill>
      <patternFill patternType="solid">
        <fgColor rgb="FFDAE3EB"/>
        <bgColor rgb="FF000000"/>
      </patternFill>
    </fill>
    <fill>
      <patternFill patternType="solid">
        <fgColor rgb="FF87B6E1"/>
        <bgColor rgb="FF000000"/>
      </patternFill>
    </fill>
    <fill>
      <patternFill patternType="solid">
        <fgColor rgb="FFE9EBEC"/>
        <bgColor rgb="FF000000"/>
      </patternFill>
    </fill>
    <fill>
      <patternFill patternType="solid">
        <fgColor rgb="FF8BB9E2"/>
        <bgColor rgb="FF000000"/>
      </patternFill>
    </fill>
    <fill>
      <patternFill patternType="solid">
        <fgColor rgb="FF90BCE3"/>
        <bgColor rgb="FF000000"/>
      </patternFill>
    </fill>
    <fill>
      <patternFill patternType="solid">
        <fgColor rgb="FF92BDE3"/>
        <bgColor rgb="FF000000"/>
      </patternFill>
    </fill>
    <fill>
      <patternFill patternType="solid">
        <fgColor rgb="FF96BFE4"/>
        <bgColor rgb="FF000000"/>
      </patternFill>
    </fill>
    <fill>
      <patternFill patternType="solid">
        <fgColor rgb="FFA6C8E6"/>
        <bgColor rgb="FF000000"/>
      </patternFill>
    </fill>
    <fill>
      <patternFill patternType="solid">
        <fgColor rgb="FFA7C8E7"/>
        <bgColor rgb="FF000000"/>
      </patternFill>
    </fill>
    <fill>
      <patternFill patternType="solid">
        <fgColor rgb="FFADCBE7"/>
        <bgColor rgb="FF000000"/>
      </patternFill>
    </fill>
    <fill>
      <patternFill patternType="solid">
        <fgColor rgb="FFB3CFE8"/>
        <bgColor rgb="FF000000"/>
      </patternFill>
    </fill>
    <fill>
      <patternFill patternType="solid">
        <fgColor rgb="FFBDD3E8"/>
        <bgColor rgb="FF000000"/>
      </patternFill>
    </fill>
    <fill>
      <patternFill patternType="solid">
        <fgColor rgb="FFC2D6E9"/>
        <bgColor rgb="FF000000"/>
      </patternFill>
    </fill>
    <fill>
      <patternFill patternType="solid">
        <fgColor rgb="FFC5D8E9"/>
        <bgColor rgb="FF000000"/>
      </patternFill>
    </fill>
    <fill>
      <patternFill patternType="solid">
        <fgColor rgb="FFC6D8E9"/>
        <bgColor rgb="FF000000"/>
      </patternFill>
    </fill>
    <fill>
      <patternFill patternType="solid">
        <fgColor rgb="FFC7D9E9"/>
        <bgColor rgb="FF000000"/>
      </patternFill>
    </fill>
    <fill>
      <patternFill patternType="solid">
        <fgColor rgb="FFC8D9E9"/>
        <bgColor rgb="FF000000"/>
      </patternFill>
    </fill>
    <fill>
      <patternFill patternType="solid">
        <fgColor rgb="FFCCDCEA"/>
        <bgColor rgb="FF000000"/>
      </patternFill>
    </fill>
    <fill>
      <patternFill patternType="solid">
        <fgColor rgb="FFCDDCEA"/>
        <bgColor rgb="FF000000"/>
      </patternFill>
    </fill>
    <fill>
      <patternFill patternType="solid">
        <fgColor rgb="FFD4E0EA"/>
        <bgColor rgb="FF000000"/>
      </patternFill>
    </fill>
    <fill>
      <patternFill patternType="solid">
        <fgColor rgb="FFDBE3EB"/>
        <bgColor rgb="FF000000"/>
      </patternFill>
    </fill>
    <fill>
      <patternFill patternType="solid">
        <fgColor rgb="FFDCE4EB"/>
        <bgColor rgb="FF000000"/>
      </patternFill>
    </fill>
    <fill>
      <patternFill patternType="solid">
        <fgColor rgb="FFE0E6EB"/>
        <bgColor rgb="FF000000"/>
      </patternFill>
    </fill>
    <fill>
      <patternFill patternType="solid">
        <fgColor rgb="FFE4E8EC"/>
        <bgColor rgb="FF000000"/>
      </patternFill>
    </fill>
    <fill>
      <patternFill patternType="solid">
        <fgColor rgb="FF72ABDB"/>
        <bgColor rgb="FF000000"/>
      </patternFill>
    </fill>
    <fill>
      <patternFill patternType="solid">
        <fgColor rgb="FF75ADDC"/>
        <bgColor rgb="FF000000"/>
      </patternFill>
    </fill>
    <fill>
      <patternFill patternType="solid">
        <fgColor rgb="FF8CB9E2"/>
        <bgColor rgb="FF000000"/>
      </patternFill>
    </fill>
    <fill>
      <patternFill patternType="solid">
        <fgColor rgb="FFB1CDE7"/>
        <bgColor rgb="FF000000"/>
      </patternFill>
    </fill>
    <fill>
      <patternFill patternType="solid">
        <fgColor rgb="FF5B9FD6"/>
        <bgColor rgb="FF000000"/>
      </patternFill>
    </fill>
    <fill>
      <patternFill patternType="solid">
        <fgColor rgb="FF60A1D7"/>
        <bgColor rgb="FF000000"/>
      </patternFill>
    </fill>
    <fill>
      <patternFill patternType="solid">
        <fgColor rgb="FFBDD4E8"/>
        <bgColor rgb="FF000000"/>
      </patternFill>
    </fill>
    <fill>
      <patternFill patternType="solid">
        <fgColor rgb="FF78AEDD"/>
        <bgColor rgb="FF000000"/>
      </patternFill>
    </fill>
    <fill>
      <patternFill patternType="solid">
        <fgColor rgb="FFD9E2EB"/>
        <bgColor rgb="FF000000"/>
      </patternFill>
    </fill>
    <fill>
      <patternFill patternType="solid">
        <fgColor rgb="FF8AB9E2"/>
        <bgColor rgb="FF000000"/>
      </patternFill>
    </fill>
    <fill>
      <patternFill patternType="solid">
        <fgColor rgb="FF98C0E5"/>
        <bgColor rgb="FF000000"/>
      </patternFill>
    </fill>
    <fill>
      <patternFill patternType="solid">
        <fgColor rgb="FFB3CEE8"/>
        <bgColor rgb="FF000000"/>
      </patternFill>
    </fill>
    <fill>
      <patternFill patternType="solid">
        <fgColor rgb="FFBBD3E8"/>
        <bgColor rgb="FF000000"/>
      </patternFill>
    </fill>
    <fill>
      <patternFill patternType="solid">
        <fgColor rgb="FFC3D7E9"/>
        <bgColor rgb="FF000000"/>
      </patternFill>
    </fill>
    <fill>
      <patternFill patternType="solid">
        <fgColor rgb="FFD5E0EA"/>
        <bgColor rgb="FF000000"/>
      </patternFill>
    </fill>
    <fill>
      <patternFill patternType="solid">
        <fgColor rgb="FFE1E7EC"/>
        <bgColor rgb="FF000000"/>
      </patternFill>
    </fill>
    <fill>
      <patternFill patternType="solid">
        <fgColor rgb="FFECECEC"/>
        <bgColor rgb="FF000000"/>
      </patternFill>
    </fill>
    <fill>
      <patternFill patternType="solid">
        <fgColor rgb="FF76ADDC"/>
        <bgColor rgb="FF000000"/>
      </patternFill>
    </fill>
    <fill>
      <patternFill patternType="solid">
        <fgColor rgb="FF99C1E5"/>
        <bgColor rgb="FF000000"/>
      </patternFill>
    </fill>
    <fill>
      <patternFill patternType="solid">
        <fgColor rgb="FF5DA0D6"/>
        <bgColor rgb="FF000000"/>
      </patternFill>
    </fill>
    <fill>
      <patternFill patternType="solid">
        <fgColor rgb="FFBAD2E8"/>
        <bgColor rgb="FF000000"/>
      </patternFill>
    </fill>
    <fill>
      <patternFill patternType="solid">
        <fgColor rgb="FF7DB1DE"/>
        <bgColor rgb="FF000000"/>
      </patternFill>
    </fill>
    <fill>
      <patternFill patternType="solid">
        <fgColor rgb="FFDEE5EB"/>
        <bgColor rgb="FF000000"/>
      </patternFill>
    </fill>
    <fill>
      <patternFill patternType="solid">
        <fgColor rgb="FFD1DEEA"/>
        <bgColor rgb="FF000000"/>
      </patternFill>
    </fill>
    <fill>
      <patternFill patternType="solid">
        <fgColor rgb="FFE5E9EC"/>
        <bgColor rgb="FF000000"/>
      </patternFill>
    </fill>
    <fill>
      <patternFill patternType="solid">
        <fgColor rgb="FF73ACDC"/>
        <bgColor rgb="FF000000"/>
      </patternFill>
    </fill>
    <fill>
      <patternFill patternType="solid">
        <fgColor rgb="FFE2E7EC"/>
        <bgColor rgb="FF000000"/>
      </patternFill>
    </fill>
    <fill>
      <patternFill patternType="solid">
        <fgColor rgb="FFE7EAEC"/>
        <bgColor rgb="FF000000"/>
      </patternFill>
    </fill>
    <fill>
      <patternFill patternType="solid">
        <fgColor rgb="FF79AFDD"/>
        <bgColor rgb="FF000000"/>
      </patternFill>
    </fill>
    <fill>
      <patternFill patternType="solid">
        <fgColor rgb="FFD9E3EB"/>
        <bgColor rgb="FF000000"/>
      </patternFill>
    </fill>
    <fill>
      <patternFill patternType="solid">
        <fgColor rgb="FFA5C7E6"/>
        <bgColor rgb="FF000000"/>
      </patternFill>
    </fill>
    <fill>
      <patternFill patternType="solid">
        <fgColor rgb="FFAFCCE7"/>
        <bgColor rgb="FF000000"/>
      </patternFill>
    </fill>
    <fill>
      <patternFill patternType="solid">
        <fgColor rgb="FFBFD5E9"/>
        <bgColor rgb="FF000000"/>
      </patternFill>
    </fill>
    <fill>
      <patternFill patternType="solid">
        <fgColor rgb="FFCBDBEA"/>
        <bgColor rgb="FF000000"/>
      </patternFill>
    </fill>
    <fill>
      <patternFill patternType="solid">
        <fgColor rgb="FFD0DEEA"/>
        <bgColor rgb="FF000000"/>
      </patternFill>
    </fill>
    <fill>
      <patternFill patternType="solid">
        <fgColor rgb="FFD6E1EB"/>
        <bgColor rgb="FF000000"/>
      </patternFill>
    </fill>
    <fill>
      <patternFill patternType="solid">
        <fgColor rgb="FFEBECEC"/>
        <bgColor rgb="FF000000"/>
      </patternFill>
    </fill>
    <fill>
      <patternFill patternType="solid">
        <fgColor rgb="FF9EC3E6"/>
        <bgColor rgb="FF000000"/>
      </patternFill>
    </fill>
    <fill>
      <patternFill patternType="solid">
        <fgColor rgb="FF9FC4E6"/>
        <bgColor rgb="FF000000"/>
      </patternFill>
    </fill>
    <fill>
      <patternFill patternType="solid">
        <fgColor rgb="FFD3DFEA"/>
        <bgColor rgb="FF000000"/>
      </patternFill>
    </fill>
    <fill>
      <patternFill patternType="solid">
        <fgColor rgb="FFA0C4E6"/>
        <bgColor rgb="FF000000"/>
      </patternFill>
    </fill>
    <fill>
      <patternFill patternType="solid">
        <fgColor rgb="FFA4C7E6"/>
        <bgColor rgb="FF000000"/>
      </patternFill>
    </fill>
    <fill>
      <patternFill patternType="solid">
        <fgColor rgb="FFA3C6E6"/>
        <bgColor rgb="FF000000"/>
      </patternFill>
    </fill>
    <fill>
      <patternFill patternType="solid">
        <fgColor rgb="FFEAEBEC"/>
        <bgColor rgb="FF000000"/>
      </patternFill>
    </fill>
    <fill>
      <patternFill patternType="solid">
        <fgColor rgb="FFE6E9EC"/>
        <bgColor rgb="FF000000"/>
      </patternFill>
    </fill>
    <fill>
      <patternFill patternType="solid">
        <fgColor rgb="FFB2CEE7"/>
        <bgColor rgb="FF000000"/>
      </patternFill>
    </fill>
    <fill>
      <patternFill patternType="solid">
        <fgColor rgb="FFBBD2E8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1" fillId="0" borderId="0" applyNumberFormat="0" applyFill="0" applyBorder="0" applyAlignment="0" applyProtection="0"/>
  </cellStyleXfs>
  <cellXfs count="134">
    <xf numFmtId="0" fontId="0" fillId="0" borderId="0" xfId="0"/>
    <xf numFmtId="0" fontId="3" fillId="0" borderId="0" xfId="0" applyFont="1"/>
    <xf numFmtId="0" fontId="5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8" fillId="0" borderId="0" xfId="0" applyFont="1"/>
    <xf numFmtId="11" fontId="0" fillId="0" borderId="0" xfId="0" applyNumberFormat="1"/>
    <xf numFmtId="0" fontId="9" fillId="0" borderId="0" xfId="0" applyFont="1"/>
    <xf numFmtId="0" fontId="10" fillId="0" borderId="0" xfId="0" applyFont="1"/>
    <xf numFmtId="0" fontId="10" fillId="3" borderId="0" xfId="0" applyFont="1" applyFill="1"/>
    <xf numFmtId="0" fontId="10" fillId="4" borderId="0" xfId="0" applyFont="1" applyFill="1"/>
    <xf numFmtId="0" fontId="10" fillId="6" borderId="0" xfId="0" applyFont="1" applyFill="1" applyAlignment="1">
      <alignment horizontal="right"/>
    </xf>
    <xf numFmtId="164" fontId="10" fillId="6" borderId="0" xfId="0" applyNumberFormat="1" applyFont="1" applyFill="1" applyAlignment="1">
      <alignment horizontal="right"/>
    </xf>
    <xf numFmtId="0" fontId="10" fillId="5" borderId="0" xfId="0" applyFont="1" applyFill="1"/>
    <xf numFmtId="164" fontId="10" fillId="7" borderId="0" xfId="0" applyNumberFormat="1" applyFont="1" applyFill="1" applyAlignment="1">
      <alignment horizontal="right"/>
    </xf>
    <xf numFmtId="164" fontId="10" fillId="8" borderId="0" xfId="0" applyNumberFormat="1" applyFont="1" applyFill="1" applyAlignment="1">
      <alignment horizontal="right"/>
    </xf>
    <xf numFmtId="0" fontId="10" fillId="9" borderId="0" xfId="0" applyFont="1" applyFill="1" applyAlignment="1">
      <alignment horizontal="right"/>
    </xf>
    <xf numFmtId="164" fontId="10" fillId="10" borderId="0" xfId="0" applyNumberFormat="1" applyFont="1" applyFill="1" applyAlignment="1">
      <alignment horizontal="right"/>
    </xf>
    <xf numFmtId="0" fontId="10" fillId="11" borderId="0" xfId="0" applyFont="1" applyFill="1" applyAlignment="1">
      <alignment horizontal="right"/>
    </xf>
    <xf numFmtId="0" fontId="10" fillId="12" borderId="0" xfId="0" applyFont="1" applyFill="1" applyAlignment="1">
      <alignment horizontal="right"/>
    </xf>
    <xf numFmtId="0" fontId="10" fillId="13" borderId="0" xfId="0" applyFont="1" applyFill="1" applyAlignment="1">
      <alignment horizontal="right"/>
    </xf>
    <xf numFmtId="0" fontId="10" fillId="14" borderId="0" xfId="0" applyFont="1" applyFill="1" applyAlignment="1">
      <alignment horizontal="right"/>
    </xf>
    <xf numFmtId="0" fontId="10" fillId="15" borderId="0" xfId="0" applyFont="1" applyFill="1" applyAlignment="1">
      <alignment horizontal="right"/>
    </xf>
    <xf numFmtId="0" fontId="10" fillId="16" borderId="0" xfId="0" applyFont="1" applyFill="1" applyAlignment="1">
      <alignment horizontal="right"/>
    </xf>
    <xf numFmtId="0" fontId="10" fillId="17" borderId="0" xfId="0" applyFont="1" applyFill="1" applyAlignment="1">
      <alignment horizontal="right"/>
    </xf>
    <xf numFmtId="0" fontId="10" fillId="18" borderId="0" xfId="0" applyFont="1" applyFill="1" applyAlignment="1">
      <alignment horizontal="right"/>
    </xf>
    <xf numFmtId="0" fontId="10" fillId="19" borderId="0" xfId="0" applyFont="1" applyFill="1" applyAlignment="1">
      <alignment horizontal="right"/>
    </xf>
    <xf numFmtId="0" fontId="10" fillId="20" borderId="0" xfId="0" applyFont="1" applyFill="1" applyAlignment="1">
      <alignment horizontal="right"/>
    </xf>
    <xf numFmtId="164" fontId="10" fillId="21" borderId="0" xfId="0" applyNumberFormat="1" applyFont="1" applyFill="1" applyAlignment="1">
      <alignment horizontal="right"/>
    </xf>
    <xf numFmtId="0" fontId="10" fillId="22" borderId="0" xfId="0" applyFont="1" applyFill="1" applyAlignment="1">
      <alignment horizontal="right"/>
    </xf>
    <xf numFmtId="0" fontId="10" fillId="23" borderId="0" xfId="0" applyFont="1" applyFill="1" applyAlignment="1">
      <alignment horizontal="right"/>
    </xf>
    <xf numFmtId="0" fontId="10" fillId="24" borderId="0" xfId="0" applyFont="1" applyFill="1" applyAlignment="1">
      <alignment horizontal="right"/>
    </xf>
    <xf numFmtId="0" fontId="10" fillId="25" borderId="0" xfId="0" applyFont="1" applyFill="1" applyAlignment="1">
      <alignment horizontal="right"/>
    </xf>
    <xf numFmtId="0" fontId="10" fillId="26" borderId="0" xfId="0" applyFont="1" applyFill="1" applyAlignment="1">
      <alignment horizontal="right"/>
    </xf>
    <xf numFmtId="0" fontId="10" fillId="27" borderId="0" xfId="0" applyFont="1" applyFill="1" applyAlignment="1">
      <alignment horizontal="right"/>
    </xf>
    <xf numFmtId="164" fontId="10" fillId="28" borderId="0" xfId="0" applyNumberFormat="1" applyFont="1" applyFill="1" applyAlignment="1">
      <alignment horizontal="right"/>
    </xf>
    <xf numFmtId="164" fontId="10" fillId="29" borderId="0" xfId="0" applyNumberFormat="1" applyFont="1" applyFill="1" applyAlignment="1">
      <alignment horizontal="right"/>
    </xf>
    <xf numFmtId="0" fontId="10" fillId="30" borderId="0" xfId="0" applyFont="1" applyFill="1" applyAlignment="1">
      <alignment horizontal="right"/>
    </xf>
    <xf numFmtId="164" fontId="10" fillId="31" borderId="0" xfId="0" applyNumberFormat="1" applyFont="1" applyFill="1" applyAlignment="1">
      <alignment horizontal="right"/>
    </xf>
    <xf numFmtId="0" fontId="10" fillId="32" borderId="0" xfId="0" applyFont="1" applyFill="1" applyAlignment="1">
      <alignment horizontal="right"/>
    </xf>
    <xf numFmtId="164" fontId="10" fillId="33" borderId="0" xfId="0" applyNumberFormat="1" applyFont="1" applyFill="1" applyAlignment="1">
      <alignment horizontal="right"/>
    </xf>
    <xf numFmtId="0" fontId="10" fillId="34" borderId="0" xfId="0" applyFont="1" applyFill="1" applyAlignment="1">
      <alignment horizontal="right"/>
    </xf>
    <xf numFmtId="164" fontId="10" fillId="35" borderId="0" xfId="0" applyNumberFormat="1" applyFont="1" applyFill="1" applyAlignment="1">
      <alignment horizontal="right"/>
    </xf>
    <xf numFmtId="0" fontId="10" fillId="36" borderId="0" xfId="0" applyFont="1" applyFill="1" applyAlignment="1">
      <alignment horizontal="right"/>
    </xf>
    <xf numFmtId="164" fontId="10" fillId="37" borderId="0" xfId="0" applyNumberFormat="1" applyFont="1" applyFill="1" applyAlignment="1">
      <alignment horizontal="right"/>
    </xf>
    <xf numFmtId="0" fontId="10" fillId="38" borderId="0" xfId="0" applyFont="1" applyFill="1" applyAlignment="1">
      <alignment horizontal="right"/>
    </xf>
    <xf numFmtId="0" fontId="10" fillId="39" borderId="0" xfId="0" applyFont="1" applyFill="1" applyAlignment="1">
      <alignment horizontal="right"/>
    </xf>
    <xf numFmtId="0" fontId="10" fillId="40" borderId="0" xfId="0" applyFont="1" applyFill="1" applyAlignment="1">
      <alignment horizontal="right"/>
    </xf>
    <xf numFmtId="0" fontId="10" fillId="41" borderId="0" xfId="0" applyFont="1" applyFill="1" applyAlignment="1">
      <alignment horizontal="right"/>
    </xf>
    <xf numFmtId="0" fontId="10" fillId="42" borderId="0" xfId="0" applyFont="1" applyFill="1" applyAlignment="1">
      <alignment horizontal="right"/>
    </xf>
    <xf numFmtId="0" fontId="10" fillId="43" borderId="0" xfId="0" applyFont="1" applyFill="1" applyAlignment="1">
      <alignment horizontal="right"/>
    </xf>
    <xf numFmtId="0" fontId="10" fillId="44" borderId="0" xfId="0" applyFont="1" applyFill="1" applyAlignment="1">
      <alignment horizontal="right"/>
    </xf>
    <xf numFmtId="0" fontId="10" fillId="45" borderId="0" xfId="0" applyFont="1" applyFill="1" applyAlignment="1">
      <alignment horizontal="right"/>
    </xf>
    <xf numFmtId="0" fontId="10" fillId="46" borderId="0" xfId="0" applyFont="1" applyFill="1" applyAlignment="1">
      <alignment horizontal="right"/>
    </xf>
    <xf numFmtId="0" fontId="10" fillId="47" borderId="0" xfId="0" applyFont="1" applyFill="1" applyAlignment="1">
      <alignment horizontal="right"/>
    </xf>
    <xf numFmtId="0" fontId="10" fillId="48" borderId="0" xfId="0" applyFont="1" applyFill="1" applyAlignment="1">
      <alignment horizontal="right"/>
    </xf>
    <xf numFmtId="0" fontId="10" fillId="49" borderId="0" xfId="0" applyFont="1" applyFill="1" applyAlignment="1">
      <alignment horizontal="right"/>
    </xf>
    <xf numFmtId="0" fontId="10" fillId="50" borderId="0" xfId="0" applyFont="1" applyFill="1" applyAlignment="1">
      <alignment horizontal="right"/>
    </xf>
    <xf numFmtId="0" fontId="10" fillId="51" borderId="0" xfId="0" applyFont="1" applyFill="1" applyAlignment="1">
      <alignment horizontal="right"/>
    </xf>
    <xf numFmtId="0" fontId="10" fillId="52" borderId="0" xfId="0" applyFont="1" applyFill="1" applyAlignment="1">
      <alignment horizontal="right"/>
    </xf>
    <xf numFmtId="0" fontId="10" fillId="53" borderId="0" xfId="0" applyFont="1" applyFill="1" applyAlignment="1">
      <alignment horizontal="right"/>
    </xf>
    <xf numFmtId="0" fontId="10" fillId="54" borderId="0" xfId="0" applyFont="1" applyFill="1" applyAlignment="1">
      <alignment horizontal="right"/>
    </xf>
    <xf numFmtId="0" fontId="10" fillId="55" borderId="0" xfId="0" applyFont="1" applyFill="1" applyAlignment="1">
      <alignment horizontal="right"/>
    </xf>
    <xf numFmtId="0" fontId="10" fillId="56" borderId="0" xfId="0" applyFont="1" applyFill="1" applyAlignment="1">
      <alignment horizontal="right"/>
    </xf>
    <xf numFmtId="0" fontId="10" fillId="57" borderId="0" xfId="0" applyFont="1" applyFill="1" applyAlignment="1">
      <alignment horizontal="right"/>
    </xf>
    <xf numFmtId="0" fontId="10" fillId="58" borderId="0" xfId="0" applyFont="1" applyFill="1" applyAlignment="1">
      <alignment horizontal="right"/>
    </xf>
    <xf numFmtId="164" fontId="10" fillId="59" borderId="0" xfId="0" applyNumberFormat="1" applyFont="1" applyFill="1" applyAlignment="1">
      <alignment horizontal="right"/>
    </xf>
    <xf numFmtId="164" fontId="10" fillId="60" borderId="0" xfId="0" applyNumberFormat="1" applyFont="1" applyFill="1" applyAlignment="1">
      <alignment horizontal="right"/>
    </xf>
    <xf numFmtId="164" fontId="10" fillId="61" borderId="0" xfId="0" applyNumberFormat="1" applyFont="1" applyFill="1" applyAlignment="1">
      <alignment horizontal="right"/>
    </xf>
    <xf numFmtId="164" fontId="10" fillId="13" borderId="0" xfId="0" applyNumberFormat="1" applyFont="1" applyFill="1" applyAlignment="1">
      <alignment horizontal="right"/>
    </xf>
    <xf numFmtId="164" fontId="10" fillId="62" borderId="0" xfId="0" applyNumberFormat="1" applyFont="1" applyFill="1" applyAlignment="1">
      <alignment horizontal="right"/>
    </xf>
    <xf numFmtId="164" fontId="10" fillId="25" borderId="0" xfId="0" applyNumberFormat="1" applyFont="1" applyFill="1" applyAlignment="1">
      <alignment horizontal="right"/>
    </xf>
    <xf numFmtId="0" fontId="10" fillId="63" borderId="0" xfId="0" applyFont="1" applyFill="1" applyAlignment="1">
      <alignment horizontal="right"/>
    </xf>
    <xf numFmtId="0" fontId="10" fillId="64" borderId="0" xfId="0" applyFont="1" applyFill="1" applyAlignment="1">
      <alignment horizontal="right"/>
    </xf>
    <xf numFmtId="164" fontId="10" fillId="65" borderId="0" xfId="0" applyNumberFormat="1" applyFont="1" applyFill="1" applyAlignment="1">
      <alignment horizontal="right"/>
    </xf>
    <xf numFmtId="0" fontId="10" fillId="66" borderId="0" xfId="0" applyFont="1" applyFill="1" applyAlignment="1">
      <alignment horizontal="right"/>
    </xf>
    <xf numFmtId="164" fontId="10" fillId="67" borderId="0" xfId="0" applyNumberFormat="1" applyFont="1" applyFill="1" applyAlignment="1">
      <alignment horizontal="right"/>
    </xf>
    <xf numFmtId="0" fontId="10" fillId="68" borderId="0" xfId="0" applyFont="1" applyFill="1" applyAlignment="1">
      <alignment horizontal="right"/>
    </xf>
    <xf numFmtId="0" fontId="10" fillId="69" borderId="0" xfId="0" applyFont="1" applyFill="1" applyAlignment="1">
      <alignment horizontal="right"/>
    </xf>
    <xf numFmtId="0" fontId="10" fillId="70" borderId="0" xfId="0" applyFont="1" applyFill="1" applyAlignment="1">
      <alignment horizontal="right"/>
    </xf>
    <xf numFmtId="0" fontId="10" fillId="71" borderId="0" xfId="0" applyFont="1" applyFill="1" applyAlignment="1">
      <alignment horizontal="right"/>
    </xf>
    <xf numFmtId="0" fontId="10" fillId="65" borderId="0" xfId="0" applyFont="1" applyFill="1" applyAlignment="1">
      <alignment horizontal="right"/>
    </xf>
    <xf numFmtId="0" fontId="10" fillId="72" borderId="0" xfId="0" applyFont="1" applyFill="1" applyAlignment="1">
      <alignment horizontal="right"/>
    </xf>
    <xf numFmtId="0" fontId="10" fillId="73" borderId="0" xfId="0" applyFont="1" applyFill="1" applyAlignment="1">
      <alignment horizontal="right"/>
    </xf>
    <xf numFmtId="0" fontId="10" fillId="35" borderId="0" xfId="0" applyFont="1" applyFill="1" applyAlignment="1">
      <alignment horizontal="right"/>
    </xf>
    <xf numFmtId="0" fontId="10" fillId="74" borderId="0" xfId="0" applyFont="1" applyFill="1" applyAlignment="1">
      <alignment horizontal="right"/>
    </xf>
    <xf numFmtId="0" fontId="10" fillId="75" borderId="0" xfId="0" applyFont="1" applyFill="1" applyAlignment="1">
      <alignment horizontal="right"/>
    </xf>
    <xf numFmtId="164" fontId="10" fillId="76" borderId="0" xfId="0" applyNumberFormat="1" applyFont="1" applyFill="1" applyAlignment="1">
      <alignment horizontal="right"/>
    </xf>
    <xf numFmtId="164" fontId="10" fillId="77" borderId="0" xfId="0" applyNumberFormat="1" applyFont="1" applyFill="1" applyAlignment="1">
      <alignment horizontal="right"/>
    </xf>
    <xf numFmtId="164" fontId="10" fillId="11" borderId="0" xfId="0" applyNumberFormat="1" applyFont="1" applyFill="1" applyAlignment="1">
      <alignment horizontal="right"/>
    </xf>
    <xf numFmtId="0" fontId="10" fillId="78" borderId="0" xfId="0" applyFont="1" applyFill="1" applyAlignment="1">
      <alignment horizontal="right"/>
    </xf>
    <xf numFmtId="164" fontId="10" fillId="79" borderId="0" xfId="0" applyNumberFormat="1" applyFont="1" applyFill="1" applyAlignment="1">
      <alignment horizontal="right"/>
    </xf>
    <xf numFmtId="0" fontId="10" fillId="80" borderId="0" xfId="0" applyFont="1" applyFill="1" applyAlignment="1">
      <alignment horizontal="right"/>
    </xf>
    <xf numFmtId="164" fontId="10" fillId="81" borderId="0" xfId="0" applyNumberFormat="1" applyFont="1" applyFill="1" applyAlignment="1">
      <alignment horizontal="right"/>
    </xf>
    <xf numFmtId="0" fontId="10" fillId="82" borderId="0" xfId="0" applyFont="1" applyFill="1" applyAlignment="1">
      <alignment horizontal="right"/>
    </xf>
    <xf numFmtId="0" fontId="10" fillId="83" borderId="0" xfId="0" applyFont="1" applyFill="1" applyAlignment="1">
      <alignment horizontal="right"/>
    </xf>
    <xf numFmtId="0" fontId="10" fillId="84" borderId="0" xfId="0" applyFont="1" applyFill="1" applyAlignment="1">
      <alignment horizontal="right"/>
    </xf>
    <xf numFmtId="164" fontId="10" fillId="54" borderId="0" xfId="0" applyNumberFormat="1" applyFont="1" applyFill="1" applyAlignment="1">
      <alignment horizontal="right"/>
    </xf>
    <xf numFmtId="0" fontId="10" fillId="81" borderId="0" xfId="0" applyFont="1" applyFill="1" applyAlignment="1">
      <alignment horizontal="right"/>
    </xf>
    <xf numFmtId="0" fontId="10" fillId="85" borderId="0" xfId="0" applyFont="1" applyFill="1" applyAlignment="1">
      <alignment horizontal="right"/>
    </xf>
    <xf numFmtId="0" fontId="10" fillId="86" borderId="0" xfId="0" applyFont="1" applyFill="1" applyAlignment="1">
      <alignment horizontal="right"/>
    </xf>
    <xf numFmtId="0" fontId="10" fillId="87" borderId="0" xfId="0" applyFont="1" applyFill="1" applyAlignment="1">
      <alignment horizontal="right"/>
    </xf>
    <xf numFmtId="164" fontId="10" fillId="88" borderId="0" xfId="0" applyNumberFormat="1" applyFont="1" applyFill="1" applyAlignment="1">
      <alignment horizontal="right"/>
    </xf>
    <xf numFmtId="0" fontId="10" fillId="89" borderId="0" xfId="0" applyFont="1" applyFill="1" applyAlignment="1">
      <alignment horizontal="right"/>
    </xf>
    <xf numFmtId="0" fontId="10" fillId="90" borderId="0" xfId="0" applyFont="1" applyFill="1" applyAlignment="1">
      <alignment horizontal="right"/>
    </xf>
    <xf numFmtId="0" fontId="10" fillId="31" borderId="0" xfId="0" applyFont="1" applyFill="1" applyAlignment="1">
      <alignment horizontal="right"/>
    </xf>
    <xf numFmtId="0" fontId="10" fillId="91" borderId="0" xfId="0" applyFont="1" applyFill="1" applyAlignment="1">
      <alignment horizontal="right"/>
    </xf>
    <xf numFmtId="0" fontId="10" fillId="92" borderId="0" xfId="0" applyFont="1" applyFill="1" applyAlignment="1">
      <alignment horizontal="right"/>
    </xf>
    <xf numFmtId="0" fontId="10" fillId="93" borderId="0" xfId="0" applyFont="1" applyFill="1" applyAlignment="1">
      <alignment horizontal="right"/>
    </xf>
    <xf numFmtId="0" fontId="10" fillId="94" borderId="0" xfId="0" applyFont="1" applyFill="1" applyAlignment="1">
      <alignment horizontal="right"/>
    </xf>
    <xf numFmtId="0" fontId="10" fillId="95" borderId="0" xfId="0" applyFont="1" applyFill="1" applyAlignment="1">
      <alignment horizontal="right"/>
    </xf>
    <xf numFmtId="0" fontId="10" fillId="96" borderId="0" xfId="0" applyFont="1" applyFill="1" applyAlignment="1">
      <alignment horizontal="right"/>
    </xf>
    <xf numFmtId="0" fontId="10" fillId="37" borderId="0" xfId="0" applyFont="1" applyFill="1" applyAlignment="1">
      <alignment horizontal="right"/>
    </xf>
    <xf numFmtId="0" fontId="10" fillId="97" borderId="0" xfId="0" applyFont="1" applyFill="1" applyAlignment="1">
      <alignment horizontal="right"/>
    </xf>
    <xf numFmtId="0" fontId="10" fillId="98" borderId="0" xfId="0" applyFont="1" applyFill="1" applyAlignment="1">
      <alignment horizontal="right"/>
    </xf>
    <xf numFmtId="0" fontId="10" fillId="99" borderId="0" xfId="0" applyFont="1" applyFill="1" applyAlignment="1">
      <alignment horizontal="right"/>
    </xf>
    <xf numFmtId="0" fontId="10" fillId="100" borderId="0" xfId="0" applyFont="1" applyFill="1" applyAlignment="1">
      <alignment horizontal="right"/>
    </xf>
    <xf numFmtId="0" fontId="10" fillId="101" borderId="0" xfId="0" applyFont="1" applyFill="1" applyAlignment="1">
      <alignment horizontal="right"/>
    </xf>
    <xf numFmtId="0" fontId="10" fillId="21" borderId="0" xfId="0" applyFont="1" applyFill="1" applyAlignment="1">
      <alignment horizontal="right"/>
    </xf>
    <xf numFmtId="0" fontId="10" fillId="102" borderId="0" xfId="0" applyFont="1" applyFill="1" applyAlignment="1">
      <alignment horizontal="right"/>
    </xf>
    <xf numFmtId="0" fontId="10" fillId="62" borderId="0" xfId="0" applyFont="1" applyFill="1" applyAlignment="1">
      <alignment horizontal="right"/>
    </xf>
    <xf numFmtId="0" fontId="10" fillId="103" borderId="0" xfId="0" applyFont="1" applyFill="1" applyAlignment="1">
      <alignment horizontal="right"/>
    </xf>
    <xf numFmtId="0" fontId="10" fillId="104" borderId="0" xfId="0" applyFont="1" applyFill="1" applyAlignment="1">
      <alignment horizontal="right"/>
    </xf>
    <xf numFmtId="0" fontId="10" fillId="105" borderId="0" xfId="0" applyFont="1" applyFill="1" applyAlignment="1">
      <alignment horizontal="right"/>
    </xf>
    <xf numFmtId="0" fontId="10" fillId="0" borderId="0" xfId="0" applyFont="1" applyAlignment="1">
      <alignment horizontal="right"/>
    </xf>
    <xf numFmtId="164" fontId="10" fillId="0" borderId="0" xfId="0" applyNumberFormat="1" applyFont="1" applyAlignment="1">
      <alignment horizontal="right"/>
    </xf>
    <xf numFmtId="0" fontId="12" fillId="0" borderId="0" xfId="0" applyFont="1"/>
    <xf numFmtId="0" fontId="13" fillId="0" borderId="0" xfId="0" applyFont="1"/>
    <xf numFmtId="0" fontId="14" fillId="0" borderId="0" xfId="0" applyFont="1"/>
    <xf numFmtId="0" fontId="16" fillId="0" borderId="0" xfId="1" applyFont="1" applyFill="1"/>
    <xf numFmtId="0" fontId="12" fillId="0" borderId="0" xfId="1" applyFont="1" applyFill="1"/>
    <xf numFmtId="0" fontId="11" fillId="0" borderId="0" xfId="1"/>
    <xf numFmtId="0" fontId="11" fillId="0" borderId="0" xfId="1" applyFill="1"/>
    <xf numFmtId="0" fontId="17" fillId="0" borderId="0" xfId="0" applyFont="1"/>
  </cellXfs>
  <cellStyles count="2">
    <cellStyle name="Hyperlink" xfId="1" builtinId="8"/>
    <cellStyle name="Normal" xfId="0" builtinId="0"/>
  </cellStyles>
  <dxfs count="42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comments" Target="../comments9.xml"/><Relationship Id="rId1" Type="http://schemas.openxmlformats.org/officeDocument/2006/relationships/vmlDrawing" Target="../drawings/vmlDrawing9.vml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0.xml"/><Relationship Id="rId1" Type="http://schemas.openxmlformats.org/officeDocument/2006/relationships/vmlDrawing" Target="../drawings/vmlDrawing10.vml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comments" Target="../comments11.xml"/><Relationship Id="rId1" Type="http://schemas.openxmlformats.org/officeDocument/2006/relationships/vmlDrawing" Target="../drawings/vmlDrawing11.vml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comments" Target="../comments12.xml"/><Relationship Id="rId1" Type="http://schemas.openxmlformats.org/officeDocument/2006/relationships/vmlDrawing" Target="../drawings/vmlDrawing12.vml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comments" Target="../comments13.xml"/><Relationship Id="rId1" Type="http://schemas.openxmlformats.org/officeDocument/2006/relationships/vmlDrawing" Target="../drawings/vmlDrawing13.vml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comments" Target="../comments14.xml"/><Relationship Id="rId1" Type="http://schemas.openxmlformats.org/officeDocument/2006/relationships/vmlDrawing" Target="../drawings/vmlDrawing14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2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bioinformatics.babraham.ac.uk/projects/trim_galore/" TargetMode="External"/><Relationship Id="rId18" Type="http://schemas.openxmlformats.org/officeDocument/2006/relationships/hyperlink" Target="https://www.kegg.jp/kegg/pathway.html" TargetMode="External"/><Relationship Id="rId26" Type="http://schemas.openxmlformats.org/officeDocument/2006/relationships/hyperlink" Target="https://pubmed.ncbi.nlm.nih.gov/28825705/" TargetMode="External"/><Relationship Id="rId21" Type="http://schemas.openxmlformats.org/officeDocument/2006/relationships/hyperlink" Target="https://pubmed.ncbi.nlm.nih.gov/23586463/" TargetMode="External"/><Relationship Id="rId34" Type="http://schemas.openxmlformats.org/officeDocument/2006/relationships/hyperlink" Target="https://www.zeiss.com/microscopy/en/products/software/zeiss-smartsem.html" TargetMode="External"/><Relationship Id="rId7" Type="http://schemas.openxmlformats.org/officeDocument/2006/relationships/hyperlink" Target="https://imagej.net/software/fiji/" TargetMode="External"/><Relationship Id="rId12" Type="http://schemas.openxmlformats.org/officeDocument/2006/relationships/hyperlink" Target="https://emea.support.illumina.com/sequencing/sequencing_software/bcl2fastq-conversion-software.html" TargetMode="External"/><Relationship Id="rId17" Type="http://schemas.openxmlformats.org/officeDocument/2006/relationships/hyperlink" Target="https://pubmed.ncbi.nlm.nih.gov/25150836/" TargetMode="External"/><Relationship Id="rId25" Type="http://schemas.openxmlformats.org/officeDocument/2006/relationships/hyperlink" Target="https://pubmed.ncbi.nlm.nih.gov/31178118/" TargetMode="External"/><Relationship Id="rId33" Type="http://schemas.openxmlformats.org/officeDocument/2006/relationships/hyperlink" Target="https://www.thermofisher.com/uk/en/home/electron-microscopy/products/software-em-3d-vis/amira-software.html" TargetMode="External"/><Relationship Id="rId38" Type="http://schemas.openxmlformats.org/officeDocument/2006/relationships/hyperlink" Target="https://www.agilent.com/en/product/automated-electrophoresis/bioanalyzer-systems/bioanalyzer-instrument/2100-bioanalyzer-instrument-228250" TargetMode="External"/><Relationship Id="rId2" Type="http://schemas.openxmlformats.org/officeDocument/2006/relationships/hyperlink" Target="https://doi.org/10.1016/j.crmeth.2025.101003" TargetMode="External"/><Relationship Id="rId16" Type="http://schemas.openxmlformats.org/officeDocument/2006/relationships/hyperlink" Target="https://pubmed.ncbi.nlm.nih.gov/25150836/" TargetMode="External"/><Relationship Id="rId20" Type="http://schemas.openxmlformats.org/officeDocument/2006/relationships/hyperlink" Target="https://www.pnas.org/doi/10.1073/pnas.2102344118" TargetMode="External"/><Relationship Id="rId29" Type="http://schemas.openxmlformats.org/officeDocument/2006/relationships/hyperlink" Target="https://pubmed.ncbi.nlm.nih.gov/35325185/" TargetMode="External"/><Relationship Id="rId1" Type="http://schemas.openxmlformats.org/officeDocument/2006/relationships/hyperlink" Target="https://doi.org/10.7554/eLife.50163" TargetMode="External"/><Relationship Id="rId6" Type="http://schemas.openxmlformats.org/officeDocument/2006/relationships/hyperlink" Target="https://github.com/BioSystemsUM/troppo" TargetMode="External"/><Relationship Id="rId11" Type="http://schemas.openxmlformats.org/officeDocument/2006/relationships/hyperlink" Target="https://posit.co/download/rstudio-desktop/" TargetMode="External"/><Relationship Id="rId24" Type="http://schemas.openxmlformats.org/officeDocument/2006/relationships/hyperlink" Target="https://www.semanticscholar.org/paper/gplots%3A-Various-R-Programming-Tools-for-Plotting-Warnes-Bolker/8917b76eacbd57ff9640214c3931d7057f111834" TargetMode="External"/><Relationship Id="rId32" Type="http://schemas.openxmlformats.org/officeDocument/2006/relationships/hyperlink" Target="https://www.agilent.com/en/products/cell-analysis/software-download-for-wave-desktop" TargetMode="External"/><Relationship Id="rId37" Type="http://schemas.openxmlformats.org/officeDocument/2006/relationships/hyperlink" Target="https://www.agilent.com/en/product/cell-analysis/real-time-cell-metabolic-analysis/xf-analyzers/seahorse-xfe24-analyzer-740878" TargetMode="External"/><Relationship Id="rId5" Type="http://schemas.openxmlformats.org/officeDocument/2006/relationships/hyperlink" Target="https://www.r-project.org/" TargetMode="External"/><Relationship Id="rId15" Type="http://schemas.openxmlformats.org/officeDocument/2006/relationships/hyperlink" Target="https://genomebiology.biomedcentral.com/articles/10.1186/s13059-014-0550-8" TargetMode="External"/><Relationship Id="rId23" Type="http://schemas.openxmlformats.org/officeDocument/2006/relationships/hyperlink" Target="https://github.com/js229/Vennerable" TargetMode="External"/><Relationship Id="rId28" Type="http://schemas.openxmlformats.org/officeDocument/2006/relationships/hyperlink" Target="https://pubmed.ncbi.nlm.nih.gov/19617889/" TargetMode="External"/><Relationship Id="rId36" Type="http://schemas.openxmlformats.org/officeDocument/2006/relationships/hyperlink" Target="https://mestrelab.com/" TargetMode="External"/><Relationship Id="rId10" Type="http://schemas.openxmlformats.org/officeDocument/2006/relationships/hyperlink" Target="https://www.nature.com/articles/nmeth.4662" TargetMode="External"/><Relationship Id="rId19" Type="http://schemas.openxmlformats.org/officeDocument/2006/relationships/hyperlink" Target="https://academic.oup.com/bioinformatics/article/26/1/139/182458" TargetMode="External"/><Relationship Id="rId31" Type="http://schemas.openxmlformats.org/officeDocument/2006/relationships/hyperlink" Target="https://www.bruker.com/en/products-and-solutions/mr/nmr-software/topspin.html" TargetMode="External"/><Relationship Id="rId4" Type="http://schemas.openxmlformats.org/officeDocument/2006/relationships/hyperlink" Target="https://doi.org/10.1016/j.celrep.2018.10.072" TargetMode="External"/><Relationship Id="rId9" Type="http://schemas.openxmlformats.org/officeDocument/2006/relationships/hyperlink" Target="http://metascape.org/" TargetMode="External"/><Relationship Id="rId14" Type="http://schemas.openxmlformats.org/officeDocument/2006/relationships/hyperlink" Target="https://academic.oup.com/bioinformatics/article/29/1/15/272537" TargetMode="External"/><Relationship Id="rId22" Type="http://schemas.openxmlformats.org/officeDocument/2006/relationships/hyperlink" Target="https://cran.r-project.org/web/packages/pheatmap/pheatmap.pdf" TargetMode="External"/><Relationship Id="rId27" Type="http://schemas.openxmlformats.org/officeDocument/2006/relationships/hyperlink" Target="https://academic.oup.com/bioinformatics/article/21/16/3439/215235" TargetMode="External"/><Relationship Id="rId30" Type="http://schemas.openxmlformats.org/officeDocument/2006/relationships/hyperlink" Target="https://www.zeiss.com/microscopy/en/products/software/zeiss-zen.html" TargetMode="External"/><Relationship Id="rId35" Type="http://schemas.openxmlformats.org/officeDocument/2006/relationships/hyperlink" Target="https://www.microscope.healthcare.nikon.com/en_EU/products/software/nis-elements" TargetMode="External"/><Relationship Id="rId8" Type="http://schemas.openxmlformats.org/officeDocument/2006/relationships/hyperlink" Target="https://www.nature.com/articles/nmeth.3543" TargetMode="External"/><Relationship Id="rId3" Type="http://schemas.openxmlformats.org/officeDocument/2006/relationships/hyperlink" Target="https://doi.org/10.1016/j.celrep.2018.10.072" TargetMode="Externa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71A0D-456C-5143-9960-5AAB23D032CC}">
  <dimension ref="A1:I227"/>
  <sheetViews>
    <sheetView tabSelected="1" workbookViewId="0">
      <selection sqref="A1:XFD1048576"/>
    </sheetView>
  </sheetViews>
  <sheetFormatPr baseColWidth="10" defaultColWidth="8.83203125" defaultRowHeight="16" x14ac:dyDescent="0.2"/>
  <cols>
    <col min="1" max="1" width="11" customWidth="1"/>
  </cols>
  <sheetData>
    <row r="1" spans="1:9" x14ac:dyDescent="0.2">
      <c r="A1" s="1" t="s">
        <v>0</v>
      </c>
      <c r="B1" s="1" t="s">
        <v>1</v>
      </c>
    </row>
    <row r="3" spans="1:9" x14ac:dyDescent="0.2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  <c r="H3" s="2" t="s">
        <v>9</v>
      </c>
      <c r="I3" s="2" t="s">
        <v>10</v>
      </c>
    </row>
    <row r="4" spans="1:9" x14ac:dyDescent="0.2">
      <c r="A4" t="s">
        <v>11</v>
      </c>
      <c r="B4" t="s">
        <v>12</v>
      </c>
      <c r="C4" t="s">
        <v>13</v>
      </c>
      <c r="D4" t="s">
        <v>14</v>
      </c>
      <c r="E4" s="3">
        <v>-14.371694740000001</v>
      </c>
      <c r="F4" s="4">
        <v>-10.330697047599999</v>
      </c>
      <c r="G4" t="s">
        <v>15</v>
      </c>
      <c r="H4" t="s">
        <v>16</v>
      </c>
      <c r="I4" t="s">
        <v>17</v>
      </c>
    </row>
    <row r="5" spans="1:9" x14ac:dyDescent="0.2">
      <c r="A5" t="s">
        <v>18</v>
      </c>
      <c r="B5" t="s">
        <v>12</v>
      </c>
      <c r="C5" t="s">
        <v>13</v>
      </c>
      <c r="D5" t="s">
        <v>14</v>
      </c>
      <c r="E5" s="3">
        <v>-14.371694740000001</v>
      </c>
      <c r="F5" s="4">
        <v>-10.330697047599999</v>
      </c>
      <c r="G5" t="s">
        <v>15</v>
      </c>
      <c r="H5" t="s">
        <v>19</v>
      </c>
      <c r="I5" t="s">
        <v>20</v>
      </c>
    </row>
    <row r="6" spans="1:9" x14ac:dyDescent="0.2">
      <c r="A6" t="s">
        <v>18</v>
      </c>
      <c r="B6" t="s">
        <v>21</v>
      </c>
      <c r="C6" t="s">
        <v>22</v>
      </c>
      <c r="D6" t="s">
        <v>23</v>
      </c>
      <c r="E6" s="3">
        <v>-13.8421813178</v>
      </c>
      <c r="F6" s="4">
        <v>-10.102213621000001</v>
      </c>
      <c r="G6" t="s">
        <v>24</v>
      </c>
      <c r="H6" t="s">
        <v>25</v>
      </c>
      <c r="I6" t="s">
        <v>26</v>
      </c>
    </row>
    <row r="7" spans="1:9" x14ac:dyDescent="0.2">
      <c r="A7" t="s">
        <v>18</v>
      </c>
      <c r="B7" t="s">
        <v>27</v>
      </c>
      <c r="C7" t="s">
        <v>28</v>
      </c>
      <c r="D7" t="s">
        <v>29</v>
      </c>
      <c r="E7" s="3">
        <v>-13.337644002099999</v>
      </c>
      <c r="F7" s="4">
        <v>-9.7737675642999999</v>
      </c>
      <c r="G7" t="s">
        <v>30</v>
      </c>
      <c r="H7" t="s">
        <v>31</v>
      </c>
      <c r="I7" t="s">
        <v>32</v>
      </c>
    </row>
    <row r="8" spans="1:9" x14ac:dyDescent="0.2">
      <c r="A8" t="s">
        <v>18</v>
      </c>
      <c r="B8" t="s">
        <v>27</v>
      </c>
      <c r="C8" t="s">
        <v>33</v>
      </c>
      <c r="D8" t="s">
        <v>34</v>
      </c>
      <c r="E8" s="3">
        <v>-11.8588823525</v>
      </c>
      <c r="F8" s="4">
        <v>-8.4199446513999998</v>
      </c>
      <c r="G8" t="s">
        <v>35</v>
      </c>
      <c r="H8" t="s">
        <v>36</v>
      </c>
      <c r="I8" t="s">
        <v>37</v>
      </c>
    </row>
    <row r="9" spans="1:9" x14ac:dyDescent="0.2">
      <c r="A9" t="s">
        <v>18</v>
      </c>
      <c r="B9" t="s">
        <v>27</v>
      </c>
      <c r="C9" t="s">
        <v>38</v>
      </c>
      <c r="D9" t="s">
        <v>39</v>
      </c>
      <c r="E9" s="3">
        <v>-10.432717415999999</v>
      </c>
      <c r="F9" s="4">
        <v>-7.0906897279000001</v>
      </c>
      <c r="G9" t="s">
        <v>40</v>
      </c>
      <c r="H9" t="s">
        <v>31</v>
      </c>
      <c r="I9" t="s">
        <v>32</v>
      </c>
    </row>
    <row r="10" spans="1:9" x14ac:dyDescent="0.2">
      <c r="A10" t="s">
        <v>18</v>
      </c>
      <c r="B10" t="s">
        <v>41</v>
      </c>
      <c r="C10" t="s">
        <v>42</v>
      </c>
      <c r="D10" t="s">
        <v>43</v>
      </c>
      <c r="E10" s="3">
        <v>-9.6886271656999998</v>
      </c>
      <c r="F10" s="4">
        <v>-6.4811663887000002</v>
      </c>
      <c r="G10" t="s">
        <v>44</v>
      </c>
      <c r="H10" t="s">
        <v>45</v>
      </c>
      <c r="I10" t="s">
        <v>46</v>
      </c>
    </row>
    <row r="11" spans="1:9" x14ac:dyDescent="0.2">
      <c r="A11" t="s">
        <v>18</v>
      </c>
      <c r="B11" t="s">
        <v>41</v>
      </c>
      <c r="C11" t="s">
        <v>47</v>
      </c>
      <c r="D11" t="s">
        <v>48</v>
      </c>
      <c r="E11" s="3">
        <v>-9.6646345465000003</v>
      </c>
      <c r="F11" s="4">
        <v>-6.4811663887000002</v>
      </c>
      <c r="G11" t="s">
        <v>49</v>
      </c>
      <c r="H11" t="s">
        <v>50</v>
      </c>
      <c r="I11" t="s">
        <v>51</v>
      </c>
    </row>
    <row r="12" spans="1:9" x14ac:dyDescent="0.2">
      <c r="A12" t="s">
        <v>18</v>
      </c>
      <c r="B12" t="s">
        <v>21</v>
      </c>
      <c r="C12" t="s">
        <v>52</v>
      </c>
      <c r="D12" t="s">
        <v>14</v>
      </c>
      <c r="E12" s="3">
        <v>-8.8100753264999998</v>
      </c>
      <c r="F12" s="4">
        <v>-5.7233201434999996</v>
      </c>
      <c r="G12" t="s">
        <v>53</v>
      </c>
      <c r="H12" t="s">
        <v>54</v>
      </c>
      <c r="I12" t="s">
        <v>55</v>
      </c>
    </row>
    <row r="13" spans="1:9" x14ac:dyDescent="0.2">
      <c r="A13" t="s">
        <v>18</v>
      </c>
      <c r="B13" t="s">
        <v>41</v>
      </c>
      <c r="C13" t="s">
        <v>56</v>
      </c>
      <c r="D13" t="s">
        <v>57</v>
      </c>
      <c r="E13" s="3">
        <v>-8.3592945612000005</v>
      </c>
      <c r="F13" s="4">
        <v>-5.3182968688000001</v>
      </c>
      <c r="G13" t="s">
        <v>58</v>
      </c>
      <c r="H13" t="s">
        <v>59</v>
      </c>
      <c r="I13" t="s">
        <v>60</v>
      </c>
    </row>
    <row r="14" spans="1:9" x14ac:dyDescent="0.2">
      <c r="A14" t="s">
        <v>18</v>
      </c>
      <c r="B14" t="s">
        <v>41</v>
      </c>
      <c r="C14" t="s">
        <v>61</v>
      </c>
      <c r="D14" t="s">
        <v>62</v>
      </c>
      <c r="E14" s="3">
        <v>-7.0942508551000003</v>
      </c>
      <c r="F14" s="4">
        <v>-4.0946458477999998</v>
      </c>
      <c r="G14" t="s">
        <v>63</v>
      </c>
      <c r="H14" t="s">
        <v>64</v>
      </c>
      <c r="I14" t="s">
        <v>65</v>
      </c>
    </row>
    <row r="15" spans="1:9" x14ac:dyDescent="0.2">
      <c r="A15" t="s">
        <v>18</v>
      </c>
      <c r="B15" t="s">
        <v>41</v>
      </c>
      <c r="C15" t="s">
        <v>66</v>
      </c>
      <c r="D15" t="s">
        <v>67</v>
      </c>
      <c r="E15" s="3">
        <v>-6.8096210321999999</v>
      </c>
      <c r="F15" s="4">
        <v>-3.8478045859000001</v>
      </c>
      <c r="G15" t="s">
        <v>68</v>
      </c>
      <c r="H15" t="s">
        <v>59</v>
      </c>
      <c r="I15" t="s">
        <v>60</v>
      </c>
    </row>
    <row r="16" spans="1:9" x14ac:dyDescent="0.2">
      <c r="A16" t="s">
        <v>18</v>
      </c>
      <c r="B16" t="s">
        <v>41</v>
      </c>
      <c r="C16" t="s">
        <v>69</v>
      </c>
      <c r="D16" t="s">
        <v>70</v>
      </c>
      <c r="E16" s="3">
        <v>-6.6872855737999997</v>
      </c>
      <c r="F16" s="4">
        <v>-3.7602312336999999</v>
      </c>
      <c r="G16" t="s">
        <v>71</v>
      </c>
      <c r="H16" t="s">
        <v>72</v>
      </c>
      <c r="I16" t="s">
        <v>73</v>
      </c>
    </row>
    <row r="17" spans="1:9" x14ac:dyDescent="0.2">
      <c r="A17" t="s">
        <v>18</v>
      </c>
      <c r="B17" t="s">
        <v>41</v>
      </c>
      <c r="C17" t="s">
        <v>74</v>
      </c>
      <c r="D17" t="s">
        <v>75</v>
      </c>
      <c r="E17" s="3">
        <v>-6.6505912475000004</v>
      </c>
      <c r="F17" s="4">
        <v>-3.7557215906999999</v>
      </c>
      <c r="G17" t="s">
        <v>76</v>
      </c>
      <c r="H17" t="s">
        <v>77</v>
      </c>
      <c r="I17" t="s">
        <v>78</v>
      </c>
    </row>
    <row r="18" spans="1:9" x14ac:dyDescent="0.2">
      <c r="A18" t="s">
        <v>18</v>
      </c>
      <c r="B18" t="s">
        <v>41</v>
      </c>
      <c r="C18" t="s">
        <v>79</v>
      </c>
      <c r="D18" t="s">
        <v>80</v>
      </c>
      <c r="E18" s="3">
        <v>-6.5752614469999999</v>
      </c>
      <c r="F18" s="4">
        <v>-3.7103550136000001</v>
      </c>
      <c r="G18" t="s">
        <v>81</v>
      </c>
      <c r="H18" t="s">
        <v>82</v>
      </c>
      <c r="I18" t="s">
        <v>83</v>
      </c>
    </row>
    <row r="19" spans="1:9" x14ac:dyDescent="0.2">
      <c r="A19" t="s">
        <v>18</v>
      </c>
      <c r="B19" t="s">
        <v>27</v>
      </c>
      <c r="C19" t="s">
        <v>84</v>
      </c>
      <c r="D19" t="s">
        <v>85</v>
      </c>
      <c r="E19" s="3">
        <v>-6.3055779122000004</v>
      </c>
      <c r="F19" s="4">
        <v>-3.5032477016999999</v>
      </c>
      <c r="G19" t="s">
        <v>86</v>
      </c>
      <c r="H19" t="s">
        <v>87</v>
      </c>
      <c r="I19" t="s">
        <v>88</v>
      </c>
    </row>
    <row r="20" spans="1:9" x14ac:dyDescent="0.2">
      <c r="A20" t="s">
        <v>18</v>
      </c>
      <c r="B20" t="s">
        <v>41</v>
      </c>
      <c r="C20" t="s">
        <v>89</v>
      </c>
      <c r="D20" t="s">
        <v>90</v>
      </c>
      <c r="E20" s="3">
        <v>-4.8644871693000002</v>
      </c>
      <c r="F20" s="4">
        <v>-2.3148511706999999</v>
      </c>
      <c r="G20" t="s">
        <v>91</v>
      </c>
      <c r="H20" t="s">
        <v>92</v>
      </c>
      <c r="I20" t="s">
        <v>93</v>
      </c>
    </row>
    <row r="21" spans="1:9" x14ac:dyDescent="0.2">
      <c r="A21" t="s">
        <v>18</v>
      </c>
      <c r="B21" t="s">
        <v>41</v>
      </c>
      <c r="C21" t="s">
        <v>94</v>
      </c>
      <c r="D21" t="s">
        <v>95</v>
      </c>
      <c r="E21" s="3">
        <v>-4.7927010869000002</v>
      </c>
      <c r="F21" s="4">
        <v>-2.2568533728000002</v>
      </c>
      <c r="G21" t="s">
        <v>96</v>
      </c>
      <c r="H21" t="s">
        <v>92</v>
      </c>
      <c r="I21" t="s">
        <v>93</v>
      </c>
    </row>
    <row r="22" spans="1:9" x14ac:dyDescent="0.2">
      <c r="A22" t="s">
        <v>18</v>
      </c>
      <c r="B22" t="s">
        <v>41</v>
      </c>
      <c r="C22" t="s">
        <v>97</v>
      </c>
      <c r="D22" t="s">
        <v>98</v>
      </c>
      <c r="E22" s="3">
        <v>-4.5881141323000003</v>
      </c>
      <c r="F22" s="4">
        <v>-2.0896748656000002</v>
      </c>
      <c r="G22" t="s">
        <v>99</v>
      </c>
      <c r="H22" t="s">
        <v>92</v>
      </c>
      <c r="I22" t="s">
        <v>93</v>
      </c>
    </row>
    <row r="23" spans="1:9" x14ac:dyDescent="0.2">
      <c r="A23" t="s">
        <v>18</v>
      </c>
      <c r="B23" t="s">
        <v>41</v>
      </c>
      <c r="C23" t="s">
        <v>100</v>
      </c>
      <c r="D23" t="s">
        <v>101</v>
      </c>
      <c r="E23" s="3">
        <v>-3.9028731680000002</v>
      </c>
      <c r="F23" s="4">
        <v>-1.5488201307</v>
      </c>
      <c r="G23" t="s">
        <v>102</v>
      </c>
      <c r="H23" t="s">
        <v>103</v>
      </c>
      <c r="I23" t="s">
        <v>104</v>
      </c>
    </row>
    <row r="24" spans="1:9" x14ac:dyDescent="0.2">
      <c r="A24" t="s">
        <v>105</v>
      </c>
      <c r="B24" t="s">
        <v>12</v>
      </c>
      <c r="C24" t="s">
        <v>106</v>
      </c>
      <c r="D24" t="s">
        <v>107</v>
      </c>
      <c r="E24" s="3">
        <v>-9.6190740941000001</v>
      </c>
      <c r="F24" s="4">
        <v>-6.4811663887000002</v>
      </c>
      <c r="G24" t="s">
        <v>108</v>
      </c>
      <c r="H24" t="s">
        <v>109</v>
      </c>
      <c r="I24" t="s">
        <v>110</v>
      </c>
    </row>
    <row r="25" spans="1:9" x14ac:dyDescent="0.2">
      <c r="A25" t="s">
        <v>111</v>
      </c>
      <c r="B25" t="s">
        <v>12</v>
      </c>
      <c r="C25" t="s">
        <v>106</v>
      </c>
      <c r="D25" t="s">
        <v>107</v>
      </c>
      <c r="E25" s="3">
        <v>-9.6190740941000001</v>
      </c>
      <c r="F25" s="4">
        <v>-6.4811663887000002</v>
      </c>
      <c r="G25" t="s">
        <v>108</v>
      </c>
      <c r="H25" t="s">
        <v>112</v>
      </c>
      <c r="I25" t="s">
        <v>113</v>
      </c>
    </row>
    <row r="26" spans="1:9" x14ac:dyDescent="0.2">
      <c r="A26" t="s">
        <v>111</v>
      </c>
      <c r="B26" t="s">
        <v>41</v>
      </c>
      <c r="C26" t="s">
        <v>114</v>
      </c>
      <c r="D26" t="s">
        <v>115</v>
      </c>
      <c r="E26" s="3">
        <v>-5.4150540467999999</v>
      </c>
      <c r="F26" s="4">
        <v>-2.7357841904</v>
      </c>
      <c r="G26" t="s">
        <v>116</v>
      </c>
      <c r="H26" t="s">
        <v>117</v>
      </c>
      <c r="I26" t="s">
        <v>118</v>
      </c>
    </row>
    <row r="27" spans="1:9" x14ac:dyDescent="0.2">
      <c r="A27" t="s">
        <v>111</v>
      </c>
      <c r="B27" t="s">
        <v>27</v>
      </c>
      <c r="C27" t="s">
        <v>119</v>
      </c>
      <c r="D27" t="s">
        <v>120</v>
      </c>
      <c r="E27" s="3">
        <v>-5.0918667434999998</v>
      </c>
      <c r="F27" s="4">
        <v>-2.4488090597999999</v>
      </c>
      <c r="G27" t="s">
        <v>121</v>
      </c>
      <c r="H27" t="s">
        <v>122</v>
      </c>
      <c r="I27" t="s">
        <v>123</v>
      </c>
    </row>
    <row r="28" spans="1:9" x14ac:dyDescent="0.2">
      <c r="A28" t="s">
        <v>111</v>
      </c>
      <c r="B28" t="s">
        <v>27</v>
      </c>
      <c r="C28" t="s">
        <v>124</v>
      </c>
      <c r="D28" t="s">
        <v>125</v>
      </c>
      <c r="E28" s="3">
        <v>-5.0918667434999998</v>
      </c>
      <c r="F28" s="4">
        <v>-2.4488090597999999</v>
      </c>
      <c r="G28" t="s">
        <v>121</v>
      </c>
      <c r="H28" t="s">
        <v>122</v>
      </c>
      <c r="I28" t="s">
        <v>123</v>
      </c>
    </row>
    <row r="29" spans="1:9" x14ac:dyDescent="0.2">
      <c r="A29" t="s">
        <v>111</v>
      </c>
      <c r="B29" t="s">
        <v>27</v>
      </c>
      <c r="C29" t="s">
        <v>126</v>
      </c>
      <c r="D29" t="s">
        <v>127</v>
      </c>
      <c r="E29" s="3">
        <v>-5.0139707855999998</v>
      </c>
      <c r="F29" s="4">
        <v>-2.3879464411</v>
      </c>
      <c r="G29" t="s">
        <v>128</v>
      </c>
      <c r="H29" t="s">
        <v>122</v>
      </c>
      <c r="I29" t="s">
        <v>123</v>
      </c>
    </row>
    <row r="30" spans="1:9" x14ac:dyDescent="0.2">
      <c r="A30" t="s">
        <v>111</v>
      </c>
      <c r="B30" t="s">
        <v>27</v>
      </c>
      <c r="C30" t="s">
        <v>129</v>
      </c>
      <c r="D30" t="s">
        <v>130</v>
      </c>
      <c r="E30" s="3">
        <v>-4.9382118750000004</v>
      </c>
      <c r="F30" s="4">
        <v>-2.3596121804000001</v>
      </c>
      <c r="G30" t="s">
        <v>131</v>
      </c>
      <c r="H30" t="s">
        <v>122</v>
      </c>
      <c r="I30" t="s">
        <v>123</v>
      </c>
    </row>
    <row r="31" spans="1:9" x14ac:dyDescent="0.2">
      <c r="A31" t="s">
        <v>111</v>
      </c>
      <c r="B31" t="s">
        <v>27</v>
      </c>
      <c r="C31" t="s">
        <v>132</v>
      </c>
      <c r="D31" t="s">
        <v>133</v>
      </c>
      <c r="E31" s="3">
        <v>-4.5757680024000003</v>
      </c>
      <c r="F31" s="4">
        <v>-2.0896748656000002</v>
      </c>
      <c r="G31" t="s">
        <v>134</v>
      </c>
      <c r="H31" t="s">
        <v>135</v>
      </c>
      <c r="I31" t="s">
        <v>136</v>
      </c>
    </row>
    <row r="32" spans="1:9" x14ac:dyDescent="0.2">
      <c r="A32" t="s">
        <v>111</v>
      </c>
      <c r="B32" t="s">
        <v>27</v>
      </c>
      <c r="C32" t="s">
        <v>137</v>
      </c>
      <c r="D32" t="s">
        <v>138</v>
      </c>
      <c r="E32" s="3">
        <v>-4.5743700573000003</v>
      </c>
      <c r="F32" s="4">
        <v>-2.0896748656000002</v>
      </c>
      <c r="G32" t="s">
        <v>139</v>
      </c>
      <c r="H32" t="s">
        <v>140</v>
      </c>
      <c r="I32" t="s">
        <v>141</v>
      </c>
    </row>
    <row r="33" spans="1:9" x14ac:dyDescent="0.2">
      <c r="A33" t="s">
        <v>111</v>
      </c>
      <c r="B33" t="s">
        <v>27</v>
      </c>
      <c r="C33" t="s">
        <v>142</v>
      </c>
      <c r="D33" t="s">
        <v>143</v>
      </c>
      <c r="E33" s="3">
        <v>-4.5232500249000003</v>
      </c>
      <c r="F33" s="4">
        <v>-2.0504540565</v>
      </c>
      <c r="G33" t="s">
        <v>144</v>
      </c>
      <c r="H33" t="s">
        <v>122</v>
      </c>
      <c r="I33" t="s">
        <v>123</v>
      </c>
    </row>
    <row r="34" spans="1:9" x14ac:dyDescent="0.2">
      <c r="A34" t="s">
        <v>111</v>
      </c>
      <c r="B34" t="s">
        <v>27</v>
      </c>
      <c r="C34" t="s">
        <v>145</v>
      </c>
      <c r="D34" t="s">
        <v>146</v>
      </c>
      <c r="E34" s="3">
        <v>-4.4599345538000001</v>
      </c>
      <c r="F34" s="4">
        <v>-2.0100014684</v>
      </c>
      <c r="G34" t="s">
        <v>147</v>
      </c>
      <c r="H34" t="s">
        <v>122</v>
      </c>
      <c r="I34" t="s">
        <v>123</v>
      </c>
    </row>
    <row r="35" spans="1:9" x14ac:dyDescent="0.2">
      <c r="A35" t="s">
        <v>111</v>
      </c>
      <c r="B35" t="s">
        <v>27</v>
      </c>
      <c r="C35" t="s">
        <v>148</v>
      </c>
      <c r="D35" t="s">
        <v>149</v>
      </c>
      <c r="E35" s="3">
        <v>-4.4599345538000001</v>
      </c>
      <c r="F35" s="4">
        <v>-2.0100014684</v>
      </c>
      <c r="G35" t="s">
        <v>147</v>
      </c>
      <c r="H35" t="s">
        <v>122</v>
      </c>
      <c r="I35" t="s">
        <v>123</v>
      </c>
    </row>
    <row r="36" spans="1:9" x14ac:dyDescent="0.2">
      <c r="A36" t="s">
        <v>111</v>
      </c>
      <c r="B36" t="s">
        <v>27</v>
      </c>
      <c r="C36" t="s">
        <v>150</v>
      </c>
      <c r="D36" t="s">
        <v>151</v>
      </c>
      <c r="E36" s="3">
        <v>-4.2786614100999998</v>
      </c>
      <c r="F36" s="4">
        <v>-1.8609130081</v>
      </c>
      <c r="G36" t="s">
        <v>152</v>
      </c>
      <c r="H36" t="s">
        <v>153</v>
      </c>
      <c r="I36" t="s">
        <v>154</v>
      </c>
    </row>
    <row r="37" spans="1:9" x14ac:dyDescent="0.2">
      <c r="A37" t="s">
        <v>111</v>
      </c>
      <c r="B37" t="s">
        <v>27</v>
      </c>
      <c r="C37" t="s">
        <v>155</v>
      </c>
      <c r="D37" t="s">
        <v>156</v>
      </c>
      <c r="E37" s="3">
        <v>-4.2674627161999998</v>
      </c>
      <c r="F37" s="4">
        <v>-1.8599334794</v>
      </c>
      <c r="G37" t="s">
        <v>157</v>
      </c>
      <c r="H37" t="s">
        <v>158</v>
      </c>
      <c r="I37" t="s">
        <v>159</v>
      </c>
    </row>
    <row r="38" spans="1:9" x14ac:dyDescent="0.2">
      <c r="A38" t="s">
        <v>111</v>
      </c>
      <c r="B38" t="s">
        <v>41</v>
      </c>
      <c r="C38" t="s">
        <v>160</v>
      </c>
      <c r="D38" t="s">
        <v>161</v>
      </c>
      <c r="E38" s="3">
        <v>-4.0637637825999997</v>
      </c>
      <c r="F38" s="4">
        <v>-1.6948639481000001</v>
      </c>
      <c r="G38" t="s">
        <v>162</v>
      </c>
      <c r="H38" t="s">
        <v>163</v>
      </c>
      <c r="I38" t="s">
        <v>164</v>
      </c>
    </row>
    <row r="39" spans="1:9" x14ac:dyDescent="0.2">
      <c r="A39" t="s">
        <v>111</v>
      </c>
      <c r="B39" t="s">
        <v>27</v>
      </c>
      <c r="C39" t="s">
        <v>165</v>
      </c>
      <c r="D39" t="s">
        <v>166</v>
      </c>
      <c r="E39" s="3">
        <v>-3.8996217431</v>
      </c>
      <c r="F39" s="4">
        <v>-1.5488201307</v>
      </c>
      <c r="G39" t="s">
        <v>167</v>
      </c>
      <c r="H39" t="s">
        <v>168</v>
      </c>
      <c r="I39" t="s">
        <v>169</v>
      </c>
    </row>
    <row r="40" spans="1:9" x14ac:dyDescent="0.2">
      <c r="A40" t="s">
        <v>111</v>
      </c>
      <c r="B40" t="s">
        <v>27</v>
      </c>
      <c r="C40" t="s">
        <v>170</v>
      </c>
      <c r="D40" t="s">
        <v>171</v>
      </c>
      <c r="E40" s="3">
        <v>-3.7581133229999999</v>
      </c>
      <c r="F40" s="4">
        <v>-1.4446253634999999</v>
      </c>
      <c r="G40" t="s">
        <v>172</v>
      </c>
      <c r="H40" t="s">
        <v>173</v>
      </c>
      <c r="I40" t="s">
        <v>174</v>
      </c>
    </row>
    <row r="41" spans="1:9" x14ac:dyDescent="0.2">
      <c r="A41" t="s">
        <v>111</v>
      </c>
      <c r="B41" t="s">
        <v>27</v>
      </c>
      <c r="C41" t="s">
        <v>175</v>
      </c>
      <c r="D41" t="s">
        <v>176</v>
      </c>
      <c r="E41" s="3">
        <v>-3.7532292960999998</v>
      </c>
      <c r="F41" s="4">
        <v>-1.4446253634999999</v>
      </c>
      <c r="G41" t="s">
        <v>177</v>
      </c>
      <c r="H41" t="s">
        <v>122</v>
      </c>
      <c r="I41" t="s">
        <v>123</v>
      </c>
    </row>
    <row r="42" spans="1:9" x14ac:dyDescent="0.2">
      <c r="A42" t="s">
        <v>111</v>
      </c>
      <c r="B42" t="s">
        <v>41</v>
      </c>
      <c r="C42" t="s">
        <v>178</v>
      </c>
      <c r="D42" t="s">
        <v>179</v>
      </c>
      <c r="E42" s="3">
        <v>-3.7438031052</v>
      </c>
      <c r="F42" s="4">
        <v>-1.4431681023</v>
      </c>
      <c r="G42" t="s">
        <v>180</v>
      </c>
      <c r="H42" t="s">
        <v>181</v>
      </c>
      <c r="I42" t="s">
        <v>182</v>
      </c>
    </row>
    <row r="43" spans="1:9" x14ac:dyDescent="0.2">
      <c r="A43" t="s">
        <v>111</v>
      </c>
      <c r="B43" t="s">
        <v>27</v>
      </c>
      <c r="C43" t="s">
        <v>183</v>
      </c>
      <c r="D43" t="s">
        <v>184</v>
      </c>
      <c r="E43" s="3">
        <v>-3.6851849402000001</v>
      </c>
      <c r="F43" s="4">
        <v>-1.4076152413</v>
      </c>
      <c r="G43" t="s">
        <v>185</v>
      </c>
      <c r="H43" t="s">
        <v>186</v>
      </c>
      <c r="I43" t="s">
        <v>187</v>
      </c>
    </row>
    <row r="44" spans="1:9" x14ac:dyDescent="0.2">
      <c r="A44" t="s">
        <v>111</v>
      </c>
      <c r="B44" t="s">
        <v>27</v>
      </c>
      <c r="C44" t="s">
        <v>188</v>
      </c>
      <c r="D44" t="s">
        <v>189</v>
      </c>
      <c r="E44" s="3">
        <v>-3.6689466213999999</v>
      </c>
      <c r="F44" s="4">
        <v>-1.3988009405999999</v>
      </c>
      <c r="G44" t="s">
        <v>190</v>
      </c>
      <c r="H44" t="s">
        <v>191</v>
      </c>
      <c r="I44" t="s">
        <v>192</v>
      </c>
    </row>
    <row r="45" spans="1:9" x14ac:dyDescent="0.2">
      <c r="A45" t="s">
        <v>111</v>
      </c>
      <c r="B45" t="s">
        <v>27</v>
      </c>
      <c r="C45" t="s">
        <v>193</v>
      </c>
      <c r="D45" t="s">
        <v>194</v>
      </c>
      <c r="E45" s="3">
        <v>-3.6010390020999998</v>
      </c>
      <c r="F45" s="4">
        <v>-1.3729546663000001</v>
      </c>
      <c r="G45" t="s">
        <v>195</v>
      </c>
      <c r="H45" t="s">
        <v>191</v>
      </c>
      <c r="I45" t="s">
        <v>192</v>
      </c>
    </row>
    <row r="46" spans="1:9" x14ac:dyDescent="0.2">
      <c r="A46" t="s">
        <v>111</v>
      </c>
      <c r="B46" t="s">
        <v>27</v>
      </c>
      <c r="C46" t="s">
        <v>196</v>
      </c>
      <c r="D46" t="s">
        <v>197</v>
      </c>
      <c r="E46" s="3">
        <v>-3.6010390020999998</v>
      </c>
      <c r="F46" s="4">
        <v>-1.3729546663000001</v>
      </c>
      <c r="G46" t="s">
        <v>195</v>
      </c>
      <c r="H46" t="s">
        <v>191</v>
      </c>
      <c r="I46" t="s">
        <v>192</v>
      </c>
    </row>
    <row r="47" spans="1:9" x14ac:dyDescent="0.2">
      <c r="A47" t="s">
        <v>111</v>
      </c>
      <c r="B47" t="s">
        <v>27</v>
      </c>
      <c r="C47" t="s">
        <v>198</v>
      </c>
      <c r="D47" t="s">
        <v>199</v>
      </c>
      <c r="E47" s="3">
        <v>-3.6010390020999998</v>
      </c>
      <c r="F47" s="4">
        <v>-1.3729546663000001</v>
      </c>
      <c r="G47" t="s">
        <v>195</v>
      </c>
      <c r="H47" t="s">
        <v>191</v>
      </c>
      <c r="I47" t="s">
        <v>192</v>
      </c>
    </row>
    <row r="48" spans="1:9" x14ac:dyDescent="0.2">
      <c r="A48" t="s">
        <v>111</v>
      </c>
      <c r="B48" t="s">
        <v>27</v>
      </c>
      <c r="C48" t="s">
        <v>200</v>
      </c>
      <c r="D48" t="s">
        <v>201</v>
      </c>
      <c r="E48" s="3">
        <v>-3.6010390020999998</v>
      </c>
      <c r="F48" s="4">
        <v>-1.3729546663000001</v>
      </c>
      <c r="G48" t="s">
        <v>195</v>
      </c>
      <c r="H48" t="s">
        <v>191</v>
      </c>
      <c r="I48" t="s">
        <v>192</v>
      </c>
    </row>
    <row r="49" spans="1:9" x14ac:dyDescent="0.2">
      <c r="A49" t="s">
        <v>111</v>
      </c>
      <c r="B49" t="s">
        <v>27</v>
      </c>
      <c r="C49" t="s">
        <v>202</v>
      </c>
      <c r="D49" t="s">
        <v>203</v>
      </c>
      <c r="E49" s="3">
        <v>-3.6010390020999998</v>
      </c>
      <c r="F49" s="4">
        <v>-1.3729546663000001</v>
      </c>
      <c r="G49" t="s">
        <v>195</v>
      </c>
      <c r="H49" t="s">
        <v>191</v>
      </c>
      <c r="I49" t="s">
        <v>192</v>
      </c>
    </row>
    <row r="50" spans="1:9" x14ac:dyDescent="0.2">
      <c r="A50" t="s">
        <v>111</v>
      </c>
      <c r="B50" t="s">
        <v>27</v>
      </c>
      <c r="C50" t="s">
        <v>204</v>
      </c>
      <c r="D50" t="s">
        <v>205</v>
      </c>
      <c r="E50" s="3">
        <v>-3.6010390020999998</v>
      </c>
      <c r="F50" s="4">
        <v>-1.3729546663000001</v>
      </c>
      <c r="G50" t="s">
        <v>195</v>
      </c>
      <c r="H50" t="s">
        <v>191</v>
      </c>
      <c r="I50" t="s">
        <v>192</v>
      </c>
    </row>
    <row r="51" spans="1:9" x14ac:dyDescent="0.2">
      <c r="A51" t="s">
        <v>111</v>
      </c>
      <c r="B51" t="s">
        <v>27</v>
      </c>
      <c r="C51" t="s">
        <v>206</v>
      </c>
      <c r="D51" t="s">
        <v>207</v>
      </c>
      <c r="E51" s="3">
        <v>-3.535333804</v>
      </c>
      <c r="F51" s="4">
        <v>-1.3455944603000001</v>
      </c>
      <c r="G51" t="s">
        <v>208</v>
      </c>
      <c r="H51" t="s">
        <v>191</v>
      </c>
      <c r="I51" t="s">
        <v>192</v>
      </c>
    </row>
    <row r="52" spans="1:9" x14ac:dyDescent="0.2">
      <c r="A52" t="s">
        <v>111</v>
      </c>
      <c r="B52" t="s">
        <v>27</v>
      </c>
      <c r="C52" t="s">
        <v>209</v>
      </c>
      <c r="D52" t="s">
        <v>210</v>
      </c>
      <c r="E52" s="3">
        <v>-3.535333804</v>
      </c>
      <c r="F52" s="4">
        <v>-1.3455944603000001</v>
      </c>
      <c r="G52" t="s">
        <v>208</v>
      </c>
      <c r="H52" t="s">
        <v>191</v>
      </c>
      <c r="I52" t="s">
        <v>192</v>
      </c>
    </row>
    <row r="53" spans="1:9" x14ac:dyDescent="0.2">
      <c r="A53" t="s">
        <v>111</v>
      </c>
      <c r="B53" t="s">
        <v>27</v>
      </c>
      <c r="C53" t="s">
        <v>211</v>
      </c>
      <c r="D53" t="s">
        <v>212</v>
      </c>
      <c r="E53" s="3">
        <v>-3.535333804</v>
      </c>
      <c r="F53" s="4">
        <v>-1.3455944603000001</v>
      </c>
      <c r="G53" t="s">
        <v>208</v>
      </c>
      <c r="H53" t="s">
        <v>191</v>
      </c>
      <c r="I53" t="s">
        <v>192</v>
      </c>
    </row>
    <row r="54" spans="1:9" x14ac:dyDescent="0.2">
      <c r="A54" t="s">
        <v>111</v>
      </c>
      <c r="B54" t="s">
        <v>27</v>
      </c>
      <c r="C54" t="s">
        <v>213</v>
      </c>
      <c r="D54" t="s">
        <v>214</v>
      </c>
      <c r="E54" s="3">
        <v>-3.535333804</v>
      </c>
      <c r="F54" s="4">
        <v>-1.3455944603000001</v>
      </c>
      <c r="G54" t="s">
        <v>208</v>
      </c>
      <c r="H54" t="s">
        <v>191</v>
      </c>
      <c r="I54" t="s">
        <v>192</v>
      </c>
    </row>
    <row r="55" spans="1:9" x14ac:dyDescent="0.2">
      <c r="A55" t="s">
        <v>111</v>
      </c>
      <c r="B55" t="s">
        <v>27</v>
      </c>
      <c r="C55" t="s">
        <v>215</v>
      </c>
      <c r="D55" t="s">
        <v>216</v>
      </c>
      <c r="E55" s="3">
        <v>-3.535333804</v>
      </c>
      <c r="F55" s="4">
        <v>-1.3455944603000001</v>
      </c>
      <c r="G55" t="s">
        <v>208</v>
      </c>
      <c r="H55" t="s">
        <v>191</v>
      </c>
      <c r="I55" t="s">
        <v>192</v>
      </c>
    </row>
    <row r="56" spans="1:9" x14ac:dyDescent="0.2">
      <c r="A56" t="s">
        <v>111</v>
      </c>
      <c r="B56" t="s">
        <v>27</v>
      </c>
      <c r="C56" t="s">
        <v>217</v>
      </c>
      <c r="D56" t="s">
        <v>218</v>
      </c>
      <c r="E56" s="3">
        <v>-3.4717075476999999</v>
      </c>
      <c r="F56" s="4">
        <v>-1.322804458</v>
      </c>
      <c r="G56" t="s">
        <v>219</v>
      </c>
      <c r="H56" t="s">
        <v>191</v>
      </c>
      <c r="I56" t="s">
        <v>192</v>
      </c>
    </row>
    <row r="57" spans="1:9" x14ac:dyDescent="0.2">
      <c r="A57" t="s">
        <v>111</v>
      </c>
      <c r="B57" t="s">
        <v>27</v>
      </c>
      <c r="C57" t="s">
        <v>220</v>
      </c>
      <c r="D57" t="s">
        <v>221</v>
      </c>
      <c r="E57" s="3">
        <v>-3.4717075476999999</v>
      </c>
      <c r="F57" s="4">
        <v>-1.322804458</v>
      </c>
      <c r="G57" t="s">
        <v>219</v>
      </c>
      <c r="H57" t="s">
        <v>191</v>
      </c>
      <c r="I57" t="s">
        <v>192</v>
      </c>
    </row>
    <row r="58" spans="1:9" x14ac:dyDescent="0.2">
      <c r="A58" t="s">
        <v>111</v>
      </c>
      <c r="B58" t="s">
        <v>27</v>
      </c>
      <c r="C58" t="s">
        <v>222</v>
      </c>
      <c r="D58" t="s">
        <v>223</v>
      </c>
      <c r="E58" s="3">
        <v>-3.4717075476999999</v>
      </c>
      <c r="F58" s="4">
        <v>-1.322804458</v>
      </c>
      <c r="G58" t="s">
        <v>219</v>
      </c>
      <c r="H58" t="s">
        <v>191</v>
      </c>
      <c r="I58" t="s">
        <v>192</v>
      </c>
    </row>
    <row r="59" spans="1:9" x14ac:dyDescent="0.2">
      <c r="A59" t="s">
        <v>111</v>
      </c>
      <c r="B59" t="s">
        <v>27</v>
      </c>
      <c r="C59" t="s">
        <v>224</v>
      </c>
      <c r="D59" t="s">
        <v>225</v>
      </c>
      <c r="E59" s="3">
        <v>-3.4717075476999999</v>
      </c>
      <c r="F59" s="4">
        <v>-1.322804458</v>
      </c>
      <c r="G59" t="s">
        <v>219</v>
      </c>
      <c r="H59" t="s">
        <v>191</v>
      </c>
      <c r="I59" t="s">
        <v>192</v>
      </c>
    </row>
    <row r="60" spans="1:9" x14ac:dyDescent="0.2">
      <c r="A60" t="s">
        <v>111</v>
      </c>
      <c r="B60" t="s">
        <v>27</v>
      </c>
      <c r="C60" t="s">
        <v>226</v>
      </c>
      <c r="D60" t="s">
        <v>227</v>
      </c>
      <c r="E60" s="3">
        <v>-3.4717075476999999</v>
      </c>
      <c r="F60" s="4">
        <v>-1.322804458</v>
      </c>
      <c r="G60" t="s">
        <v>219</v>
      </c>
      <c r="H60" t="s">
        <v>191</v>
      </c>
      <c r="I60" t="s">
        <v>192</v>
      </c>
    </row>
    <row r="61" spans="1:9" x14ac:dyDescent="0.2">
      <c r="A61" t="s">
        <v>111</v>
      </c>
      <c r="B61" t="s">
        <v>27</v>
      </c>
      <c r="C61" t="s">
        <v>228</v>
      </c>
      <c r="D61" t="s">
        <v>229</v>
      </c>
      <c r="E61" s="3">
        <v>-3.4717075476999999</v>
      </c>
      <c r="F61" s="4">
        <v>-1.322804458</v>
      </c>
      <c r="G61" t="s">
        <v>219</v>
      </c>
      <c r="H61" t="s">
        <v>191</v>
      </c>
      <c r="I61" t="s">
        <v>192</v>
      </c>
    </row>
    <row r="62" spans="1:9" x14ac:dyDescent="0.2">
      <c r="A62" t="s">
        <v>111</v>
      </c>
      <c r="B62" t="s">
        <v>27</v>
      </c>
      <c r="C62" t="s">
        <v>230</v>
      </c>
      <c r="D62" t="s">
        <v>231</v>
      </c>
      <c r="E62" s="3">
        <v>-3.4100468558000001</v>
      </c>
      <c r="F62" s="4">
        <v>-1.2881272558000001</v>
      </c>
      <c r="G62" t="s">
        <v>232</v>
      </c>
      <c r="H62" t="s">
        <v>191</v>
      </c>
      <c r="I62" t="s">
        <v>192</v>
      </c>
    </row>
    <row r="63" spans="1:9" x14ac:dyDescent="0.2">
      <c r="A63" t="s">
        <v>111</v>
      </c>
      <c r="B63" t="s">
        <v>27</v>
      </c>
      <c r="C63" t="s">
        <v>233</v>
      </c>
      <c r="D63" t="s">
        <v>234</v>
      </c>
      <c r="E63" s="3">
        <v>-3.4100468558000001</v>
      </c>
      <c r="F63" s="4">
        <v>-1.2881272558000001</v>
      </c>
      <c r="G63" t="s">
        <v>232</v>
      </c>
      <c r="H63" t="s">
        <v>191</v>
      </c>
      <c r="I63" t="s">
        <v>192</v>
      </c>
    </row>
    <row r="64" spans="1:9" x14ac:dyDescent="0.2">
      <c r="A64" t="s">
        <v>111</v>
      </c>
      <c r="B64" t="s">
        <v>27</v>
      </c>
      <c r="C64" t="s">
        <v>235</v>
      </c>
      <c r="D64" t="s">
        <v>236</v>
      </c>
      <c r="E64" s="3">
        <v>-3.4100468558000001</v>
      </c>
      <c r="F64" s="4">
        <v>-1.2881272558000001</v>
      </c>
      <c r="G64" t="s">
        <v>232</v>
      </c>
      <c r="H64" t="s">
        <v>191</v>
      </c>
      <c r="I64" t="s">
        <v>192</v>
      </c>
    </row>
    <row r="65" spans="1:9" x14ac:dyDescent="0.2">
      <c r="A65" t="s">
        <v>111</v>
      </c>
      <c r="B65" t="s">
        <v>27</v>
      </c>
      <c r="C65" t="s">
        <v>237</v>
      </c>
      <c r="D65" t="s">
        <v>238</v>
      </c>
      <c r="E65" s="3">
        <v>-3.3424820921</v>
      </c>
      <c r="F65" s="4">
        <v>-1.2459670718</v>
      </c>
      <c r="G65" t="s">
        <v>239</v>
      </c>
      <c r="H65" t="s">
        <v>240</v>
      </c>
      <c r="I65" t="s">
        <v>241</v>
      </c>
    </row>
    <row r="66" spans="1:9" x14ac:dyDescent="0.2">
      <c r="A66" t="s">
        <v>111</v>
      </c>
      <c r="B66" t="s">
        <v>41</v>
      </c>
      <c r="C66" t="s">
        <v>242</v>
      </c>
      <c r="D66" t="s">
        <v>243</v>
      </c>
      <c r="E66" s="3">
        <v>-3.3179632369999998</v>
      </c>
      <c r="F66" s="4">
        <v>-1.2312080540999999</v>
      </c>
      <c r="G66" t="s">
        <v>244</v>
      </c>
      <c r="H66" t="s">
        <v>245</v>
      </c>
      <c r="I66" t="s">
        <v>246</v>
      </c>
    </row>
    <row r="67" spans="1:9" x14ac:dyDescent="0.2">
      <c r="A67" t="s">
        <v>111</v>
      </c>
      <c r="B67" t="s">
        <v>27</v>
      </c>
      <c r="C67" t="s">
        <v>247</v>
      </c>
      <c r="D67" t="s">
        <v>248</v>
      </c>
      <c r="E67" s="3">
        <v>-3.2922128579000001</v>
      </c>
      <c r="F67" s="4">
        <v>-1.2150029927999999</v>
      </c>
      <c r="G67" t="s">
        <v>249</v>
      </c>
      <c r="H67" t="s">
        <v>191</v>
      </c>
      <c r="I67" t="s">
        <v>192</v>
      </c>
    </row>
    <row r="68" spans="1:9" x14ac:dyDescent="0.2">
      <c r="A68" t="s">
        <v>111</v>
      </c>
      <c r="B68" t="s">
        <v>41</v>
      </c>
      <c r="C68" t="s">
        <v>250</v>
      </c>
      <c r="D68" t="s">
        <v>251</v>
      </c>
      <c r="E68" s="3">
        <v>-3.2768154877</v>
      </c>
      <c r="F68" s="4">
        <v>-1.2043007439</v>
      </c>
      <c r="G68" t="s">
        <v>252</v>
      </c>
      <c r="H68" t="s">
        <v>245</v>
      </c>
      <c r="I68" t="s">
        <v>246</v>
      </c>
    </row>
    <row r="69" spans="1:9" x14ac:dyDescent="0.2">
      <c r="A69" t="s">
        <v>111</v>
      </c>
      <c r="B69" t="s">
        <v>27</v>
      </c>
      <c r="C69" t="s">
        <v>253</v>
      </c>
      <c r="D69" t="s">
        <v>254</v>
      </c>
      <c r="E69" s="3">
        <v>-3.2498958439000001</v>
      </c>
      <c r="F69" s="4">
        <v>-1.1820260051</v>
      </c>
      <c r="G69" t="s">
        <v>255</v>
      </c>
      <c r="H69" t="s">
        <v>256</v>
      </c>
      <c r="I69" t="s">
        <v>257</v>
      </c>
    </row>
    <row r="70" spans="1:9" x14ac:dyDescent="0.2">
      <c r="A70" t="s">
        <v>111</v>
      </c>
      <c r="B70" t="s">
        <v>27</v>
      </c>
      <c r="C70" t="s">
        <v>258</v>
      </c>
      <c r="D70" t="s">
        <v>259</v>
      </c>
      <c r="E70" s="3">
        <v>-3.2434348344999999</v>
      </c>
      <c r="F70" s="4">
        <v>-1.1801607474</v>
      </c>
      <c r="G70" t="s">
        <v>260</v>
      </c>
      <c r="H70" t="s">
        <v>122</v>
      </c>
      <c r="I70" t="s">
        <v>123</v>
      </c>
    </row>
    <row r="71" spans="1:9" x14ac:dyDescent="0.2">
      <c r="A71" t="s">
        <v>111</v>
      </c>
      <c r="B71" t="s">
        <v>27</v>
      </c>
      <c r="C71" t="s">
        <v>261</v>
      </c>
      <c r="D71" t="s">
        <v>262</v>
      </c>
      <c r="E71" s="3">
        <v>-3.2358543099000001</v>
      </c>
      <c r="F71" s="4">
        <v>-1.1771278505</v>
      </c>
      <c r="G71" t="s">
        <v>263</v>
      </c>
      <c r="H71" t="s">
        <v>191</v>
      </c>
      <c r="I71" t="s">
        <v>192</v>
      </c>
    </row>
    <row r="72" spans="1:9" x14ac:dyDescent="0.2">
      <c r="A72" t="s">
        <v>111</v>
      </c>
      <c r="B72" t="s">
        <v>41</v>
      </c>
      <c r="C72" t="s">
        <v>264</v>
      </c>
      <c r="D72" t="s">
        <v>265</v>
      </c>
      <c r="E72" s="3">
        <v>-3.2310030378999999</v>
      </c>
      <c r="F72" s="4">
        <v>-1.1767770797999999</v>
      </c>
      <c r="G72" t="s">
        <v>266</v>
      </c>
      <c r="H72" t="s">
        <v>267</v>
      </c>
      <c r="I72" t="s">
        <v>268</v>
      </c>
    </row>
    <row r="73" spans="1:9" x14ac:dyDescent="0.2">
      <c r="A73" t="s">
        <v>111</v>
      </c>
      <c r="B73" t="s">
        <v>27</v>
      </c>
      <c r="C73" t="s">
        <v>269</v>
      </c>
      <c r="D73" t="s">
        <v>270</v>
      </c>
      <c r="E73" s="3">
        <v>-3.2050756274999999</v>
      </c>
      <c r="F73" s="4">
        <v>-1.1597131297000001</v>
      </c>
      <c r="G73" t="s">
        <v>271</v>
      </c>
      <c r="H73" t="s">
        <v>272</v>
      </c>
      <c r="I73" t="s">
        <v>273</v>
      </c>
    </row>
    <row r="74" spans="1:9" x14ac:dyDescent="0.2">
      <c r="A74" t="s">
        <v>111</v>
      </c>
      <c r="B74" t="s">
        <v>27</v>
      </c>
      <c r="C74" t="s">
        <v>274</v>
      </c>
      <c r="D74" t="s">
        <v>275</v>
      </c>
      <c r="E74" s="3">
        <v>-3.1810893090999999</v>
      </c>
      <c r="F74" s="4">
        <v>-1.1444129904</v>
      </c>
      <c r="G74" t="s">
        <v>276</v>
      </c>
      <c r="H74" t="s">
        <v>191</v>
      </c>
      <c r="I74" t="s">
        <v>192</v>
      </c>
    </row>
    <row r="75" spans="1:9" x14ac:dyDescent="0.2">
      <c r="A75" t="s">
        <v>111</v>
      </c>
      <c r="B75" t="s">
        <v>27</v>
      </c>
      <c r="C75" t="s">
        <v>277</v>
      </c>
      <c r="D75" t="s">
        <v>278</v>
      </c>
      <c r="E75" s="3">
        <v>-3.1810893090999999</v>
      </c>
      <c r="F75" s="4">
        <v>-1.1444129904</v>
      </c>
      <c r="G75" t="s">
        <v>276</v>
      </c>
      <c r="H75" t="s">
        <v>191</v>
      </c>
      <c r="I75" t="s">
        <v>192</v>
      </c>
    </row>
    <row r="76" spans="1:9" x14ac:dyDescent="0.2">
      <c r="A76" t="s">
        <v>111</v>
      </c>
      <c r="B76" t="s">
        <v>27</v>
      </c>
      <c r="C76" t="s">
        <v>279</v>
      </c>
      <c r="D76" t="s">
        <v>280</v>
      </c>
      <c r="E76" s="3">
        <v>-3.1684032411</v>
      </c>
      <c r="F76" s="4">
        <v>-1.1372270403</v>
      </c>
      <c r="G76" t="s">
        <v>281</v>
      </c>
      <c r="H76" t="s">
        <v>122</v>
      </c>
      <c r="I76" t="s">
        <v>123</v>
      </c>
    </row>
    <row r="77" spans="1:9" x14ac:dyDescent="0.2">
      <c r="A77" t="s">
        <v>111</v>
      </c>
      <c r="B77" t="s">
        <v>27</v>
      </c>
      <c r="C77" t="s">
        <v>282</v>
      </c>
      <c r="D77" t="s">
        <v>283</v>
      </c>
      <c r="E77" s="3">
        <v>-3.1611913934000002</v>
      </c>
      <c r="F77" s="4">
        <v>-1.1372270403</v>
      </c>
      <c r="G77" t="s">
        <v>284</v>
      </c>
      <c r="H77" t="s">
        <v>173</v>
      </c>
      <c r="I77" t="s">
        <v>174</v>
      </c>
    </row>
    <row r="78" spans="1:9" x14ac:dyDescent="0.2">
      <c r="A78" t="s">
        <v>111</v>
      </c>
      <c r="B78" t="s">
        <v>27</v>
      </c>
      <c r="C78" t="s">
        <v>285</v>
      </c>
      <c r="D78" t="s">
        <v>286</v>
      </c>
      <c r="E78" s="3">
        <v>-3.1611913934000002</v>
      </c>
      <c r="F78" s="4">
        <v>-1.1372270403</v>
      </c>
      <c r="G78" t="s">
        <v>284</v>
      </c>
      <c r="H78" t="s">
        <v>173</v>
      </c>
      <c r="I78" t="s">
        <v>174</v>
      </c>
    </row>
    <row r="79" spans="1:9" x14ac:dyDescent="0.2">
      <c r="A79" t="s">
        <v>111</v>
      </c>
      <c r="B79" t="s">
        <v>27</v>
      </c>
      <c r="C79" t="s">
        <v>287</v>
      </c>
      <c r="D79" t="s">
        <v>288</v>
      </c>
      <c r="E79" s="3">
        <v>-3.1278413575999999</v>
      </c>
      <c r="F79" s="4">
        <v>-1.1162274429000001</v>
      </c>
      <c r="G79" t="s">
        <v>289</v>
      </c>
      <c r="H79" t="s">
        <v>191</v>
      </c>
      <c r="I79" t="s">
        <v>192</v>
      </c>
    </row>
    <row r="80" spans="1:9" x14ac:dyDescent="0.2">
      <c r="A80" t="s">
        <v>111</v>
      </c>
      <c r="B80" t="s">
        <v>27</v>
      </c>
      <c r="C80" t="s">
        <v>290</v>
      </c>
      <c r="D80" t="s">
        <v>291</v>
      </c>
      <c r="E80" s="3">
        <v>-3.1278413575999999</v>
      </c>
      <c r="F80" s="4">
        <v>-1.1162274429000001</v>
      </c>
      <c r="G80" t="s">
        <v>289</v>
      </c>
      <c r="H80" t="s">
        <v>191</v>
      </c>
      <c r="I80" t="s">
        <v>192</v>
      </c>
    </row>
    <row r="81" spans="1:9" x14ac:dyDescent="0.2">
      <c r="A81" t="s">
        <v>111</v>
      </c>
      <c r="B81" t="s">
        <v>27</v>
      </c>
      <c r="C81" t="s">
        <v>292</v>
      </c>
      <c r="D81" t="s">
        <v>293</v>
      </c>
      <c r="E81" s="3">
        <v>-3.1182108958999999</v>
      </c>
      <c r="F81" s="4">
        <v>-1.110636959</v>
      </c>
      <c r="G81" t="s">
        <v>294</v>
      </c>
      <c r="H81" t="s">
        <v>295</v>
      </c>
      <c r="I81" t="s">
        <v>296</v>
      </c>
    </row>
    <row r="82" spans="1:9" x14ac:dyDescent="0.2">
      <c r="A82" t="s">
        <v>111</v>
      </c>
      <c r="B82" t="s">
        <v>41</v>
      </c>
      <c r="C82" t="s">
        <v>297</v>
      </c>
      <c r="D82" t="s">
        <v>298</v>
      </c>
      <c r="E82" s="3">
        <v>-3.0263940406000001</v>
      </c>
      <c r="F82" s="4">
        <v>-1.0376977296000001</v>
      </c>
      <c r="G82" t="s">
        <v>299</v>
      </c>
      <c r="H82" t="s">
        <v>300</v>
      </c>
      <c r="I82" t="s">
        <v>301</v>
      </c>
    </row>
    <row r="83" spans="1:9" x14ac:dyDescent="0.2">
      <c r="A83" t="s">
        <v>111</v>
      </c>
      <c r="B83" t="s">
        <v>27</v>
      </c>
      <c r="C83" t="s">
        <v>302</v>
      </c>
      <c r="D83" t="s">
        <v>303</v>
      </c>
      <c r="E83" s="3">
        <v>-3.0256169785</v>
      </c>
      <c r="F83" s="4">
        <v>-1.0376977296000001</v>
      </c>
      <c r="G83" t="s">
        <v>304</v>
      </c>
      <c r="H83" t="s">
        <v>191</v>
      </c>
      <c r="I83" t="s">
        <v>192</v>
      </c>
    </row>
    <row r="84" spans="1:9" x14ac:dyDescent="0.2">
      <c r="A84" t="s">
        <v>111</v>
      </c>
      <c r="B84" t="s">
        <v>27</v>
      </c>
      <c r="C84" t="s">
        <v>305</v>
      </c>
      <c r="D84" t="s">
        <v>306</v>
      </c>
      <c r="E84" s="3">
        <v>-2.9765124999000001</v>
      </c>
      <c r="F84" s="4">
        <v>-0.99997279670000006</v>
      </c>
      <c r="G84" t="s">
        <v>307</v>
      </c>
      <c r="H84" t="s">
        <v>191</v>
      </c>
      <c r="I84" t="s">
        <v>192</v>
      </c>
    </row>
    <row r="85" spans="1:9" x14ac:dyDescent="0.2">
      <c r="A85" t="s">
        <v>111</v>
      </c>
      <c r="B85" t="s">
        <v>27</v>
      </c>
      <c r="C85" t="s">
        <v>308</v>
      </c>
      <c r="D85" t="s">
        <v>309</v>
      </c>
      <c r="E85" s="3">
        <v>-2.9286681424999998</v>
      </c>
      <c r="F85" s="4">
        <v>-0.96685169609999999</v>
      </c>
      <c r="G85" t="s">
        <v>310</v>
      </c>
      <c r="H85" t="s">
        <v>191</v>
      </c>
      <c r="I85" t="s">
        <v>192</v>
      </c>
    </row>
    <row r="86" spans="1:9" x14ac:dyDescent="0.2">
      <c r="A86" t="s">
        <v>111</v>
      </c>
      <c r="B86" t="s">
        <v>27</v>
      </c>
      <c r="C86" t="s">
        <v>311</v>
      </c>
      <c r="D86" t="s">
        <v>312</v>
      </c>
      <c r="E86" s="3">
        <v>-2.9286681424999998</v>
      </c>
      <c r="F86" s="4">
        <v>-0.96685169609999999</v>
      </c>
      <c r="G86" t="s">
        <v>310</v>
      </c>
      <c r="H86" t="s">
        <v>191</v>
      </c>
      <c r="I86" t="s">
        <v>192</v>
      </c>
    </row>
    <row r="87" spans="1:9" x14ac:dyDescent="0.2">
      <c r="A87" t="s">
        <v>111</v>
      </c>
      <c r="B87" t="s">
        <v>27</v>
      </c>
      <c r="C87" t="s">
        <v>313</v>
      </c>
      <c r="D87" t="s">
        <v>314</v>
      </c>
      <c r="E87" s="3">
        <v>-2.8365470046999999</v>
      </c>
      <c r="F87" s="4">
        <v>-0.8819091429</v>
      </c>
      <c r="G87" t="s">
        <v>315</v>
      </c>
      <c r="H87" t="s">
        <v>191</v>
      </c>
      <c r="I87" t="s">
        <v>192</v>
      </c>
    </row>
    <row r="88" spans="1:9" x14ac:dyDescent="0.2">
      <c r="A88" t="s">
        <v>111</v>
      </c>
      <c r="B88" t="s">
        <v>41</v>
      </c>
      <c r="C88" t="s">
        <v>316</v>
      </c>
      <c r="D88" t="s">
        <v>317</v>
      </c>
      <c r="E88" s="3">
        <v>-2.8277932048999999</v>
      </c>
      <c r="F88" s="4">
        <v>-0.87670062390000003</v>
      </c>
      <c r="G88" t="s">
        <v>318</v>
      </c>
      <c r="H88" t="s">
        <v>319</v>
      </c>
      <c r="I88" t="s">
        <v>320</v>
      </c>
    </row>
    <row r="89" spans="1:9" x14ac:dyDescent="0.2">
      <c r="A89" t="s">
        <v>111</v>
      </c>
      <c r="B89" t="s">
        <v>27</v>
      </c>
      <c r="C89" t="s">
        <v>321</v>
      </c>
      <c r="D89" t="s">
        <v>322</v>
      </c>
      <c r="E89" s="3">
        <v>-2.7921720386</v>
      </c>
      <c r="F89" s="4">
        <v>-0.85838431579999996</v>
      </c>
      <c r="G89" t="s">
        <v>323</v>
      </c>
      <c r="H89" t="s">
        <v>191</v>
      </c>
      <c r="I89" t="s">
        <v>192</v>
      </c>
    </row>
    <row r="90" spans="1:9" x14ac:dyDescent="0.2">
      <c r="A90" t="s">
        <v>111</v>
      </c>
      <c r="B90" t="s">
        <v>27</v>
      </c>
      <c r="C90" t="s">
        <v>324</v>
      </c>
      <c r="D90" t="s">
        <v>325</v>
      </c>
      <c r="E90" s="3">
        <v>-2.7921720386</v>
      </c>
      <c r="F90" s="4">
        <v>-0.85838431579999996</v>
      </c>
      <c r="G90" t="s">
        <v>323</v>
      </c>
      <c r="H90" t="s">
        <v>191</v>
      </c>
      <c r="I90" t="s">
        <v>192</v>
      </c>
    </row>
    <row r="91" spans="1:9" x14ac:dyDescent="0.2">
      <c r="A91" t="s">
        <v>111</v>
      </c>
      <c r="B91" t="s">
        <v>27</v>
      </c>
      <c r="C91" t="s">
        <v>326</v>
      </c>
      <c r="D91" t="s">
        <v>327</v>
      </c>
      <c r="E91" s="3">
        <v>-2.7921720386</v>
      </c>
      <c r="F91" s="4">
        <v>-0.85838431579999996</v>
      </c>
      <c r="G91" t="s">
        <v>323</v>
      </c>
      <c r="H91" t="s">
        <v>191</v>
      </c>
      <c r="I91" t="s">
        <v>192</v>
      </c>
    </row>
    <row r="92" spans="1:9" x14ac:dyDescent="0.2">
      <c r="A92" t="s">
        <v>111</v>
      </c>
      <c r="B92" t="s">
        <v>27</v>
      </c>
      <c r="C92" t="s">
        <v>328</v>
      </c>
      <c r="D92" t="s">
        <v>329</v>
      </c>
      <c r="E92" s="3">
        <v>-2.7921720386</v>
      </c>
      <c r="F92" s="4">
        <v>-0.85838431579999996</v>
      </c>
      <c r="G92" t="s">
        <v>323</v>
      </c>
      <c r="H92" t="s">
        <v>191</v>
      </c>
      <c r="I92" t="s">
        <v>192</v>
      </c>
    </row>
    <row r="93" spans="1:9" x14ac:dyDescent="0.2">
      <c r="A93" t="s">
        <v>111</v>
      </c>
      <c r="B93" t="s">
        <v>27</v>
      </c>
      <c r="C93" t="s">
        <v>330</v>
      </c>
      <c r="D93" t="s">
        <v>331</v>
      </c>
      <c r="E93" s="3">
        <v>-2.7488602929999999</v>
      </c>
      <c r="F93" s="4">
        <v>-0.82180595290000003</v>
      </c>
      <c r="G93" t="s">
        <v>332</v>
      </c>
      <c r="H93" t="s">
        <v>191</v>
      </c>
      <c r="I93" t="s">
        <v>192</v>
      </c>
    </row>
    <row r="94" spans="1:9" x14ac:dyDescent="0.2">
      <c r="A94" t="s">
        <v>111</v>
      </c>
      <c r="B94" t="s">
        <v>27</v>
      </c>
      <c r="C94" t="s">
        <v>333</v>
      </c>
      <c r="D94" t="s">
        <v>334</v>
      </c>
      <c r="E94" s="3">
        <v>-2.7488602929999999</v>
      </c>
      <c r="F94" s="4">
        <v>-0.82180595290000003</v>
      </c>
      <c r="G94" t="s">
        <v>332</v>
      </c>
      <c r="H94" t="s">
        <v>191</v>
      </c>
      <c r="I94" t="s">
        <v>192</v>
      </c>
    </row>
    <row r="95" spans="1:9" x14ac:dyDescent="0.2">
      <c r="A95" t="s">
        <v>111</v>
      </c>
      <c r="B95" t="s">
        <v>27</v>
      </c>
      <c r="C95" t="s">
        <v>335</v>
      </c>
      <c r="D95" t="s">
        <v>336</v>
      </c>
      <c r="E95" s="3">
        <v>-2.7065697370000001</v>
      </c>
      <c r="F95" s="4">
        <v>-0.79749566520000004</v>
      </c>
      <c r="G95" t="s">
        <v>337</v>
      </c>
      <c r="H95" t="s">
        <v>191</v>
      </c>
      <c r="I95" t="s">
        <v>192</v>
      </c>
    </row>
    <row r="96" spans="1:9" x14ac:dyDescent="0.2">
      <c r="A96" t="s">
        <v>111</v>
      </c>
      <c r="B96" t="s">
        <v>27</v>
      </c>
      <c r="C96" t="s">
        <v>338</v>
      </c>
      <c r="D96" t="s">
        <v>339</v>
      </c>
      <c r="E96" s="3">
        <v>-2.7065697370000001</v>
      </c>
      <c r="F96" s="4">
        <v>-0.79749566520000004</v>
      </c>
      <c r="G96" t="s">
        <v>337</v>
      </c>
      <c r="H96" t="s">
        <v>191</v>
      </c>
      <c r="I96" t="s">
        <v>192</v>
      </c>
    </row>
    <row r="97" spans="1:9" x14ac:dyDescent="0.2">
      <c r="A97" t="s">
        <v>111</v>
      </c>
      <c r="B97" t="s">
        <v>27</v>
      </c>
      <c r="C97" t="s">
        <v>340</v>
      </c>
      <c r="D97" t="s">
        <v>341</v>
      </c>
      <c r="E97" s="3">
        <v>-2.7065697370000001</v>
      </c>
      <c r="F97" s="4">
        <v>-0.79749566520000004</v>
      </c>
      <c r="G97" t="s">
        <v>337</v>
      </c>
      <c r="H97" t="s">
        <v>191</v>
      </c>
      <c r="I97" t="s">
        <v>192</v>
      </c>
    </row>
    <row r="98" spans="1:9" x14ac:dyDescent="0.2">
      <c r="A98" t="s">
        <v>111</v>
      </c>
      <c r="B98" t="s">
        <v>27</v>
      </c>
      <c r="C98" t="s">
        <v>342</v>
      </c>
      <c r="D98" t="s">
        <v>343</v>
      </c>
      <c r="E98" s="3">
        <v>-2.7049544493000002</v>
      </c>
      <c r="F98" s="4">
        <v>-0.79749566520000004</v>
      </c>
      <c r="G98" t="s">
        <v>344</v>
      </c>
      <c r="H98" t="s">
        <v>122</v>
      </c>
      <c r="I98" t="s">
        <v>123</v>
      </c>
    </row>
    <row r="99" spans="1:9" x14ac:dyDescent="0.2">
      <c r="A99" t="s">
        <v>111</v>
      </c>
      <c r="B99" t="s">
        <v>27</v>
      </c>
      <c r="C99" t="s">
        <v>345</v>
      </c>
      <c r="D99" t="s">
        <v>346</v>
      </c>
      <c r="E99" s="3">
        <v>-2.6652607743000001</v>
      </c>
      <c r="F99" s="4">
        <v>-0.76098364910000005</v>
      </c>
      <c r="G99" t="s">
        <v>347</v>
      </c>
      <c r="H99" t="s">
        <v>191</v>
      </c>
      <c r="I99" t="s">
        <v>192</v>
      </c>
    </row>
    <row r="100" spans="1:9" x14ac:dyDescent="0.2">
      <c r="A100" t="s">
        <v>111</v>
      </c>
      <c r="B100" t="s">
        <v>27</v>
      </c>
      <c r="C100" t="s">
        <v>348</v>
      </c>
      <c r="D100" t="s">
        <v>349</v>
      </c>
      <c r="E100" s="3">
        <v>-2.6248960590000001</v>
      </c>
      <c r="F100" s="4">
        <v>-0.73002640230000004</v>
      </c>
      <c r="G100" t="s">
        <v>350</v>
      </c>
      <c r="H100" t="s">
        <v>191</v>
      </c>
      <c r="I100" t="s">
        <v>192</v>
      </c>
    </row>
    <row r="101" spans="1:9" x14ac:dyDescent="0.2">
      <c r="A101" t="s">
        <v>111</v>
      </c>
      <c r="B101" t="s">
        <v>27</v>
      </c>
      <c r="C101" t="s">
        <v>351</v>
      </c>
      <c r="D101" t="s">
        <v>352</v>
      </c>
      <c r="E101" s="3">
        <v>-2.6122252356</v>
      </c>
      <c r="F101" s="4">
        <v>-0.72044665590000001</v>
      </c>
      <c r="G101" t="s">
        <v>353</v>
      </c>
      <c r="H101" t="s">
        <v>354</v>
      </c>
      <c r="I101" t="s">
        <v>355</v>
      </c>
    </row>
    <row r="102" spans="1:9" x14ac:dyDescent="0.2">
      <c r="A102" t="s">
        <v>111</v>
      </c>
      <c r="B102" t="s">
        <v>27</v>
      </c>
      <c r="C102" t="s">
        <v>356</v>
      </c>
      <c r="D102" t="s">
        <v>357</v>
      </c>
      <c r="E102" s="3">
        <v>-2.5854403273000002</v>
      </c>
      <c r="F102" s="4">
        <v>-0.70126133359999998</v>
      </c>
      <c r="G102" t="s">
        <v>358</v>
      </c>
      <c r="H102" t="s">
        <v>191</v>
      </c>
      <c r="I102" t="s">
        <v>192</v>
      </c>
    </row>
    <row r="103" spans="1:9" x14ac:dyDescent="0.2">
      <c r="A103" t="s">
        <v>111</v>
      </c>
      <c r="B103" t="s">
        <v>27</v>
      </c>
      <c r="C103" t="s">
        <v>359</v>
      </c>
      <c r="D103" t="s">
        <v>360</v>
      </c>
      <c r="E103" s="3">
        <v>-2.5854403273000002</v>
      </c>
      <c r="F103" s="4">
        <v>-0.70126133359999998</v>
      </c>
      <c r="G103" t="s">
        <v>358</v>
      </c>
      <c r="H103" t="s">
        <v>191</v>
      </c>
      <c r="I103" t="s">
        <v>192</v>
      </c>
    </row>
    <row r="104" spans="1:9" x14ac:dyDescent="0.2">
      <c r="A104" t="s">
        <v>111</v>
      </c>
      <c r="B104" t="s">
        <v>41</v>
      </c>
      <c r="C104" t="s">
        <v>361</v>
      </c>
      <c r="D104" t="s">
        <v>362</v>
      </c>
      <c r="E104" s="3">
        <v>-2.5444346907000002</v>
      </c>
      <c r="F104" s="4">
        <v>-0.67369871370000001</v>
      </c>
      <c r="G104" t="s">
        <v>363</v>
      </c>
      <c r="H104" t="s">
        <v>364</v>
      </c>
      <c r="I104" t="s">
        <v>365</v>
      </c>
    </row>
    <row r="105" spans="1:9" x14ac:dyDescent="0.2">
      <c r="A105" t="s">
        <v>111</v>
      </c>
      <c r="B105" t="s">
        <v>27</v>
      </c>
      <c r="C105" t="s">
        <v>366</v>
      </c>
      <c r="D105" t="s">
        <v>367</v>
      </c>
      <c r="E105" s="3">
        <v>-2.5091242719000002</v>
      </c>
      <c r="F105" s="4">
        <v>-0.65348139819999995</v>
      </c>
      <c r="G105" t="s">
        <v>368</v>
      </c>
      <c r="H105" t="s">
        <v>191</v>
      </c>
      <c r="I105" t="s">
        <v>192</v>
      </c>
    </row>
    <row r="106" spans="1:9" x14ac:dyDescent="0.2">
      <c r="A106" t="s">
        <v>111</v>
      </c>
      <c r="B106" t="s">
        <v>27</v>
      </c>
      <c r="C106" t="s">
        <v>369</v>
      </c>
      <c r="D106" t="s">
        <v>370</v>
      </c>
      <c r="E106" s="3">
        <v>-2.5080564106000001</v>
      </c>
      <c r="F106" s="4">
        <v>-0.65348139819999995</v>
      </c>
      <c r="G106" t="s">
        <v>371</v>
      </c>
      <c r="H106" t="s">
        <v>372</v>
      </c>
      <c r="I106" t="s">
        <v>373</v>
      </c>
    </row>
    <row r="107" spans="1:9" x14ac:dyDescent="0.2">
      <c r="A107" t="s">
        <v>111</v>
      </c>
      <c r="B107" t="s">
        <v>27</v>
      </c>
      <c r="C107" t="s">
        <v>374</v>
      </c>
      <c r="D107" t="s">
        <v>375</v>
      </c>
      <c r="E107" s="3">
        <v>-2.5069583698</v>
      </c>
      <c r="F107" s="4">
        <v>-0.65348139819999995</v>
      </c>
      <c r="G107" t="s">
        <v>376</v>
      </c>
      <c r="H107" t="s">
        <v>122</v>
      </c>
      <c r="I107" t="s">
        <v>123</v>
      </c>
    </row>
    <row r="108" spans="1:9" x14ac:dyDescent="0.2">
      <c r="A108" t="s">
        <v>111</v>
      </c>
      <c r="B108" t="s">
        <v>27</v>
      </c>
      <c r="C108" t="s">
        <v>377</v>
      </c>
      <c r="D108" t="s">
        <v>378</v>
      </c>
      <c r="E108" s="3">
        <v>-2.4722025297000001</v>
      </c>
      <c r="F108" s="4">
        <v>-0.62443184309999999</v>
      </c>
      <c r="G108" t="s">
        <v>379</v>
      </c>
      <c r="H108" t="s">
        <v>191</v>
      </c>
      <c r="I108" t="s">
        <v>192</v>
      </c>
    </row>
    <row r="109" spans="1:9" x14ac:dyDescent="0.2">
      <c r="A109" t="s">
        <v>111</v>
      </c>
      <c r="B109" t="s">
        <v>27</v>
      </c>
      <c r="C109" t="s">
        <v>380</v>
      </c>
      <c r="D109" t="s">
        <v>381</v>
      </c>
      <c r="E109" s="3">
        <v>-2.4560739011999999</v>
      </c>
      <c r="F109" s="4">
        <v>-0.62190208479999998</v>
      </c>
      <c r="G109" t="s">
        <v>382</v>
      </c>
      <c r="H109" t="s">
        <v>383</v>
      </c>
      <c r="I109" t="s">
        <v>384</v>
      </c>
    </row>
    <row r="110" spans="1:9" x14ac:dyDescent="0.2">
      <c r="A110" t="s">
        <v>111</v>
      </c>
      <c r="B110" t="s">
        <v>27</v>
      </c>
      <c r="C110" t="s">
        <v>385</v>
      </c>
      <c r="D110" t="s">
        <v>386</v>
      </c>
      <c r="E110" s="3">
        <v>-2.4560739011999999</v>
      </c>
      <c r="F110" s="4">
        <v>-0.62190208479999998</v>
      </c>
      <c r="G110" t="s">
        <v>382</v>
      </c>
      <c r="H110" t="s">
        <v>383</v>
      </c>
      <c r="I110" t="s">
        <v>384</v>
      </c>
    </row>
    <row r="111" spans="1:9" x14ac:dyDescent="0.2">
      <c r="A111" t="s">
        <v>111</v>
      </c>
      <c r="B111" t="s">
        <v>27</v>
      </c>
      <c r="C111" t="s">
        <v>387</v>
      </c>
      <c r="D111" t="s">
        <v>388</v>
      </c>
      <c r="E111" s="3">
        <v>-2.4278306306999999</v>
      </c>
      <c r="F111" s="4">
        <v>-0.59634795279999997</v>
      </c>
      <c r="G111" t="s">
        <v>389</v>
      </c>
      <c r="H111" t="s">
        <v>390</v>
      </c>
      <c r="I111" t="s">
        <v>391</v>
      </c>
    </row>
    <row r="112" spans="1:9" x14ac:dyDescent="0.2">
      <c r="A112" t="s">
        <v>111</v>
      </c>
      <c r="B112" t="s">
        <v>41</v>
      </c>
      <c r="C112" t="s">
        <v>392</v>
      </c>
      <c r="D112" t="s">
        <v>393</v>
      </c>
      <c r="E112" s="3">
        <v>-2.4224188271</v>
      </c>
      <c r="F112" s="4">
        <v>-0.5936087391</v>
      </c>
      <c r="G112" t="s">
        <v>394</v>
      </c>
      <c r="H112" t="s">
        <v>364</v>
      </c>
      <c r="I112" t="s">
        <v>365</v>
      </c>
    </row>
    <row r="113" spans="1:9" x14ac:dyDescent="0.2">
      <c r="A113" t="s">
        <v>111</v>
      </c>
      <c r="B113" t="s">
        <v>27</v>
      </c>
      <c r="C113" t="s">
        <v>395</v>
      </c>
      <c r="D113" t="s">
        <v>396</v>
      </c>
      <c r="E113" s="3">
        <v>-2.3518401617000002</v>
      </c>
      <c r="F113" s="4">
        <v>-0.53615175100000001</v>
      </c>
      <c r="G113" t="s">
        <v>397</v>
      </c>
      <c r="H113" t="s">
        <v>398</v>
      </c>
      <c r="I113" t="s">
        <v>399</v>
      </c>
    </row>
    <row r="114" spans="1:9" x14ac:dyDescent="0.2">
      <c r="A114" t="s">
        <v>111</v>
      </c>
      <c r="B114" t="s">
        <v>27</v>
      </c>
      <c r="C114" t="s">
        <v>400</v>
      </c>
      <c r="D114" t="s">
        <v>401</v>
      </c>
      <c r="E114" s="3">
        <v>-2.3518401617000002</v>
      </c>
      <c r="F114" s="4">
        <v>-0.53615175100000001</v>
      </c>
      <c r="G114" t="s">
        <v>397</v>
      </c>
      <c r="H114" t="s">
        <v>402</v>
      </c>
      <c r="I114" t="s">
        <v>403</v>
      </c>
    </row>
    <row r="115" spans="1:9" x14ac:dyDescent="0.2">
      <c r="A115" t="s">
        <v>111</v>
      </c>
      <c r="B115" t="s">
        <v>41</v>
      </c>
      <c r="C115" t="s">
        <v>404</v>
      </c>
      <c r="D115" t="s">
        <v>405</v>
      </c>
      <c r="E115" s="3">
        <v>-2.3403128751</v>
      </c>
      <c r="F115" s="4">
        <v>-0.53231129310000003</v>
      </c>
      <c r="G115" t="s">
        <v>406</v>
      </c>
      <c r="H115" t="s">
        <v>364</v>
      </c>
      <c r="I115" t="s">
        <v>365</v>
      </c>
    </row>
    <row r="116" spans="1:9" x14ac:dyDescent="0.2">
      <c r="A116" t="s">
        <v>111</v>
      </c>
      <c r="B116" t="s">
        <v>27</v>
      </c>
      <c r="C116" t="s">
        <v>407</v>
      </c>
      <c r="D116" t="s">
        <v>408</v>
      </c>
      <c r="E116" s="3">
        <v>-2.3271750373</v>
      </c>
      <c r="F116" s="4">
        <v>-0.52672659320000004</v>
      </c>
      <c r="G116" t="s">
        <v>409</v>
      </c>
      <c r="H116" t="s">
        <v>402</v>
      </c>
      <c r="I116" t="s">
        <v>403</v>
      </c>
    </row>
    <row r="117" spans="1:9" x14ac:dyDescent="0.2">
      <c r="A117" t="s">
        <v>111</v>
      </c>
      <c r="B117" t="s">
        <v>27</v>
      </c>
      <c r="C117" t="s">
        <v>410</v>
      </c>
      <c r="D117" t="s">
        <v>411</v>
      </c>
      <c r="E117" s="3">
        <v>-2.3028316148000001</v>
      </c>
      <c r="F117" s="4">
        <v>-0.50487197110000004</v>
      </c>
      <c r="G117" t="s">
        <v>412</v>
      </c>
      <c r="H117" t="s">
        <v>122</v>
      </c>
      <c r="I117" t="s">
        <v>123</v>
      </c>
    </row>
    <row r="118" spans="1:9" x14ac:dyDescent="0.2">
      <c r="A118" t="s">
        <v>111</v>
      </c>
      <c r="B118" t="s">
        <v>27</v>
      </c>
      <c r="C118" t="s">
        <v>413</v>
      </c>
      <c r="D118" t="s">
        <v>414</v>
      </c>
      <c r="E118" s="3">
        <v>-2.2319445993999998</v>
      </c>
      <c r="F118" s="4">
        <v>-0.45101829490000001</v>
      </c>
      <c r="G118" t="s">
        <v>415</v>
      </c>
      <c r="H118" t="s">
        <v>416</v>
      </c>
      <c r="I118" t="s">
        <v>417</v>
      </c>
    </row>
    <row r="119" spans="1:9" x14ac:dyDescent="0.2">
      <c r="A119" t="s">
        <v>111</v>
      </c>
      <c r="B119" t="s">
        <v>27</v>
      </c>
      <c r="C119" t="s">
        <v>418</v>
      </c>
      <c r="D119" t="s">
        <v>419</v>
      </c>
      <c r="E119" s="3">
        <v>-2.0392979531000002</v>
      </c>
      <c r="F119" s="4">
        <v>-0.30281052310000001</v>
      </c>
      <c r="G119" t="s">
        <v>420</v>
      </c>
      <c r="H119" t="s">
        <v>173</v>
      </c>
      <c r="I119" t="s">
        <v>174</v>
      </c>
    </row>
    <row r="120" spans="1:9" x14ac:dyDescent="0.2">
      <c r="A120" t="s">
        <v>111</v>
      </c>
      <c r="B120" t="s">
        <v>27</v>
      </c>
      <c r="C120" t="s">
        <v>421</v>
      </c>
      <c r="D120" t="s">
        <v>422</v>
      </c>
      <c r="E120" s="3">
        <v>-2.0236285342999998</v>
      </c>
      <c r="F120" s="4">
        <v>-0.29438470290000002</v>
      </c>
      <c r="G120" t="s">
        <v>423</v>
      </c>
      <c r="H120" t="s">
        <v>424</v>
      </c>
      <c r="I120" t="s">
        <v>425</v>
      </c>
    </row>
    <row r="121" spans="1:9" x14ac:dyDescent="0.2">
      <c r="A121" t="s">
        <v>426</v>
      </c>
      <c r="B121" t="s">
        <v>41</v>
      </c>
      <c r="C121" t="s">
        <v>427</v>
      </c>
      <c r="D121" t="s">
        <v>428</v>
      </c>
      <c r="E121" s="3">
        <v>-6.5121887365999997</v>
      </c>
      <c r="F121" s="4">
        <v>-3.6753110269000002</v>
      </c>
      <c r="G121" t="s">
        <v>429</v>
      </c>
      <c r="H121" t="s">
        <v>430</v>
      </c>
      <c r="I121" t="s">
        <v>431</v>
      </c>
    </row>
    <row r="122" spans="1:9" x14ac:dyDescent="0.2">
      <c r="A122" t="s">
        <v>432</v>
      </c>
      <c r="B122" t="s">
        <v>41</v>
      </c>
      <c r="C122" t="s">
        <v>427</v>
      </c>
      <c r="D122" t="s">
        <v>428</v>
      </c>
      <c r="E122" s="3">
        <v>-6.5121887365999997</v>
      </c>
      <c r="F122" s="4">
        <v>-3.6753110269000002</v>
      </c>
      <c r="G122" t="s">
        <v>429</v>
      </c>
      <c r="H122" t="s">
        <v>433</v>
      </c>
      <c r="I122" t="s">
        <v>434</v>
      </c>
    </row>
    <row r="123" spans="1:9" x14ac:dyDescent="0.2">
      <c r="A123" t="s">
        <v>432</v>
      </c>
      <c r="B123" t="s">
        <v>41</v>
      </c>
      <c r="C123" t="s">
        <v>435</v>
      </c>
      <c r="D123" t="s">
        <v>436</v>
      </c>
      <c r="E123" s="3">
        <v>-6.1385401541000002</v>
      </c>
      <c r="F123" s="4">
        <v>-3.4129697935999999</v>
      </c>
      <c r="G123" t="s">
        <v>437</v>
      </c>
      <c r="H123" t="s">
        <v>438</v>
      </c>
      <c r="I123" t="s">
        <v>439</v>
      </c>
    </row>
    <row r="124" spans="1:9" x14ac:dyDescent="0.2">
      <c r="A124" t="s">
        <v>432</v>
      </c>
      <c r="B124" t="s">
        <v>41</v>
      </c>
      <c r="C124" t="s">
        <v>440</v>
      </c>
      <c r="D124" t="s">
        <v>441</v>
      </c>
      <c r="E124" s="3">
        <v>-5.8821459803999998</v>
      </c>
      <c r="F124" s="4">
        <v>-3.1835709687999998</v>
      </c>
      <c r="G124" t="s">
        <v>442</v>
      </c>
      <c r="H124" t="s">
        <v>433</v>
      </c>
      <c r="I124" t="s">
        <v>434</v>
      </c>
    </row>
    <row r="125" spans="1:9" x14ac:dyDescent="0.2">
      <c r="A125" t="s">
        <v>432</v>
      </c>
      <c r="B125" t="s">
        <v>41</v>
      </c>
      <c r="C125" t="s">
        <v>443</v>
      </c>
      <c r="D125" t="s">
        <v>444</v>
      </c>
      <c r="E125" s="3">
        <v>-4.1226474685000003</v>
      </c>
      <c r="F125" s="4">
        <v>-1.7444076077999999</v>
      </c>
      <c r="G125" t="s">
        <v>445</v>
      </c>
      <c r="H125" t="s">
        <v>446</v>
      </c>
      <c r="I125" t="s">
        <v>447</v>
      </c>
    </row>
    <row r="126" spans="1:9" x14ac:dyDescent="0.2">
      <c r="A126" t="s">
        <v>432</v>
      </c>
      <c r="B126" t="s">
        <v>21</v>
      </c>
      <c r="C126" t="s">
        <v>448</v>
      </c>
      <c r="D126" t="s">
        <v>449</v>
      </c>
      <c r="E126" s="3">
        <v>-3.8274370775</v>
      </c>
      <c r="F126" s="4">
        <v>-1.4940095611999999</v>
      </c>
      <c r="G126" t="s">
        <v>450</v>
      </c>
      <c r="H126" t="s">
        <v>451</v>
      </c>
      <c r="I126" t="s">
        <v>452</v>
      </c>
    </row>
    <row r="127" spans="1:9" x14ac:dyDescent="0.2">
      <c r="A127" t="s">
        <v>432</v>
      </c>
      <c r="B127" t="s">
        <v>27</v>
      </c>
      <c r="C127" t="s">
        <v>453</v>
      </c>
      <c r="D127" t="s">
        <v>454</v>
      </c>
      <c r="E127" s="3">
        <v>-3.4121765392999999</v>
      </c>
      <c r="F127" s="4">
        <v>-1.2881272558000001</v>
      </c>
      <c r="G127" t="s">
        <v>455</v>
      </c>
      <c r="H127" t="s">
        <v>456</v>
      </c>
      <c r="I127" t="s">
        <v>457</v>
      </c>
    </row>
    <row r="128" spans="1:9" x14ac:dyDescent="0.2">
      <c r="A128" t="s">
        <v>432</v>
      </c>
      <c r="B128" t="s">
        <v>41</v>
      </c>
      <c r="C128" t="s">
        <v>458</v>
      </c>
      <c r="D128" t="s">
        <v>459</v>
      </c>
      <c r="E128" s="3">
        <v>-3.4033622245999999</v>
      </c>
      <c r="F128" s="4">
        <v>-1.2866438182</v>
      </c>
      <c r="G128" t="s">
        <v>460</v>
      </c>
      <c r="H128" t="s">
        <v>461</v>
      </c>
      <c r="I128" t="s">
        <v>462</v>
      </c>
    </row>
    <row r="129" spans="1:9" x14ac:dyDescent="0.2">
      <c r="A129" t="s">
        <v>432</v>
      </c>
      <c r="B129" t="s">
        <v>41</v>
      </c>
      <c r="C129" t="s">
        <v>463</v>
      </c>
      <c r="D129" t="s">
        <v>464</v>
      </c>
      <c r="E129" s="3">
        <v>-3.3474577991999999</v>
      </c>
      <c r="F129" s="4">
        <v>-1.2459793593999999</v>
      </c>
      <c r="G129" t="s">
        <v>465</v>
      </c>
      <c r="H129" t="s">
        <v>461</v>
      </c>
      <c r="I129" t="s">
        <v>462</v>
      </c>
    </row>
    <row r="130" spans="1:9" x14ac:dyDescent="0.2">
      <c r="A130" t="s">
        <v>432</v>
      </c>
      <c r="B130" t="s">
        <v>41</v>
      </c>
      <c r="C130" t="s">
        <v>466</v>
      </c>
      <c r="D130" t="s">
        <v>467</v>
      </c>
      <c r="E130" s="3">
        <v>-3.0483203804999999</v>
      </c>
      <c r="F130" s="4">
        <v>-1.0487153732000001</v>
      </c>
      <c r="G130" t="s">
        <v>468</v>
      </c>
      <c r="H130" t="s">
        <v>469</v>
      </c>
      <c r="I130" t="s">
        <v>470</v>
      </c>
    </row>
    <row r="131" spans="1:9" x14ac:dyDescent="0.2">
      <c r="A131" t="s">
        <v>432</v>
      </c>
      <c r="B131" t="s">
        <v>41</v>
      </c>
      <c r="C131" t="s">
        <v>471</v>
      </c>
      <c r="D131" t="s">
        <v>472</v>
      </c>
      <c r="E131" s="3">
        <v>-2.8688643747000002</v>
      </c>
      <c r="F131" s="4">
        <v>-0.91065205260000004</v>
      </c>
      <c r="G131" t="s">
        <v>473</v>
      </c>
      <c r="H131" t="s">
        <v>474</v>
      </c>
      <c r="I131" t="s">
        <v>475</v>
      </c>
    </row>
    <row r="132" spans="1:9" x14ac:dyDescent="0.2">
      <c r="A132" t="s">
        <v>432</v>
      </c>
      <c r="B132" t="s">
        <v>41</v>
      </c>
      <c r="C132" t="s">
        <v>476</v>
      </c>
      <c r="D132" t="s">
        <v>477</v>
      </c>
      <c r="E132" s="3">
        <v>-2.1003217564000001</v>
      </c>
      <c r="F132" s="4">
        <v>-0.35158013529999999</v>
      </c>
      <c r="G132" t="s">
        <v>478</v>
      </c>
      <c r="H132" t="s">
        <v>479</v>
      </c>
      <c r="I132" t="s">
        <v>480</v>
      </c>
    </row>
    <row r="133" spans="1:9" x14ac:dyDescent="0.2">
      <c r="A133" t="s">
        <v>432</v>
      </c>
      <c r="B133" t="s">
        <v>41</v>
      </c>
      <c r="C133" t="s">
        <v>481</v>
      </c>
      <c r="D133" t="s">
        <v>482</v>
      </c>
      <c r="E133" s="3">
        <v>-2.0161945011000002</v>
      </c>
      <c r="F133" s="4">
        <v>-0.289064029</v>
      </c>
      <c r="G133" t="s">
        <v>483</v>
      </c>
      <c r="H133" t="s">
        <v>484</v>
      </c>
      <c r="I133" t="s">
        <v>485</v>
      </c>
    </row>
    <row r="134" spans="1:9" x14ac:dyDescent="0.2">
      <c r="A134" t="s">
        <v>486</v>
      </c>
      <c r="B134" t="s">
        <v>27</v>
      </c>
      <c r="C134" t="s">
        <v>487</v>
      </c>
      <c r="D134" t="s">
        <v>488</v>
      </c>
      <c r="E134" s="3">
        <v>-6.2889728891000001</v>
      </c>
      <c r="F134" s="4">
        <v>-3.5032477016999999</v>
      </c>
      <c r="G134" t="s">
        <v>489</v>
      </c>
      <c r="H134" t="s">
        <v>490</v>
      </c>
      <c r="I134" t="s">
        <v>491</v>
      </c>
    </row>
    <row r="135" spans="1:9" x14ac:dyDescent="0.2">
      <c r="A135" t="s">
        <v>492</v>
      </c>
      <c r="B135" t="s">
        <v>27</v>
      </c>
      <c r="C135" t="s">
        <v>487</v>
      </c>
      <c r="D135" t="s">
        <v>488</v>
      </c>
      <c r="E135" s="3">
        <v>-6.2889728891000001</v>
      </c>
      <c r="F135" s="4">
        <v>-3.5032477016999999</v>
      </c>
      <c r="G135" t="s">
        <v>489</v>
      </c>
      <c r="H135" t="s">
        <v>493</v>
      </c>
      <c r="I135" t="s">
        <v>494</v>
      </c>
    </row>
    <row r="136" spans="1:9" x14ac:dyDescent="0.2">
      <c r="A136" t="s">
        <v>492</v>
      </c>
      <c r="B136" t="s">
        <v>27</v>
      </c>
      <c r="C136" t="s">
        <v>495</v>
      </c>
      <c r="D136" t="s">
        <v>496</v>
      </c>
      <c r="E136" s="3">
        <v>-6.2094658066999999</v>
      </c>
      <c r="F136" s="4">
        <v>-3.4472217152</v>
      </c>
      <c r="G136" t="s">
        <v>497</v>
      </c>
      <c r="H136" t="s">
        <v>493</v>
      </c>
      <c r="I136" t="s">
        <v>494</v>
      </c>
    </row>
    <row r="137" spans="1:9" x14ac:dyDescent="0.2">
      <c r="A137" t="s">
        <v>492</v>
      </c>
      <c r="B137" t="s">
        <v>27</v>
      </c>
      <c r="C137" t="s">
        <v>498</v>
      </c>
      <c r="D137" t="s">
        <v>499</v>
      </c>
      <c r="E137" s="3">
        <v>-6.1317481912999998</v>
      </c>
      <c r="F137" s="4">
        <v>-3.4129697935999999</v>
      </c>
      <c r="G137" t="s">
        <v>500</v>
      </c>
      <c r="H137" t="s">
        <v>493</v>
      </c>
      <c r="I137" t="s">
        <v>494</v>
      </c>
    </row>
    <row r="138" spans="1:9" x14ac:dyDescent="0.2">
      <c r="A138" t="s">
        <v>492</v>
      </c>
      <c r="B138" t="s">
        <v>27</v>
      </c>
      <c r="C138" t="s">
        <v>501</v>
      </c>
      <c r="D138" t="s">
        <v>502</v>
      </c>
      <c r="E138" s="3">
        <v>-4.9650529501999996</v>
      </c>
      <c r="F138" s="4">
        <v>-2.3596121804000001</v>
      </c>
      <c r="G138" t="s">
        <v>503</v>
      </c>
      <c r="H138" t="s">
        <v>504</v>
      </c>
      <c r="I138" t="s">
        <v>505</v>
      </c>
    </row>
    <row r="139" spans="1:9" x14ac:dyDescent="0.2">
      <c r="A139" t="s">
        <v>492</v>
      </c>
      <c r="B139" t="s">
        <v>41</v>
      </c>
      <c r="C139" t="s">
        <v>506</v>
      </c>
      <c r="D139" t="s">
        <v>507</v>
      </c>
      <c r="E139" s="3">
        <v>-4.9472053336000004</v>
      </c>
      <c r="F139" s="4">
        <v>-2.3596121804000001</v>
      </c>
      <c r="G139" t="s">
        <v>508</v>
      </c>
      <c r="H139" t="s">
        <v>509</v>
      </c>
      <c r="I139" t="s">
        <v>510</v>
      </c>
    </row>
    <row r="140" spans="1:9" x14ac:dyDescent="0.2">
      <c r="A140" t="s">
        <v>492</v>
      </c>
      <c r="B140" t="s">
        <v>41</v>
      </c>
      <c r="C140" t="s">
        <v>511</v>
      </c>
      <c r="D140" t="s">
        <v>512</v>
      </c>
      <c r="E140" s="3">
        <v>-4.8660930783999996</v>
      </c>
      <c r="F140" s="4">
        <v>-2.3148511706999999</v>
      </c>
      <c r="G140" t="s">
        <v>513</v>
      </c>
      <c r="H140" t="s">
        <v>514</v>
      </c>
      <c r="I140" t="s">
        <v>515</v>
      </c>
    </row>
    <row r="141" spans="1:9" x14ac:dyDescent="0.2">
      <c r="A141" t="s">
        <v>492</v>
      </c>
      <c r="B141" t="s">
        <v>41</v>
      </c>
      <c r="C141" t="s">
        <v>516</v>
      </c>
      <c r="D141" t="s">
        <v>517</v>
      </c>
      <c r="E141" s="3">
        <v>-4.7568147623000003</v>
      </c>
      <c r="F141" s="4">
        <v>-2.2343310098</v>
      </c>
      <c r="G141" t="s">
        <v>518</v>
      </c>
      <c r="H141" t="s">
        <v>514</v>
      </c>
      <c r="I141" t="s">
        <v>515</v>
      </c>
    </row>
    <row r="142" spans="1:9" x14ac:dyDescent="0.2">
      <c r="A142" t="s">
        <v>492</v>
      </c>
      <c r="B142" t="s">
        <v>41</v>
      </c>
      <c r="C142" t="s">
        <v>519</v>
      </c>
      <c r="D142" t="s">
        <v>520</v>
      </c>
      <c r="E142" s="3">
        <v>-4.3440639254000004</v>
      </c>
      <c r="F142" s="4">
        <v>-1.9051262243</v>
      </c>
      <c r="G142" t="s">
        <v>521</v>
      </c>
      <c r="H142" t="s">
        <v>522</v>
      </c>
      <c r="I142" t="s">
        <v>523</v>
      </c>
    </row>
    <row r="143" spans="1:9" x14ac:dyDescent="0.2">
      <c r="A143" t="s">
        <v>492</v>
      </c>
      <c r="B143" t="s">
        <v>41</v>
      </c>
      <c r="C143" t="s">
        <v>524</v>
      </c>
      <c r="D143" t="s">
        <v>525</v>
      </c>
      <c r="E143" s="3">
        <v>-3.7795369275000001</v>
      </c>
      <c r="F143" s="4">
        <v>-1.4545425786999999</v>
      </c>
      <c r="G143" t="s">
        <v>526</v>
      </c>
      <c r="H143" t="s">
        <v>527</v>
      </c>
      <c r="I143" t="s">
        <v>528</v>
      </c>
    </row>
    <row r="144" spans="1:9" x14ac:dyDescent="0.2">
      <c r="A144" t="s">
        <v>492</v>
      </c>
      <c r="B144" t="s">
        <v>41</v>
      </c>
      <c r="C144" t="s">
        <v>529</v>
      </c>
      <c r="D144" t="s">
        <v>530</v>
      </c>
      <c r="E144" s="3">
        <v>-3.5064928613999999</v>
      </c>
      <c r="F144" s="4">
        <v>-1.3228276654</v>
      </c>
      <c r="G144" t="s">
        <v>531</v>
      </c>
      <c r="H144" t="s">
        <v>532</v>
      </c>
      <c r="I144" t="s">
        <v>533</v>
      </c>
    </row>
    <row r="145" spans="1:9" x14ac:dyDescent="0.2">
      <c r="A145" t="s">
        <v>492</v>
      </c>
      <c r="B145" t="s">
        <v>41</v>
      </c>
      <c r="C145" t="s">
        <v>534</v>
      </c>
      <c r="D145" t="s">
        <v>535</v>
      </c>
      <c r="E145" s="3">
        <v>-3.2065156422999999</v>
      </c>
      <c r="F145" s="4">
        <v>-1.1597131297000001</v>
      </c>
      <c r="G145" t="s">
        <v>536</v>
      </c>
      <c r="H145" t="s">
        <v>537</v>
      </c>
      <c r="I145" t="s">
        <v>538</v>
      </c>
    </row>
    <row r="146" spans="1:9" x14ac:dyDescent="0.2">
      <c r="A146" t="s">
        <v>492</v>
      </c>
      <c r="B146" t="s">
        <v>41</v>
      </c>
      <c r="C146" t="s">
        <v>539</v>
      </c>
      <c r="D146" t="s">
        <v>540</v>
      </c>
      <c r="E146" s="3">
        <v>-2.9765124999000001</v>
      </c>
      <c r="F146" s="4">
        <v>-0.99997279670000006</v>
      </c>
      <c r="G146" t="s">
        <v>307</v>
      </c>
      <c r="H146" t="s">
        <v>541</v>
      </c>
      <c r="I146" t="s">
        <v>542</v>
      </c>
    </row>
    <row r="147" spans="1:9" x14ac:dyDescent="0.2">
      <c r="A147" t="s">
        <v>492</v>
      </c>
      <c r="B147" t="s">
        <v>12</v>
      </c>
      <c r="C147" t="s">
        <v>543</v>
      </c>
      <c r="D147" t="s">
        <v>544</v>
      </c>
      <c r="E147" s="3">
        <v>-2.2898608063000001</v>
      </c>
      <c r="F147" s="4">
        <v>-0.49928311609999998</v>
      </c>
      <c r="G147" t="s">
        <v>545</v>
      </c>
      <c r="H147" t="s">
        <v>546</v>
      </c>
      <c r="I147" t="s">
        <v>547</v>
      </c>
    </row>
    <row r="148" spans="1:9" x14ac:dyDescent="0.2">
      <c r="A148" t="s">
        <v>548</v>
      </c>
      <c r="B148" t="s">
        <v>12</v>
      </c>
      <c r="C148" t="s">
        <v>549</v>
      </c>
      <c r="D148" t="s">
        <v>550</v>
      </c>
      <c r="E148" s="3">
        <v>-4.2870417178000002</v>
      </c>
      <c r="F148" s="4">
        <v>-1.8609130081</v>
      </c>
      <c r="G148" t="s">
        <v>551</v>
      </c>
      <c r="H148" t="s">
        <v>552</v>
      </c>
      <c r="I148" t="s">
        <v>553</v>
      </c>
    </row>
    <row r="149" spans="1:9" x14ac:dyDescent="0.2">
      <c r="A149" t="s">
        <v>554</v>
      </c>
      <c r="B149" t="s">
        <v>12</v>
      </c>
      <c r="C149" t="s">
        <v>549</v>
      </c>
      <c r="D149" t="s">
        <v>550</v>
      </c>
      <c r="E149" s="3">
        <v>-4.2870417178000002</v>
      </c>
      <c r="F149" s="4">
        <v>-1.8609130081</v>
      </c>
      <c r="G149" t="s">
        <v>551</v>
      </c>
      <c r="H149" t="s">
        <v>555</v>
      </c>
      <c r="I149" t="s">
        <v>556</v>
      </c>
    </row>
    <row r="150" spans="1:9" x14ac:dyDescent="0.2">
      <c r="A150" t="s">
        <v>554</v>
      </c>
      <c r="B150" t="s">
        <v>41</v>
      </c>
      <c r="C150" t="s">
        <v>557</v>
      </c>
      <c r="D150" t="s">
        <v>558</v>
      </c>
      <c r="E150" s="3">
        <v>-3.5384596355000002</v>
      </c>
      <c r="F150" s="4">
        <v>-1.3455944603000001</v>
      </c>
      <c r="G150" t="s">
        <v>559</v>
      </c>
      <c r="H150" t="s">
        <v>560</v>
      </c>
      <c r="I150" t="s">
        <v>561</v>
      </c>
    </row>
    <row r="151" spans="1:9" x14ac:dyDescent="0.2">
      <c r="A151" t="s">
        <v>554</v>
      </c>
      <c r="B151" t="s">
        <v>21</v>
      </c>
      <c r="C151" t="s">
        <v>562</v>
      </c>
      <c r="D151" t="s">
        <v>563</v>
      </c>
      <c r="E151" s="3">
        <v>-3.4</v>
      </c>
      <c r="F151" s="4">
        <v>-1.2459793593999999</v>
      </c>
      <c r="G151" t="s">
        <v>564</v>
      </c>
      <c r="H151" t="s">
        <v>565</v>
      </c>
      <c r="I151" t="s">
        <v>566</v>
      </c>
    </row>
    <row r="152" spans="1:9" x14ac:dyDescent="0.2">
      <c r="A152" t="s">
        <v>554</v>
      </c>
      <c r="B152" t="s">
        <v>12</v>
      </c>
      <c r="C152" t="s">
        <v>567</v>
      </c>
      <c r="D152" t="s">
        <v>568</v>
      </c>
      <c r="E152" s="3">
        <v>-3.2922128579000001</v>
      </c>
      <c r="F152" s="4">
        <v>-1.2150029927999999</v>
      </c>
      <c r="G152" t="s">
        <v>249</v>
      </c>
      <c r="H152" t="s">
        <v>569</v>
      </c>
      <c r="I152" t="s">
        <v>570</v>
      </c>
    </row>
    <row r="153" spans="1:9" x14ac:dyDescent="0.2">
      <c r="A153" t="s">
        <v>554</v>
      </c>
      <c r="B153" t="s">
        <v>41</v>
      </c>
      <c r="C153" t="s">
        <v>571</v>
      </c>
      <c r="D153" t="s">
        <v>572</v>
      </c>
      <c r="E153" s="3">
        <v>-2.7111996176000002</v>
      </c>
      <c r="F153" s="4">
        <v>-0.79749566520000004</v>
      </c>
      <c r="G153" t="s">
        <v>573</v>
      </c>
      <c r="H153" t="s">
        <v>574</v>
      </c>
      <c r="I153" t="s">
        <v>575</v>
      </c>
    </row>
    <row r="154" spans="1:9" x14ac:dyDescent="0.2">
      <c r="A154" t="s">
        <v>554</v>
      </c>
      <c r="B154" t="s">
        <v>41</v>
      </c>
      <c r="C154" t="s">
        <v>576</v>
      </c>
      <c r="D154" t="s">
        <v>577</v>
      </c>
      <c r="E154" s="3">
        <v>-2.7111996176000002</v>
      </c>
      <c r="F154" s="4">
        <v>-0.79749566520000004</v>
      </c>
      <c r="G154" t="s">
        <v>573</v>
      </c>
      <c r="H154" t="s">
        <v>574</v>
      </c>
      <c r="I154" t="s">
        <v>575</v>
      </c>
    </row>
    <row r="155" spans="1:9" x14ac:dyDescent="0.2">
      <c r="A155" t="s">
        <v>554</v>
      </c>
      <c r="B155" t="s">
        <v>41</v>
      </c>
      <c r="C155" t="s">
        <v>578</v>
      </c>
      <c r="D155" t="s">
        <v>579</v>
      </c>
      <c r="E155" s="3">
        <v>-2.5104492061000001</v>
      </c>
      <c r="F155" s="4">
        <v>-0.65348139819999995</v>
      </c>
      <c r="G155" t="s">
        <v>580</v>
      </c>
      <c r="H155" t="s">
        <v>574</v>
      </c>
      <c r="I155" t="s">
        <v>575</v>
      </c>
    </row>
    <row r="156" spans="1:9" x14ac:dyDescent="0.2">
      <c r="A156" t="s">
        <v>554</v>
      </c>
      <c r="B156" t="s">
        <v>12</v>
      </c>
      <c r="C156" t="s">
        <v>581</v>
      </c>
      <c r="D156" t="s">
        <v>582</v>
      </c>
      <c r="E156" s="3">
        <v>-2.5010832193999999</v>
      </c>
      <c r="F156" s="4">
        <v>-0.6504172251</v>
      </c>
      <c r="G156" t="s">
        <v>583</v>
      </c>
      <c r="H156" t="s">
        <v>584</v>
      </c>
      <c r="I156" t="s">
        <v>585</v>
      </c>
    </row>
    <row r="157" spans="1:9" x14ac:dyDescent="0.2">
      <c r="A157" t="s">
        <v>554</v>
      </c>
      <c r="B157" t="s">
        <v>41</v>
      </c>
      <c r="C157" t="s">
        <v>586</v>
      </c>
      <c r="D157" t="s">
        <v>587</v>
      </c>
      <c r="E157" s="3">
        <v>-2.4640324111999998</v>
      </c>
      <c r="F157" s="4">
        <v>-0.62443184309999999</v>
      </c>
      <c r="G157" t="s">
        <v>588</v>
      </c>
      <c r="H157" t="s">
        <v>574</v>
      </c>
      <c r="I157" t="s">
        <v>575</v>
      </c>
    </row>
    <row r="158" spans="1:9" x14ac:dyDescent="0.2">
      <c r="A158" t="s">
        <v>554</v>
      </c>
      <c r="B158" t="s">
        <v>41</v>
      </c>
      <c r="C158" t="s">
        <v>589</v>
      </c>
      <c r="D158" t="s">
        <v>590</v>
      </c>
      <c r="E158" s="3">
        <v>-2.4640324111999998</v>
      </c>
      <c r="F158" s="4">
        <v>-0.62443184309999999</v>
      </c>
      <c r="G158" t="s">
        <v>588</v>
      </c>
      <c r="H158" t="s">
        <v>574</v>
      </c>
      <c r="I158" t="s">
        <v>575</v>
      </c>
    </row>
    <row r="159" spans="1:9" x14ac:dyDescent="0.2">
      <c r="A159" t="s">
        <v>554</v>
      </c>
      <c r="B159" t="s">
        <v>41</v>
      </c>
      <c r="C159" t="s">
        <v>591</v>
      </c>
      <c r="D159" t="s">
        <v>592</v>
      </c>
      <c r="E159" s="3">
        <v>-2.4006898772</v>
      </c>
      <c r="F159" s="4">
        <v>-0.57717612900000004</v>
      </c>
      <c r="G159" t="s">
        <v>593</v>
      </c>
      <c r="H159" t="s">
        <v>594</v>
      </c>
      <c r="I159" t="s">
        <v>595</v>
      </c>
    </row>
    <row r="160" spans="1:9" x14ac:dyDescent="0.2">
      <c r="A160" t="s">
        <v>554</v>
      </c>
      <c r="B160" t="s">
        <v>41</v>
      </c>
      <c r="C160" t="s">
        <v>596</v>
      </c>
      <c r="D160" t="s">
        <v>597</v>
      </c>
      <c r="E160" s="3">
        <v>-2.3463524216999998</v>
      </c>
      <c r="F160" s="4">
        <v>-0.53430070880000002</v>
      </c>
      <c r="G160" t="s">
        <v>598</v>
      </c>
      <c r="H160" t="s">
        <v>599</v>
      </c>
      <c r="I160" t="s">
        <v>600</v>
      </c>
    </row>
    <row r="161" spans="1:9" x14ac:dyDescent="0.2">
      <c r="A161" t="s">
        <v>554</v>
      </c>
      <c r="B161" t="s">
        <v>41</v>
      </c>
      <c r="C161" t="s">
        <v>601</v>
      </c>
      <c r="D161" t="s">
        <v>602</v>
      </c>
      <c r="E161" s="3">
        <v>-2.3326657735</v>
      </c>
      <c r="F161" s="4">
        <v>-0.5291608445</v>
      </c>
      <c r="G161" t="s">
        <v>603</v>
      </c>
      <c r="H161" t="s">
        <v>574</v>
      </c>
      <c r="I161" t="s">
        <v>575</v>
      </c>
    </row>
    <row r="162" spans="1:9" x14ac:dyDescent="0.2">
      <c r="A162" t="s">
        <v>554</v>
      </c>
      <c r="B162" t="s">
        <v>41</v>
      </c>
      <c r="C162" t="s">
        <v>604</v>
      </c>
      <c r="D162" t="s">
        <v>605</v>
      </c>
      <c r="E162" s="3">
        <v>-2.2913001500000001</v>
      </c>
      <c r="F162" s="4">
        <v>-0.49928311609999998</v>
      </c>
      <c r="G162" t="s">
        <v>606</v>
      </c>
      <c r="H162" t="s">
        <v>574</v>
      </c>
      <c r="I162" t="s">
        <v>575</v>
      </c>
    </row>
    <row r="163" spans="1:9" x14ac:dyDescent="0.2">
      <c r="A163" t="s">
        <v>554</v>
      </c>
      <c r="B163" t="s">
        <v>41</v>
      </c>
      <c r="C163" t="s">
        <v>607</v>
      </c>
      <c r="D163" t="s">
        <v>608</v>
      </c>
      <c r="E163" s="3">
        <v>-2.2041741848999998</v>
      </c>
      <c r="F163" s="4">
        <v>-0.42562758220000002</v>
      </c>
      <c r="G163" t="s">
        <v>609</v>
      </c>
      <c r="H163" t="s">
        <v>610</v>
      </c>
      <c r="I163" t="s">
        <v>611</v>
      </c>
    </row>
    <row r="164" spans="1:9" x14ac:dyDescent="0.2">
      <c r="A164" t="s">
        <v>554</v>
      </c>
      <c r="B164" t="s">
        <v>12</v>
      </c>
      <c r="C164" t="s">
        <v>612</v>
      </c>
      <c r="D164" t="s">
        <v>613</v>
      </c>
      <c r="E164" s="3">
        <v>-2.1831726206000002</v>
      </c>
      <c r="F164" s="4">
        <v>-0.41401653469999999</v>
      </c>
      <c r="G164" t="s">
        <v>614</v>
      </c>
      <c r="H164" t="s">
        <v>615</v>
      </c>
      <c r="I164" t="s">
        <v>616</v>
      </c>
    </row>
    <row r="165" spans="1:9" x14ac:dyDescent="0.2">
      <c r="A165" t="s">
        <v>554</v>
      </c>
      <c r="B165" t="s">
        <v>41</v>
      </c>
      <c r="C165" t="s">
        <v>617</v>
      </c>
      <c r="D165" t="s">
        <v>618</v>
      </c>
      <c r="E165" s="3">
        <v>-2.1365543574000001</v>
      </c>
      <c r="F165" s="4">
        <v>-0.37431026589999999</v>
      </c>
      <c r="G165" t="s">
        <v>619</v>
      </c>
      <c r="H165" t="s">
        <v>574</v>
      </c>
      <c r="I165" t="s">
        <v>575</v>
      </c>
    </row>
    <row r="166" spans="1:9" x14ac:dyDescent="0.2">
      <c r="A166" t="s">
        <v>554</v>
      </c>
      <c r="B166" t="s">
        <v>27</v>
      </c>
      <c r="C166" t="s">
        <v>620</v>
      </c>
      <c r="D166" t="s">
        <v>621</v>
      </c>
      <c r="E166" s="3">
        <v>-2.1334749149999999</v>
      </c>
      <c r="F166" s="4">
        <v>-0.37351058980000001</v>
      </c>
      <c r="G166" t="s">
        <v>622</v>
      </c>
      <c r="H166" t="s">
        <v>623</v>
      </c>
      <c r="I166" t="s">
        <v>624</v>
      </c>
    </row>
    <row r="167" spans="1:9" x14ac:dyDescent="0.2">
      <c r="A167" t="s">
        <v>554</v>
      </c>
      <c r="B167" t="s">
        <v>41</v>
      </c>
      <c r="C167" t="s">
        <v>625</v>
      </c>
      <c r="D167" t="s">
        <v>626</v>
      </c>
      <c r="E167" s="3">
        <v>-2.1116271335999999</v>
      </c>
      <c r="F167" s="4">
        <v>-0.3584311711</v>
      </c>
      <c r="G167" t="s">
        <v>627</v>
      </c>
      <c r="H167" t="s">
        <v>610</v>
      </c>
      <c r="I167" t="s">
        <v>611</v>
      </c>
    </row>
    <row r="168" spans="1:9" x14ac:dyDescent="0.2">
      <c r="A168" t="s">
        <v>554</v>
      </c>
      <c r="B168" t="s">
        <v>41</v>
      </c>
      <c r="C168" t="s">
        <v>628</v>
      </c>
      <c r="D168" t="s">
        <v>629</v>
      </c>
      <c r="E168" s="3">
        <v>-2.1003217564000001</v>
      </c>
      <c r="F168" s="4">
        <v>-0.35158013529999999</v>
      </c>
      <c r="G168" t="s">
        <v>478</v>
      </c>
      <c r="H168" t="s">
        <v>574</v>
      </c>
      <c r="I168" t="s">
        <v>575</v>
      </c>
    </row>
    <row r="169" spans="1:9" x14ac:dyDescent="0.2">
      <c r="A169" t="s">
        <v>554</v>
      </c>
      <c r="B169" t="s">
        <v>12</v>
      </c>
      <c r="C169" t="s">
        <v>630</v>
      </c>
      <c r="D169" t="s">
        <v>631</v>
      </c>
      <c r="E169" s="3">
        <v>-2.0551427887</v>
      </c>
      <c r="F169" s="4">
        <v>-0.31081028649999998</v>
      </c>
      <c r="G169" t="s">
        <v>632</v>
      </c>
      <c r="H169" t="s">
        <v>633</v>
      </c>
      <c r="I169" t="s">
        <v>634</v>
      </c>
    </row>
    <row r="170" spans="1:9" x14ac:dyDescent="0.2">
      <c r="A170" t="s">
        <v>554</v>
      </c>
      <c r="B170" t="s">
        <v>41</v>
      </c>
      <c r="C170" t="s">
        <v>635</v>
      </c>
      <c r="D170" t="s">
        <v>636</v>
      </c>
      <c r="E170" s="3">
        <v>-2.0384568459999999</v>
      </c>
      <c r="F170" s="4">
        <v>-0.30281052310000001</v>
      </c>
      <c r="G170" t="s">
        <v>637</v>
      </c>
      <c r="H170" t="s">
        <v>638</v>
      </c>
      <c r="I170" t="s">
        <v>639</v>
      </c>
    </row>
    <row r="171" spans="1:9" x14ac:dyDescent="0.2">
      <c r="A171" t="s">
        <v>554</v>
      </c>
      <c r="B171" t="s">
        <v>41</v>
      </c>
      <c r="C171" t="s">
        <v>640</v>
      </c>
      <c r="D171" t="s">
        <v>641</v>
      </c>
      <c r="E171" s="3">
        <v>-2.0349706314999998</v>
      </c>
      <c r="F171" s="4">
        <v>-0.30146897700000003</v>
      </c>
      <c r="G171" t="s">
        <v>642</v>
      </c>
      <c r="H171" t="s">
        <v>643</v>
      </c>
      <c r="I171" t="s">
        <v>644</v>
      </c>
    </row>
    <row r="172" spans="1:9" x14ac:dyDescent="0.2">
      <c r="A172" t="s">
        <v>645</v>
      </c>
      <c r="B172" t="s">
        <v>41</v>
      </c>
      <c r="C172" t="s">
        <v>646</v>
      </c>
      <c r="D172" t="s">
        <v>647</v>
      </c>
      <c r="E172" s="3">
        <v>-4.1293372863000002</v>
      </c>
      <c r="F172" s="4">
        <v>-1.7444076077999999</v>
      </c>
      <c r="G172" t="s">
        <v>648</v>
      </c>
      <c r="H172" t="s">
        <v>649</v>
      </c>
      <c r="I172" t="s">
        <v>650</v>
      </c>
    </row>
    <row r="173" spans="1:9" x14ac:dyDescent="0.2">
      <c r="A173" t="s">
        <v>651</v>
      </c>
      <c r="B173" t="s">
        <v>41</v>
      </c>
      <c r="C173" t="s">
        <v>646</v>
      </c>
      <c r="D173" t="s">
        <v>647</v>
      </c>
      <c r="E173" s="3">
        <v>-4.1293372863000002</v>
      </c>
      <c r="F173" s="4">
        <v>-1.7444076077999999</v>
      </c>
      <c r="G173" t="s">
        <v>648</v>
      </c>
      <c r="H173" t="s">
        <v>652</v>
      </c>
      <c r="I173" t="s">
        <v>653</v>
      </c>
    </row>
    <row r="174" spans="1:9" x14ac:dyDescent="0.2">
      <c r="A174" t="s">
        <v>651</v>
      </c>
      <c r="B174" t="s">
        <v>41</v>
      </c>
      <c r="C174" t="s">
        <v>654</v>
      </c>
      <c r="D174" t="s">
        <v>655</v>
      </c>
      <c r="E174" s="3">
        <v>-4.1293372863000002</v>
      </c>
      <c r="F174" s="4">
        <v>-1.7444076077999999</v>
      </c>
      <c r="G174" t="s">
        <v>648</v>
      </c>
      <c r="H174" t="s">
        <v>652</v>
      </c>
      <c r="I174" t="s">
        <v>653</v>
      </c>
    </row>
    <row r="175" spans="1:9" x14ac:dyDescent="0.2">
      <c r="A175" t="s">
        <v>651</v>
      </c>
      <c r="B175" t="s">
        <v>41</v>
      </c>
      <c r="C175" t="s">
        <v>656</v>
      </c>
      <c r="D175" t="s">
        <v>657</v>
      </c>
      <c r="E175" s="3">
        <v>-3.7063134960999999</v>
      </c>
      <c r="F175" s="4">
        <v>-1.4167898206</v>
      </c>
      <c r="G175" t="s">
        <v>658</v>
      </c>
      <c r="H175" t="s">
        <v>659</v>
      </c>
      <c r="I175" t="s">
        <v>660</v>
      </c>
    </row>
    <row r="176" spans="1:9" x14ac:dyDescent="0.2">
      <c r="A176" t="s">
        <v>651</v>
      </c>
      <c r="B176" t="s">
        <v>41</v>
      </c>
      <c r="C176" t="s">
        <v>661</v>
      </c>
      <c r="D176" t="s">
        <v>662</v>
      </c>
      <c r="E176" s="3">
        <v>-2.9966191839</v>
      </c>
      <c r="F176" s="4">
        <v>-1.0125263428</v>
      </c>
      <c r="G176" t="s">
        <v>663</v>
      </c>
      <c r="H176" t="s">
        <v>664</v>
      </c>
      <c r="I176" t="s">
        <v>665</v>
      </c>
    </row>
    <row r="177" spans="1:9" x14ac:dyDescent="0.2">
      <c r="A177" t="s">
        <v>651</v>
      </c>
      <c r="B177" t="s">
        <v>41</v>
      </c>
      <c r="C177" t="s">
        <v>666</v>
      </c>
      <c r="D177" t="s">
        <v>667</v>
      </c>
      <c r="E177" s="3">
        <v>-2.9453405299000002</v>
      </c>
      <c r="F177" s="4">
        <v>-0.97252869929999997</v>
      </c>
      <c r="G177" t="s">
        <v>668</v>
      </c>
      <c r="H177" t="s">
        <v>669</v>
      </c>
      <c r="I177" t="s">
        <v>670</v>
      </c>
    </row>
    <row r="178" spans="1:9" x14ac:dyDescent="0.2">
      <c r="A178" t="s">
        <v>651</v>
      </c>
      <c r="B178" t="s">
        <v>41</v>
      </c>
      <c r="C178" t="s">
        <v>671</v>
      </c>
      <c r="D178" t="s">
        <v>672</v>
      </c>
      <c r="E178" s="3">
        <v>-2.6585827424000001</v>
      </c>
      <c r="F178" s="4">
        <v>-0.75746413639999999</v>
      </c>
      <c r="G178" t="s">
        <v>673</v>
      </c>
      <c r="H178" t="s">
        <v>674</v>
      </c>
      <c r="I178" t="s">
        <v>675</v>
      </c>
    </row>
    <row r="179" spans="1:9" x14ac:dyDescent="0.2">
      <c r="A179" t="s">
        <v>651</v>
      </c>
      <c r="B179" t="s">
        <v>41</v>
      </c>
      <c r="C179" t="s">
        <v>676</v>
      </c>
      <c r="D179" t="s">
        <v>677</v>
      </c>
      <c r="E179" s="3">
        <v>-2.5679400675999999</v>
      </c>
      <c r="F179" s="4">
        <v>-0.69129523100000001</v>
      </c>
      <c r="G179" t="s">
        <v>678</v>
      </c>
      <c r="H179" t="s">
        <v>679</v>
      </c>
      <c r="I179" t="s">
        <v>680</v>
      </c>
    </row>
    <row r="180" spans="1:9" x14ac:dyDescent="0.2">
      <c r="A180" t="s">
        <v>681</v>
      </c>
      <c r="B180" t="s">
        <v>41</v>
      </c>
      <c r="C180" t="s">
        <v>682</v>
      </c>
      <c r="D180" t="s">
        <v>683</v>
      </c>
      <c r="E180" s="3">
        <v>-3.8549112138999999</v>
      </c>
      <c r="F180" s="4">
        <v>-1.5128835258</v>
      </c>
      <c r="G180" t="s">
        <v>684</v>
      </c>
      <c r="H180" t="s">
        <v>685</v>
      </c>
      <c r="I180" t="s">
        <v>686</v>
      </c>
    </row>
    <row r="181" spans="1:9" x14ac:dyDescent="0.2">
      <c r="A181" t="s">
        <v>687</v>
      </c>
      <c r="B181" t="s">
        <v>41</v>
      </c>
      <c r="C181" t="s">
        <v>682</v>
      </c>
      <c r="D181" t="s">
        <v>683</v>
      </c>
      <c r="E181" s="3">
        <v>-3.8549112138999999</v>
      </c>
      <c r="F181" s="4">
        <v>-1.5128835258</v>
      </c>
      <c r="G181" t="s">
        <v>684</v>
      </c>
      <c r="H181" t="s">
        <v>688</v>
      </c>
      <c r="I181" t="s">
        <v>689</v>
      </c>
    </row>
    <row r="182" spans="1:9" x14ac:dyDescent="0.2">
      <c r="A182" t="s">
        <v>687</v>
      </c>
      <c r="B182" t="s">
        <v>41</v>
      </c>
      <c r="C182" t="s">
        <v>690</v>
      </c>
      <c r="D182" t="s">
        <v>691</v>
      </c>
      <c r="E182" s="3">
        <v>-2.4021612769999998</v>
      </c>
      <c r="F182" s="4">
        <v>-0.57717612900000004</v>
      </c>
      <c r="G182" t="s">
        <v>692</v>
      </c>
      <c r="H182" t="s">
        <v>693</v>
      </c>
      <c r="I182" t="s">
        <v>694</v>
      </c>
    </row>
    <row r="183" spans="1:9" x14ac:dyDescent="0.2">
      <c r="A183" t="s">
        <v>687</v>
      </c>
      <c r="B183" t="s">
        <v>41</v>
      </c>
      <c r="C183" t="s">
        <v>695</v>
      </c>
      <c r="D183" t="s">
        <v>696</v>
      </c>
      <c r="E183" s="3">
        <v>-2.0305236987000002</v>
      </c>
      <c r="F183" s="4">
        <v>-0.29915617370000003</v>
      </c>
      <c r="G183" t="s">
        <v>697</v>
      </c>
      <c r="H183" t="s">
        <v>698</v>
      </c>
      <c r="I183" t="s">
        <v>699</v>
      </c>
    </row>
    <row r="184" spans="1:9" x14ac:dyDescent="0.2">
      <c r="A184" t="s">
        <v>700</v>
      </c>
      <c r="B184" t="s">
        <v>27</v>
      </c>
      <c r="C184" t="s">
        <v>701</v>
      </c>
      <c r="D184" t="s">
        <v>702</v>
      </c>
      <c r="E184" s="3">
        <v>-3.7019126573999999</v>
      </c>
      <c r="F184" s="4">
        <v>-1.4167898206</v>
      </c>
      <c r="G184" t="s">
        <v>703</v>
      </c>
      <c r="H184" t="s">
        <v>704</v>
      </c>
      <c r="I184" t="s">
        <v>705</v>
      </c>
    </row>
    <row r="185" spans="1:9" x14ac:dyDescent="0.2">
      <c r="A185" t="s">
        <v>706</v>
      </c>
      <c r="B185" t="s">
        <v>27</v>
      </c>
      <c r="C185" t="s">
        <v>701</v>
      </c>
      <c r="D185" t="s">
        <v>702</v>
      </c>
      <c r="E185" s="3">
        <v>-3.7019126573999999</v>
      </c>
      <c r="F185" s="4">
        <v>-1.4167898206</v>
      </c>
      <c r="G185" t="s">
        <v>703</v>
      </c>
      <c r="H185" t="s">
        <v>707</v>
      </c>
      <c r="I185" t="s">
        <v>708</v>
      </c>
    </row>
    <row r="186" spans="1:9" x14ac:dyDescent="0.2">
      <c r="A186" t="s">
        <v>706</v>
      </c>
      <c r="B186" t="s">
        <v>41</v>
      </c>
      <c r="C186" t="s">
        <v>709</v>
      </c>
      <c r="D186" t="s">
        <v>710</v>
      </c>
      <c r="E186" s="3">
        <v>-2.8205924979999999</v>
      </c>
      <c r="F186" s="4">
        <v>-0.87301649069999998</v>
      </c>
      <c r="G186" t="s">
        <v>711</v>
      </c>
      <c r="H186" t="s">
        <v>712</v>
      </c>
      <c r="I186" t="s">
        <v>713</v>
      </c>
    </row>
    <row r="187" spans="1:9" x14ac:dyDescent="0.2">
      <c r="A187" t="s">
        <v>706</v>
      </c>
      <c r="B187" t="s">
        <v>41</v>
      </c>
      <c r="C187" t="s">
        <v>714</v>
      </c>
      <c r="D187" t="s">
        <v>715</v>
      </c>
      <c r="E187" s="3">
        <v>-2.5468602455</v>
      </c>
      <c r="F187" s="4">
        <v>-0.67369871370000001</v>
      </c>
      <c r="G187" t="s">
        <v>716</v>
      </c>
      <c r="H187" t="s">
        <v>717</v>
      </c>
      <c r="I187" t="s">
        <v>718</v>
      </c>
    </row>
    <row r="188" spans="1:9" x14ac:dyDescent="0.2">
      <c r="A188" t="s">
        <v>706</v>
      </c>
      <c r="B188" t="s">
        <v>41</v>
      </c>
      <c r="C188" t="s">
        <v>719</v>
      </c>
      <c r="D188" t="s">
        <v>720</v>
      </c>
      <c r="E188" s="3">
        <v>-2.5289902340000001</v>
      </c>
      <c r="F188" s="4">
        <v>-0.66408380060000005</v>
      </c>
      <c r="G188" t="s">
        <v>721</v>
      </c>
      <c r="H188" t="s">
        <v>712</v>
      </c>
      <c r="I188" t="s">
        <v>713</v>
      </c>
    </row>
    <row r="189" spans="1:9" x14ac:dyDescent="0.2">
      <c r="A189" t="s">
        <v>706</v>
      </c>
      <c r="B189" t="s">
        <v>41</v>
      </c>
      <c r="C189" t="s">
        <v>722</v>
      </c>
      <c r="D189" t="s">
        <v>723</v>
      </c>
      <c r="E189" s="3">
        <v>-2.4640324111999998</v>
      </c>
      <c r="F189" s="4">
        <v>-0.62443184309999999</v>
      </c>
      <c r="G189" t="s">
        <v>588</v>
      </c>
      <c r="H189" t="s">
        <v>724</v>
      </c>
      <c r="I189" t="s">
        <v>725</v>
      </c>
    </row>
    <row r="190" spans="1:9" x14ac:dyDescent="0.2">
      <c r="A190" t="s">
        <v>706</v>
      </c>
      <c r="B190" t="s">
        <v>41</v>
      </c>
      <c r="C190" t="s">
        <v>726</v>
      </c>
      <c r="D190" t="s">
        <v>727</v>
      </c>
      <c r="E190" s="3">
        <v>-2.2913001500000001</v>
      </c>
      <c r="F190" s="4">
        <v>-0.49928311609999998</v>
      </c>
      <c r="G190" t="s">
        <v>606</v>
      </c>
      <c r="H190" t="s">
        <v>724</v>
      </c>
      <c r="I190" t="s">
        <v>725</v>
      </c>
    </row>
    <row r="191" spans="1:9" x14ac:dyDescent="0.2">
      <c r="A191" t="s">
        <v>706</v>
      </c>
      <c r="B191" t="s">
        <v>27</v>
      </c>
      <c r="C191" t="s">
        <v>728</v>
      </c>
      <c r="D191" t="s">
        <v>729</v>
      </c>
      <c r="E191" s="3">
        <v>-2.2759696261000002</v>
      </c>
      <c r="F191" s="4">
        <v>-0.49024443880000002</v>
      </c>
      <c r="G191" t="s">
        <v>730</v>
      </c>
      <c r="H191" t="s">
        <v>731</v>
      </c>
      <c r="I191" t="s">
        <v>732</v>
      </c>
    </row>
    <row r="192" spans="1:9" x14ac:dyDescent="0.2">
      <c r="A192" t="s">
        <v>706</v>
      </c>
      <c r="B192" t="s">
        <v>27</v>
      </c>
      <c r="C192" t="s">
        <v>733</v>
      </c>
      <c r="D192" t="s">
        <v>734</v>
      </c>
      <c r="E192" s="3">
        <v>-2.2759696261000002</v>
      </c>
      <c r="F192" s="4">
        <v>-0.49024443880000002</v>
      </c>
      <c r="G192" t="s">
        <v>730</v>
      </c>
      <c r="H192" t="s">
        <v>731</v>
      </c>
      <c r="I192" t="s">
        <v>732</v>
      </c>
    </row>
    <row r="193" spans="1:9" x14ac:dyDescent="0.2">
      <c r="A193" t="s">
        <v>706</v>
      </c>
      <c r="B193" t="s">
        <v>41</v>
      </c>
      <c r="C193" t="s">
        <v>735</v>
      </c>
      <c r="D193" t="s">
        <v>736</v>
      </c>
      <c r="E193" s="3">
        <v>-2.1365543574000001</v>
      </c>
      <c r="F193" s="4">
        <v>-0.37431026589999999</v>
      </c>
      <c r="G193" t="s">
        <v>619</v>
      </c>
      <c r="H193" t="s">
        <v>724</v>
      </c>
      <c r="I193" t="s">
        <v>725</v>
      </c>
    </row>
    <row r="194" spans="1:9" x14ac:dyDescent="0.2">
      <c r="A194" t="s">
        <v>706</v>
      </c>
      <c r="B194" t="s">
        <v>41</v>
      </c>
      <c r="C194" t="s">
        <v>737</v>
      </c>
      <c r="D194" t="s">
        <v>738</v>
      </c>
      <c r="E194" s="3">
        <v>-2.0395674714999998</v>
      </c>
      <c r="F194" s="4">
        <v>-0.30281052310000001</v>
      </c>
      <c r="G194" t="s">
        <v>739</v>
      </c>
      <c r="H194" t="s">
        <v>712</v>
      </c>
      <c r="I194" t="s">
        <v>713</v>
      </c>
    </row>
    <row r="195" spans="1:9" x14ac:dyDescent="0.2">
      <c r="A195" t="s">
        <v>706</v>
      </c>
      <c r="B195" t="s">
        <v>41</v>
      </c>
      <c r="C195" t="s">
        <v>740</v>
      </c>
      <c r="D195" t="s">
        <v>741</v>
      </c>
      <c r="E195" s="3">
        <v>-2.0395674714999998</v>
      </c>
      <c r="F195" s="4">
        <v>-0.30281052310000001</v>
      </c>
      <c r="G195" t="s">
        <v>739</v>
      </c>
      <c r="H195" t="s">
        <v>712</v>
      </c>
      <c r="I195" t="s">
        <v>713</v>
      </c>
    </row>
    <row r="196" spans="1:9" x14ac:dyDescent="0.2">
      <c r="A196" t="s">
        <v>742</v>
      </c>
      <c r="B196" t="s">
        <v>12</v>
      </c>
      <c r="C196" t="s">
        <v>743</v>
      </c>
      <c r="D196" t="s">
        <v>744</v>
      </c>
      <c r="E196" s="3">
        <v>-3.4392455434999998</v>
      </c>
      <c r="F196" s="4">
        <v>-1.2958749424</v>
      </c>
      <c r="G196" t="s">
        <v>745</v>
      </c>
      <c r="H196" t="s">
        <v>746</v>
      </c>
      <c r="I196" t="s">
        <v>747</v>
      </c>
    </row>
    <row r="197" spans="1:9" x14ac:dyDescent="0.2">
      <c r="A197" t="s">
        <v>748</v>
      </c>
      <c r="B197" t="s">
        <v>12</v>
      </c>
      <c r="C197" t="s">
        <v>743</v>
      </c>
      <c r="D197" t="s">
        <v>744</v>
      </c>
      <c r="E197" s="3">
        <v>-3.4392455434999998</v>
      </c>
      <c r="F197" s="4">
        <v>-1.2958749424</v>
      </c>
      <c r="G197" t="s">
        <v>745</v>
      </c>
      <c r="H197" t="s">
        <v>749</v>
      </c>
      <c r="I197" t="s">
        <v>750</v>
      </c>
    </row>
    <row r="198" spans="1:9" x14ac:dyDescent="0.2">
      <c r="A198" t="s">
        <v>748</v>
      </c>
      <c r="B198" t="s">
        <v>12</v>
      </c>
      <c r="C198" t="s">
        <v>751</v>
      </c>
      <c r="D198" t="s">
        <v>752</v>
      </c>
      <c r="E198" s="3">
        <v>-2.1831726206000002</v>
      </c>
      <c r="F198" s="4">
        <v>-0.41401653469999999</v>
      </c>
      <c r="G198" t="s">
        <v>614</v>
      </c>
      <c r="H198" t="s">
        <v>753</v>
      </c>
      <c r="I198" t="s">
        <v>754</v>
      </c>
    </row>
    <row r="199" spans="1:9" x14ac:dyDescent="0.2">
      <c r="A199" t="s">
        <v>748</v>
      </c>
      <c r="B199" t="s">
        <v>41</v>
      </c>
      <c r="C199" t="s">
        <v>755</v>
      </c>
      <c r="D199" t="s">
        <v>756</v>
      </c>
      <c r="E199" s="3">
        <v>-2.1171678756999999</v>
      </c>
      <c r="F199" s="4">
        <v>-0.36172749230000001</v>
      </c>
      <c r="G199" t="s">
        <v>757</v>
      </c>
      <c r="H199" t="s">
        <v>758</v>
      </c>
      <c r="I199" t="s">
        <v>759</v>
      </c>
    </row>
    <row r="200" spans="1:9" x14ac:dyDescent="0.2">
      <c r="A200" t="s">
        <v>760</v>
      </c>
      <c r="B200" t="s">
        <v>27</v>
      </c>
      <c r="C200" t="s">
        <v>761</v>
      </c>
      <c r="D200" t="s">
        <v>762</v>
      </c>
      <c r="E200" s="3">
        <v>-3.3502473786000002</v>
      </c>
      <c r="F200" s="4">
        <v>-1.2459793593999999</v>
      </c>
      <c r="G200" t="s">
        <v>564</v>
      </c>
      <c r="H200" t="s">
        <v>763</v>
      </c>
      <c r="I200" t="s">
        <v>764</v>
      </c>
    </row>
    <row r="201" spans="1:9" x14ac:dyDescent="0.2">
      <c r="A201" t="s">
        <v>765</v>
      </c>
      <c r="B201" t="s">
        <v>27</v>
      </c>
      <c r="C201" t="s">
        <v>761</v>
      </c>
      <c r="D201" t="s">
        <v>762</v>
      </c>
      <c r="E201" s="3">
        <v>-3.3502473786000002</v>
      </c>
      <c r="F201" s="4">
        <v>-1.2459793593999999</v>
      </c>
      <c r="G201" t="s">
        <v>564</v>
      </c>
      <c r="H201" t="s">
        <v>766</v>
      </c>
      <c r="I201" t="s">
        <v>767</v>
      </c>
    </row>
    <row r="202" spans="1:9" x14ac:dyDescent="0.2">
      <c r="A202" t="s">
        <v>765</v>
      </c>
      <c r="B202" t="s">
        <v>27</v>
      </c>
      <c r="C202" t="s">
        <v>768</v>
      </c>
      <c r="D202" t="s">
        <v>769</v>
      </c>
      <c r="E202" s="3">
        <v>-2.6248960590000001</v>
      </c>
      <c r="F202" s="4">
        <v>-0.73002640230000004</v>
      </c>
      <c r="G202" t="s">
        <v>350</v>
      </c>
      <c r="H202" t="s">
        <v>770</v>
      </c>
      <c r="I202" t="s">
        <v>771</v>
      </c>
    </row>
    <row r="203" spans="1:9" x14ac:dyDescent="0.2">
      <c r="A203" t="s">
        <v>765</v>
      </c>
      <c r="B203" t="s">
        <v>27</v>
      </c>
      <c r="C203" t="s">
        <v>772</v>
      </c>
      <c r="D203" t="s">
        <v>773</v>
      </c>
      <c r="E203" s="3">
        <v>-2.5838965339</v>
      </c>
      <c r="F203" s="4">
        <v>-0.70126133359999998</v>
      </c>
      <c r="G203" t="s">
        <v>774</v>
      </c>
      <c r="H203" t="s">
        <v>775</v>
      </c>
      <c r="I203" t="s">
        <v>776</v>
      </c>
    </row>
    <row r="204" spans="1:9" x14ac:dyDescent="0.2">
      <c r="A204" t="s">
        <v>765</v>
      </c>
      <c r="B204" t="s">
        <v>27</v>
      </c>
      <c r="C204" t="s">
        <v>777</v>
      </c>
      <c r="D204" t="s">
        <v>778</v>
      </c>
      <c r="E204" s="3">
        <v>-2.2682437863999998</v>
      </c>
      <c r="F204" s="4">
        <v>-0.48492466880000001</v>
      </c>
      <c r="G204" t="s">
        <v>779</v>
      </c>
      <c r="H204" t="s">
        <v>780</v>
      </c>
      <c r="I204" t="s">
        <v>781</v>
      </c>
    </row>
    <row r="205" spans="1:9" x14ac:dyDescent="0.2">
      <c r="A205" t="s">
        <v>765</v>
      </c>
      <c r="B205" t="s">
        <v>27</v>
      </c>
      <c r="C205" t="s">
        <v>782</v>
      </c>
      <c r="D205" t="s">
        <v>783</v>
      </c>
      <c r="E205" s="3">
        <v>-2.1377957137000001</v>
      </c>
      <c r="F205" s="4">
        <v>-0.37431026589999999</v>
      </c>
      <c r="G205" t="s">
        <v>784</v>
      </c>
      <c r="H205" t="s">
        <v>785</v>
      </c>
      <c r="I205" t="s">
        <v>786</v>
      </c>
    </row>
    <row r="206" spans="1:9" x14ac:dyDescent="0.2">
      <c r="A206" t="s">
        <v>787</v>
      </c>
      <c r="B206" t="s">
        <v>41</v>
      </c>
      <c r="C206" t="s">
        <v>788</v>
      </c>
      <c r="D206" t="s">
        <v>789</v>
      </c>
      <c r="E206" s="3">
        <v>-3.3267347811999999</v>
      </c>
      <c r="F206" s="4">
        <v>-1.2351270954</v>
      </c>
      <c r="G206" t="s">
        <v>790</v>
      </c>
      <c r="H206" t="s">
        <v>791</v>
      </c>
      <c r="I206" t="s">
        <v>792</v>
      </c>
    </row>
    <row r="207" spans="1:9" x14ac:dyDescent="0.2">
      <c r="A207" t="s">
        <v>793</v>
      </c>
      <c r="B207" t="s">
        <v>41</v>
      </c>
      <c r="C207" t="s">
        <v>788</v>
      </c>
      <c r="D207" t="s">
        <v>789</v>
      </c>
      <c r="E207" s="3">
        <v>-3.3267347811999999</v>
      </c>
      <c r="F207" s="4">
        <v>-1.2351270954</v>
      </c>
      <c r="G207" t="s">
        <v>790</v>
      </c>
      <c r="H207" t="s">
        <v>791</v>
      </c>
      <c r="I207" t="s">
        <v>792</v>
      </c>
    </row>
    <row r="208" spans="1:9" x14ac:dyDescent="0.2">
      <c r="A208" t="s">
        <v>794</v>
      </c>
      <c r="B208" t="s">
        <v>41</v>
      </c>
      <c r="C208" t="s">
        <v>795</v>
      </c>
      <c r="D208" t="s">
        <v>796</v>
      </c>
      <c r="E208" s="3">
        <v>-3.1305461955</v>
      </c>
      <c r="F208" s="4">
        <v>-1.1162274429000001</v>
      </c>
      <c r="G208" t="s">
        <v>797</v>
      </c>
      <c r="H208" t="s">
        <v>798</v>
      </c>
      <c r="I208" t="s">
        <v>799</v>
      </c>
    </row>
    <row r="209" spans="1:9" x14ac:dyDescent="0.2">
      <c r="A209" t="s">
        <v>800</v>
      </c>
      <c r="B209" t="s">
        <v>41</v>
      </c>
      <c r="C209" t="s">
        <v>795</v>
      </c>
      <c r="D209" t="s">
        <v>796</v>
      </c>
      <c r="E209" s="3">
        <v>-3.1305461955</v>
      </c>
      <c r="F209" s="4">
        <v>-1.1162274429000001</v>
      </c>
      <c r="G209" t="s">
        <v>797</v>
      </c>
      <c r="H209" t="s">
        <v>801</v>
      </c>
      <c r="I209" t="s">
        <v>802</v>
      </c>
    </row>
    <row r="210" spans="1:9" x14ac:dyDescent="0.2">
      <c r="A210" t="s">
        <v>800</v>
      </c>
      <c r="B210" t="s">
        <v>12</v>
      </c>
      <c r="C210" t="s">
        <v>803</v>
      </c>
      <c r="D210" t="s">
        <v>804</v>
      </c>
      <c r="E210" s="3">
        <v>-3.0868438744</v>
      </c>
      <c r="F210" s="4">
        <v>-1.0832726799000001</v>
      </c>
      <c r="G210" t="s">
        <v>805</v>
      </c>
      <c r="H210" t="s">
        <v>806</v>
      </c>
      <c r="I210" t="s">
        <v>807</v>
      </c>
    </row>
    <row r="211" spans="1:9" x14ac:dyDescent="0.2">
      <c r="A211" t="s">
        <v>808</v>
      </c>
      <c r="B211" t="s">
        <v>41</v>
      </c>
      <c r="C211" t="s">
        <v>809</v>
      </c>
      <c r="D211" t="s">
        <v>810</v>
      </c>
      <c r="E211" s="3">
        <v>-3.0348401821</v>
      </c>
      <c r="F211" s="4">
        <v>-1.0391654684</v>
      </c>
      <c r="G211" t="s">
        <v>811</v>
      </c>
      <c r="H211" t="s">
        <v>812</v>
      </c>
      <c r="I211" t="s">
        <v>813</v>
      </c>
    </row>
    <row r="212" spans="1:9" x14ac:dyDescent="0.2">
      <c r="A212" t="s">
        <v>814</v>
      </c>
      <c r="B212" t="s">
        <v>41</v>
      </c>
      <c r="C212" t="s">
        <v>809</v>
      </c>
      <c r="D212" t="s">
        <v>810</v>
      </c>
      <c r="E212" s="3">
        <v>-3.0348401821</v>
      </c>
      <c r="F212" s="4">
        <v>-1.0391654684</v>
      </c>
      <c r="G212" t="s">
        <v>811</v>
      </c>
      <c r="H212" t="s">
        <v>815</v>
      </c>
      <c r="I212" t="s">
        <v>816</v>
      </c>
    </row>
    <row r="213" spans="1:9" x14ac:dyDescent="0.2">
      <c r="A213" t="s">
        <v>814</v>
      </c>
      <c r="B213" t="s">
        <v>41</v>
      </c>
      <c r="C213" t="s">
        <v>817</v>
      </c>
      <c r="D213" t="s">
        <v>818</v>
      </c>
      <c r="E213" s="3">
        <v>-2.5679400675999999</v>
      </c>
      <c r="F213" s="4">
        <v>-0.69129523100000001</v>
      </c>
      <c r="G213" t="s">
        <v>678</v>
      </c>
      <c r="H213" t="s">
        <v>819</v>
      </c>
      <c r="I213" t="s">
        <v>820</v>
      </c>
    </row>
    <row r="214" spans="1:9" x14ac:dyDescent="0.2">
      <c r="A214" t="s">
        <v>814</v>
      </c>
      <c r="B214" t="s">
        <v>41</v>
      </c>
      <c r="C214" t="s">
        <v>821</v>
      </c>
      <c r="D214" t="s">
        <v>822</v>
      </c>
      <c r="E214" s="3">
        <v>-2.1936458823999998</v>
      </c>
      <c r="F214" s="4">
        <v>-0.41981991839999999</v>
      </c>
      <c r="G214" t="s">
        <v>823</v>
      </c>
      <c r="H214" t="s">
        <v>819</v>
      </c>
      <c r="I214" t="s">
        <v>820</v>
      </c>
    </row>
    <row r="215" spans="1:9" x14ac:dyDescent="0.2">
      <c r="A215" t="s">
        <v>824</v>
      </c>
      <c r="B215" t="s">
        <v>12</v>
      </c>
      <c r="C215" t="s">
        <v>825</v>
      </c>
      <c r="D215" t="s">
        <v>826</v>
      </c>
      <c r="E215" s="3">
        <v>-2.9405546134999998</v>
      </c>
      <c r="F215" s="4">
        <v>-0.97143892840000001</v>
      </c>
      <c r="G215" t="s">
        <v>827</v>
      </c>
      <c r="H215" t="s">
        <v>828</v>
      </c>
      <c r="I215" t="s">
        <v>829</v>
      </c>
    </row>
    <row r="216" spans="1:9" x14ac:dyDescent="0.2">
      <c r="A216" t="s">
        <v>830</v>
      </c>
      <c r="B216" t="s">
        <v>12</v>
      </c>
      <c r="C216" t="s">
        <v>825</v>
      </c>
      <c r="D216" t="s">
        <v>826</v>
      </c>
      <c r="E216" s="3">
        <v>-2.9405546134999998</v>
      </c>
      <c r="F216" s="4">
        <v>-0.97143892840000001</v>
      </c>
      <c r="G216" t="s">
        <v>827</v>
      </c>
      <c r="H216" t="s">
        <v>828</v>
      </c>
      <c r="I216" t="s">
        <v>829</v>
      </c>
    </row>
    <row r="217" spans="1:9" x14ac:dyDescent="0.2">
      <c r="A217" t="s">
        <v>831</v>
      </c>
      <c r="B217" t="s">
        <v>41</v>
      </c>
      <c r="C217" t="s">
        <v>832</v>
      </c>
      <c r="D217" t="s">
        <v>833</v>
      </c>
      <c r="E217" s="3">
        <v>-2.5289902340000001</v>
      </c>
      <c r="F217" s="4">
        <v>-0.66408380060000005</v>
      </c>
      <c r="G217" t="s">
        <v>721</v>
      </c>
      <c r="H217" t="s">
        <v>834</v>
      </c>
      <c r="I217" t="s">
        <v>835</v>
      </c>
    </row>
    <row r="218" spans="1:9" x14ac:dyDescent="0.2">
      <c r="A218" t="s">
        <v>836</v>
      </c>
      <c r="B218" t="s">
        <v>41</v>
      </c>
      <c r="C218" t="s">
        <v>832</v>
      </c>
      <c r="D218" t="s">
        <v>833</v>
      </c>
      <c r="E218" s="3">
        <v>-2.5289902340000001</v>
      </c>
      <c r="F218" s="4">
        <v>-0.66408380060000005</v>
      </c>
      <c r="G218" t="s">
        <v>721</v>
      </c>
      <c r="H218" t="s">
        <v>837</v>
      </c>
      <c r="I218" t="s">
        <v>838</v>
      </c>
    </row>
    <row r="219" spans="1:9" x14ac:dyDescent="0.2">
      <c r="A219" t="s">
        <v>836</v>
      </c>
      <c r="B219" t="s">
        <v>41</v>
      </c>
      <c r="C219" t="s">
        <v>839</v>
      </c>
      <c r="D219" t="s">
        <v>840</v>
      </c>
      <c r="E219" s="3">
        <v>-2.1936458823999998</v>
      </c>
      <c r="F219" s="4">
        <v>-0.41981991839999999</v>
      </c>
      <c r="G219" t="s">
        <v>823</v>
      </c>
      <c r="H219" t="s">
        <v>841</v>
      </c>
      <c r="I219" t="s">
        <v>842</v>
      </c>
    </row>
    <row r="220" spans="1:9" x14ac:dyDescent="0.2">
      <c r="A220" t="s">
        <v>836</v>
      </c>
      <c r="B220" t="s">
        <v>41</v>
      </c>
      <c r="C220" t="s">
        <v>843</v>
      </c>
      <c r="D220" t="s">
        <v>844</v>
      </c>
      <c r="E220" s="3">
        <v>-2.1171678756999999</v>
      </c>
      <c r="F220" s="4">
        <v>-0.36172749230000001</v>
      </c>
      <c r="G220" t="s">
        <v>757</v>
      </c>
      <c r="H220" t="s">
        <v>841</v>
      </c>
      <c r="I220" t="s">
        <v>842</v>
      </c>
    </row>
    <row r="221" spans="1:9" x14ac:dyDescent="0.2">
      <c r="A221" t="s">
        <v>836</v>
      </c>
      <c r="B221" t="s">
        <v>41</v>
      </c>
      <c r="C221" t="s">
        <v>845</v>
      </c>
      <c r="D221" t="s">
        <v>846</v>
      </c>
      <c r="E221" s="3">
        <v>-2.0649902139999998</v>
      </c>
      <c r="F221" s="4">
        <v>-0.3184587478</v>
      </c>
      <c r="G221" t="s">
        <v>847</v>
      </c>
      <c r="H221" t="s">
        <v>848</v>
      </c>
      <c r="I221" t="s">
        <v>849</v>
      </c>
    </row>
    <row r="222" spans="1:9" x14ac:dyDescent="0.2">
      <c r="A222" t="s">
        <v>850</v>
      </c>
      <c r="B222" t="s">
        <v>41</v>
      </c>
      <c r="C222" t="s">
        <v>851</v>
      </c>
      <c r="D222" t="s">
        <v>852</v>
      </c>
      <c r="E222" s="3">
        <v>-2.3650167881000002</v>
      </c>
      <c r="F222" s="4">
        <v>-0.54412718370000002</v>
      </c>
      <c r="G222" t="s">
        <v>853</v>
      </c>
      <c r="H222" t="s">
        <v>854</v>
      </c>
      <c r="I222" t="s">
        <v>855</v>
      </c>
    </row>
    <row r="223" spans="1:9" x14ac:dyDescent="0.2">
      <c r="A223" t="s">
        <v>856</v>
      </c>
      <c r="B223" t="s">
        <v>41</v>
      </c>
      <c r="C223" t="s">
        <v>851</v>
      </c>
      <c r="D223" t="s">
        <v>852</v>
      </c>
      <c r="E223" s="3">
        <v>-2.3650167881000002</v>
      </c>
      <c r="F223" s="4">
        <v>-0.54412718370000002</v>
      </c>
      <c r="G223" t="s">
        <v>853</v>
      </c>
      <c r="H223" t="s">
        <v>854</v>
      </c>
      <c r="I223" t="s">
        <v>855</v>
      </c>
    </row>
    <row r="224" spans="1:9" x14ac:dyDescent="0.2">
      <c r="A224" t="s">
        <v>857</v>
      </c>
      <c r="B224" t="s">
        <v>27</v>
      </c>
      <c r="C224" t="s">
        <v>858</v>
      </c>
      <c r="D224" t="s">
        <v>859</v>
      </c>
      <c r="E224" s="3">
        <v>-2.3448494798000001</v>
      </c>
      <c r="F224" s="4">
        <v>-0.53430070880000002</v>
      </c>
      <c r="G224" t="s">
        <v>860</v>
      </c>
      <c r="H224" t="s">
        <v>861</v>
      </c>
      <c r="I224" t="s">
        <v>862</v>
      </c>
    </row>
    <row r="225" spans="1:9" x14ac:dyDescent="0.2">
      <c r="A225" t="s">
        <v>863</v>
      </c>
      <c r="B225" t="s">
        <v>27</v>
      </c>
      <c r="C225" t="s">
        <v>858</v>
      </c>
      <c r="D225" t="s">
        <v>859</v>
      </c>
      <c r="E225" s="3">
        <v>-2.3448494798000001</v>
      </c>
      <c r="F225" s="4">
        <v>-0.53430070880000002</v>
      </c>
      <c r="G225" t="s">
        <v>860</v>
      </c>
      <c r="H225" t="s">
        <v>861</v>
      </c>
      <c r="I225" t="s">
        <v>862</v>
      </c>
    </row>
    <row r="226" spans="1:9" x14ac:dyDescent="0.2">
      <c r="A226" t="s">
        <v>864</v>
      </c>
      <c r="B226" t="s">
        <v>41</v>
      </c>
      <c r="C226" t="s">
        <v>865</v>
      </c>
      <c r="D226" t="s">
        <v>866</v>
      </c>
      <c r="E226" s="3">
        <v>-2.3321124337999999</v>
      </c>
      <c r="F226" s="4">
        <v>-0.5291608445</v>
      </c>
      <c r="G226" t="s">
        <v>867</v>
      </c>
      <c r="H226" t="s">
        <v>868</v>
      </c>
      <c r="I226" t="s">
        <v>869</v>
      </c>
    </row>
    <row r="227" spans="1:9" x14ac:dyDescent="0.2">
      <c r="A227" t="s">
        <v>870</v>
      </c>
      <c r="B227" t="s">
        <v>41</v>
      </c>
      <c r="C227" t="s">
        <v>865</v>
      </c>
      <c r="D227" t="s">
        <v>866</v>
      </c>
      <c r="E227" s="3">
        <v>-2.3321124337999999</v>
      </c>
      <c r="F227" s="4">
        <v>-0.5291608445</v>
      </c>
      <c r="G227" t="s">
        <v>867</v>
      </c>
      <c r="H227" t="s">
        <v>868</v>
      </c>
      <c r="I227" t="s">
        <v>869</v>
      </c>
    </row>
  </sheetData>
  <conditionalFormatting sqref="A4:A226">
    <cfRule type="expression" dxfId="41" priority="2">
      <formula>RIGHT(A4,1)="y"</formula>
    </cfRule>
    <cfRule type="expression" dxfId="40" priority="3" stopIfTrue="1">
      <formula>TRUE</formula>
    </cfRule>
  </conditionalFormatting>
  <conditionalFormatting sqref="C4:C227">
    <cfRule type="expression" dxfId="39" priority="1">
      <formula>1=1</formula>
    </cfRule>
  </conditionalFormatting>
  <conditionalFormatting sqref="E4:E22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22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35D4E-0006-2F46-8C9C-7A8B0487C899}">
  <dimension ref="A1:L131"/>
  <sheetViews>
    <sheetView workbookViewId="0">
      <selection sqref="A1:XFD1048576"/>
    </sheetView>
  </sheetViews>
  <sheetFormatPr baseColWidth="10" defaultColWidth="11" defaultRowHeight="16" x14ac:dyDescent="0.2"/>
  <cols>
    <col min="2" max="2" width="23.1640625" customWidth="1"/>
  </cols>
  <sheetData>
    <row r="1" spans="1:12" x14ac:dyDescent="0.2">
      <c r="A1" s="5" t="s">
        <v>4071</v>
      </c>
    </row>
    <row r="2" spans="1:12" x14ac:dyDescent="0.2">
      <c r="A2" s="2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</row>
    <row r="3" spans="1:12" x14ac:dyDescent="0.2">
      <c r="A3" t="s">
        <v>11</v>
      </c>
      <c r="B3" t="s">
        <v>41</v>
      </c>
      <c r="C3" t="s">
        <v>4072</v>
      </c>
      <c r="D3" t="s">
        <v>4073</v>
      </c>
      <c r="E3" s="3">
        <v>-7.8664009397000001</v>
      </c>
      <c r="F3" s="4">
        <v>-3.8268282030999998</v>
      </c>
      <c r="G3" t="s">
        <v>4074</v>
      </c>
      <c r="H3" t="s">
        <v>4075</v>
      </c>
      <c r="I3" t="s">
        <v>4076</v>
      </c>
      <c r="K3" s="6"/>
      <c r="L3" s="6"/>
    </row>
    <row r="4" spans="1:12" x14ac:dyDescent="0.2">
      <c r="A4" t="s">
        <v>18</v>
      </c>
      <c r="B4" t="s">
        <v>41</v>
      </c>
      <c r="C4" t="s">
        <v>4072</v>
      </c>
      <c r="D4" t="s">
        <v>4073</v>
      </c>
      <c r="E4" s="3">
        <v>-7.8664009397000001</v>
      </c>
      <c r="F4" s="4">
        <v>-3.8268282030999998</v>
      </c>
      <c r="G4" t="s">
        <v>4074</v>
      </c>
      <c r="H4" t="s">
        <v>4077</v>
      </c>
      <c r="I4" t="s">
        <v>4078</v>
      </c>
      <c r="K4" s="6"/>
      <c r="L4" s="6"/>
    </row>
    <row r="5" spans="1:12" x14ac:dyDescent="0.2">
      <c r="A5" t="s">
        <v>18</v>
      </c>
      <c r="B5" t="s">
        <v>41</v>
      </c>
      <c r="C5" t="s">
        <v>4079</v>
      </c>
      <c r="D5" t="s">
        <v>4080</v>
      </c>
      <c r="E5" s="3">
        <v>-6.6258223058999999</v>
      </c>
      <c r="F5" s="4">
        <v>-3.0729603136999999</v>
      </c>
      <c r="G5" t="s">
        <v>4081</v>
      </c>
      <c r="H5" t="s">
        <v>4082</v>
      </c>
      <c r="I5" t="s">
        <v>4083</v>
      </c>
      <c r="K5" s="6"/>
      <c r="L5" s="6"/>
    </row>
    <row r="6" spans="1:12" x14ac:dyDescent="0.2">
      <c r="A6" t="s">
        <v>18</v>
      </c>
      <c r="B6" t="s">
        <v>41</v>
      </c>
      <c r="C6" t="s">
        <v>4084</v>
      </c>
      <c r="D6" t="s">
        <v>4085</v>
      </c>
      <c r="E6" s="3">
        <v>-6.5104730588999997</v>
      </c>
      <c r="F6" s="4">
        <v>-3.0729603136999999</v>
      </c>
      <c r="G6" t="s">
        <v>4086</v>
      </c>
      <c r="H6" t="s">
        <v>4082</v>
      </c>
      <c r="I6" t="s">
        <v>4083</v>
      </c>
      <c r="K6" s="6"/>
      <c r="L6" s="6"/>
    </row>
    <row r="7" spans="1:12" x14ac:dyDescent="0.2">
      <c r="A7" t="s">
        <v>18</v>
      </c>
      <c r="B7" t="s">
        <v>41</v>
      </c>
      <c r="C7" t="s">
        <v>4087</v>
      </c>
      <c r="D7" t="s">
        <v>4088</v>
      </c>
      <c r="E7" s="3">
        <v>-4.6619531442</v>
      </c>
      <c r="F7" s="4">
        <v>-2.0373537555999999</v>
      </c>
      <c r="G7" t="s">
        <v>4089</v>
      </c>
      <c r="H7" t="s">
        <v>4090</v>
      </c>
      <c r="I7" t="s">
        <v>4091</v>
      </c>
      <c r="K7" s="6"/>
      <c r="L7" s="6"/>
    </row>
    <row r="8" spans="1:12" x14ac:dyDescent="0.2">
      <c r="A8" t="s">
        <v>18</v>
      </c>
      <c r="B8" t="s">
        <v>41</v>
      </c>
      <c r="C8" t="s">
        <v>4092</v>
      </c>
      <c r="D8" t="s">
        <v>4093</v>
      </c>
      <c r="E8" s="3">
        <v>-3.5958685236000001</v>
      </c>
      <c r="F8" s="4">
        <v>-1.1997484635</v>
      </c>
      <c r="G8" t="s">
        <v>853</v>
      </c>
      <c r="H8" t="s">
        <v>4094</v>
      </c>
      <c r="I8" t="s">
        <v>4095</v>
      </c>
      <c r="K8" s="6"/>
      <c r="L8" s="6"/>
    </row>
    <row r="9" spans="1:12" x14ac:dyDescent="0.2">
      <c r="A9" t="s">
        <v>18</v>
      </c>
      <c r="B9" t="s">
        <v>41</v>
      </c>
      <c r="C9" t="s">
        <v>4096</v>
      </c>
      <c r="D9" t="s">
        <v>4097</v>
      </c>
      <c r="E9" s="3">
        <v>-3.5958685236000001</v>
      </c>
      <c r="F9" s="4">
        <v>-1.1997484635</v>
      </c>
      <c r="G9" t="s">
        <v>853</v>
      </c>
      <c r="H9" t="s">
        <v>4094</v>
      </c>
      <c r="I9" t="s">
        <v>4095</v>
      </c>
      <c r="K9" s="6"/>
      <c r="L9" s="6"/>
    </row>
    <row r="10" spans="1:12" x14ac:dyDescent="0.2">
      <c r="A10" t="s">
        <v>18</v>
      </c>
      <c r="B10" t="s">
        <v>41</v>
      </c>
      <c r="C10" t="s">
        <v>4098</v>
      </c>
      <c r="D10" t="s">
        <v>4099</v>
      </c>
      <c r="E10" s="3">
        <v>-3.4146247122000002</v>
      </c>
      <c r="F10" s="4">
        <v>-1.0850712675</v>
      </c>
      <c r="G10" t="s">
        <v>823</v>
      </c>
      <c r="H10" t="s">
        <v>4094</v>
      </c>
      <c r="I10" t="s">
        <v>4095</v>
      </c>
      <c r="L10" s="6"/>
    </row>
    <row r="11" spans="1:12" x14ac:dyDescent="0.2">
      <c r="A11" t="s">
        <v>18</v>
      </c>
      <c r="B11" t="s">
        <v>41</v>
      </c>
      <c r="C11" t="s">
        <v>4100</v>
      </c>
      <c r="D11" t="s">
        <v>4101</v>
      </c>
      <c r="E11" s="3">
        <v>-3.4146247122000002</v>
      </c>
      <c r="F11" s="4">
        <v>-1.0850712675</v>
      </c>
      <c r="G11" t="s">
        <v>823</v>
      </c>
      <c r="H11" t="s">
        <v>4094</v>
      </c>
      <c r="I11" t="s">
        <v>4095</v>
      </c>
    </row>
    <row r="12" spans="1:12" x14ac:dyDescent="0.2">
      <c r="A12" t="s">
        <v>18</v>
      </c>
      <c r="B12" t="s">
        <v>41</v>
      </c>
      <c r="C12" t="s">
        <v>4102</v>
      </c>
      <c r="D12" t="s">
        <v>4103</v>
      </c>
      <c r="E12" s="3">
        <v>-3.2569604762000002</v>
      </c>
      <c r="F12" s="4">
        <v>-0.98081573310000003</v>
      </c>
      <c r="G12" t="s">
        <v>2932</v>
      </c>
      <c r="H12" t="s">
        <v>4094</v>
      </c>
      <c r="I12" t="s">
        <v>4095</v>
      </c>
      <c r="L12" s="6"/>
    </row>
    <row r="13" spans="1:12" x14ac:dyDescent="0.2">
      <c r="A13" t="s">
        <v>18</v>
      </c>
      <c r="B13" t="s">
        <v>41</v>
      </c>
      <c r="C13" t="s">
        <v>4104</v>
      </c>
      <c r="D13" t="s">
        <v>4105</v>
      </c>
      <c r="E13" s="3">
        <v>-3.1852439490000002</v>
      </c>
      <c r="F13" s="4">
        <v>-0.91652322409999998</v>
      </c>
      <c r="G13" t="s">
        <v>4106</v>
      </c>
      <c r="H13" t="s">
        <v>4107</v>
      </c>
      <c r="I13" t="s">
        <v>4108</v>
      </c>
      <c r="L13" s="6"/>
    </row>
    <row r="14" spans="1:12" x14ac:dyDescent="0.2">
      <c r="A14" t="s">
        <v>18</v>
      </c>
      <c r="B14" t="s">
        <v>41</v>
      </c>
      <c r="C14" t="s">
        <v>4109</v>
      </c>
      <c r="D14" t="s">
        <v>4110</v>
      </c>
      <c r="E14" s="3">
        <v>-2.5537456826999998</v>
      </c>
      <c r="F14" s="4">
        <v>-0.41726293310000001</v>
      </c>
      <c r="G14" t="s">
        <v>4111</v>
      </c>
      <c r="H14" t="s">
        <v>4094</v>
      </c>
      <c r="I14" t="s">
        <v>4095</v>
      </c>
    </row>
    <row r="15" spans="1:12" x14ac:dyDescent="0.2">
      <c r="A15" t="s">
        <v>18</v>
      </c>
      <c r="B15" t="s">
        <v>41</v>
      </c>
      <c r="C15" t="s">
        <v>4112</v>
      </c>
      <c r="D15" t="s">
        <v>4113</v>
      </c>
      <c r="E15" s="3">
        <v>-2.1772776278000001</v>
      </c>
      <c r="F15" s="4">
        <v>-0.1295622914</v>
      </c>
      <c r="G15" t="s">
        <v>4114</v>
      </c>
      <c r="H15" t="s">
        <v>4115</v>
      </c>
      <c r="I15" t="s">
        <v>4116</v>
      </c>
    </row>
    <row r="16" spans="1:12" x14ac:dyDescent="0.2">
      <c r="A16" t="s">
        <v>105</v>
      </c>
      <c r="B16" t="s">
        <v>41</v>
      </c>
      <c r="C16" t="s">
        <v>1020</v>
      </c>
      <c r="D16" t="s">
        <v>1021</v>
      </c>
      <c r="E16" s="3">
        <v>-6.7752466476000004</v>
      </c>
      <c r="F16" s="4">
        <v>-3.0729603136999999</v>
      </c>
      <c r="G16" t="s">
        <v>4117</v>
      </c>
      <c r="H16" t="s">
        <v>4118</v>
      </c>
      <c r="I16" t="s">
        <v>4119</v>
      </c>
    </row>
    <row r="17" spans="1:9" x14ac:dyDescent="0.2">
      <c r="A17" t="s">
        <v>111</v>
      </c>
      <c r="B17" t="s">
        <v>41</v>
      </c>
      <c r="C17" t="s">
        <v>1020</v>
      </c>
      <c r="D17" t="s">
        <v>1021</v>
      </c>
      <c r="E17" s="3">
        <v>-6.7752466476000004</v>
      </c>
      <c r="F17" s="4">
        <v>-3.0729603136999999</v>
      </c>
      <c r="G17" t="s">
        <v>4117</v>
      </c>
      <c r="H17" t="s">
        <v>4120</v>
      </c>
      <c r="I17" t="s">
        <v>4121</v>
      </c>
    </row>
    <row r="18" spans="1:9" x14ac:dyDescent="0.2">
      <c r="A18" t="s">
        <v>111</v>
      </c>
      <c r="B18" t="s">
        <v>41</v>
      </c>
      <c r="C18" t="s">
        <v>4122</v>
      </c>
      <c r="D18" t="s">
        <v>4123</v>
      </c>
      <c r="E18" s="3">
        <v>-6.4100529537000002</v>
      </c>
      <c r="F18" s="4">
        <v>-3.0694502213999999</v>
      </c>
      <c r="G18" t="s">
        <v>2182</v>
      </c>
      <c r="H18" t="s">
        <v>4124</v>
      </c>
      <c r="I18" t="s">
        <v>4125</v>
      </c>
    </row>
    <row r="19" spans="1:9" x14ac:dyDescent="0.2">
      <c r="A19" t="s">
        <v>111</v>
      </c>
      <c r="B19" t="s">
        <v>41</v>
      </c>
      <c r="C19" t="s">
        <v>4126</v>
      </c>
      <c r="D19" t="s">
        <v>4127</v>
      </c>
      <c r="E19" s="3">
        <v>-5.5876360984</v>
      </c>
      <c r="F19" s="4">
        <v>-2.5894560470000001</v>
      </c>
      <c r="G19" t="s">
        <v>4128</v>
      </c>
      <c r="H19" t="s">
        <v>4124</v>
      </c>
      <c r="I19" t="s">
        <v>4125</v>
      </c>
    </row>
    <row r="20" spans="1:9" x14ac:dyDescent="0.2">
      <c r="A20" t="s">
        <v>111</v>
      </c>
      <c r="B20" t="s">
        <v>41</v>
      </c>
      <c r="C20" t="s">
        <v>1027</v>
      </c>
      <c r="D20" t="s">
        <v>1028</v>
      </c>
      <c r="E20" s="3">
        <v>-5.4323413624999999</v>
      </c>
      <c r="F20" s="4">
        <v>-2.5688598850000002</v>
      </c>
      <c r="G20" t="s">
        <v>2253</v>
      </c>
      <c r="H20" t="s">
        <v>4129</v>
      </c>
      <c r="I20" t="s">
        <v>4130</v>
      </c>
    </row>
    <row r="21" spans="1:9" x14ac:dyDescent="0.2">
      <c r="A21" t="s">
        <v>111</v>
      </c>
      <c r="B21" t="s">
        <v>41</v>
      </c>
      <c r="C21" t="s">
        <v>4131</v>
      </c>
      <c r="D21" t="s">
        <v>4132</v>
      </c>
      <c r="E21" s="3">
        <v>-5.3021394368000001</v>
      </c>
      <c r="F21" s="4">
        <v>-2.5413203011999999</v>
      </c>
      <c r="G21" t="s">
        <v>4133</v>
      </c>
      <c r="H21" t="s">
        <v>4120</v>
      </c>
      <c r="I21" t="s">
        <v>4121</v>
      </c>
    </row>
    <row r="22" spans="1:9" x14ac:dyDescent="0.2">
      <c r="A22" t="s">
        <v>111</v>
      </c>
      <c r="B22" t="s">
        <v>41</v>
      </c>
      <c r="C22" t="s">
        <v>4134</v>
      </c>
      <c r="D22" t="s">
        <v>4135</v>
      </c>
      <c r="E22" s="3">
        <v>-5.2231643225999997</v>
      </c>
      <c r="F22" s="4">
        <v>-2.4846215815999999</v>
      </c>
      <c r="G22" t="s">
        <v>536</v>
      </c>
      <c r="H22" t="s">
        <v>4120</v>
      </c>
      <c r="I22" t="s">
        <v>4121</v>
      </c>
    </row>
    <row r="23" spans="1:9" x14ac:dyDescent="0.2">
      <c r="A23" t="s">
        <v>111</v>
      </c>
      <c r="B23" t="s">
        <v>41</v>
      </c>
      <c r="C23" t="s">
        <v>4136</v>
      </c>
      <c r="D23" t="s">
        <v>4137</v>
      </c>
      <c r="E23" s="3">
        <v>-5.1471941490999997</v>
      </c>
      <c r="F23" s="4">
        <v>-2.4298407071999999</v>
      </c>
      <c r="G23" t="s">
        <v>4138</v>
      </c>
      <c r="H23" t="s">
        <v>4120</v>
      </c>
      <c r="I23" t="s">
        <v>4121</v>
      </c>
    </row>
    <row r="24" spans="1:9" x14ac:dyDescent="0.2">
      <c r="A24" t="s">
        <v>111</v>
      </c>
      <c r="B24" t="s">
        <v>41</v>
      </c>
      <c r="C24" t="s">
        <v>4139</v>
      </c>
      <c r="D24" t="s">
        <v>4140</v>
      </c>
      <c r="E24" s="3">
        <v>-4.8056827518</v>
      </c>
      <c r="F24" s="4">
        <v>-2.1463212568999999</v>
      </c>
      <c r="G24" t="s">
        <v>4141</v>
      </c>
      <c r="H24" t="s">
        <v>4120</v>
      </c>
      <c r="I24" t="s">
        <v>4121</v>
      </c>
    </row>
    <row r="25" spans="1:9" x14ac:dyDescent="0.2">
      <c r="A25" t="s">
        <v>111</v>
      </c>
      <c r="B25" t="s">
        <v>41</v>
      </c>
      <c r="C25" t="s">
        <v>4142</v>
      </c>
      <c r="D25" t="s">
        <v>4143</v>
      </c>
      <c r="E25" s="3">
        <v>-4.6676941431000003</v>
      </c>
      <c r="F25" s="4">
        <v>-2.0373537555999999</v>
      </c>
      <c r="G25" t="s">
        <v>593</v>
      </c>
      <c r="H25" t="s">
        <v>4129</v>
      </c>
      <c r="I25" t="s">
        <v>4130</v>
      </c>
    </row>
    <row r="26" spans="1:9" x14ac:dyDescent="0.2">
      <c r="A26" t="s">
        <v>111</v>
      </c>
      <c r="B26" t="s">
        <v>41</v>
      </c>
      <c r="C26" t="s">
        <v>4144</v>
      </c>
      <c r="D26" t="s">
        <v>4145</v>
      </c>
      <c r="E26" s="3">
        <v>-3.5338974379999999</v>
      </c>
      <c r="F26" s="4">
        <v>-1.1475372152000001</v>
      </c>
      <c r="G26" t="s">
        <v>4146</v>
      </c>
      <c r="H26" t="s">
        <v>4147</v>
      </c>
      <c r="I26" t="s">
        <v>4148</v>
      </c>
    </row>
    <row r="27" spans="1:9" x14ac:dyDescent="0.2">
      <c r="A27" t="s">
        <v>111</v>
      </c>
      <c r="B27" t="s">
        <v>41</v>
      </c>
      <c r="C27" t="s">
        <v>4149</v>
      </c>
      <c r="D27" t="s">
        <v>4150</v>
      </c>
      <c r="E27" s="3">
        <v>-3.5201101219000002</v>
      </c>
      <c r="F27" s="4">
        <v>-1.1432952169999999</v>
      </c>
      <c r="G27" t="s">
        <v>4151</v>
      </c>
      <c r="H27" t="s">
        <v>4152</v>
      </c>
      <c r="I27" t="s">
        <v>4153</v>
      </c>
    </row>
    <row r="28" spans="1:9" x14ac:dyDescent="0.2">
      <c r="A28" t="s">
        <v>111</v>
      </c>
      <c r="B28" t="s">
        <v>27</v>
      </c>
      <c r="C28" t="s">
        <v>4154</v>
      </c>
      <c r="D28" t="s">
        <v>4155</v>
      </c>
      <c r="E28" s="3">
        <v>-3.3332233924999999</v>
      </c>
      <c r="F28" s="4">
        <v>-1.0179265255000001</v>
      </c>
      <c r="G28" t="s">
        <v>757</v>
      </c>
      <c r="H28" t="s">
        <v>4156</v>
      </c>
      <c r="I28" t="s">
        <v>4157</v>
      </c>
    </row>
    <row r="29" spans="1:9" x14ac:dyDescent="0.2">
      <c r="A29" t="s">
        <v>111</v>
      </c>
      <c r="B29" t="s">
        <v>27</v>
      </c>
      <c r="C29" t="s">
        <v>4158</v>
      </c>
      <c r="D29" t="s">
        <v>4159</v>
      </c>
      <c r="E29" s="3">
        <v>-2.7386503466000001</v>
      </c>
      <c r="F29" s="4">
        <v>-0.5564101065</v>
      </c>
      <c r="G29" t="s">
        <v>4160</v>
      </c>
      <c r="H29" t="s">
        <v>4161</v>
      </c>
      <c r="I29" t="s">
        <v>4162</v>
      </c>
    </row>
    <row r="30" spans="1:9" x14ac:dyDescent="0.2">
      <c r="A30" t="s">
        <v>111</v>
      </c>
      <c r="B30" t="s">
        <v>12</v>
      </c>
      <c r="C30" t="s">
        <v>4163</v>
      </c>
      <c r="D30" t="s">
        <v>4164</v>
      </c>
      <c r="E30" s="3">
        <v>-2.6916783528999999</v>
      </c>
      <c r="F30" s="4">
        <v>-0.52133733599999998</v>
      </c>
      <c r="G30" t="s">
        <v>4165</v>
      </c>
      <c r="H30" t="s">
        <v>4166</v>
      </c>
      <c r="I30" t="s">
        <v>4167</v>
      </c>
    </row>
    <row r="31" spans="1:9" x14ac:dyDescent="0.2">
      <c r="A31" t="s">
        <v>111</v>
      </c>
      <c r="B31" t="s">
        <v>41</v>
      </c>
      <c r="C31" t="s">
        <v>4168</v>
      </c>
      <c r="D31" t="s">
        <v>4169</v>
      </c>
      <c r="E31" s="3">
        <v>-2.2164963268000002</v>
      </c>
      <c r="F31" s="4">
        <v>-0.1295622914</v>
      </c>
      <c r="G31" t="s">
        <v>4170</v>
      </c>
      <c r="H31" t="s">
        <v>4171</v>
      </c>
      <c r="I31" t="s">
        <v>4172</v>
      </c>
    </row>
    <row r="32" spans="1:9" x14ac:dyDescent="0.2">
      <c r="A32" t="s">
        <v>111</v>
      </c>
      <c r="B32" t="s">
        <v>27</v>
      </c>
      <c r="C32" t="s">
        <v>4173</v>
      </c>
      <c r="D32" t="s">
        <v>4174</v>
      </c>
      <c r="E32" s="3">
        <v>-2.1783718286</v>
      </c>
      <c r="F32" s="4">
        <v>-0.1295622914</v>
      </c>
      <c r="G32" t="s">
        <v>4175</v>
      </c>
      <c r="H32" t="s">
        <v>4176</v>
      </c>
      <c r="I32" t="s">
        <v>4177</v>
      </c>
    </row>
    <row r="33" spans="1:9" x14ac:dyDescent="0.2">
      <c r="A33" t="s">
        <v>111</v>
      </c>
      <c r="B33" t="s">
        <v>27</v>
      </c>
      <c r="C33" t="s">
        <v>230</v>
      </c>
      <c r="D33" t="s">
        <v>231</v>
      </c>
      <c r="E33" s="3">
        <v>-2.1783718286</v>
      </c>
      <c r="F33" s="4">
        <v>-0.1295622914</v>
      </c>
      <c r="G33" t="s">
        <v>4175</v>
      </c>
      <c r="H33" t="s">
        <v>4178</v>
      </c>
      <c r="I33" t="s">
        <v>4179</v>
      </c>
    </row>
    <row r="34" spans="1:9" x14ac:dyDescent="0.2">
      <c r="A34" t="s">
        <v>426</v>
      </c>
      <c r="B34" t="s">
        <v>41</v>
      </c>
      <c r="C34" t="s">
        <v>4180</v>
      </c>
      <c r="D34" t="s">
        <v>4181</v>
      </c>
      <c r="E34" s="3">
        <v>-5.9074395389000003</v>
      </c>
      <c r="F34" s="4">
        <v>-2.6460180527000001</v>
      </c>
      <c r="G34" t="s">
        <v>4182</v>
      </c>
      <c r="H34" t="s">
        <v>4183</v>
      </c>
      <c r="I34" t="s">
        <v>4184</v>
      </c>
    </row>
    <row r="35" spans="1:9" x14ac:dyDescent="0.2">
      <c r="A35" t="s">
        <v>432</v>
      </c>
      <c r="B35" t="s">
        <v>41</v>
      </c>
      <c r="C35" t="s">
        <v>4180</v>
      </c>
      <c r="D35" t="s">
        <v>4181</v>
      </c>
      <c r="E35" s="3">
        <v>-5.9074395389000003</v>
      </c>
      <c r="F35" s="4">
        <v>-2.6460180527000001</v>
      </c>
      <c r="G35" t="s">
        <v>4182</v>
      </c>
      <c r="H35" t="s">
        <v>4185</v>
      </c>
      <c r="I35" t="s">
        <v>4186</v>
      </c>
    </row>
    <row r="36" spans="1:9" x14ac:dyDescent="0.2">
      <c r="A36" t="s">
        <v>432</v>
      </c>
      <c r="B36" t="s">
        <v>41</v>
      </c>
      <c r="C36" t="s">
        <v>4187</v>
      </c>
      <c r="D36" t="s">
        <v>4188</v>
      </c>
      <c r="E36" s="3">
        <v>-5.6914847537000002</v>
      </c>
      <c r="F36" s="4">
        <v>-2.5894560470000001</v>
      </c>
      <c r="G36" t="s">
        <v>642</v>
      </c>
      <c r="H36" t="s">
        <v>4189</v>
      </c>
      <c r="I36" t="s">
        <v>4190</v>
      </c>
    </row>
    <row r="37" spans="1:9" x14ac:dyDescent="0.2">
      <c r="A37" t="s">
        <v>432</v>
      </c>
      <c r="B37" t="s">
        <v>41</v>
      </c>
      <c r="C37" t="s">
        <v>4191</v>
      </c>
      <c r="D37" t="s">
        <v>4192</v>
      </c>
      <c r="E37" s="3">
        <v>-5.6622620577999996</v>
      </c>
      <c r="F37" s="4">
        <v>-2.5894560470000001</v>
      </c>
      <c r="G37" t="s">
        <v>344</v>
      </c>
      <c r="H37" t="s">
        <v>4193</v>
      </c>
      <c r="I37" t="s">
        <v>4194</v>
      </c>
    </row>
    <row r="38" spans="1:9" x14ac:dyDescent="0.2">
      <c r="A38" t="s">
        <v>432</v>
      </c>
      <c r="B38" t="s">
        <v>41</v>
      </c>
      <c r="C38" t="s">
        <v>4195</v>
      </c>
      <c r="D38" t="s">
        <v>4196</v>
      </c>
      <c r="E38" s="3">
        <v>-5.6090090403000001</v>
      </c>
      <c r="F38" s="4">
        <v>-2.5894560470000001</v>
      </c>
      <c r="G38" t="s">
        <v>263</v>
      </c>
      <c r="H38" t="s">
        <v>4197</v>
      </c>
      <c r="I38" t="s">
        <v>4198</v>
      </c>
    </row>
    <row r="39" spans="1:9" x14ac:dyDescent="0.2">
      <c r="A39" t="s">
        <v>432</v>
      </c>
      <c r="B39" t="s">
        <v>41</v>
      </c>
      <c r="C39" t="s">
        <v>4199</v>
      </c>
      <c r="D39" t="s">
        <v>4200</v>
      </c>
      <c r="E39" s="3">
        <v>-5.5442584734000002</v>
      </c>
      <c r="F39" s="4">
        <v>-2.5838669829000001</v>
      </c>
      <c r="G39" t="s">
        <v>4201</v>
      </c>
      <c r="H39" t="s">
        <v>4202</v>
      </c>
      <c r="I39" t="s">
        <v>4203</v>
      </c>
    </row>
    <row r="40" spans="1:9" x14ac:dyDescent="0.2">
      <c r="A40" t="s">
        <v>432</v>
      </c>
      <c r="B40" t="s">
        <v>41</v>
      </c>
      <c r="C40" t="s">
        <v>4204</v>
      </c>
      <c r="D40" t="s">
        <v>4205</v>
      </c>
      <c r="E40" s="3">
        <v>-5.4919164149000004</v>
      </c>
      <c r="F40" s="4">
        <v>-2.5688598850000002</v>
      </c>
      <c r="G40" t="s">
        <v>4206</v>
      </c>
      <c r="H40" t="s">
        <v>4207</v>
      </c>
      <c r="I40" t="s">
        <v>4208</v>
      </c>
    </row>
    <row r="41" spans="1:9" x14ac:dyDescent="0.2">
      <c r="A41" t="s">
        <v>432</v>
      </c>
      <c r="B41" t="s">
        <v>41</v>
      </c>
      <c r="C41" t="s">
        <v>4209</v>
      </c>
      <c r="D41" t="s">
        <v>4210</v>
      </c>
      <c r="E41" s="3">
        <v>-5.4568527527999997</v>
      </c>
      <c r="F41" s="4">
        <v>-2.5688598850000002</v>
      </c>
      <c r="G41" t="s">
        <v>4211</v>
      </c>
      <c r="H41" t="s">
        <v>4212</v>
      </c>
      <c r="I41" t="s">
        <v>4213</v>
      </c>
    </row>
    <row r="42" spans="1:9" x14ac:dyDescent="0.2">
      <c r="A42" t="s">
        <v>432</v>
      </c>
      <c r="B42" t="s">
        <v>41</v>
      </c>
      <c r="C42" t="s">
        <v>4214</v>
      </c>
      <c r="D42" t="s">
        <v>4215</v>
      </c>
      <c r="E42" s="3">
        <v>-5.3594129860999997</v>
      </c>
      <c r="F42" s="4">
        <v>-2.5433597510000001</v>
      </c>
      <c r="G42" t="s">
        <v>4216</v>
      </c>
      <c r="H42" t="s">
        <v>4193</v>
      </c>
      <c r="I42" t="s">
        <v>4194</v>
      </c>
    </row>
    <row r="43" spans="1:9" x14ac:dyDescent="0.2">
      <c r="A43" t="s">
        <v>432</v>
      </c>
      <c r="B43" t="s">
        <v>41</v>
      </c>
      <c r="C43" t="s">
        <v>4217</v>
      </c>
      <c r="D43" t="s">
        <v>4218</v>
      </c>
      <c r="E43" s="3">
        <v>-5.3276599825000002</v>
      </c>
      <c r="F43" s="4">
        <v>-2.5433597510000001</v>
      </c>
      <c r="G43" t="s">
        <v>389</v>
      </c>
      <c r="H43" t="s">
        <v>4212</v>
      </c>
      <c r="I43" t="s">
        <v>4213</v>
      </c>
    </row>
    <row r="44" spans="1:9" x14ac:dyDescent="0.2">
      <c r="A44" t="s">
        <v>432</v>
      </c>
      <c r="B44" t="s">
        <v>41</v>
      </c>
      <c r="C44" t="s">
        <v>4219</v>
      </c>
      <c r="D44" t="s">
        <v>4220</v>
      </c>
      <c r="E44" s="3">
        <v>-5.3276599825000002</v>
      </c>
      <c r="F44" s="4">
        <v>-2.5433597510000001</v>
      </c>
      <c r="G44" t="s">
        <v>389</v>
      </c>
      <c r="H44" t="s">
        <v>4193</v>
      </c>
      <c r="I44" t="s">
        <v>4194</v>
      </c>
    </row>
    <row r="45" spans="1:9" x14ac:dyDescent="0.2">
      <c r="A45" t="s">
        <v>432</v>
      </c>
      <c r="B45" t="s">
        <v>41</v>
      </c>
      <c r="C45" t="s">
        <v>4221</v>
      </c>
      <c r="D45" t="s">
        <v>4222</v>
      </c>
      <c r="E45" s="3">
        <v>-4.5838212816999997</v>
      </c>
      <c r="F45" s="4">
        <v>-1.9909883124000001</v>
      </c>
      <c r="G45" t="s">
        <v>4223</v>
      </c>
      <c r="H45" t="s">
        <v>4193</v>
      </c>
      <c r="I45" t="s">
        <v>4194</v>
      </c>
    </row>
    <row r="46" spans="1:9" x14ac:dyDescent="0.2">
      <c r="A46" t="s">
        <v>432</v>
      </c>
      <c r="B46" t="s">
        <v>41</v>
      </c>
      <c r="C46" t="s">
        <v>4224</v>
      </c>
      <c r="D46" t="s">
        <v>4225</v>
      </c>
      <c r="E46" s="3">
        <v>-4.5834030176000002</v>
      </c>
      <c r="F46" s="4">
        <v>-1.9909883124000001</v>
      </c>
      <c r="G46" t="s">
        <v>4226</v>
      </c>
      <c r="H46" t="s">
        <v>4227</v>
      </c>
      <c r="I46" t="s">
        <v>4228</v>
      </c>
    </row>
    <row r="47" spans="1:9" x14ac:dyDescent="0.2">
      <c r="A47" t="s">
        <v>432</v>
      </c>
      <c r="B47" t="s">
        <v>41</v>
      </c>
      <c r="C47" t="s">
        <v>4229</v>
      </c>
      <c r="D47" t="s">
        <v>4230</v>
      </c>
      <c r="E47" s="3">
        <v>-4.4799531127999996</v>
      </c>
      <c r="F47" s="4">
        <v>-1.9027783740999999</v>
      </c>
      <c r="G47" t="s">
        <v>4231</v>
      </c>
      <c r="H47" t="s">
        <v>4227</v>
      </c>
      <c r="I47" t="s">
        <v>4228</v>
      </c>
    </row>
    <row r="48" spans="1:9" x14ac:dyDescent="0.2">
      <c r="A48" t="s">
        <v>432</v>
      </c>
      <c r="B48" t="s">
        <v>41</v>
      </c>
      <c r="C48" t="s">
        <v>4232</v>
      </c>
      <c r="D48" t="s">
        <v>4233</v>
      </c>
      <c r="E48" s="3">
        <v>-4.1910858693000002</v>
      </c>
      <c r="F48" s="4">
        <v>-1.6700270724999999</v>
      </c>
      <c r="G48" t="s">
        <v>4234</v>
      </c>
      <c r="H48" t="s">
        <v>4235</v>
      </c>
      <c r="I48" t="s">
        <v>4236</v>
      </c>
    </row>
    <row r="49" spans="1:9" x14ac:dyDescent="0.2">
      <c r="A49" t="s">
        <v>432</v>
      </c>
      <c r="B49" t="s">
        <v>41</v>
      </c>
      <c r="C49" t="s">
        <v>4237</v>
      </c>
      <c r="D49" t="s">
        <v>4238</v>
      </c>
      <c r="E49" s="3">
        <v>-3.7648323241999999</v>
      </c>
      <c r="F49" s="4">
        <v>-1.3380434443</v>
      </c>
      <c r="G49" t="s">
        <v>4239</v>
      </c>
      <c r="H49" t="s">
        <v>4240</v>
      </c>
      <c r="I49" t="s">
        <v>4241</v>
      </c>
    </row>
    <row r="50" spans="1:9" x14ac:dyDescent="0.2">
      <c r="A50" t="s">
        <v>432</v>
      </c>
      <c r="B50" t="s">
        <v>41</v>
      </c>
      <c r="C50" t="s">
        <v>4242</v>
      </c>
      <c r="D50" t="s">
        <v>4243</v>
      </c>
      <c r="E50" s="3">
        <v>-3.6494162357</v>
      </c>
      <c r="F50" s="4">
        <v>-1.2330927894999999</v>
      </c>
      <c r="G50" t="s">
        <v>4244</v>
      </c>
      <c r="H50" t="s">
        <v>4245</v>
      </c>
      <c r="I50" t="s">
        <v>4246</v>
      </c>
    </row>
    <row r="51" spans="1:9" x14ac:dyDescent="0.2">
      <c r="A51" t="s">
        <v>432</v>
      </c>
      <c r="B51" t="s">
        <v>41</v>
      </c>
      <c r="C51" t="s">
        <v>4247</v>
      </c>
      <c r="D51" t="s">
        <v>4248</v>
      </c>
      <c r="E51" s="3">
        <v>-3.4465325371</v>
      </c>
      <c r="F51" s="4">
        <v>-1.0912654335</v>
      </c>
      <c r="G51" t="s">
        <v>4249</v>
      </c>
      <c r="H51" t="s">
        <v>4250</v>
      </c>
      <c r="I51" t="s">
        <v>4251</v>
      </c>
    </row>
    <row r="52" spans="1:9" x14ac:dyDescent="0.2">
      <c r="A52" t="s">
        <v>432</v>
      </c>
      <c r="B52" t="s">
        <v>41</v>
      </c>
      <c r="C52" t="s">
        <v>4252</v>
      </c>
      <c r="D52" t="s">
        <v>4253</v>
      </c>
      <c r="E52" s="3">
        <v>-3.4406420900999999</v>
      </c>
      <c r="F52" s="4">
        <v>-1.0912654335</v>
      </c>
      <c r="G52" t="s">
        <v>4254</v>
      </c>
      <c r="H52" t="s">
        <v>4255</v>
      </c>
      <c r="I52" t="s">
        <v>4256</v>
      </c>
    </row>
    <row r="53" spans="1:9" x14ac:dyDescent="0.2">
      <c r="A53" t="s">
        <v>432</v>
      </c>
      <c r="B53" t="s">
        <v>41</v>
      </c>
      <c r="C53" t="s">
        <v>4257</v>
      </c>
      <c r="D53" t="s">
        <v>4258</v>
      </c>
      <c r="E53" s="3">
        <v>-3.3247341142</v>
      </c>
      <c r="F53" s="4">
        <v>-1.0175551375</v>
      </c>
      <c r="G53" t="s">
        <v>4259</v>
      </c>
      <c r="H53" t="s">
        <v>4250</v>
      </c>
      <c r="I53" t="s">
        <v>4251</v>
      </c>
    </row>
    <row r="54" spans="1:9" x14ac:dyDescent="0.2">
      <c r="A54" t="s">
        <v>432</v>
      </c>
      <c r="B54" t="s">
        <v>41</v>
      </c>
      <c r="C54" t="s">
        <v>4260</v>
      </c>
      <c r="D54" t="s">
        <v>4261</v>
      </c>
      <c r="E54" s="3">
        <v>-2.9198591666999998</v>
      </c>
      <c r="F54" s="4">
        <v>-0.70636123279999996</v>
      </c>
      <c r="G54" t="s">
        <v>4262</v>
      </c>
      <c r="H54" t="s">
        <v>4263</v>
      </c>
      <c r="I54" t="s">
        <v>4264</v>
      </c>
    </row>
    <row r="55" spans="1:9" x14ac:dyDescent="0.2">
      <c r="A55" t="s">
        <v>486</v>
      </c>
      <c r="B55" t="s">
        <v>12</v>
      </c>
      <c r="C55" t="s">
        <v>4265</v>
      </c>
      <c r="D55" t="s">
        <v>4266</v>
      </c>
      <c r="E55" s="3">
        <v>-5.6351095717000002</v>
      </c>
      <c r="F55" s="4">
        <v>-2.5894560470000001</v>
      </c>
      <c r="G55" t="s">
        <v>4267</v>
      </c>
      <c r="H55" t="s">
        <v>4268</v>
      </c>
      <c r="I55" t="s">
        <v>4269</v>
      </c>
    </row>
    <row r="56" spans="1:9" x14ac:dyDescent="0.2">
      <c r="A56" t="s">
        <v>492</v>
      </c>
      <c r="B56" t="s">
        <v>12</v>
      </c>
      <c r="C56" t="s">
        <v>4265</v>
      </c>
      <c r="D56" t="s">
        <v>4266</v>
      </c>
      <c r="E56" s="3">
        <v>-5.6351095717000002</v>
      </c>
      <c r="F56" s="4">
        <v>-2.5894560470000001</v>
      </c>
      <c r="G56" t="s">
        <v>4267</v>
      </c>
      <c r="H56" t="s">
        <v>4270</v>
      </c>
      <c r="I56" t="s">
        <v>4271</v>
      </c>
    </row>
    <row r="57" spans="1:9" x14ac:dyDescent="0.2">
      <c r="A57" t="s">
        <v>492</v>
      </c>
      <c r="B57" t="s">
        <v>12</v>
      </c>
      <c r="C57" t="s">
        <v>4272</v>
      </c>
      <c r="D57" t="s">
        <v>4273</v>
      </c>
      <c r="E57" s="3">
        <v>-3.2732118664000001</v>
      </c>
      <c r="F57" s="4">
        <v>-0.98182715679999999</v>
      </c>
      <c r="G57" t="s">
        <v>4274</v>
      </c>
      <c r="H57" t="s">
        <v>4275</v>
      </c>
      <c r="I57" t="s">
        <v>4276</v>
      </c>
    </row>
    <row r="58" spans="1:9" x14ac:dyDescent="0.2">
      <c r="A58" t="s">
        <v>492</v>
      </c>
      <c r="B58" t="s">
        <v>12</v>
      </c>
      <c r="C58" t="s">
        <v>4277</v>
      </c>
      <c r="D58" t="s">
        <v>4278</v>
      </c>
      <c r="E58" s="3">
        <v>-2.1679001117999999</v>
      </c>
      <c r="F58" s="4">
        <v>-0.12832737520000001</v>
      </c>
      <c r="G58" t="s">
        <v>4279</v>
      </c>
      <c r="H58" t="s">
        <v>4280</v>
      </c>
      <c r="I58" t="s">
        <v>4281</v>
      </c>
    </row>
    <row r="59" spans="1:9" x14ac:dyDescent="0.2">
      <c r="A59" t="s">
        <v>548</v>
      </c>
      <c r="B59" t="s">
        <v>27</v>
      </c>
      <c r="C59" t="s">
        <v>4282</v>
      </c>
      <c r="D59" t="s">
        <v>4283</v>
      </c>
      <c r="E59" s="3">
        <v>-5.0740163051999998</v>
      </c>
      <c r="F59" s="4">
        <v>-2.3768662494999999</v>
      </c>
      <c r="G59" t="s">
        <v>2567</v>
      </c>
      <c r="H59" t="s">
        <v>4284</v>
      </c>
      <c r="I59" t="s">
        <v>4285</v>
      </c>
    </row>
    <row r="60" spans="1:9" x14ac:dyDescent="0.2">
      <c r="A60" t="s">
        <v>554</v>
      </c>
      <c r="B60" t="s">
        <v>27</v>
      </c>
      <c r="C60" t="s">
        <v>4282</v>
      </c>
      <c r="D60" t="s">
        <v>4283</v>
      </c>
      <c r="E60" s="3">
        <v>-5.0740163051999998</v>
      </c>
      <c r="F60" s="4">
        <v>-2.3768662494999999</v>
      </c>
      <c r="G60" t="s">
        <v>2567</v>
      </c>
      <c r="H60" t="s">
        <v>4286</v>
      </c>
      <c r="I60" t="s">
        <v>4287</v>
      </c>
    </row>
    <row r="61" spans="1:9" x14ac:dyDescent="0.2">
      <c r="A61" t="s">
        <v>554</v>
      </c>
      <c r="B61" t="s">
        <v>27</v>
      </c>
      <c r="C61" t="s">
        <v>4288</v>
      </c>
      <c r="D61" t="s">
        <v>4289</v>
      </c>
      <c r="E61" s="3">
        <v>-3.8778871423000001</v>
      </c>
      <c r="F61" s="4">
        <v>-1.4180980023</v>
      </c>
      <c r="G61" t="s">
        <v>4290</v>
      </c>
      <c r="H61" t="s">
        <v>4291</v>
      </c>
      <c r="I61" t="s">
        <v>4292</v>
      </c>
    </row>
    <row r="62" spans="1:9" x14ac:dyDescent="0.2">
      <c r="A62" t="s">
        <v>554</v>
      </c>
      <c r="B62" t="s">
        <v>27</v>
      </c>
      <c r="C62" t="s">
        <v>380</v>
      </c>
      <c r="D62" t="s">
        <v>381</v>
      </c>
      <c r="E62" s="3">
        <v>-3.8465155175999999</v>
      </c>
      <c r="F62" s="4">
        <v>-1.3980073880999999</v>
      </c>
      <c r="G62" t="s">
        <v>4293</v>
      </c>
      <c r="H62" t="s">
        <v>4294</v>
      </c>
      <c r="I62" t="s">
        <v>4295</v>
      </c>
    </row>
    <row r="63" spans="1:9" x14ac:dyDescent="0.2">
      <c r="A63" t="s">
        <v>554</v>
      </c>
      <c r="B63" t="s">
        <v>27</v>
      </c>
      <c r="C63" t="s">
        <v>385</v>
      </c>
      <c r="D63" t="s">
        <v>386</v>
      </c>
      <c r="E63" s="3">
        <v>-3.8354906102999999</v>
      </c>
      <c r="F63" s="4">
        <v>-1.3979778650000001</v>
      </c>
      <c r="G63" t="s">
        <v>4296</v>
      </c>
      <c r="H63" t="s">
        <v>4294</v>
      </c>
      <c r="I63" t="s">
        <v>4295</v>
      </c>
    </row>
    <row r="64" spans="1:9" x14ac:dyDescent="0.2">
      <c r="A64" t="s">
        <v>554</v>
      </c>
      <c r="B64" t="s">
        <v>27</v>
      </c>
      <c r="C64" t="s">
        <v>4297</v>
      </c>
      <c r="D64" t="s">
        <v>4298</v>
      </c>
      <c r="E64" s="3">
        <v>-3.1299543388000002</v>
      </c>
      <c r="F64" s="4">
        <v>-0.8703976779</v>
      </c>
      <c r="G64" t="s">
        <v>4299</v>
      </c>
      <c r="H64" t="s">
        <v>4300</v>
      </c>
      <c r="I64" t="s">
        <v>4301</v>
      </c>
    </row>
    <row r="65" spans="1:9" x14ac:dyDescent="0.2">
      <c r="A65" t="s">
        <v>554</v>
      </c>
      <c r="B65" t="s">
        <v>27</v>
      </c>
      <c r="C65" t="s">
        <v>4302</v>
      </c>
      <c r="D65" t="s">
        <v>4303</v>
      </c>
      <c r="E65" s="3">
        <v>-3.1215587245999998</v>
      </c>
      <c r="F65" s="4">
        <v>-0.8703976779</v>
      </c>
      <c r="G65" t="s">
        <v>4304</v>
      </c>
      <c r="H65" t="s">
        <v>4305</v>
      </c>
      <c r="I65" t="s">
        <v>4306</v>
      </c>
    </row>
    <row r="66" spans="1:9" x14ac:dyDescent="0.2">
      <c r="A66" t="s">
        <v>554</v>
      </c>
      <c r="B66" t="s">
        <v>27</v>
      </c>
      <c r="C66" t="s">
        <v>4307</v>
      </c>
      <c r="D66" t="s">
        <v>4308</v>
      </c>
      <c r="E66" s="3">
        <v>-3.0074541183000001</v>
      </c>
      <c r="F66" s="4">
        <v>-0.76722193110000003</v>
      </c>
      <c r="G66" t="s">
        <v>4309</v>
      </c>
      <c r="H66" t="s">
        <v>4291</v>
      </c>
      <c r="I66" t="s">
        <v>4292</v>
      </c>
    </row>
    <row r="67" spans="1:9" x14ac:dyDescent="0.2">
      <c r="A67" t="s">
        <v>554</v>
      </c>
      <c r="B67" t="s">
        <v>27</v>
      </c>
      <c r="C67" t="s">
        <v>4310</v>
      </c>
      <c r="D67" t="s">
        <v>4311</v>
      </c>
      <c r="E67" s="3">
        <v>-2.9608292986000002</v>
      </c>
      <c r="F67" s="4">
        <v>-0.73416991870000003</v>
      </c>
      <c r="G67" t="s">
        <v>4312</v>
      </c>
      <c r="H67" t="s">
        <v>4313</v>
      </c>
      <c r="I67" t="s">
        <v>4314</v>
      </c>
    </row>
    <row r="68" spans="1:9" x14ac:dyDescent="0.2">
      <c r="A68" t="s">
        <v>554</v>
      </c>
      <c r="B68" t="s">
        <v>27</v>
      </c>
      <c r="C68" t="s">
        <v>4315</v>
      </c>
      <c r="D68" t="s">
        <v>4316</v>
      </c>
      <c r="E68" s="3">
        <v>-2.9379930637</v>
      </c>
      <c r="F68" s="4">
        <v>-0.71796426260000001</v>
      </c>
      <c r="G68" t="s">
        <v>4317</v>
      </c>
      <c r="H68" t="s">
        <v>4300</v>
      </c>
      <c r="I68" t="s">
        <v>4301</v>
      </c>
    </row>
    <row r="69" spans="1:9" x14ac:dyDescent="0.2">
      <c r="A69" t="s">
        <v>554</v>
      </c>
      <c r="B69" t="s">
        <v>27</v>
      </c>
      <c r="C69" t="s">
        <v>4318</v>
      </c>
      <c r="D69" t="s">
        <v>4319</v>
      </c>
      <c r="E69" s="3">
        <v>-2.7287337216999998</v>
      </c>
      <c r="F69" s="4">
        <v>-0.55248384520000005</v>
      </c>
      <c r="G69" t="s">
        <v>4320</v>
      </c>
      <c r="H69" t="s">
        <v>4321</v>
      </c>
      <c r="I69" t="s">
        <v>4322</v>
      </c>
    </row>
    <row r="70" spans="1:9" x14ac:dyDescent="0.2">
      <c r="A70" t="s">
        <v>554</v>
      </c>
      <c r="B70" t="s">
        <v>27</v>
      </c>
      <c r="C70" t="s">
        <v>4323</v>
      </c>
      <c r="D70" t="s">
        <v>4324</v>
      </c>
      <c r="E70" s="3">
        <v>-2.6486443154999999</v>
      </c>
      <c r="F70" s="4">
        <v>-0.48988517120000002</v>
      </c>
      <c r="G70" t="s">
        <v>4325</v>
      </c>
      <c r="H70" t="s">
        <v>4326</v>
      </c>
      <c r="I70" t="s">
        <v>4327</v>
      </c>
    </row>
    <row r="71" spans="1:9" x14ac:dyDescent="0.2">
      <c r="A71" t="s">
        <v>554</v>
      </c>
      <c r="B71" t="s">
        <v>27</v>
      </c>
      <c r="C71" t="s">
        <v>4328</v>
      </c>
      <c r="D71" t="s">
        <v>4329</v>
      </c>
      <c r="E71" s="3">
        <v>-2.5801521531999998</v>
      </c>
      <c r="F71" s="4">
        <v>-0.43267401929999999</v>
      </c>
      <c r="G71" t="s">
        <v>4330</v>
      </c>
      <c r="H71" t="s">
        <v>4326</v>
      </c>
      <c r="I71" t="s">
        <v>4327</v>
      </c>
    </row>
    <row r="72" spans="1:9" x14ac:dyDescent="0.2">
      <c r="A72" t="s">
        <v>554</v>
      </c>
      <c r="B72" t="s">
        <v>27</v>
      </c>
      <c r="C72" t="s">
        <v>4331</v>
      </c>
      <c r="D72" t="s">
        <v>4332</v>
      </c>
      <c r="E72" s="3">
        <v>-2.5553436349999998</v>
      </c>
      <c r="F72" s="4">
        <v>-0.41726293310000001</v>
      </c>
      <c r="G72" t="s">
        <v>4333</v>
      </c>
      <c r="H72" t="s">
        <v>4291</v>
      </c>
      <c r="I72" t="s">
        <v>4292</v>
      </c>
    </row>
    <row r="73" spans="1:9" x14ac:dyDescent="0.2">
      <c r="A73" t="s">
        <v>554</v>
      </c>
      <c r="B73" t="s">
        <v>27</v>
      </c>
      <c r="C73" t="s">
        <v>4334</v>
      </c>
      <c r="D73" t="s">
        <v>4335</v>
      </c>
      <c r="E73" s="3">
        <v>-2.4814051877000001</v>
      </c>
      <c r="F73" s="4">
        <v>-0.3601078593</v>
      </c>
      <c r="G73" t="s">
        <v>4336</v>
      </c>
      <c r="H73" t="s">
        <v>4337</v>
      </c>
      <c r="I73" t="s">
        <v>4338</v>
      </c>
    </row>
    <row r="74" spans="1:9" x14ac:dyDescent="0.2">
      <c r="A74" t="s">
        <v>554</v>
      </c>
      <c r="B74" t="s">
        <v>27</v>
      </c>
      <c r="C74" t="s">
        <v>4339</v>
      </c>
      <c r="D74" t="s">
        <v>4340</v>
      </c>
      <c r="E74" s="3">
        <v>-2.4814051877000001</v>
      </c>
      <c r="F74" s="4">
        <v>-0.3601078593</v>
      </c>
      <c r="G74" t="s">
        <v>4336</v>
      </c>
      <c r="H74" t="s">
        <v>4337</v>
      </c>
      <c r="I74" t="s">
        <v>4338</v>
      </c>
    </row>
    <row r="75" spans="1:9" x14ac:dyDescent="0.2">
      <c r="A75" t="s">
        <v>554</v>
      </c>
      <c r="B75" t="s">
        <v>27</v>
      </c>
      <c r="C75" t="s">
        <v>4341</v>
      </c>
      <c r="D75" t="s">
        <v>4342</v>
      </c>
      <c r="E75" s="3">
        <v>-2.233096905</v>
      </c>
      <c r="F75" s="4">
        <v>-0.13800684060000001</v>
      </c>
      <c r="G75" t="s">
        <v>4343</v>
      </c>
      <c r="H75" t="s">
        <v>4300</v>
      </c>
      <c r="I75" t="s">
        <v>4301</v>
      </c>
    </row>
    <row r="76" spans="1:9" x14ac:dyDescent="0.2">
      <c r="A76" t="s">
        <v>554</v>
      </c>
      <c r="B76" t="s">
        <v>27</v>
      </c>
      <c r="C76" t="s">
        <v>4344</v>
      </c>
      <c r="D76" t="s">
        <v>4345</v>
      </c>
      <c r="E76" s="3">
        <v>-2.1875749436</v>
      </c>
      <c r="F76" s="4">
        <v>-0.1295622914</v>
      </c>
      <c r="G76" t="s">
        <v>4346</v>
      </c>
      <c r="H76" t="s">
        <v>4337</v>
      </c>
      <c r="I76" t="s">
        <v>4338</v>
      </c>
    </row>
    <row r="77" spans="1:9" x14ac:dyDescent="0.2">
      <c r="A77" t="s">
        <v>554</v>
      </c>
      <c r="B77" t="s">
        <v>27</v>
      </c>
      <c r="C77" t="s">
        <v>4347</v>
      </c>
      <c r="D77" t="s">
        <v>4348</v>
      </c>
      <c r="E77" s="3">
        <v>-2.0686890214</v>
      </c>
      <c r="F77" s="4">
        <v>-4.19535095E-2</v>
      </c>
      <c r="G77" t="s">
        <v>4349</v>
      </c>
      <c r="H77" t="s">
        <v>4300</v>
      </c>
      <c r="I77" t="s">
        <v>4301</v>
      </c>
    </row>
    <row r="78" spans="1:9" x14ac:dyDescent="0.2">
      <c r="A78" t="s">
        <v>645</v>
      </c>
      <c r="B78" t="s">
        <v>27</v>
      </c>
      <c r="C78" t="s">
        <v>4350</v>
      </c>
      <c r="D78" t="s">
        <v>4351</v>
      </c>
      <c r="E78" s="3">
        <v>-4.8599564181000003</v>
      </c>
      <c r="F78" s="4">
        <v>-2.1821115176000001</v>
      </c>
      <c r="G78" t="s">
        <v>4352</v>
      </c>
      <c r="H78" t="s">
        <v>4353</v>
      </c>
      <c r="I78" t="s">
        <v>4354</v>
      </c>
    </row>
    <row r="79" spans="1:9" x14ac:dyDescent="0.2">
      <c r="A79" t="s">
        <v>651</v>
      </c>
      <c r="B79" t="s">
        <v>27</v>
      </c>
      <c r="C79" t="s">
        <v>4350</v>
      </c>
      <c r="D79" t="s">
        <v>4351</v>
      </c>
      <c r="E79" s="3">
        <v>-4.8599564181000003</v>
      </c>
      <c r="F79" s="4">
        <v>-2.1821115176000001</v>
      </c>
      <c r="G79" t="s">
        <v>4352</v>
      </c>
      <c r="H79" t="s">
        <v>4353</v>
      </c>
      <c r="I79" t="s">
        <v>4354</v>
      </c>
    </row>
    <row r="80" spans="1:9" x14ac:dyDescent="0.2">
      <c r="A80" t="s">
        <v>651</v>
      </c>
      <c r="B80" t="s">
        <v>27</v>
      </c>
      <c r="C80" t="s">
        <v>4355</v>
      </c>
      <c r="D80" t="s">
        <v>4356</v>
      </c>
      <c r="E80" s="3">
        <v>-4.2071321310999998</v>
      </c>
      <c r="F80" s="4">
        <v>-1.6727093729</v>
      </c>
      <c r="G80" t="s">
        <v>2137</v>
      </c>
      <c r="H80" t="s">
        <v>4357</v>
      </c>
      <c r="I80" t="s">
        <v>4358</v>
      </c>
    </row>
    <row r="81" spans="1:9" x14ac:dyDescent="0.2">
      <c r="A81" t="s">
        <v>681</v>
      </c>
      <c r="B81" t="s">
        <v>41</v>
      </c>
      <c r="C81" t="s">
        <v>2726</v>
      </c>
      <c r="D81" t="s">
        <v>2727</v>
      </c>
      <c r="E81" s="3">
        <v>-4.2613531120000001</v>
      </c>
      <c r="F81" s="4">
        <v>-1.6989016302</v>
      </c>
      <c r="G81" t="s">
        <v>632</v>
      </c>
      <c r="H81" t="s">
        <v>4359</v>
      </c>
      <c r="I81" t="s">
        <v>4360</v>
      </c>
    </row>
    <row r="82" spans="1:9" x14ac:dyDescent="0.2">
      <c r="A82" t="s">
        <v>687</v>
      </c>
      <c r="B82" t="s">
        <v>41</v>
      </c>
      <c r="C82" t="s">
        <v>2726</v>
      </c>
      <c r="D82" t="s">
        <v>2727</v>
      </c>
      <c r="E82" s="3">
        <v>-4.2613531120000001</v>
      </c>
      <c r="F82" s="4">
        <v>-1.6989016302</v>
      </c>
      <c r="G82" t="s">
        <v>632</v>
      </c>
      <c r="H82" t="s">
        <v>4361</v>
      </c>
      <c r="I82" t="s">
        <v>4362</v>
      </c>
    </row>
    <row r="83" spans="1:9" x14ac:dyDescent="0.2">
      <c r="A83" t="s">
        <v>687</v>
      </c>
      <c r="B83" t="s">
        <v>41</v>
      </c>
      <c r="C83" t="s">
        <v>2721</v>
      </c>
      <c r="D83" t="s">
        <v>2722</v>
      </c>
      <c r="E83" s="3">
        <v>-4.2279005621000003</v>
      </c>
      <c r="F83" s="4">
        <v>-1.6796895193000001</v>
      </c>
      <c r="G83" t="s">
        <v>4363</v>
      </c>
      <c r="H83" t="s">
        <v>4361</v>
      </c>
      <c r="I83" t="s">
        <v>4362</v>
      </c>
    </row>
    <row r="84" spans="1:9" x14ac:dyDescent="0.2">
      <c r="A84" t="s">
        <v>687</v>
      </c>
      <c r="B84" t="s">
        <v>41</v>
      </c>
      <c r="C84" t="s">
        <v>2716</v>
      </c>
      <c r="D84" t="s">
        <v>2717</v>
      </c>
      <c r="E84" s="3">
        <v>-4.1305486351000003</v>
      </c>
      <c r="F84" s="4">
        <v>-1.6350439429000001</v>
      </c>
      <c r="G84" t="s">
        <v>4364</v>
      </c>
      <c r="H84" t="s">
        <v>4361</v>
      </c>
      <c r="I84" t="s">
        <v>4362</v>
      </c>
    </row>
    <row r="85" spans="1:9" x14ac:dyDescent="0.2">
      <c r="A85" t="s">
        <v>687</v>
      </c>
      <c r="B85" t="s">
        <v>41</v>
      </c>
      <c r="C85" t="s">
        <v>4365</v>
      </c>
      <c r="D85" t="s">
        <v>4366</v>
      </c>
      <c r="E85" s="3">
        <v>-3.2899136946</v>
      </c>
      <c r="F85" s="4">
        <v>-0.99070364749999995</v>
      </c>
      <c r="G85" t="s">
        <v>4367</v>
      </c>
      <c r="H85" t="s">
        <v>4368</v>
      </c>
      <c r="I85" t="s">
        <v>4369</v>
      </c>
    </row>
    <row r="86" spans="1:9" x14ac:dyDescent="0.2">
      <c r="A86" t="s">
        <v>700</v>
      </c>
      <c r="B86" t="s">
        <v>21</v>
      </c>
      <c r="C86" t="s">
        <v>562</v>
      </c>
      <c r="D86" t="s">
        <v>563</v>
      </c>
      <c r="E86" s="3">
        <v>-4.1697191486999996</v>
      </c>
      <c r="F86" s="4">
        <v>-1.6616253292000001</v>
      </c>
      <c r="G86" t="s">
        <v>4370</v>
      </c>
      <c r="H86" t="s">
        <v>4371</v>
      </c>
      <c r="I86" t="s">
        <v>4372</v>
      </c>
    </row>
    <row r="87" spans="1:9" x14ac:dyDescent="0.2">
      <c r="A87" t="s">
        <v>706</v>
      </c>
      <c r="B87" t="s">
        <v>21</v>
      </c>
      <c r="C87" t="s">
        <v>562</v>
      </c>
      <c r="D87" t="s">
        <v>563</v>
      </c>
      <c r="E87" s="3">
        <v>-4.1697191486999996</v>
      </c>
      <c r="F87" s="4">
        <v>-1.6616253292000001</v>
      </c>
      <c r="G87" t="s">
        <v>4370</v>
      </c>
      <c r="H87" t="s">
        <v>4373</v>
      </c>
      <c r="I87" t="s">
        <v>4374</v>
      </c>
    </row>
    <row r="88" spans="1:9" x14ac:dyDescent="0.2">
      <c r="A88" t="s">
        <v>706</v>
      </c>
      <c r="B88" t="s">
        <v>12</v>
      </c>
      <c r="C88" t="s">
        <v>549</v>
      </c>
      <c r="D88" t="s">
        <v>550</v>
      </c>
      <c r="E88" s="3">
        <v>-2.8350479491999998</v>
      </c>
      <c r="F88" s="4">
        <v>-0.64057325269999998</v>
      </c>
      <c r="G88" t="s">
        <v>4375</v>
      </c>
      <c r="H88" t="s">
        <v>4376</v>
      </c>
      <c r="I88" t="s">
        <v>4377</v>
      </c>
    </row>
    <row r="89" spans="1:9" x14ac:dyDescent="0.2">
      <c r="A89" t="s">
        <v>706</v>
      </c>
      <c r="B89" t="s">
        <v>12</v>
      </c>
      <c r="C89" t="s">
        <v>4378</v>
      </c>
      <c r="D89" t="s">
        <v>4379</v>
      </c>
      <c r="E89" s="3">
        <v>-2.4581360651000002</v>
      </c>
      <c r="F89" s="4">
        <v>-0.34798225420000001</v>
      </c>
      <c r="G89" t="s">
        <v>4380</v>
      </c>
      <c r="H89" t="s">
        <v>4381</v>
      </c>
      <c r="I89" t="s">
        <v>4382</v>
      </c>
    </row>
    <row r="90" spans="1:9" x14ac:dyDescent="0.2">
      <c r="A90" t="s">
        <v>706</v>
      </c>
      <c r="B90" t="s">
        <v>12</v>
      </c>
      <c r="C90" t="s">
        <v>630</v>
      </c>
      <c r="D90" t="s">
        <v>631</v>
      </c>
      <c r="E90" s="3">
        <v>-2.1875749436</v>
      </c>
      <c r="F90" s="4">
        <v>-0.1295622914</v>
      </c>
      <c r="G90" t="s">
        <v>4346</v>
      </c>
      <c r="H90" t="s">
        <v>4383</v>
      </c>
      <c r="I90" t="s">
        <v>4384</v>
      </c>
    </row>
    <row r="91" spans="1:9" x14ac:dyDescent="0.2">
      <c r="A91" t="s">
        <v>742</v>
      </c>
      <c r="B91" t="s">
        <v>41</v>
      </c>
      <c r="C91" t="s">
        <v>4385</v>
      </c>
      <c r="D91" t="s">
        <v>4386</v>
      </c>
      <c r="E91" s="3">
        <v>-3.9307124998999998</v>
      </c>
      <c r="F91" s="4">
        <v>-1.4593414873999999</v>
      </c>
      <c r="G91" t="s">
        <v>2050</v>
      </c>
      <c r="H91" t="s">
        <v>4387</v>
      </c>
      <c r="I91" t="s">
        <v>4388</v>
      </c>
    </row>
    <row r="92" spans="1:9" x14ac:dyDescent="0.2">
      <c r="A92" t="s">
        <v>748</v>
      </c>
      <c r="B92" t="s">
        <v>41</v>
      </c>
      <c r="C92" t="s">
        <v>4385</v>
      </c>
      <c r="D92" t="s">
        <v>4386</v>
      </c>
      <c r="E92" s="3">
        <v>-3.9307124998999998</v>
      </c>
      <c r="F92" s="4">
        <v>-1.4593414873999999</v>
      </c>
      <c r="G92" t="s">
        <v>2050</v>
      </c>
      <c r="H92" t="s">
        <v>4389</v>
      </c>
      <c r="I92" t="s">
        <v>4390</v>
      </c>
    </row>
    <row r="93" spans="1:9" x14ac:dyDescent="0.2">
      <c r="A93" t="s">
        <v>748</v>
      </c>
      <c r="B93" t="s">
        <v>41</v>
      </c>
      <c r="C93" t="s">
        <v>4391</v>
      </c>
      <c r="D93" t="s">
        <v>4392</v>
      </c>
      <c r="E93" s="3">
        <v>-2.1783718286</v>
      </c>
      <c r="F93" s="4">
        <v>-0.1295622914</v>
      </c>
      <c r="G93" t="s">
        <v>4175</v>
      </c>
      <c r="H93" t="s">
        <v>4393</v>
      </c>
      <c r="I93" t="s">
        <v>4394</v>
      </c>
    </row>
    <row r="94" spans="1:9" x14ac:dyDescent="0.2">
      <c r="A94" t="s">
        <v>748</v>
      </c>
      <c r="B94" t="s">
        <v>41</v>
      </c>
      <c r="C94" t="s">
        <v>4395</v>
      </c>
      <c r="D94" t="s">
        <v>4396</v>
      </c>
      <c r="E94" s="3">
        <v>-2.0176686321999999</v>
      </c>
      <c r="F94" s="4">
        <v>-9.9965463000000008E-3</v>
      </c>
      <c r="G94" t="s">
        <v>4397</v>
      </c>
      <c r="H94" t="s">
        <v>4393</v>
      </c>
      <c r="I94" t="s">
        <v>4394</v>
      </c>
    </row>
    <row r="95" spans="1:9" x14ac:dyDescent="0.2">
      <c r="A95" t="s">
        <v>760</v>
      </c>
      <c r="B95" t="s">
        <v>41</v>
      </c>
      <c r="C95" t="s">
        <v>4398</v>
      </c>
      <c r="D95" t="s">
        <v>4399</v>
      </c>
      <c r="E95" s="3">
        <v>-3.9307124998999998</v>
      </c>
      <c r="F95" s="4">
        <v>-1.4593414873999999</v>
      </c>
      <c r="G95" t="s">
        <v>2050</v>
      </c>
      <c r="H95" t="s">
        <v>4400</v>
      </c>
      <c r="I95" t="s">
        <v>4401</v>
      </c>
    </row>
    <row r="96" spans="1:9" x14ac:dyDescent="0.2">
      <c r="A96" t="s">
        <v>765</v>
      </c>
      <c r="B96" t="s">
        <v>41</v>
      </c>
      <c r="C96" t="s">
        <v>4398</v>
      </c>
      <c r="D96" t="s">
        <v>4399</v>
      </c>
      <c r="E96" s="3">
        <v>-3.9307124998999998</v>
      </c>
      <c r="F96" s="4">
        <v>-1.4593414873999999</v>
      </c>
      <c r="G96" t="s">
        <v>2050</v>
      </c>
      <c r="H96" t="s">
        <v>4402</v>
      </c>
      <c r="I96" t="s">
        <v>4403</v>
      </c>
    </row>
    <row r="97" spans="1:9" x14ac:dyDescent="0.2">
      <c r="A97" t="s">
        <v>765</v>
      </c>
      <c r="B97" t="s">
        <v>41</v>
      </c>
      <c r="C97" t="s">
        <v>4404</v>
      </c>
      <c r="D97" t="s">
        <v>4405</v>
      </c>
      <c r="E97" s="3">
        <v>-3.4086406604000001</v>
      </c>
      <c r="F97" s="4">
        <v>-1.0850712675</v>
      </c>
      <c r="G97" t="s">
        <v>949</v>
      </c>
      <c r="H97" t="s">
        <v>4406</v>
      </c>
      <c r="I97" t="s">
        <v>4407</v>
      </c>
    </row>
    <row r="98" spans="1:9" x14ac:dyDescent="0.2">
      <c r="A98" t="s">
        <v>765</v>
      </c>
      <c r="B98" t="s">
        <v>41</v>
      </c>
      <c r="C98" t="s">
        <v>4408</v>
      </c>
      <c r="D98" t="s">
        <v>4409</v>
      </c>
      <c r="E98" s="3">
        <v>-2.6824215401</v>
      </c>
      <c r="F98" s="4">
        <v>-0.51791006689999997</v>
      </c>
      <c r="G98" t="s">
        <v>4410</v>
      </c>
      <c r="H98" t="s">
        <v>4402</v>
      </c>
      <c r="I98" t="s">
        <v>4403</v>
      </c>
    </row>
    <row r="99" spans="1:9" x14ac:dyDescent="0.2">
      <c r="A99" t="s">
        <v>765</v>
      </c>
      <c r="B99" t="s">
        <v>21</v>
      </c>
      <c r="C99" t="s">
        <v>4411</v>
      </c>
      <c r="D99" t="s">
        <v>4412</v>
      </c>
      <c r="E99" s="3">
        <v>-2.3857138547000001</v>
      </c>
      <c r="F99" s="4">
        <v>-0.2856603707</v>
      </c>
      <c r="G99" t="s">
        <v>4413</v>
      </c>
      <c r="H99" t="s">
        <v>4414</v>
      </c>
      <c r="I99" t="s">
        <v>4415</v>
      </c>
    </row>
    <row r="100" spans="1:9" x14ac:dyDescent="0.2">
      <c r="A100" t="s">
        <v>765</v>
      </c>
      <c r="B100" t="s">
        <v>21</v>
      </c>
      <c r="C100" t="s">
        <v>4416</v>
      </c>
      <c r="D100" t="s">
        <v>4417</v>
      </c>
      <c r="E100" s="3">
        <v>-2.2043681417999998</v>
      </c>
      <c r="F100" s="4">
        <v>-0.1295622914</v>
      </c>
      <c r="G100" t="s">
        <v>4418</v>
      </c>
      <c r="H100" t="s">
        <v>4419</v>
      </c>
      <c r="I100" t="s">
        <v>4420</v>
      </c>
    </row>
    <row r="101" spans="1:9" x14ac:dyDescent="0.2">
      <c r="A101" t="s">
        <v>765</v>
      </c>
      <c r="B101" t="s">
        <v>41</v>
      </c>
      <c r="C101" t="s">
        <v>4421</v>
      </c>
      <c r="D101" t="s">
        <v>4422</v>
      </c>
      <c r="E101" s="3">
        <v>-2.1870762877000001</v>
      </c>
      <c r="F101" s="4">
        <v>-0.1295622914</v>
      </c>
      <c r="G101" t="s">
        <v>4423</v>
      </c>
      <c r="H101" t="s">
        <v>4424</v>
      </c>
      <c r="I101" t="s">
        <v>4425</v>
      </c>
    </row>
    <row r="102" spans="1:9" x14ac:dyDescent="0.2">
      <c r="A102" t="s">
        <v>765</v>
      </c>
      <c r="B102" t="s">
        <v>41</v>
      </c>
      <c r="C102" t="s">
        <v>4426</v>
      </c>
      <c r="D102" t="s">
        <v>4427</v>
      </c>
      <c r="E102" s="3">
        <v>-2.1005908440000001</v>
      </c>
      <c r="F102" s="4">
        <v>-6.9618279199999994E-2</v>
      </c>
      <c r="G102" t="s">
        <v>4428</v>
      </c>
      <c r="H102" t="s">
        <v>4424</v>
      </c>
      <c r="I102" t="s">
        <v>4425</v>
      </c>
    </row>
    <row r="103" spans="1:9" x14ac:dyDescent="0.2">
      <c r="A103" t="s">
        <v>765</v>
      </c>
      <c r="B103" t="s">
        <v>41</v>
      </c>
      <c r="C103" t="s">
        <v>4429</v>
      </c>
      <c r="D103" t="s">
        <v>4430</v>
      </c>
      <c r="E103" s="3">
        <v>-2.1005908440000001</v>
      </c>
      <c r="F103" s="4">
        <v>-6.9618279199999994E-2</v>
      </c>
      <c r="G103" t="s">
        <v>4428</v>
      </c>
      <c r="H103" t="s">
        <v>4424</v>
      </c>
      <c r="I103" t="s">
        <v>4425</v>
      </c>
    </row>
    <row r="104" spans="1:9" x14ac:dyDescent="0.2">
      <c r="A104" t="s">
        <v>787</v>
      </c>
      <c r="B104" t="s">
        <v>21</v>
      </c>
      <c r="C104" t="s">
        <v>4431</v>
      </c>
      <c r="D104" t="s">
        <v>4432</v>
      </c>
      <c r="E104" s="3">
        <v>-3.5018805423999999</v>
      </c>
      <c r="F104" s="4">
        <v>-1.1344056638</v>
      </c>
      <c r="G104" t="s">
        <v>730</v>
      </c>
      <c r="H104" t="s">
        <v>4433</v>
      </c>
      <c r="I104" t="s">
        <v>4434</v>
      </c>
    </row>
    <row r="105" spans="1:9" x14ac:dyDescent="0.2">
      <c r="A105" t="s">
        <v>793</v>
      </c>
      <c r="B105" t="s">
        <v>21</v>
      </c>
      <c r="C105" t="s">
        <v>4431</v>
      </c>
      <c r="D105" t="s">
        <v>4432</v>
      </c>
      <c r="E105" s="3">
        <v>-3.5018805423999999</v>
      </c>
      <c r="F105" s="4">
        <v>-1.1344056638</v>
      </c>
      <c r="G105" t="s">
        <v>730</v>
      </c>
      <c r="H105" t="s">
        <v>4433</v>
      </c>
      <c r="I105" t="s">
        <v>4434</v>
      </c>
    </row>
    <row r="106" spans="1:9" x14ac:dyDescent="0.2">
      <c r="A106" t="s">
        <v>794</v>
      </c>
      <c r="B106" t="s">
        <v>27</v>
      </c>
      <c r="C106" t="s">
        <v>4435</v>
      </c>
      <c r="D106" t="s">
        <v>4436</v>
      </c>
      <c r="E106" s="3">
        <v>-3.2569604762000002</v>
      </c>
      <c r="F106" s="4">
        <v>-0.98081573310000003</v>
      </c>
      <c r="G106" t="s">
        <v>2932</v>
      </c>
      <c r="H106" t="s">
        <v>4437</v>
      </c>
      <c r="I106" t="s">
        <v>4438</v>
      </c>
    </row>
    <row r="107" spans="1:9" x14ac:dyDescent="0.2">
      <c r="A107" t="s">
        <v>800</v>
      </c>
      <c r="B107" t="s">
        <v>27</v>
      </c>
      <c r="C107" t="s">
        <v>4435</v>
      </c>
      <c r="D107" t="s">
        <v>4436</v>
      </c>
      <c r="E107" s="3">
        <v>-3.2569604762000002</v>
      </c>
      <c r="F107" s="4">
        <v>-0.98081573310000003</v>
      </c>
      <c r="G107" t="s">
        <v>2932</v>
      </c>
      <c r="H107" t="s">
        <v>4439</v>
      </c>
      <c r="I107" t="s">
        <v>4440</v>
      </c>
    </row>
    <row r="108" spans="1:9" x14ac:dyDescent="0.2">
      <c r="A108" t="s">
        <v>800</v>
      </c>
      <c r="B108" t="s">
        <v>27</v>
      </c>
      <c r="C108" t="s">
        <v>4441</v>
      </c>
      <c r="D108" t="s">
        <v>4442</v>
      </c>
      <c r="E108" s="3">
        <v>-3.117578725</v>
      </c>
      <c r="F108" s="4">
        <v>-0.8703976779</v>
      </c>
      <c r="G108" t="s">
        <v>4443</v>
      </c>
      <c r="H108" t="s">
        <v>4439</v>
      </c>
      <c r="I108" t="s">
        <v>4440</v>
      </c>
    </row>
    <row r="109" spans="1:9" x14ac:dyDescent="0.2">
      <c r="A109" t="s">
        <v>800</v>
      </c>
      <c r="B109" t="s">
        <v>27</v>
      </c>
      <c r="C109" t="s">
        <v>4444</v>
      </c>
      <c r="D109" t="s">
        <v>4445</v>
      </c>
      <c r="E109" s="3">
        <v>-2.9845947112000002</v>
      </c>
      <c r="F109" s="4">
        <v>-0.7512019486</v>
      </c>
      <c r="G109" t="s">
        <v>4446</v>
      </c>
      <c r="H109" t="s">
        <v>4447</v>
      </c>
      <c r="I109" t="s">
        <v>4448</v>
      </c>
    </row>
    <row r="110" spans="1:9" x14ac:dyDescent="0.2">
      <c r="A110" t="s">
        <v>800</v>
      </c>
      <c r="B110" t="s">
        <v>27</v>
      </c>
      <c r="C110" t="s">
        <v>4449</v>
      </c>
      <c r="D110" t="s">
        <v>4450</v>
      </c>
      <c r="E110" s="3">
        <v>-2.7962938091999998</v>
      </c>
      <c r="F110" s="4">
        <v>-0.60797942130000004</v>
      </c>
      <c r="G110" t="s">
        <v>4451</v>
      </c>
      <c r="H110" t="s">
        <v>4447</v>
      </c>
      <c r="I110" t="s">
        <v>4448</v>
      </c>
    </row>
    <row r="111" spans="1:9" x14ac:dyDescent="0.2">
      <c r="A111" t="s">
        <v>808</v>
      </c>
      <c r="B111" t="s">
        <v>27</v>
      </c>
      <c r="C111" t="s">
        <v>4452</v>
      </c>
      <c r="D111" t="s">
        <v>4453</v>
      </c>
      <c r="E111" s="3">
        <v>-2.9100930812999999</v>
      </c>
      <c r="F111" s="4">
        <v>-0.7030292574</v>
      </c>
      <c r="G111" t="s">
        <v>4454</v>
      </c>
      <c r="H111" t="s">
        <v>4455</v>
      </c>
      <c r="I111" t="s">
        <v>4456</v>
      </c>
    </row>
    <row r="112" spans="1:9" x14ac:dyDescent="0.2">
      <c r="A112" t="s">
        <v>814</v>
      </c>
      <c r="B112" t="s">
        <v>27</v>
      </c>
      <c r="C112" t="s">
        <v>4452</v>
      </c>
      <c r="D112" t="s">
        <v>4453</v>
      </c>
      <c r="E112" s="3">
        <v>-2.9100930812999999</v>
      </c>
      <c r="F112" s="4">
        <v>-0.7030292574</v>
      </c>
      <c r="G112" t="s">
        <v>4454</v>
      </c>
      <c r="H112" t="s">
        <v>4455</v>
      </c>
      <c r="I112" t="s">
        <v>4456</v>
      </c>
    </row>
    <row r="113" spans="1:9" x14ac:dyDescent="0.2">
      <c r="A113" t="s">
        <v>814</v>
      </c>
      <c r="B113" t="s">
        <v>27</v>
      </c>
      <c r="C113" t="s">
        <v>4457</v>
      </c>
      <c r="D113" t="s">
        <v>4458</v>
      </c>
      <c r="E113" s="3">
        <v>-2.0303813605999999</v>
      </c>
      <c r="F113" s="4">
        <v>-1.19979231E-2</v>
      </c>
      <c r="G113" t="s">
        <v>4459</v>
      </c>
      <c r="H113" t="s">
        <v>4460</v>
      </c>
      <c r="I113" t="s">
        <v>4461</v>
      </c>
    </row>
    <row r="114" spans="1:9" x14ac:dyDescent="0.2">
      <c r="A114" t="s">
        <v>824</v>
      </c>
      <c r="B114" t="s">
        <v>12</v>
      </c>
      <c r="C114" t="s">
        <v>4462</v>
      </c>
      <c r="D114" t="s">
        <v>4463</v>
      </c>
      <c r="E114" s="3">
        <v>-2.8669744929999998</v>
      </c>
      <c r="F114" s="4">
        <v>-0.66625084720000005</v>
      </c>
      <c r="G114" t="s">
        <v>4464</v>
      </c>
      <c r="H114" t="s">
        <v>4465</v>
      </c>
      <c r="I114" t="s">
        <v>4466</v>
      </c>
    </row>
    <row r="115" spans="1:9" x14ac:dyDescent="0.2">
      <c r="A115" t="s">
        <v>830</v>
      </c>
      <c r="B115" t="s">
        <v>12</v>
      </c>
      <c r="C115" t="s">
        <v>4462</v>
      </c>
      <c r="D115" t="s">
        <v>4463</v>
      </c>
      <c r="E115" s="3">
        <v>-2.8669744929999998</v>
      </c>
      <c r="F115" s="4">
        <v>-0.66625084720000005</v>
      </c>
      <c r="G115" t="s">
        <v>4464</v>
      </c>
      <c r="H115" t="s">
        <v>4467</v>
      </c>
      <c r="I115" t="s">
        <v>4468</v>
      </c>
    </row>
    <row r="116" spans="1:9" x14ac:dyDescent="0.2">
      <c r="A116" t="s">
        <v>830</v>
      </c>
      <c r="B116" t="s">
        <v>21</v>
      </c>
      <c r="C116" t="s">
        <v>4469</v>
      </c>
      <c r="D116" t="s">
        <v>4463</v>
      </c>
      <c r="E116" s="3">
        <v>-2.4791702475999999</v>
      </c>
      <c r="F116" s="4">
        <v>-0.3601078593</v>
      </c>
      <c r="G116" t="s">
        <v>4470</v>
      </c>
      <c r="H116" t="s">
        <v>4471</v>
      </c>
      <c r="I116" t="s">
        <v>4472</v>
      </c>
    </row>
    <row r="117" spans="1:9" x14ac:dyDescent="0.2">
      <c r="A117" t="s">
        <v>831</v>
      </c>
      <c r="B117" t="s">
        <v>12</v>
      </c>
      <c r="C117" t="s">
        <v>13</v>
      </c>
      <c r="D117" t="s">
        <v>14</v>
      </c>
      <c r="E117" s="3">
        <v>-2.6167284465999998</v>
      </c>
      <c r="F117" s="4">
        <v>-0.46364643519999998</v>
      </c>
      <c r="G117" t="s">
        <v>4473</v>
      </c>
      <c r="H117" t="s">
        <v>4474</v>
      </c>
      <c r="I117" t="s">
        <v>4475</v>
      </c>
    </row>
    <row r="118" spans="1:9" x14ac:dyDescent="0.2">
      <c r="A118" t="s">
        <v>836</v>
      </c>
      <c r="B118" t="s">
        <v>12</v>
      </c>
      <c r="C118" t="s">
        <v>13</v>
      </c>
      <c r="D118" t="s">
        <v>14</v>
      </c>
      <c r="E118" s="3">
        <v>-2.6167284465999998</v>
      </c>
      <c r="F118" s="4">
        <v>-0.46364643519999998</v>
      </c>
      <c r="G118" t="s">
        <v>4473</v>
      </c>
      <c r="H118" t="s">
        <v>4474</v>
      </c>
      <c r="I118" t="s">
        <v>4475</v>
      </c>
    </row>
    <row r="119" spans="1:9" x14ac:dyDescent="0.2">
      <c r="A119" t="s">
        <v>836</v>
      </c>
      <c r="B119" t="s">
        <v>21</v>
      </c>
      <c r="C119" t="s">
        <v>22</v>
      </c>
      <c r="D119" t="s">
        <v>23</v>
      </c>
      <c r="E119" s="3">
        <v>-2.0121427849</v>
      </c>
      <c r="F119" s="4">
        <v>-9.9965463000000008E-3</v>
      </c>
      <c r="G119" t="s">
        <v>4476</v>
      </c>
      <c r="H119" t="s">
        <v>4477</v>
      </c>
      <c r="I119" t="s">
        <v>4478</v>
      </c>
    </row>
    <row r="120" spans="1:9" x14ac:dyDescent="0.2">
      <c r="A120" t="s">
        <v>850</v>
      </c>
      <c r="B120" t="s">
        <v>21</v>
      </c>
      <c r="C120" t="s">
        <v>3013</v>
      </c>
      <c r="D120" t="s">
        <v>3014</v>
      </c>
      <c r="E120" s="3">
        <v>-2.4754013099000001</v>
      </c>
      <c r="F120" s="4">
        <v>-0.3601078593</v>
      </c>
      <c r="G120" t="s">
        <v>4479</v>
      </c>
      <c r="H120" t="s">
        <v>4480</v>
      </c>
      <c r="I120" t="s">
        <v>4481</v>
      </c>
    </row>
    <row r="121" spans="1:9" x14ac:dyDescent="0.2">
      <c r="A121" t="s">
        <v>856</v>
      </c>
      <c r="B121" t="s">
        <v>21</v>
      </c>
      <c r="C121" t="s">
        <v>3013</v>
      </c>
      <c r="D121" t="s">
        <v>3014</v>
      </c>
      <c r="E121" s="3">
        <v>-2.4754013099000001</v>
      </c>
      <c r="F121" s="4">
        <v>-0.3601078593</v>
      </c>
      <c r="G121" t="s">
        <v>4479</v>
      </c>
      <c r="H121" t="s">
        <v>4480</v>
      </c>
      <c r="I121" t="s">
        <v>4481</v>
      </c>
    </row>
    <row r="122" spans="1:9" x14ac:dyDescent="0.2">
      <c r="A122" t="s">
        <v>857</v>
      </c>
      <c r="B122" t="s">
        <v>41</v>
      </c>
      <c r="C122" t="s">
        <v>4482</v>
      </c>
      <c r="D122" t="s">
        <v>4483</v>
      </c>
      <c r="E122" s="3">
        <v>-2.3863318805999998</v>
      </c>
      <c r="F122" s="4">
        <v>-0.2856603707</v>
      </c>
      <c r="G122" t="s">
        <v>4484</v>
      </c>
      <c r="H122" t="s">
        <v>4485</v>
      </c>
      <c r="I122" t="s">
        <v>4486</v>
      </c>
    </row>
    <row r="123" spans="1:9" x14ac:dyDescent="0.2">
      <c r="A123" t="s">
        <v>863</v>
      </c>
      <c r="B123" t="s">
        <v>41</v>
      </c>
      <c r="C123" t="s">
        <v>4482</v>
      </c>
      <c r="D123" t="s">
        <v>4483</v>
      </c>
      <c r="E123" s="3">
        <v>-2.3863318805999998</v>
      </c>
      <c r="F123" s="4">
        <v>-0.2856603707</v>
      </c>
      <c r="G123" t="s">
        <v>4484</v>
      </c>
      <c r="H123" t="s">
        <v>4485</v>
      </c>
      <c r="I123" t="s">
        <v>4486</v>
      </c>
    </row>
    <row r="124" spans="1:9" x14ac:dyDescent="0.2">
      <c r="A124" t="s">
        <v>864</v>
      </c>
      <c r="B124" t="s">
        <v>41</v>
      </c>
      <c r="C124" t="s">
        <v>4487</v>
      </c>
      <c r="D124" t="s">
        <v>4488</v>
      </c>
      <c r="E124" s="3">
        <v>-2.1734998334000002</v>
      </c>
      <c r="F124" s="4">
        <v>-0.1295622914</v>
      </c>
      <c r="G124" t="s">
        <v>4489</v>
      </c>
      <c r="H124" t="s">
        <v>4490</v>
      </c>
      <c r="I124" t="s">
        <v>4491</v>
      </c>
    </row>
    <row r="125" spans="1:9" x14ac:dyDescent="0.2">
      <c r="A125" t="s">
        <v>870</v>
      </c>
      <c r="B125" t="s">
        <v>41</v>
      </c>
      <c r="C125" t="s">
        <v>4487</v>
      </c>
      <c r="D125" t="s">
        <v>4488</v>
      </c>
      <c r="E125" s="3">
        <v>-2.1734998334000002</v>
      </c>
      <c r="F125" s="4">
        <v>-0.1295622914</v>
      </c>
      <c r="G125" t="s">
        <v>4489</v>
      </c>
      <c r="H125" t="s">
        <v>4492</v>
      </c>
      <c r="I125" t="s">
        <v>4493</v>
      </c>
    </row>
    <row r="126" spans="1:9" x14ac:dyDescent="0.2">
      <c r="A126" t="s">
        <v>870</v>
      </c>
      <c r="B126" t="s">
        <v>41</v>
      </c>
      <c r="C126" t="s">
        <v>4494</v>
      </c>
      <c r="D126" t="s">
        <v>4495</v>
      </c>
      <c r="E126" s="3">
        <v>-2.1734998334000002</v>
      </c>
      <c r="F126" s="4">
        <v>-0.1295622914</v>
      </c>
      <c r="G126" t="s">
        <v>4489</v>
      </c>
      <c r="H126" t="s">
        <v>4492</v>
      </c>
      <c r="I126" t="s">
        <v>4493</v>
      </c>
    </row>
    <row r="127" spans="1:9" x14ac:dyDescent="0.2">
      <c r="A127" t="s">
        <v>870</v>
      </c>
      <c r="B127" t="s">
        <v>41</v>
      </c>
      <c r="C127" t="s">
        <v>4496</v>
      </c>
      <c r="D127" t="s">
        <v>4497</v>
      </c>
      <c r="E127" s="3">
        <v>-2.0182133833</v>
      </c>
      <c r="F127" s="4">
        <v>-9.9965463000000008E-3</v>
      </c>
      <c r="G127" t="s">
        <v>4498</v>
      </c>
      <c r="H127" t="s">
        <v>4499</v>
      </c>
      <c r="I127" t="s">
        <v>4500</v>
      </c>
    </row>
    <row r="128" spans="1:9" x14ac:dyDescent="0.2">
      <c r="A128" t="s">
        <v>2406</v>
      </c>
      <c r="B128" t="s">
        <v>41</v>
      </c>
      <c r="C128" t="s">
        <v>4501</v>
      </c>
      <c r="D128" t="s">
        <v>4502</v>
      </c>
      <c r="E128" s="3">
        <v>-2.0428171785</v>
      </c>
      <c r="F128" s="4">
        <v>-2.0277781200000001E-2</v>
      </c>
      <c r="G128" t="s">
        <v>4503</v>
      </c>
      <c r="H128" t="s">
        <v>4504</v>
      </c>
      <c r="I128" t="s">
        <v>4505</v>
      </c>
    </row>
    <row r="129" spans="1:9" x14ac:dyDescent="0.2">
      <c r="A129" t="s">
        <v>2412</v>
      </c>
      <c r="B129" t="s">
        <v>41</v>
      </c>
      <c r="C129" t="s">
        <v>4501</v>
      </c>
      <c r="D129" t="s">
        <v>4502</v>
      </c>
      <c r="E129" s="3">
        <v>-2.0428171785</v>
      </c>
      <c r="F129" s="4">
        <v>-2.0277781200000001E-2</v>
      </c>
      <c r="G129" t="s">
        <v>4503</v>
      </c>
      <c r="H129" t="s">
        <v>4504</v>
      </c>
      <c r="I129" t="s">
        <v>4505</v>
      </c>
    </row>
    <row r="130" spans="1:9" x14ac:dyDescent="0.2">
      <c r="A130" t="s">
        <v>2413</v>
      </c>
      <c r="B130" t="s">
        <v>41</v>
      </c>
      <c r="C130" t="s">
        <v>4506</v>
      </c>
      <c r="D130" t="s">
        <v>4507</v>
      </c>
      <c r="E130" s="3">
        <v>-2.0121427849</v>
      </c>
      <c r="F130" s="4">
        <v>-9.9965463000000008E-3</v>
      </c>
      <c r="G130" t="s">
        <v>4476</v>
      </c>
      <c r="H130" t="s">
        <v>4508</v>
      </c>
      <c r="I130" t="s">
        <v>4509</v>
      </c>
    </row>
    <row r="131" spans="1:9" x14ac:dyDescent="0.2">
      <c r="A131" t="s">
        <v>2419</v>
      </c>
      <c r="B131" t="s">
        <v>41</v>
      </c>
      <c r="C131" t="s">
        <v>4506</v>
      </c>
      <c r="D131" t="s">
        <v>4507</v>
      </c>
      <c r="E131" s="3">
        <v>-2.0121427849</v>
      </c>
      <c r="F131" s="4">
        <v>-9.9965463000000008E-3</v>
      </c>
      <c r="G131" t="s">
        <v>4476</v>
      </c>
      <c r="H131" t="s">
        <v>4508</v>
      </c>
      <c r="I131" t="s">
        <v>4509</v>
      </c>
    </row>
  </sheetData>
  <conditionalFormatting sqref="A3:A130">
    <cfRule type="expression" dxfId="26" priority="2">
      <formula>RIGHT(A3,1)="y"</formula>
    </cfRule>
    <cfRule type="expression" dxfId="25" priority="3" stopIfTrue="1">
      <formula>TRUE</formula>
    </cfRule>
  </conditionalFormatting>
  <conditionalFormatting sqref="C3:C131">
    <cfRule type="expression" dxfId="24" priority="1">
      <formula>1=1</formula>
    </cfRule>
  </conditionalFormatting>
  <conditionalFormatting sqref="E3:E13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13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ACB39-23E9-6A44-8E78-C973D624CAB4}">
  <dimension ref="A1:L89"/>
  <sheetViews>
    <sheetView workbookViewId="0">
      <selection sqref="A1:XFD1048576"/>
    </sheetView>
  </sheetViews>
  <sheetFormatPr baseColWidth="10" defaultColWidth="11" defaultRowHeight="16" x14ac:dyDescent="0.2"/>
  <cols>
    <col min="2" max="2" width="21.1640625" customWidth="1"/>
  </cols>
  <sheetData>
    <row r="1" spans="1:12" x14ac:dyDescent="0.2">
      <c r="A1" s="5" t="s">
        <v>4510</v>
      </c>
    </row>
    <row r="2" spans="1:12" x14ac:dyDescent="0.2">
      <c r="A2" s="2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</row>
    <row r="3" spans="1:12" x14ac:dyDescent="0.2">
      <c r="A3" t="s">
        <v>11</v>
      </c>
      <c r="B3" t="s">
        <v>41</v>
      </c>
      <c r="C3" t="s">
        <v>4180</v>
      </c>
      <c r="D3" t="s">
        <v>4181</v>
      </c>
      <c r="E3" s="3">
        <v>-4.7328124926999999</v>
      </c>
      <c r="F3" s="4">
        <v>-0.99386174640000002</v>
      </c>
      <c r="G3" t="s">
        <v>4511</v>
      </c>
      <c r="H3" t="s">
        <v>4512</v>
      </c>
      <c r="I3" t="s">
        <v>4513</v>
      </c>
      <c r="K3" s="6"/>
      <c r="L3" s="6"/>
    </row>
    <row r="4" spans="1:12" x14ac:dyDescent="0.2">
      <c r="A4" t="s">
        <v>18</v>
      </c>
      <c r="B4" t="s">
        <v>41</v>
      </c>
      <c r="C4" t="s">
        <v>4180</v>
      </c>
      <c r="D4" t="s">
        <v>4181</v>
      </c>
      <c r="E4" s="3">
        <v>-4.7328124926999999</v>
      </c>
      <c r="F4" s="4">
        <v>-0.99386174640000002</v>
      </c>
      <c r="G4" t="s">
        <v>4511</v>
      </c>
      <c r="H4" t="s">
        <v>4514</v>
      </c>
      <c r="I4" t="s">
        <v>4515</v>
      </c>
      <c r="K4" s="6"/>
      <c r="L4" s="6"/>
    </row>
    <row r="5" spans="1:12" x14ac:dyDescent="0.2">
      <c r="A5" t="s">
        <v>18</v>
      </c>
      <c r="B5" t="s">
        <v>41</v>
      </c>
      <c r="C5" t="s">
        <v>4232</v>
      </c>
      <c r="D5" t="s">
        <v>4233</v>
      </c>
      <c r="E5" s="3">
        <v>-3.8616061147999998</v>
      </c>
      <c r="F5" s="4">
        <v>-0.56105911490000004</v>
      </c>
      <c r="G5" t="s">
        <v>4516</v>
      </c>
      <c r="H5" t="s">
        <v>4517</v>
      </c>
      <c r="I5" t="s">
        <v>4518</v>
      </c>
      <c r="K5" s="6"/>
      <c r="L5" s="6"/>
    </row>
    <row r="6" spans="1:12" x14ac:dyDescent="0.2">
      <c r="A6" t="s">
        <v>18</v>
      </c>
      <c r="B6" t="s">
        <v>41</v>
      </c>
      <c r="C6" t="s">
        <v>4199</v>
      </c>
      <c r="D6" t="s">
        <v>4200</v>
      </c>
      <c r="E6" s="3">
        <v>-2.7999797929999999</v>
      </c>
      <c r="F6" s="4">
        <v>-0.26909537729999999</v>
      </c>
      <c r="G6" t="s">
        <v>4519</v>
      </c>
      <c r="H6" t="s">
        <v>4520</v>
      </c>
      <c r="I6" t="s">
        <v>4521</v>
      </c>
      <c r="K6" s="6"/>
      <c r="L6" s="6"/>
    </row>
    <row r="7" spans="1:12" x14ac:dyDescent="0.2">
      <c r="A7" t="s">
        <v>18</v>
      </c>
      <c r="B7" t="s">
        <v>41</v>
      </c>
      <c r="C7" t="s">
        <v>4260</v>
      </c>
      <c r="D7" t="s">
        <v>4261</v>
      </c>
      <c r="E7" s="3">
        <v>-2.6921255083000002</v>
      </c>
      <c r="F7" s="4">
        <v>-0.21597995659999999</v>
      </c>
      <c r="G7" t="s">
        <v>4522</v>
      </c>
      <c r="H7" t="s">
        <v>4523</v>
      </c>
      <c r="I7" t="s">
        <v>4524</v>
      </c>
      <c r="L7" s="6"/>
    </row>
    <row r="8" spans="1:12" x14ac:dyDescent="0.2">
      <c r="A8" t="s">
        <v>18</v>
      </c>
      <c r="B8" t="s">
        <v>41</v>
      </c>
      <c r="C8" t="s">
        <v>4072</v>
      </c>
      <c r="D8" t="s">
        <v>4073</v>
      </c>
      <c r="E8" s="3">
        <v>-2.6739273246000002</v>
      </c>
      <c r="F8" s="4">
        <v>-0.2144489876</v>
      </c>
      <c r="G8" t="s">
        <v>4525</v>
      </c>
      <c r="H8" t="s">
        <v>4526</v>
      </c>
      <c r="I8" t="s">
        <v>4527</v>
      </c>
    </row>
    <row r="9" spans="1:12" x14ac:dyDescent="0.2">
      <c r="A9" t="s">
        <v>18</v>
      </c>
      <c r="B9" t="s">
        <v>41</v>
      </c>
      <c r="C9" t="s">
        <v>4087</v>
      </c>
      <c r="D9" t="s">
        <v>4088</v>
      </c>
      <c r="E9" s="3">
        <v>-2.5858787365000002</v>
      </c>
      <c r="F9" s="4">
        <v>-0.17524032019999999</v>
      </c>
      <c r="G9" t="s">
        <v>4528</v>
      </c>
      <c r="H9" t="s">
        <v>4529</v>
      </c>
      <c r="I9" t="s">
        <v>4530</v>
      </c>
    </row>
    <row r="10" spans="1:12" x14ac:dyDescent="0.2">
      <c r="A10" t="s">
        <v>18</v>
      </c>
      <c r="B10" t="s">
        <v>41</v>
      </c>
      <c r="C10" t="s">
        <v>4252</v>
      </c>
      <c r="D10" t="s">
        <v>4253</v>
      </c>
      <c r="E10" s="3">
        <v>-2.5191650638</v>
      </c>
      <c r="F10" s="4">
        <v>-0.1608335645</v>
      </c>
      <c r="G10" t="s">
        <v>4531</v>
      </c>
      <c r="H10" t="s">
        <v>4523</v>
      </c>
      <c r="I10" t="s">
        <v>4524</v>
      </c>
    </row>
    <row r="11" spans="1:12" x14ac:dyDescent="0.2">
      <c r="A11" t="s">
        <v>18</v>
      </c>
      <c r="B11" t="s">
        <v>41</v>
      </c>
      <c r="C11" t="s">
        <v>4204</v>
      </c>
      <c r="D11" t="s">
        <v>4205</v>
      </c>
      <c r="E11" s="3">
        <v>-2.4257394038000002</v>
      </c>
      <c r="F11" s="4">
        <v>-0.1021700108</v>
      </c>
      <c r="G11" t="s">
        <v>4532</v>
      </c>
      <c r="H11" t="s">
        <v>4520</v>
      </c>
      <c r="I11" t="s">
        <v>4521</v>
      </c>
    </row>
    <row r="12" spans="1:12" x14ac:dyDescent="0.2">
      <c r="A12" t="s">
        <v>18</v>
      </c>
      <c r="B12" t="s">
        <v>41</v>
      </c>
      <c r="C12" t="s">
        <v>4079</v>
      </c>
      <c r="D12" t="s">
        <v>4080</v>
      </c>
      <c r="E12" s="3">
        <v>-2.1293678228999999</v>
      </c>
      <c r="F12" s="4">
        <v>0</v>
      </c>
      <c r="G12" t="s">
        <v>4533</v>
      </c>
      <c r="H12" t="s">
        <v>4534</v>
      </c>
      <c r="I12" t="s">
        <v>4535</v>
      </c>
    </row>
    <row r="13" spans="1:12" x14ac:dyDescent="0.2">
      <c r="A13" t="s">
        <v>18</v>
      </c>
      <c r="B13" t="s">
        <v>41</v>
      </c>
      <c r="C13" t="s">
        <v>4084</v>
      </c>
      <c r="D13" t="s">
        <v>4085</v>
      </c>
      <c r="E13" s="3">
        <v>-2.0926975142000002</v>
      </c>
      <c r="F13" s="4">
        <v>0</v>
      </c>
      <c r="G13" t="s">
        <v>4536</v>
      </c>
      <c r="H13" t="s">
        <v>4534</v>
      </c>
      <c r="I13" t="s">
        <v>4535</v>
      </c>
    </row>
    <row r="14" spans="1:12" x14ac:dyDescent="0.2">
      <c r="A14" t="s">
        <v>18</v>
      </c>
      <c r="B14" t="s">
        <v>41</v>
      </c>
      <c r="C14" t="s">
        <v>4187</v>
      </c>
      <c r="D14" t="s">
        <v>4188</v>
      </c>
      <c r="E14" s="3">
        <v>-2.0411780302999998</v>
      </c>
      <c r="F14" s="4">
        <v>0</v>
      </c>
      <c r="G14" t="s">
        <v>4537</v>
      </c>
      <c r="H14" t="s">
        <v>4538</v>
      </c>
      <c r="I14" t="s">
        <v>4539</v>
      </c>
    </row>
    <row r="15" spans="1:12" x14ac:dyDescent="0.2">
      <c r="A15" t="s">
        <v>105</v>
      </c>
      <c r="B15" t="s">
        <v>41</v>
      </c>
      <c r="C15" t="s">
        <v>4247</v>
      </c>
      <c r="D15" t="s">
        <v>4248</v>
      </c>
      <c r="E15" s="3">
        <v>-4.6662089621999998</v>
      </c>
      <c r="F15" s="4">
        <v>-0.99386174640000002</v>
      </c>
      <c r="G15" t="s">
        <v>4540</v>
      </c>
      <c r="H15" t="s">
        <v>4541</v>
      </c>
      <c r="I15" t="s">
        <v>4542</v>
      </c>
    </row>
    <row r="16" spans="1:12" x14ac:dyDescent="0.2">
      <c r="A16" t="s">
        <v>111</v>
      </c>
      <c r="B16" t="s">
        <v>41</v>
      </c>
      <c r="C16" t="s">
        <v>4247</v>
      </c>
      <c r="D16" t="s">
        <v>4248</v>
      </c>
      <c r="E16" s="3">
        <v>-4.6662089621999998</v>
      </c>
      <c r="F16" s="4">
        <v>-0.99386174640000002</v>
      </c>
      <c r="G16" t="s">
        <v>4540</v>
      </c>
      <c r="H16" t="s">
        <v>4543</v>
      </c>
      <c r="I16" t="s">
        <v>4544</v>
      </c>
    </row>
    <row r="17" spans="1:9" x14ac:dyDescent="0.2">
      <c r="A17" t="s">
        <v>111</v>
      </c>
      <c r="B17" t="s">
        <v>41</v>
      </c>
      <c r="C17" t="s">
        <v>4257</v>
      </c>
      <c r="D17" t="s">
        <v>4258</v>
      </c>
      <c r="E17" s="3">
        <v>-4.5563132281999996</v>
      </c>
      <c r="F17" s="4">
        <v>-0.99386174640000002</v>
      </c>
      <c r="G17" t="s">
        <v>4545</v>
      </c>
      <c r="H17" t="s">
        <v>4543</v>
      </c>
      <c r="I17" t="s">
        <v>4544</v>
      </c>
    </row>
    <row r="18" spans="1:9" x14ac:dyDescent="0.2">
      <c r="A18" t="s">
        <v>111</v>
      </c>
      <c r="B18" t="s">
        <v>41</v>
      </c>
      <c r="C18" t="s">
        <v>4546</v>
      </c>
      <c r="D18" t="s">
        <v>4547</v>
      </c>
      <c r="E18" s="3">
        <v>-3.7751921898999998</v>
      </c>
      <c r="F18" s="4">
        <v>-0.56105911490000004</v>
      </c>
      <c r="G18" t="s">
        <v>4548</v>
      </c>
      <c r="H18" t="s">
        <v>4549</v>
      </c>
      <c r="I18" t="s">
        <v>4550</v>
      </c>
    </row>
    <row r="19" spans="1:9" x14ac:dyDescent="0.2">
      <c r="A19" t="s">
        <v>111</v>
      </c>
      <c r="B19" t="s">
        <v>41</v>
      </c>
      <c r="C19" t="s">
        <v>4551</v>
      </c>
      <c r="D19" t="s">
        <v>4552</v>
      </c>
      <c r="E19" s="3">
        <v>-3.6875891434999999</v>
      </c>
      <c r="F19" s="4">
        <v>-0.56105911490000004</v>
      </c>
      <c r="G19" t="s">
        <v>4553</v>
      </c>
      <c r="H19" t="s">
        <v>4554</v>
      </c>
      <c r="I19" t="s">
        <v>4555</v>
      </c>
    </row>
    <row r="20" spans="1:9" x14ac:dyDescent="0.2">
      <c r="A20" t="s">
        <v>111</v>
      </c>
      <c r="B20" t="s">
        <v>41</v>
      </c>
      <c r="C20" t="s">
        <v>2375</v>
      </c>
      <c r="D20" t="s">
        <v>2376</v>
      </c>
      <c r="E20" s="3">
        <v>-3.1341130567</v>
      </c>
      <c r="F20" s="4">
        <v>-0.33854129030000002</v>
      </c>
      <c r="G20" t="s">
        <v>4556</v>
      </c>
      <c r="H20" t="s">
        <v>4557</v>
      </c>
      <c r="I20" t="s">
        <v>4558</v>
      </c>
    </row>
    <row r="21" spans="1:9" x14ac:dyDescent="0.2">
      <c r="A21" t="s">
        <v>111</v>
      </c>
      <c r="B21" t="s">
        <v>41</v>
      </c>
      <c r="C21" t="s">
        <v>2385</v>
      </c>
      <c r="D21" t="s">
        <v>2386</v>
      </c>
      <c r="E21" s="3">
        <v>-3.0689748922</v>
      </c>
      <c r="F21" s="4">
        <v>-0.33854129030000002</v>
      </c>
      <c r="G21" t="s">
        <v>4559</v>
      </c>
      <c r="H21" t="s">
        <v>4557</v>
      </c>
      <c r="I21" t="s">
        <v>4558</v>
      </c>
    </row>
    <row r="22" spans="1:9" x14ac:dyDescent="0.2">
      <c r="A22" t="s">
        <v>111</v>
      </c>
      <c r="B22" t="s">
        <v>41</v>
      </c>
      <c r="C22" t="s">
        <v>2388</v>
      </c>
      <c r="D22" t="s">
        <v>2389</v>
      </c>
      <c r="E22" s="3">
        <v>-3.0374516749999998</v>
      </c>
      <c r="F22" s="4">
        <v>-0.33854129030000002</v>
      </c>
      <c r="G22" t="s">
        <v>4560</v>
      </c>
      <c r="H22" t="s">
        <v>4557</v>
      </c>
      <c r="I22" t="s">
        <v>4558</v>
      </c>
    </row>
    <row r="23" spans="1:9" x14ac:dyDescent="0.2">
      <c r="A23" t="s">
        <v>111</v>
      </c>
      <c r="B23" t="s">
        <v>41</v>
      </c>
      <c r="C23" t="s">
        <v>4561</v>
      </c>
      <c r="D23" t="s">
        <v>4562</v>
      </c>
      <c r="E23" s="3">
        <v>-2.9467502627000002</v>
      </c>
      <c r="F23" s="4">
        <v>-0.33854129030000002</v>
      </c>
      <c r="G23" t="s">
        <v>4563</v>
      </c>
      <c r="H23" t="s">
        <v>4557</v>
      </c>
      <c r="I23" t="s">
        <v>4558</v>
      </c>
    </row>
    <row r="24" spans="1:9" x14ac:dyDescent="0.2">
      <c r="A24" t="s">
        <v>111</v>
      </c>
      <c r="B24" t="s">
        <v>41</v>
      </c>
      <c r="C24" t="s">
        <v>4564</v>
      </c>
      <c r="D24" t="s">
        <v>4565</v>
      </c>
      <c r="E24" s="3">
        <v>-2.9162762840999998</v>
      </c>
      <c r="F24" s="4">
        <v>-0.32386157879999999</v>
      </c>
      <c r="G24" t="s">
        <v>4566</v>
      </c>
      <c r="H24" t="s">
        <v>4567</v>
      </c>
      <c r="I24" t="s">
        <v>4568</v>
      </c>
    </row>
    <row r="25" spans="1:9" x14ac:dyDescent="0.2">
      <c r="A25" t="s">
        <v>111</v>
      </c>
      <c r="B25" t="s">
        <v>41</v>
      </c>
      <c r="C25" t="s">
        <v>4569</v>
      </c>
      <c r="D25" t="s">
        <v>4570</v>
      </c>
      <c r="E25" s="3">
        <v>-2.8864319119999999</v>
      </c>
      <c r="F25" s="4">
        <v>-0.32094514590000001</v>
      </c>
      <c r="G25" t="s">
        <v>4571</v>
      </c>
      <c r="H25" t="s">
        <v>4567</v>
      </c>
      <c r="I25" t="s">
        <v>4568</v>
      </c>
    </row>
    <row r="26" spans="1:9" x14ac:dyDescent="0.2">
      <c r="A26" t="s">
        <v>111</v>
      </c>
      <c r="B26" t="s">
        <v>41</v>
      </c>
      <c r="C26" t="s">
        <v>4237</v>
      </c>
      <c r="D26" t="s">
        <v>4238</v>
      </c>
      <c r="E26" s="3">
        <v>-2.6873509692000002</v>
      </c>
      <c r="F26" s="4">
        <v>-0.21597995659999999</v>
      </c>
      <c r="G26" t="s">
        <v>4572</v>
      </c>
      <c r="H26" t="s">
        <v>4573</v>
      </c>
      <c r="I26" t="s">
        <v>4574</v>
      </c>
    </row>
    <row r="27" spans="1:9" x14ac:dyDescent="0.2">
      <c r="A27" t="s">
        <v>111</v>
      </c>
      <c r="B27" t="s">
        <v>41</v>
      </c>
      <c r="C27" t="s">
        <v>4575</v>
      </c>
      <c r="D27" t="s">
        <v>4576</v>
      </c>
      <c r="E27" s="3">
        <v>-2.5813446012000001</v>
      </c>
      <c r="F27" s="4">
        <v>-0.17524032019999999</v>
      </c>
      <c r="G27" t="s">
        <v>4577</v>
      </c>
      <c r="H27" t="s">
        <v>4578</v>
      </c>
      <c r="I27" t="s">
        <v>4579</v>
      </c>
    </row>
    <row r="28" spans="1:9" x14ac:dyDescent="0.2">
      <c r="A28" t="s">
        <v>111</v>
      </c>
      <c r="B28" t="s">
        <v>41</v>
      </c>
      <c r="C28" t="s">
        <v>2355</v>
      </c>
      <c r="D28" t="s">
        <v>2356</v>
      </c>
      <c r="E28" s="3">
        <v>-2.5410197175000002</v>
      </c>
      <c r="F28" s="4">
        <v>-0.16257419270000001</v>
      </c>
      <c r="G28" t="s">
        <v>4580</v>
      </c>
      <c r="H28" t="s">
        <v>4557</v>
      </c>
      <c r="I28" t="s">
        <v>4558</v>
      </c>
    </row>
    <row r="29" spans="1:9" x14ac:dyDescent="0.2">
      <c r="A29" t="s">
        <v>111</v>
      </c>
      <c r="B29" t="s">
        <v>41</v>
      </c>
      <c r="C29" t="s">
        <v>4581</v>
      </c>
      <c r="D29" t="s">
        <v>4582</v>
      </c>
      <c r="E29" s="3">
        <v>-2.2364518072999999</v>
      </c>
      <c r="F29" s="4">
        <v>0</v>
      </c>
      <c r="G29" t="s">
        <v>4583</v>
      </c>
      <c r="H29" t="s">
        <v>4557</v>
      </c>
      <c r="I29" t="s">
        <v>4558</v>
      </c>
    </row>
    <row r="30" spans="1:9" x14ac:dyDescent="0.2">
      <c r="A30" t="s">
        <v>111</v>
      </c>
      <c r="B30" t="s">
        <v>41</v>
      </c>
      <c r="C30" t="s">
        <v>4584</v>
      </c>
      <c r="D30" t="s">
        <v>4585</v>
      </c>
      <c r="E30" s="3">
        <v>-2.2183811115999998</v>
      </c>
      <c r="F30" s="4">
        <v>0</v>
      </c>
      <c r="G30" t="s">
        <v>4586</v>
      </c>
      <c r="H30" t="s">
        <v>4567</v>
      </c>
      <c r="I30" t="s">
        <v>4568</v>
      </c>
    </row>
    <row r="31" spans="1:9" x14ac:dyDescent="0.2">
      <c r="A31" t="s">
        <v>111</v>
      </c>
      <c r="B31" t="s">
        <v>41</v>
      </c>
      <c r="C31" t="s">
        <v>4587</v>
      </c>
      <c r="D31" t="s">
        <v>4588</v>
      </c>
      <c r="E31" s="3">
        <v>-2.1802956193999998</v>
      </c>
      <c r="F31" s="4">
        <v>0</v>
      </c>
      <c r="G31" t="s">
        <v>4589</v>
      </c>
      <c r="H31" t="s">
        <v>4590</v>
      </c>
      <c r="I31" t="s">
        <v>4591</v>
      </c>
    </row>
    <row r="32" spans="1:9" x14ac:dyDescent="0.2">
      <c r="A32" t="s">
        <v>426</v>
      </c>
      <c r="B32" t="s">
        <v>41</v>
      </c>
      <c r="C32" t="s">
        <v>42</v>
      </c>
      <c r="D32" t="s">
        <v>43</v>
      </c>
      <c r="E32" s="3">
        <v>-3.7169784224</v>
      </c>
      <c r="F32" s="4">
        <v>-0.56105911490000004</v>
      </c>
      <c r="G32" t="s">
        <v>4592</v>
      </c>
      <c r="H32" t="s">
        <v>4593</v>
      </c>
      <c r="I32" t="s">
        <v>4594</v>
      </c>
    </row>
    <row r="33" spans="1:9" x14ac:dyDescent="0.2">
      <c r="A33" t="s">
        <v>432</v>
      </c>
      <c r="B33" t="s">
        <v>41</v>
      </c>
      <c r="C33" t="s">
        <v>42</v>
      </c>
      <c r="D33" t="s">
        <v>43</v>
      </c>
      <c r="E33" s="3">
        <v>-3.7169784224</v>
      </c>
      <c r="F33" s="4">
        <v>-0.56105911490000004</v>
      </c>
      <c r="G33" t="s">
        <v>4592</v>
      </c>
      <c r="H33" t="s">
        <v>4595</v>
      </c>
      <c r="I33" t="s">
        <v>4596</v>
      </c>
    </row>
    <row r="34" spans="1:9" x14ac:dyDescent="0.2">
      <c r="A34" t="s">
        <v>432</v>
      </c>
      <c r="B34" t="s">
        <v>12</v>
      </c>
      <c r="C34" t="s">
        <v>612</v>
      </c>
      <c r="D34" t="s">
        <v>613</v>
      </c>
      <c r="E34" s="3">
        <v>-3.4663647649999998</v>
      </c>
      <c r="F34" s="4">
        <v>-0.42679202840000002</v>
      </c>
      <c r="G34" t="s">
        <v>4479</v>
      </c>
      <c r="H34" t="s">
        <v>4597</v>
      </c>
      <c r="I34" t="s">
        <v>4598</v>
      </c>
    </row>
    <row r="35" spans="1:9" x14ac:dyDescent="0.2">
      <c r="A35" t="s">
        <v>432</v>
      </c>
      <c r="B35" t="s">
        <v>41</v>
      </c>
      <c r="C35" t="s">
        <v>571</v>
      </c>
      <c r="D35" t="s">
        <v>572</v>
      </c>
      <c r="E35" s="3">
        <v>-3.2501013320999999</v>
      </c>
      <c r="F35" s="4">
        <v>-0.38661985450000003</v>
      </c>
      <c r="G35" t="s">
        <v>4599</v>
      </c>
      <c r="H35" t="s">
        <v>4597</v>
      </c>
      <c r="I35" t="s">
        <v>4598</v>
      </c>
    </row>
    <row r="36" spans="1:9" x14ac:dyDescent="0.2">
      <c r="A36" t="s">
        <v>432</v>
      </c>
      <c r="B36" t="s">
        <v>41</v>
      </c>
      <c r="C36" t="s">
        <v>576</v>
      </c>
      <c r="D36" t="s">
        <v>577</v>
      </c>
      <c r="E36" s="3">
        <v>-3.2501013320999999</v>
      </c>
      <c r="F36" s="4">
        <v>-0.38661985450000003</v>
      </c>
      <c r="G36" t="s">
        <v>4599</v>
      </c>
      <c r="H36" t="s">
        <v>4597</v>
      </c>
      <c r="I36" t="s">
        <v>4598</v>
      </c>
    </row>
    <row r="37" spans="1:9" x14ac:dyDescent="0.2">
      <c r="A37" t="s">
        <v>432</v>
      </c>
      <c r="B37" t="s">
        <v>41</v>
      </c>
      <c r="C37" t="s">
        <v>578</v>
      </c>
      <c r="D37" t="s">
        <v>579</v>
      </c>
      <c r="E37" s="3">
        <v>-3.1248193246999998</v>
      </c>
      <c r="F37" s="4">
        <v>-0.33854129030000002</v>
      </c>
      <c r="G37" t="s">
        <v>4600</v>
      </c>
      <c r="H37" t="s">
        <v>4597</v>
      </c>
      <c r="I37" t="s">
        <v>4598</v>
      </c>
    </row>
    <row r="38" spans="1:9" x14ac:dyDescent="0.2">
      <c r="A38" t="s">
        <v>432</v>
      </c>
      <c r="B38" t="s">
        <v>41</v>
      </c>
      <c r="C38" t="s">
        <v>586</v>
      </c>
      <c r="D38" t="s">
        <v>587</v>
      </c>
      <c r="E38" s="3">
        <v>-3.0954423878999999</v>
      </c>
      <c r="F38" s="4">
        <v>-0.33854129030000002</v>
      </c>
      <c r="G38" t="s">
        <v>4601</v>
      </c>
      <c r="H38" t="s">
        <v>4597</v>
      </c>
      <c r="I38" t="s">
        <v>4598</v>
      </c>
    </row>
    <row r="39" spans="1:9" x14ac:dyDescent="0.2">
      <c r="A39" t="s">
        <v>432</v>
      </c>
      <c r="B39" t="s">
        <v>41</v>
      </c>
      <c r="C39" t="s">
        <v>589</v>
      </c>
      <c r="D39" t="s">
        <v>590</v>
      </c>
      <c r="E39" s="3">
        <v>-3.0954423878999999</v>
      </c>
      <c r="F39" s="4">
        <v>-0.33854129030000002</v>
      </c>
      <c r="G39" t="s">
        <v>4601</v>
      </c>
      <c r="H39" t="s">
        <v>4597</v>
      </c>
      <c r="I39" t="s">
        <v>4598</v>
      </c>
    </row>
    <row r="40" spans="1:9" x14ac:dyDescent="0.2">
      <c r="A40" t="s">
        <v>432</v>
      </c>
      <c r="B40" t="s">
        <v>21</v>
      </c>
      <c r="C40" t="s">
        <v>562</v>
      </c>
      <c r="D40" t="s">
        <v>563</v>
      </c>
      <c r="E40" s="3">
        <v>-3.0114189712999999</v>
      </c>
      <c r="F40" s="4">
        <v>-0.33854129030000002</v>
      </c>
      <c r="G40" t="s">
        <v>4503</v>
      </c>
      <c r="H40" t="s">
        <v>4597</v>
      </c>
      <c r="I40" t="s">
        <v>4598</v>
      </c>
    </row>
    <row r="41" spans="1:9" x14ac:dyDescent="0.2">
      <c r="A41" t="s">
        <v>432</v>
      </c>
      <c r="B41" t="s">
        <v>41</v>
      </c>
      <c r="C41" t="s">
        <v>601</v>
      </c>
      <c r="D41" t="s">
        <v>602</v>
      </c>
      <c r="E41" s="3">
        <v>-2.9846812734000001</v>
      </c>
      <c r="F41" s="4">
        <v>-0.33854129030000002</v>
      </c>
      <c r="G41" t="s">
        <v>4397</v>
      </c>
      <c r="H41" t="s">
        <v>4597</v>
      </c>
      <c r="I41" t="s">
        <v>4598</v>
      </c>
    </row>
    <row r="42" spans="1:9" x14ac:dyDescent="0.2">
      <c r="A42" t="s">
        <v>432</v>
      </c>
      <c r="B42" t="s">
        <v>41</v>
      </c>
      <c r="C42" t="s">
        <v>604</v>
      </c>
      <c r="D42" t="s">
        <v>605</v>
      </c>
      <c r="E42" s="3">
        <v>-2.8833966277999998</v>
      </c>
      <c r="F42" s="4">
        <v>-0.32094514590000001</v>
      </c>
      <c r="G42" t="s">
        <v>4602</v>
      </c>
      <c r="H42" t="s">
        <v>4597</v>
      </c>
      <c r="I42" t="s">
        <v>4598</v>
      </c>
    </row>
    <row r="43" spans="1:9" x14ac:dyDescent="0.2">
      <c r="A43" t="s">
        <v>432</v>
      </c>
      <c r="B43" t="s">
        <v>41</v>
      </c>
      <c r="C43" t="s">
        <v>617</v>
      </c>
      <c r="D43" t="s">
        <v>618</v>
      </c>
      <c r="E43" s="3">
        <v>-2.790154174</v>
      </c>
      <c r="F43" s="4">
        <v>-0.26909537729999999</v>
      </c>
      <c r="G43" t="s">
        <v>4603</v>
      </c>
      <c r="H43" t="s">
        <v>4597</v>
      </c>
      <c r="I43" t="s">
        <v>4598</v>
      </c>
    </row>
    <row r="44" spans="1:9" x14ac:dyDescent="0.2">
      <c r="A44" t="s">
        <v>432</v>
      </c>
      <c r="B44" t="s">
        <v>41</v>
      </c>
      <c r="C44" t="s">
        <v>628</v>
      </c>
      <c r="D44" t="s">
        <v>629</v>
      </c>
      <c r="E44" s="3">
        <v>-2.7679621615999999</v>
      </c>
      <c r="F44" s="4">
        <v>-0.25986834209999998</v>
      </c>
      <c r="G44" t="s">
        <v>4604</v>
      </c>
      <c r="H44" t="s">
        <v>4597</v>
      </c>
      <c r="I44" t="s">
        <v>4598</v>
      </c>
    </row>
    <row r="45" spans="1:9" x14ac:dyDescent="0.2">
      <c r="A45" t="s">
        <v>432</v>
      </c>
      <c r="B45" t="s">
        <v>12</v>
      </c>
      <c r="C45" t="s">
        <v>549</v>
      </c>
      <c r="D45" t="s">
        <v>550</v>
      </c>
      <c r="E45" s="3">
        <v>-2.6320585131000001</v>
      </c>
      <c r="F45" s="4">
        <v>-0.19454576779999999</v>
      </c>
      <c r="G45" t="s">
        <v>4605</v>
      </c>
      <c r="H45" t="s">
        <v>4606</v>
      </c>
      <c r="I45" t="s">
        <v>4607</v>
      </c>
    </row>
    <row r="46" spans="1:9" x14ac:dyDescent="0.2">
      <c r="A46" t="s">
        <v>432</v>
      </c>
      <c r="B46" t="s">
        <v>41</v>
      </c>
      <c r="C46" t="s">
        <v>591</v>
      </c>
      <c r="D46" t="s">
        <v>592</v>
      </c>
      <c r="E46" s="3">
        <v>-2.5304069414999999</v>
      </c>
      <c r="F46" s="4">
        <v>-0.16257419270000001</v>
      </c>
      <c r="G46" t="s">
        <v>4608</v>
      </c>
      <c r="H46" t="s">
        <v>4597</v>
      </c>
      <c r="I46" t="s">
        <v>4598</v>
      </c>
    </row>
    <row r="47" spans="1:9" x14ac:dyDescent="0.2">
      <c r="A47" t="s">
        <v>432</v>
      </c>
      <c r="B47" t="s">
        <v>41</v>
      </c>
      <c r="C47" t="s">
        <v>2525</v>
      </c>
      <c r="D47" t="s">
        <v>2526</v>
      </c>
      <c r="E47" s="3">
        <v>-2.4610697033000002</v>
      </c>
      <c r="F47" s="4">
        <v>-0.12046697100000001</v>
      </c>
      <c r="G47" t="s">
        <v>4609</v>
      </c>
      <c r="H47" t="s">
        <v>4597</v>
      </c>
      <c r="I47" t="s">
        <v>4598</v>
      </c>
    </row>
    <row r="48" spans="1:9" x14ac:dyDescent="0.2">
      <c r="A48" t="s">
        <v>432</v>
      </c>
      <c r="B48" t="s">
        <v>41</v>
      </c>
      <c r="C48" t="s">
        <v>47</v>
      </c>
      <c r="D48" t="s">
        <v>48</v>
      </c>
      <c r="E48" s="3">
        <v>-2.4279380732</v>
      </c>
      <c r="F48" s="4">
        <v>-0.1021700108</v>
      </c>
      <c r="G48" t="s">
        <v>4610</v>
      </c>
      <c r="H48" t="s">
        <v>4597</v>
      </c>
      <c r="I48" t="s">
        <v>4598</v>
      </c>
    </row>
    <row r="49" spans="1:9" x14ac:dyDescent="0.2">
      <c r="A49" t="s">
        <v>432</v>
      </c>
      <c r="B49" t="s">
        <v>12</v>
      </c>
      <c r="C49" t="s">
        <v>630</v>
      </c>
      <c r="D49" t="s">
        <v>631</v>
      </c>
      <c r="E49" s="3">
        <v>-2.3340580302</v>
      </c>
      <c r="F49" s="4">
        <v>-3.48479831E-2</v>
      </c>
      <c r="G49" t="s">
        <v>4611</v>
      </c>
      <c r="H49" t="s">
        <v>4597</v>
      </c>
      <c r="I49" t="s">
        <v>4598</v>
      </c>
    </row>
    <row r="50" spans="1:9" x14ac:dyDescent="0.2">
      <c r="A50" t="s">
        <v>432</v>
      </c>
      <c r="B50" t="s">
        <v>41</v>
      </c>
      <c r="C50" t="s">
        <v>2620</v>
      </c>
      <c r="D50" t="s">
        <v>2621</v>
      </c>
      <c r="E50" s="3">
        <v>-2.2201306796</v>
      </c>
      <c r="F50" s="4">
        <v>0</v>
      </c>
      <c r="G50" t="s">
        <v>4612</v>
      </c>
      <c r="H50" t="s">
        <v>4597</v>
      </c>
      <c r="I50" t="s">
        <v>4598</v>
      </c>
    </row>
    <row r="51" spans="1:9" x14ac:dyDescent="0.2">
      <c r="A51" t="s">
        <v>432</v>
      </c>
      <c r="B51" t="s">
        <v>41</v>
      </c>
      <c r="C51" t="s">
        <v>966</v>
      </c>
      <c r="D51" t="s">
        <v>967</v>
      </c>
      <c r="E51" s="3">
        <v>-2.1934120855999999</v>
      </c>
      <c r="F51" s="4">
        <v>0</v>
      </c>
      <c r="G51" t="s">
        <v>4613</v>
      </c>
      <c r="H51" t="s">
        <v>4597</v>
      </c>
      <c r="I51" t="s">
        <v>4598</v>
      </c>
    </row>
    <row r="52" spans="1:9" x14ac:dyDescent="0.2">
      <c r="A52" t="s">
        <v>432</v>
      </c>
      <c r="B52" t="s">
        <v>12</v>
      </c>
      <c r="C52" t="s">
        <v>581</v>
      </c>
      <c r="D52" t="s">
        <v>582</v>
      </c>
      <c r="E52" s="3">
        <v>-2.1802956193999998</v>
      </c>
      <c r="F52" s="4">
        <v>0</v>
      </c>
      <c r="G52" t="s">
        <v>4589</v>
      </c>
      <c r="H52" t="s">
        <v>4614</v>
      </c>
      <c r="I52" t="s">
        <v>4615</v>
      </c>
    </row>
    <row r="53" spans="1:9" x14ac:dyDescent="0.2">
      <c r="A53" t="s">
        <v>432</v>
      </c>
      <c r="B53" t="s">
        <v>41</v>
      </c>
      <c r="C53" t="s">
        <v>726</v>
      </c>
      <c r="D53" t="s">
        <v>727</v>
      </c>
      <c r="E53" s="3">
        <v>-2.1047817006999998</v>
      </c>
      <c r="F53" s="4">
        <v>0</v>
      </c>
      <c r="G53" t="s">
        <v>4616</v>
      </c>
      <c r="H53" t="s">
        <v>4597</v>
      </c>
      <c r="I53" t="s">
        <v>4598</v>
      </c>
    </row>
    <row r="54" spans="1:9" x14ac:dyDescent="0.2">
      <c r="A54" t="s">
        <v>486</v>
      </c>
      <c r="B54" t="s">
        <v>27</v>
      </c>
      <c r="C54" t="s">
        <v>4617</v>
      </c>
      <c r="D54" t="s">
        <v>4618</v>
      </c>
      <c r="E54" s="3">
        <v>-3.7169784224</v>
      </c>
      <c r="F54" s="4">
        <v>-0.56105911490000004</v>
      </c>
      <c r="G54" t="s">
        <v>4592</v>
      </c>
      <c r="H54" t="s">
        <v>4619</v>
      </c>
      <c r="I54" t="s">
        <v>4620</v>
      </c>
    </row>
    <row r="55" spans="1:9" x14ac:dyDescent="0.2">
      <c r="A55" t="s">
        <v>492</v>
      </c>
      <c r="B55" t="s">
        <v>27</v>
      </c>
      <c r="C55" t="s">
        <v>4617</v>
      </c>
      <c r="D55" t="s">
        <v>4618</v>
      </c>
      <c r="E55" s="3">
        <v>-3.7169784224</v>
      </c>
      <c r="F55" s="4">
        <v>-0.56105911490000004</v>
      </c>
      <c r="G55" t="s">
        <v>4592</v>
      </c>
      <c r="H55" t="s">
        <v>4619</v>
      </c>
      <c r="I55" t="s">
        <v>4620</v>
      </c>
    </row>
    <row r="56" spans="1:9" x14ac:dyDescent="0.2">
      <c r="A56" t="s">
        <v>492</v>
      </c>
      <c r="B56" t="s">
        <v>27</v>
      </c>
      <c r="C56" t="s">
        <v>4444</v>
      </c>
      <c r="D56" t="s">
        <v>4445</v>
      </c>
      <c r="E56" s="3">
        <v>-2.9585338358</v>
      </c>
      <c r="F56" s="4">
        <v>-0.33854129030000002</v>
      </c>
      <c r="G56" t="s">
        <v>4621</v>
      </c>
      <c r="H56" t="s">
        <v>4622</v>
      </c>
      <c r="I56" t="s">
        <v>4623</v>
      </c>
    </row>
    <row r="57" spans="1:9" x14ac:dyDescent="0.2">
      <c r="A57" t="s">
        <v>492</v>
      </c>
      <c r="B57" t="s">
        <v>27</v>
      </c>
      <c r="C57" t="s">
        <v>4449</v>
      </c>
      <c r="D57" t="s">
        <v>4450</v>
      </c>
      <c r="E57" s="3">
        <v>-2.8127770313</v>
      </c>
      <c r="F57" s="4">
        <v>-0.26909537729999999</v>
      </c>
      <c r="G57" t="s">
        <v>4624</v>
      </c>
      <c r="H57" t="s">
        <v>4622</v>
      </c>
      <c r="I57" t="s">
        <v>4623</v>
      </c>
    </row>
    <row r="58" spans="1:9" x14ac:dyDescent="0.2">
      <c r="A58" t="s">
        <v>492</v>
      </c>
      <c r="B58" t="s">
        <v>27</v>
      </c>
      <c r="C58" t="s">
        <v>4625</v>
      </c>
      <c r="D58" t="s">
        <v>4626</v>
      </c>
      <c r="E58" s="3">
        <v>-2.5410197175000002</v>
      </c>
      <c r="F58" s="4">
        <v>-0.16257419270000001</v>
      </c>
      <c r="G58" t="s">
        <v>4580</v>
      </c>
      <c r="H58" t="s">
        <v>4627</v>
      </c>
      <c r="I58" t="s">
        <v>4628</v>
      </c>
    </row>
    <row r="59" spans="1:9" x14ac:dyDescent="0.2">
      <c r="A59" t="s">
        <v>492</v>
      </c>
      <c r="B59" t="s">
        <v>27</v>
      </c>
      <c r="C59" t="s">
        <v>4629</v>
      </c>
      <c r="D59" t="s">
        <v>4630</v>
      </c>
      <c r="E59" s="3">
        <v>-2.5300490714000001</v>
      </c>
      <c r="F59" s="4">
        <v>-0.16257419270000001</v>
      </c>
      <c r="G59" t="s">
        <v>4631</v>
      </c>
      <c r="H59" t="s">
        <v>4627</v>
      </c>
      <c r="I59" t="s">
        <v>4628</v>
      </c>
    </row>
    <row r="60" spans="1:9" x14ac:dyDescent="0.2">
      <c r="A60" t="s">
        <v>548</v>
      </c>
      <c r="B60" t="s">
        <v>27</v>
      </c>
      <c r="C60" t="s">
        <v>4632</v>
      </c>
      <c r="D60" t="s">
        <v>4633</v>
      </c>
      <c r="E60" s="3">
        <v>-3.646389342</v>
      </c>
      <c r="F60" s="4">
        <v>-0.56105911490000004</v>
      </c>
      <c r="G60" t="s">
        <v>4634</v>
      </c>
      <c r="H60" t="s">
        <v>4635</v>
      </c>
      <c r="I60" t="s">
        <v>4636</v>
      </c>
    </row>
    <row r="61" spans="1:9" x14ac:dyDescent="0.2">
      <c r="A61" t="s">
        <v>554</v>
      </c>
      <c r="B61" t="s">
        <v>27</v>
      </c>
      <c r="C61" t="s">
        <v>4632</v>
      </c>
      <c r="D61" t="s">
        <v>4633</v>
      </c>
      <c r="E61" s="3">
        <v>-3.646389342</v>
      </c>
      <c r="F61" s="4">
        <v>-0.56105911490000004</v>
      </c>
      <c r="G61" t="s">
        <v>4634</v>
      </c>
      <c r="H61" t="s">
        <v>4637</v>
      </c>
      <c r="I61" t="s">
        <v>4638</v>
      </c>
    </row>
    <row r="62" spans="1:9" x14ac:dyDescent="0.2">
      <c r="A62" t="s">
        <v>554</v>
      </c>
      <c r="B62" t="s">
        <v>27</v>
      </c>
      <c r="C62" t="s">
        <v>4639</v>
      </c>
      <c r="D62" t="s">
        <v>4640</v>
      </c>
      <c r="E62" s="3">
        <v>-3.3485402794999999</v>
      </c>
      <c r="F62" s="4">
        <v>-0.41997642429999998</v>
      </c>
      <c r="G62" t="s">
        <v>4641</v>
      </c>
      <c r="H62" t="s">
        <v>4642</v>
      </c>
      <c r="I62" t="s">
        <v>4643</v>
      </c>
    </row>
    <row r="63" spans="1:9" x14ac:dyDescent="0.2">
      <c r="A63" t="s">
        <v>554</v>
      </c>
      <c r="B63" t="s">
        <v>12</v>
      </c>
      <c r="C63" t="s">
        <v>4265</v>
      </c>
      <c r="D63" t="s">
        <v>4266</v>
      </c>
      <c r="E63" s="3">
        <v>-3.3456058085999998</v>
      </c>
      <c r="F63" s="4">
        <v>-0.41997642429999998</v>
      </c>
      <c r="G63" t="s">
        <v>4644</v>
      </c>
      <c r="H63" t="s">
        <v>4645</v>
      </c>
      <c r="I63" t="s">
        <v>4646</v>
      </c>
    </row>
    <row r="64" spans="1:9" x14ac:dyDescent="0.2">
      <c r="A64" t="s">
        <v>554</v>
      </c>
      <c r="B64" t="s">
        <v>27</v>
      </c>
      <c r="C64" t="s">
        <v>4647</v>
      </c>
      <c r="D64" t="s">
        <v>4648</v>
      </c>
      <c r="E64" s="3">
        <v>-2.9585338358</v>
      </c>
      <c r="F64" s="4">
        <v>-0.33854129030000002</v>
      </c>
      <c r="G64" t="s">
        <v>4621</v>
      </c>
      <c r="H64" t="s">
        <v>4649</v>
      </c>
      <c r="I64" t="s">
        <v>4650</v>
      </c>
    </row>
    <row r="65" spans="1:9" x14ac:dyDescent="0.2">
      <c r="A65" t="s">
        <v>554</v>
      </c>
      <c r="B65" t="s">
        <v>27</v>
      </c>
      <c r="C65" t="s">
        <v>4307</v>
      </c>
      <c r="D65" t="s">
        <v>4308</v>
      </c>
      <c r="E65" s="3">
        <v>-2.3044501237000001</v>
      </c>
      <c r="F65" s="4">
        <v>-1.30654142E-2</v>
      </c>
      <c r="G65" t="s">
        <v>4651</v>
      </c>
      <c r="H65" t="s">
        <v>4652</v>
      </c>
      <c r="I65" t="s">
        <v>4653</v>
      </c>
    </row>
    <row r="66" spans="1:9" x14ac:dyDescent="0.2">
      <c r="A66" t="s">
        <v>554</v>
      </c>
      <c r="B66" t="s">
        <v>27</v>
      </c>
      <c r="C66" t="s">
        <v>4654</v>
      </c>
      <c r="D66" t="s">
        <v>4655</v>
      </c>
      <c r="E66" s="3">
        <v>-2.2066892265</v>
      </c>
      <c r="F66" s="4">
        <v>0</v>
      </c>
      <c r="G66" t="s">
        <v>4656</v>
      </c>
      <c r="H66" t="s">
        <v>4649</v>
      </c>
      <c r="I66" t="s">
        <v>4650</v>
      </c>
    </row>
    <row r="67" spans="1:9" x14ac:dyDescent="0.2">
      <c r="A67" t="s">
        <v>554</v>
      </c>
      <c r="B67" t="s">
        <v>27</v>
      </c>
      <c r="C67" t="s">
        <v>4657</v>
      </c>
      <c r="D67" t="s">
        <v>4658</v>
      </c>
      <c r="E67" s="3">
        <v>-2.2066892265</v>
      </c>
      <c r="F67" s="4">
        <v>0</v>
      </c>
      <c r="G67" t="s">
        <v>4656</v>
      </c>
      <c r="H67" t="s">
        <v>4649</v>
      </c>
      <c r="I67" t="s">
        <v>4650</v>
      </c>
    </row>
    <row r="68" spans="1:9" x14ac:dyDescent="0.2">
      <c r="A68" t="s">
        <v>554</v>
      </c>
      <c r="B68" t="s">
        <v>27</v>
      </c>
      <c r="C68" t="s">
        <v>4659</v>
      </c>
      <c r="D68" t="s">
        <v>4660</v>
      </c>
      <c r="E68" s="3">
        <v>-2.1613996162000002</v>
      </c>
      <c r="F68" s="4">
        <v>0</v>
      </c>
      <c r="G68" t="s">
        <v>4661</v>
      </c>
      <c r="H68" t="s">
        <v>4662</v>
      </c>
      <c r="I68" t="s">
        <v>4663</v>
      </c>
    </row>
    <row r="69" spans="1:9" x14ac:dyDescent="0.2">
      <c r="A69" t="s">
        <v>554</v>
      </c>
      <c r="B69" t="s">
        <v>12</v>
      </c>
      <c r="C69" t="s">
        <v>4277</v>
      </c>
      <c r="D69" t="s">
        <v>4278</v>
      </c>
      <c r="E69" s="3">
        <v>-2.1514521608999999</v>
      </c>
      <c r="F69" s="4">
        <v>0</v>
      </c>
      <c r="G69" t="s">
        <v>4664</v>
      </c>
      <c r="H69" t="s">
        <v>4665</v>
      </c>
      <c r="I69" t="s">
        <v>4666</v>
      </c>
    </row>
    <row r="70" spans="1:9" x14ac:dyDescent="0.2">
      <c r="A70" t="s">
        <v>554</v>
      </c>
      <c r="B70" t="s">
        <v>27</v>
      </c>
      <c r="C70" t="s">
        <v>4667</v>
      </c>
      <c r="D70" t="s">
        <v>4668</v>
      </c>
      <c r="E70" s="3">
        <v>-2.0689328207000002</v>
      </c>
      <c r="F70" s="4">
        <v>0</v>
      </c>
      <c r="G70" t="s">
        <v>4669</v>
      </c>
      <c r="H70" t="s">
        <v>4670</v>
      </c>
      <c r="I70" t="s">
        <v>4671</v>
      </c>
    </row>
    <row r="71" spans="1:9" x14ac:dyDescent="0.2">
      <c r="A71" t="s">
        <v>554</v>
      </c>
      <c r="B71" t="s">
        <v>27</v>
      </c>
      <c r="C71" t="s">
        <v>2045</v>
      </c>
      <c r="D71" t="s">
        <v>2046</v>
      </c>
      <c r="E71" s="3">
        <v>-2.0531006360999999</v>
      </c>
      <c r="F71" s="4">
        <v>0</v>
      </c>
      <c r="G71" t="s">
        <v>4672</v>
      </c>
      <c r="H71" t="s">
        <v>4673</v>
      </c>
      <c r="I71" t="s">
        <v>4674</v>
      </c>
    </row>
    <row r="72" spans="1:9" x14ac:dyDescent="0.2">
      <c r="A72" t="s">
        <v>554</v>
      </c>
      <c r="B72" t="s">
        <v>27</v>
      </c>
      <c r="C72" t="s">
        <v>4331</v>
      </c>
      <c r="D72" t="s">
        <v>4332</v>
      </c>
      <c r="E72" s="3">
        <v>-2.0229445406000002</v>
      </c>
      <c r="F72" s="4">
        <v>0</v>
      </c>
      <c r="G72" t="s">
        <v>4675</v>
      </c>
      <c r="H72" t="s">
        <v>4652</v>
      </c>
      <c r="I72" t="s">
        <v>4653</v>
      </c>
    </row>
    <row r="73" spans="1:9" x14ac:dyDescent="0.2">
      <c r="A73" t="s">
        <v>645</v>
      </c>
      <c r="B73" t="s">
        <v>12</v>
      </c>
      <c r="C73" t="s">
        <v>4676</v>
      </c>
      <c r="D73" t="s">
        <v>4677</v>
      </c>
      <c r="E73" s="3">
        <v>-3.3485402794999999</v>
      </c>
      <c r="F73" s="4">
        <v>-0.41997642429999998</v>
      </c>
      <c r="G73" t="s">
        <v>4641</v>
      </c>
      <c r="H73" t="s">
        <v>4678</v>
      </c>
      <c r="I73" t="s">
        <v>4679</v>
      </c>
    </row>
    <row r="74" spans="1:9" x14ac:dyDescent="0.2">
      <c r="A74" t="s">
        <v>651</v>
      </c>
      <c r="B74" t="s">
        <v>12</v>
      </c>
      <c r="C74" t="s">
        <v>4676</v>
      </c>
      <c r="D74" t="s">
        <v>4677</v>
      </c>
      <c r="E74" s="3">
        <v>-3.3485402794999999</v>
      </c>
      <c r="F74" s="4">
        <v>-0.41997642429999998</v>
      </c>
      <c r="G74" t="s">
        <v>4641</v>
      </c>
      <c r="H74" t="s">
        <v>4680</v>
      </c>
      <c r="I74" t="s">
        <v>4681</v>
      </c>
    </row>
    <row r="75" spans="1:9" x14ac:dyDescent="0.2">
      <c r="A75" t="s">
        <v>651</v>
      </c>
      <c r="B75" t="s">
        <v>41</v>
      </c>
      <c r="C75" t="s">
        <v>4682</v>
      </c>
      <c r="D75" t="s">
        <v>4683</v>
      </c>
      <c r="E75" s="3">
        <v>-2.7284245794999999</v>
      </c>
      <c r="F75" s="4">
        <v>-0.23291988729999999</v>
      </c>
      <c r="G75" t="s">
        <v>4684</v>
      </c>
      <c r="H75" t="s">
        <v>4685</v>
      </c>
      <c r="I75" t="s">
        <v>4686</v>
      </c>
    </row>
    <row r="76" spans="1:9" x14ac:dyDescent="0.2">
      <c r="A76" t="s">
        <v>651</v>
      </c>
      <c r="B76" t="s">
        <v>41</v>
      </c>
      <c r="C76" t="s">
        <v>4687</v>
      </c>
      <c r="D76" t="s">
        <v>4688</v>
      </c>
      <c r="E76" s="3">
        <v>-2.0006816022999998</v>
      </c>
      <c r="F76" s="4">
        <v>0</v>
      </c>
      <c r="G76" t="s">
        <v>4689</v>
      </c>
      <c r="H76" t="s">
        <v>4690</v>
      </c>
      <c r="I76" t="s">
        <v>4691</v>
      </c>
    </row>
    <row r="77" spans="1:9" x14ac:dyDescent="0.2">
      <c r="A77" t="s">
        <v>681</v>
      </c>
      <c r="B77" t="s">
        <v>12</v>
      </c>
      <c r="C77" t="s">
        <v>4692</v>
      </c>
      <c r="D77" t="s">
        <v>4693</v>
      </c>
      <c r="E77" s="3">
        <v>-3.0160301466999999</v>
      </c>
      <c r="F77" s="4">
        <v>-0.33854129030000002</v>
      </c>
      <c r="G77" t="s">
        <v>4694</v>
      </c>
      <c r="H77" t="s">
        <v>4695</v>
      </c>
      <c r="I77" t="s">
        <v>4696</v>
      </c>
    </row>
    <row r="78" spans="1:9" x14ac:dyDescent="0.2">
      <c r="A78" t="s">
        <v>687</v>
      </c>
      <c r="B78" t="s">
        <v>12</v>
      </c>
      <c r="C78" t="s">
        <v>4692</v>
      </c>
      <c r="D78" t="s">
        <v>4693</v>
      </c>
      <c r="E78" s="3">
        <v>-3.0160301466999999</v>
      </c>
      <c r="F78" s="4">
        <v>-0.33854129030000002</v>
      </c>
      <c r="G78" t="s">
        <v>4694</v>
      </c>
      <c r="H78" t="s">
        <v>4697</v>
      </c>
      <c r="I78" t="s">
        <v>4698</v>
      </c>
    </row>
    <row r="79" spans="1:9" x14ac:dyDescent="0.2">
      <c r="A79" t="s">
        <v>687</v>
      </c>
      <c r="B79" t="s">
        <v>21</v>
      </c>
      <c r="C79" t="s">
        <v>4699</v>
      </c>
      <c r="D79" t="s">
        <v>4700</v>
      </c>
      <c r="E79" s="3">
        <v>-2.4952065389000002</v>
      </c>
      <c r="F79" s="4">
        <v>-0.14582988229999999</v>
      </c>
      <c r="G79" t="s">
        <v>4701</v>
      </c>
      <c r="H79" t="s">
        <v>4702</v>
      </c>
      <c r="I79" t="s">
        <v>4703</v>
      </c>
    </row>
    <row r="80" spans="1:9" x14ac:dyDescent="0.2">
      <c r="A80" t="s">
        <v>687</v>
      </c>
      <c r="B80" t="s">
        <v>41</v>
      </c>
      <c r="C80" t="s">
        <v>4704</v>
      </c>
      <c r="D80" t="s">
        <v>4705</v>
      </c>
      <c r="E80" s="3">
        <v>-2.0069491267999999</v>
      </c>
      <c r="F80" s="4">
        <v>0</v>
      </c>
      <c r="G80" t="s">
        <v>4706</v>
      </c>
      <c r="H80" t="s">
        <v>4707</v>
      </c>
      <c r="I80" t="s">
        <v>4708</v>
      </c>
    </row>
    <row r="81" spans="1:9" x14ac:dyDescent="0.2">
      <c r="A81" t="s">
        <v>700</v>
      </c>
      <c r="B81" t="s">
        <v>41</v>
      </c>
      <c r="C81" t="s">
        <v>695</v>
      </c>
      <c r="D81" t="s">
        <v>696</v>
      </c>
      <c r="E81" s="3">
        <v>-2.6629571170999999</v>
      </c>
      <c r="F81" s="4">
        <v>-0.2144489876</v>
      </c>
      <c r="G81" t="s">
        <v>4709</v>
      </c>
      <c r="H81" t="s">
        <v>4710</v>
      </c>
      <c r="I81" t="s">
        <v>4711</v>
      </c>
    </row>
    <row r="82" spans="1:9" x14ac:dyDescent="0.2">
      <c r="A82" t="s">
        <v>706</v>
      </c>
      <c r="B82" t="s">
        <v>41</v>
      </c>
      <c r="C82" t="s">
        <v>695</v>
      </c>
      <c r="D82" t="s">
        <v>696</v>
      </c>
      <c r="E82" s="3">
        <v>-2.6629571170999999</v>
      </c>
      <c r="F82" s="4">
        <v>-0.2144489876</v>
      </c>
      <c r="G82" t="s">
        <v>4709</v>
      </c>
      <c r="H82" t="s">
        <v>4710</v>
      </c>
      <c r="I82" t="s">
        <v>4711</v>
      </c>
    </row>
    <row r="83" spans="1:9" x14ac:dyDescent="0.2">
      <c r="A83" t="s">
        <v>742</v>
      </c>
      <c r="B83" t="s">
        <v>27</v>
      </c>
      <c r="C83" t="s">
        <v>4328</v>
      </c>
      <c r="D83" t="s">
        <v>4329</v>
      </c>
      <c r="E83" s="3">
        <v>-2.6149418170000001</v>
      </c>
      <c r="F83" s="4">
        <v>-0.1881529371</v>
      </c>
      <c r="G83" t="s">
        <v>4712</v>
      </c>
      <c r="H83" t="s">
        <v>4713</v>
      </c>
      <c r="I83" t="s">
        <v>4714</v>
      </c>
    </row>
    <row r="84" spans="1:9" x14ac:dyDescent="0.2">
      <c r="A84" t="s">
        <v>748</v>
      </c>
      <c r="B84" t="s">
        <v>27</v>
      </c>
      <c r="C84" t="s">
        <v>4328</v>
      </c>
      <c r="D84" t="s">
        <v>4329</v>
      </c>
      <c r="E84" s="3">
        <v>-2.6149418170000001</v>
      </c>
      <c r="F84" s="4">
        <v>-0.1881529371</v>
      </c>
      <c r="G84" t="s">
        <v>4712</v>
      </c>
      <c r="H84" t="s">
        <v>4713</v>
      </c>
      <c r="I84" t="s">
        <v>4714</v>
      </c>
    </row>
    <row r="85" spans="1:9" x14ac:dyDescent="0.2">
      <c r="A85" t="s">
        <v>748</v>
      </c>
      <c r="B85" t="s">
        <v>27</v>
      </c>
      <c r="C85" t="s">
        <v>4323</v>
      </c>
      <c r="D85" t="s">
        <v>4324</v>
      </c>
      <c r="E85" s="3">
        <v>-2.0298282824</v>
      </c>
      <c r="F85" s="4">
        <v>0</v>
      </c>
      <c r="G85" t="s">
        <v>4715</v>
      </c>
      <c r="H85" t="s">
        <v>4716</v>
      </c>
      <c r="I85" t="s">
        <v>4717</v>
      </c>
    </row>
    <row r="86" spans="1:9" x14ac:dyDescent="0.2">
      <c r="A86" t="s">
        <v>760</v>
      </c>
      <c r="B86" t="s">
        <v>27</v>
      </c>
      <c r="C86" t="s">
        <v>4718</v>
      </c>
      <c r="D86" t="s">
        <v>4719</v>
      </c>
      <c r="E86" s="3">
        <v>-2.385037187</v>
      </c>
      <c r="F86" s="4">
        <v>-6.9740319999999995E-2</v>
      </c>
      <c r="G86" t="s">
        <v>4720</v>
      </c>
      <c r="H86" t="s">
        <v>4721</v>
      </c>
      <c r="I86" t="s">
        <v>4722</v>
      </c>
    </row>
    <row r="87" spans="1:9" x14ac:dyDescent="0.2">
      <c r="A87" t="s">
        <v>765</v>
      </c>
      <c r="B87" t="s">
        <v>27</v>
      </c>
      <c r="C87" t="s">
        <v>4718</v>
      </c>
      <c r="D87" t="s">
        <v>4719</v>
      </c>
      <c r="E87" s="3">
        <v>-2.385037187</v>
      </c>
      <c r="F87" s="4">
        <v>-6.9740319999999995E-2</v>
      </c>
      <c r="G87" t="s">
        <v>4720</v>
      </c>
      <c r="H87" t="s">
        <v>4721</v>
      </c>
      <c r="I87" t="s">
        <v>4722</v>
      </c>
    </row>
    <row r="88" spans="1:9" x14ac:dyDescent="0.2">
      <c r="A88" t="s">
        <v>765</v>
      </c>
      <c r="B88" t="s">
        <v>27</v>
      </c>
      <c r="C88" t="s">
        <v>4723</v>
      </c>
      <c r="D88" t="s">
        <v>4724</v>
      </c>
      <c r="E88" s="3">
        <v>-2.3367966010000001</v>
      </c>
      <c r="F88" s="4">
        <v>-3.48479831E-2</v>
      </c>
      <c r="G88" t="s">
        <v>4725</v>
      </c>
      <c r="H88" t="s">
        <v>4721</v>
      </c>
      <c r="I88" t="s">
        <v>4722</v>
      </c>
    </row>
    <row r="89" spans="1:9" x14ac:dyDescent="0.2">
      <c r="A89" t="s">
        <v>765</v>
      </c>
      <c r="B89" t="s">
        <v>27</v>
      </c>
      <c r="C89" t="s">
        <v>4726</v>
      </c>
      <c r="D89" t="s">
        <v>4727</v>
      </c>
      <c r="E89" s="3">
        <v>-2.1847868004</v>
      </c>
      <c r="F89" s="4">
        <v>0</v>
      </c>
      <c r="G89" t="s">
        <v>4728</v>
      </c>
      <c r="H89" t="s">
        <v>4721</v>
      </c>
      <c r="I89" t="s">
        <v>4722</v>
      </c>
    </row>
  </sheetData>
  <conditionalFormatting sqref="A3:A88">
    <cfRule type="expression" dxfId="23" priority="2">
      <formula>RIGHT(A3,1)="y"</formula>
    </cfRule>
    <cfRule type="expression" dxfId="22" priority="3" stopIfTrue="1">
      <formula>TRUE</formula>
    </cfRule>
  </conditionalFormatting>
  <conditionalFormatting sqref="C3:C89">
    <cfRule type="expression" dxfId="21" priority="1">
      <formula>1=1</formula>
    </cfRule>
  </conditionalFormatting>
  <conditionalFormatting sqref="E3:E8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8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7BD24-E701-204E-BBB3-34102F470765}">
  <dimension ref="A1:I103"/>
  <sheetViews>
    <sheetView workbookViewId="0">
      <selection sqref="A1:XFD1048576"/>
    </sheetView>
  </sheetViews>
  <sheetFormatPr baseColWidth="10" defaultColWidth="8.83203125" defaultRowHeight="16" x14ac:dyDescent="0.2"/>
  <cols>
    <col min="2" max="2" width="19.6640625" customWidth="1"/>
  </cols>
  <sheetData>
    <row r="1" spans="1:9" x14ac:dyDescent="0.2">
      <c r="A1" s="5" t="s">
        <v>4729</v>
      </c>
    </row>
    <row r="2" spans="1:9" x14ac:dyDescent="0.2">
      <c r="A2" s="2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</row>
    <row r="3" spans="1:9" x14ac:dyDescent="0.2">
      <c r="A3" t="s">
        <v>11</v>
      </c>
      <c r="B3" t="s">
        <v>12</v>
      </c>
      <c r="C3" t="s">
        <v>4730</v>
      </c>
      <c r="D3" t="s">
        <v>4731</v>
      </c>
      <c r="E3" s="3">
        <v>-5.2982886563999996</v>
      </c>
      <c r="F3" s="4">
        <v>-1.2587159198</v>
      </c>
      <c r="G3" t="s">
        <v>4732</v>
      </c>
      <c r="H3" t="s">
        <v>4733</v>
      </c>
      <c r="I3" t="s">
        <v>4734</v>
      </c>
    </row>
    <row r="4" spans="1:9" x14ac:dyDescent="0.2">
      <c r="A4" t="s">
        <v>18</v>
      </c>
      <c r="B4" t="s">
        <v>12</v>
      </c>
      <c r="C4" t="s">
        <v>4730</v>
      </c>
      <c r="D4" t="s">
        <v>4731</v>
      </c>
      <c r="E4" s="3">
        <v>-5.2982886563999996</v>
      </c>
      <c r="F4" s="4">
        <v>-1.2587159198</v>
      </c>
      <c r="G4" t="s">
        <v>4732</v>
      </c>
      <c r="H4" t="s">
        <v>4735</v>
      </c>
      <c r="I4" t="s">
        <v>4736</v>
      </c>
    </row>
    <row r="5" spans="1:9" x14ac:dyDescent="0.2">
      <c r="A5" t="s">
        <v>18</v>
      </c>
      <c r="B5" t="s">
        <v>27</v>
      </c>
      <c r="C5" t="s">
        <v>4737</v>
      </c>
      <c r="D5" t="s">
        <v>4738</v>
      </c>
      <c r="E5" s="3">
        <v>-4.5635176065999996</v>
      </c>
      <c r="F5" s="4">
        <v>-1.2423623159999999</v>
      </c>
      <c r="G5" t="s">
        <v>4739</v>
      </c>
      <c r="H5" t="s">
        <v>4740</v>
      </c>
      <c r="I5" t="s">
        <v>4741</v>
      </c>
    </row>
    <row r="6" spans="1:9" x14ac:dyDescent="0.2">
      <c r="A6" t="s">
        <v>18</v>
      </c>
      <c r="B6" t="s">
        <v>27</v>
      </c>
      <c r="C6" t="s">
        <v>4742</v>
      </c>
      <c r="D6" t="s">
        <v>4743</v>
      </c>
      <c r="E6" s="3">
        <v>-3.5402162079999999</v>
      </c>
      <c r="F6" s="4">
        <v>-0.82339957909999995</v>
      </c>
      <c r="G6" t="s">
        <v>4744</v>
      </c>
      <c r="H6" t="s">
        <v>4745</v>
      </c>
      <c r="I6" t="s">
        <v>4746</v>
      </c>
    </row>
    <row r="7" spans="1:9" x14ac:dyDescent="0.2">
      <c r="A7" t="s">
        <v>18</v>
      </c>
      <c r="B7" t="s">
        <v>27</v>
      </c>
      <c r="C7" t="s">
        <v>4747</v>
      </c>
      <c r="D7" t="s">
        <v>4273</v>
      </c>
      <c r="E7" s="3">
        <v>-3.5205496349000001</v>
      </c>
      <c r="F7" s="4">
        <v>-0.82339957909999995</v>
      </c>
      <c r="G7" t="s">
        <v>4748</v>
      </c>
      <c r="H7" t="s">
        <v>4749</v>
      </c>
      <c r="I7" t="s">
        <v>4750</v>
      </c>
    </row>
    <row r="8" spans="1:9" x14ac:dyDescent="0.2">
      <c r="A8" t="s">
        <v>18</v>
      </c>
      <c r="B8" t="s">
        <v>12</v>
      </c>
      <c r="C8" t="s">
        <v>2030</v>
      </c>
      <c r="D8" t="s">
        <v>2031</v>
      </c>
      <c r="E8" s="3">
        <v>-3.1871605825999998</v>
      </c>
      <c r="F8" s="4">
        <v>-0.62946029589999997</v>
      </c>
      <c r="G8" t="s">
        <v>4751</v>
      </c>
      <c r="H8" t="s">
        <v>4752</v>
      </c>
      <c r="I8" t="s">
        <v>4753</v>
      </c>
    </row>
    <row r="9" spans="1:9" x14ac:dyDescent="0.2">
      <c r="A9" t="s">
        <v>18</v>
      </c>
      <c r="B9" t="s">
        <v>27</v>
      </c>
      <c r="C9" t="s">
        <v>777</v>
      </c>
      <c r="D9" t="s">
        <v>778</v>
      </c>
      <c r="E9" s="3">
        <v>-2.6483750135999999</v>
      </c>
      <c r="F9" s="4">
        <v>-0.27477201779999999</v>
      </c>
      <c r="G9" t="s">
        <v>4754</v>
      </c>
      <c r="H9" t="s">
        <v>4755</v>
      </c>
      <c r="I9" t="s">
        <v>4756</v>
      </c>
    </row>
    <row r="10" spans="1:9" x14ac:dyDescent="0.2">
      <c r="A10" t="s">
        <v>18</v>
      </c>
      <c r="B10" t="s">
        <v>27</v>
      </c>
      <c r="C10" t="s">
        <v>4757</v>
      </c>
      <c r="D10" t="s">
        <v>4758</v>
      </c>
      <c r="E10" s="3">
        <v>-2.3055867077999999</v>
      </c>
      <c r="F10" s="4">
        <v>-5.8405660700000001E-2</v>
      </c>
      <c r="G10" t="s">
        <v>4759</v>
      </c>
      <c r="H10" t="s">
        <v>4760</v>
      </c>
      <c r="I10" t="s">
        <v>4761</v>
      </c>
    </row>
    <row r="11" spans="1:9" x14ac:dyDescent="0.2">
      <c r="A11" t="s">
        <v>105</v>
      </c>
      <c r="B11" t="s">
        <v>27</v>
      </c>
      <c r="C11" t="s">
        <v>4762</v>
      </c>
      <c r="D11" t="s">
        <v>4763</v>
      </c>
      <c r="E11" s="3">
        <v>-4.4397731739999999</v>
      </c>
      <c r="F11" s="4">
        <v>-1.2423623159999999</v>
      </c>
      <c r="G11" t="s">
        <v>971</v>
      </c>
      <c r="H11" t="s">
        <v>4764</v>
      </c>
      <c r="I11" t="s">
        <v>4765</v>
      </c>
    </row>
    <row r="12" spans="1:9" x14ac:dyDescent="0.2">
      <c r="A12" t="s">
        <v>111</v>
      </c>
      <c r="B12" t="s">
        <v>27</v>
      </c>
      <c r="C12" t="s">
        <v>4762</v>
      </c>
      <c r="D12" t="s">
        <v>4763</v>
      </c>
      <c r="E12" s="3">
        <v>-4.4397731739999999</v>
      </c>
      <c r="F12" s="4">
        <v>-1.2423623159999999</v>
      </c>
      <c r="G12" t="s">
        <v>971</v>
      </c>
      <c r="H12" t="s">
        <v>4766</v>
      </c>
      <c r="I12" t="s">
        <v>4767</v>
      </c>
    </row>
    <row r="13" spans="1:9" x14ac:dyDescent="0.2">
      <c r="A13" t="s">
        <v>111</v>
      </c>
      <c r="B13" t="s">
        <v>27</v>
      </c>
      <c r="C13" t="s">
        <v>4768</v>
      </c>
      <c r="D13" t="s">
        <v>4769</v>
      </c>
      <c r="E13" s="3">
        <v>-4.4397731739999999</v>
      </c>
      <c r="F13" s="4">
        <v>-1.2423623159999999</v>
      </c>
      <c r="G13" t="s">
        <v>971</v>
      </c>
      <c r="H13" t="s">
        <v>4766</v>
      </c>
      <c r="I13" t="s">
        <v>4767</v>
      </c>
    </row>
    <row r="14" spans="1:9" x14ac:dyDescent="0.2">
      <c r="A14" t="s">
        <v>111</v>
      </c>
      <c r="B14" t="s">
        <v>27</v>
      </c>
      <c r="C14" t="s">
        <v>4770</v>
      </c>
      <c r="D14" t="s">
        <v>4771</v>
      </c>
      <c r="E14" s="3">
        <v>-4.3988434573999999</v>
      </c>
      <c r="F14" s="4">
        <v>-1.2423623159999999</v>
      </c>
      <c r="G14" t="s">
        <v>4772</v>
      </c>
      <c r="H14" t="s">
        <v>4766</v>
      </c>
      <c r="I14" t="s">
        <v>4767</v>
      </c>
    </row>
    <row r="15" spans="1:9" x14ac:dyDescent="0.2">
      <c r="A15" t="s">
        <v>111</v>
      </c>
      <c r="B15" t="s">
        <v>27</v>
      </c>
      <c r="C15" t="s">
        <v>4773</v>
      </c>
      <c r="D15" t="s">
        <v>4774</v>
      </c>
      <c r="E15" s="3">
        <v>-4.2819350525999997</v>
      </c>
      <c r="F15" s="4">
        <v>-1.2423623159999999</v>
      </c>
      <c r="G15" t="s">
        <v>4775</v>
      </c>
      <c r="H15" t="s">
        <v>4766</v>
      </c>
      <c r="I15" t="s">
        <v>4767</v>
      </c>
    </row>
    <row r="16" spans="1:9" x14ac:dyDescent="0.2">
      <c r="A16" t="s">
        <v>111</v>
      </c>
      <c r="B16" t="s">
        <v>27</v>
      </c>
      <c r="C16" t="s">
        <v>4776</v>
      </c>
      <c r="D16" t="s">
        <v>4777</v>
      </c>
      <c r="E16" s="3">
        <v>-4.2819350525999997</v>
      </c>
      <c r="F16" s="4">
        <v>-1.2423623159999999</v>
      </c>
      <c r="G16" t="s">
        <v>4775</v>
      </c>
      <c r="H16" t="s">
        <v>4766</v>
      </c>
      <c r="I16" t="s">
        <v>4767</v>
      </c>
    </row>
    <row r="17" spans="1:9" x14ac:dyDescent="0.2">
      <c r="A17" t="s">
        <v>111</v>
      </c>
      <c r="B17" t="s">
        <v>27</v>
      </c>
      <c r="C17" t="s">
        <v>4778</v>
      </c>
      <c r="D17" t="s">
        <v>4779</v>
      </c>
      <c r="E17" s="3">
        <v>-4.2819350525999997</v>
      </c>
      <c r="F17" s="4">
        <v>-1.2423623159999999</v>
      </c>
      <c r="G17" t="s">
        <v>4775</v>
      </c>
      <c r="H17" t="s">
        <v>4766</v>
      </c>
      <c r="I17" t="s">
        <v>4767</v>
      </c>
    </row>
    <row r="18" spans="1:9" x14ac:dyDescent="0.2">
      <c r="A18" t="s">
        <v>111</v>
      </c>
      <c r="B18" t="s">
        <v>27</v>
      </c>
      <c r="C18" t="s">
        <v>4780</v>
      </c>
      <c r="D18" t="s">
        <v>4781</v>
      </c>
      <c r="E18" s="3">
        <v>-4.0383185430999999</v>
      </c>
      <c r="F18" s="4">
        <v>-1.0494176162</v>
      </c>
      <c r="G18" t="s">
        <v>4782</v>
      </c>
      <c r="H18" t="s">
        <v>4766</v>
      </c>
      <c r="I18" t="s">
        <v>4767</v>
      </c>
    </row>
    <row r="19" spans="1:9" x14ac:dyDescent="0.2">
      <c r="A19" t="s">
        <v>111</v>
      </c>
      <c r="B19" t="s">
        <v>27</v>
      </c>
      <c r="C19" t="s">
        <v>4783</v>
      </c>
      <c r="D19" t="s">
        <v>4784</v>
      </c>
      <c r="E19" s="3">
        <v>-3.9750470005</v>
      </c>
      <c r="F19" s="4">
        <v>-1.0494176162</v>
      </c>
      <c r="G19" t="s">
        <v>4451</v>
      </c>
      <c r="H19" t="s">
        <v>4766</v>
      </c>
      <c r="I19" t="s">
        <v>4767</v>
      </c>
    </row>
    <row r="20" spans="1:9" x14ac:dyDescent="0.2">
      <c r="A20" t="s">
        <v>111</v>
      </c>
      <c r="B20" t="s">
        <v>27</v>
      </c>
      <c r="C20" t="s">
        <v>4282</v>
      </c>
      <c r="D20" t="s">
        <v>4283</v>
      </c>
      <c r="E20" s="3">
        <v>-3.4530508275999998</v>
      </c>
      <c r="F20" s="4">
        <v>-0.77520592700000002</v>
      </c>
      <c r="G20" t="s">
        <v>4111</v>
      </c>
      <c r="H20" t="s">
        <v>4785</v>
      </c>
      <c r="I20" t="s">
        <v>4786</v>
      </c>
    </row>
    <row r="21" spans="1:9" x14ac:dyDescent="0.2">
      <c r="A21" t="s">
        <v>111</v>
      </c>
      <c r="B21" t="s">
        <v>27</v>
      </c>
      <c r="C21" t="s">
        <v>4667</v>
      </c>
      <c r="D21" t="s">
        <v>4668</v>
      </c>
      <c r="E21" s="3">
        <v>-2.9644540972</v>
      </c>
      <c r="F21" s="4">
        <v>-0.47368204159999999</v>
      </c>
      <c r="G21" t="s">
        <v>4787</v>
      </c>
      <c r="H21" t="s">
        <v>4766</v>
      </c>
      <c r="I21" t="s">
        <v>4767</v>
      </c>
    </row>
    <row r="22" spans="1:9" x14ac:dyDescent="0.2">
      <c r="A22" t="s">
        <v>111</v>
      </c>
      <c r="B22" t="s">
        <v>27</v>
      </c>
      <c r="C22" t="s">
        <v>400</v>
      </c>
      <c r="D22" t="s">
        <v>401</v>
      </c>
      <c r="E22" s="3">
        <v>-2.8565839699</v>
      </c>
      <c r="F22" s="4">
        <v>-0.40252104719999998</v>
      </c>
      <c r="G22" t="s">
        <v>4788</v>
      </c>
      <c r="H22" t="s">
        <v>4766</v>
      </c>
      <c r="I22" t="s">
        <v>4767</v>
      </c>
    </row>
    <row r="23" spans="1:9" x14ac:dyDescent="0.2">
      <c r="A23" t="s">
        <v>111</v>
      </c>
      <c r="B23" t="s">
        <v>27</v>
      </c>
      <c r="C23" t="s">
        <v>407</v>
      </c>
      <c r="D23" t="s">
        <v>408</v>
      </c>
      <c r="E23" s="3">
        <v>-2.8418103833999999</v>
      </c>
      <c r="F23" s="4">
        <v>-0.40252104719999998</v>
      </c>
      <c r="G23" t="s">
        <v>4789</v>
      </c>
      <c r="H23" t="s">
        <v>4766</v>
      </c>
      <c r="I23" t="s">
        <v>4767</v>
      </c>
    </row>
    <row r="24" spans="1:9" x14ac:dyDescent="0.2">
      <c r="A24" t="s">
        <v>111</v>
      </c>
      <c r="B24" t="s">
        <v>27</v>
      </c>
      <c r="C24" t="s">
        <v>2840</v>
      </c>
      <c r="D24" t="s">
        <v>2841</v>
      </c>
      <c r="E24" s="3">
        <v>-2.6755050098000002</v>
      </c>
      <c r="F24" s="4">
        <v>-0.28914478700000001</v>
      </c>
      <c r="G24" t="s">
        <v>4790</v>
      </c>
      <c r="H24" t="s">
        <v>4766</v>
      </c>
      <c r="I24" t="s">
        <v>4767</v>
      </c>
    </row>
    <row r="25" spans="1:9" x14ac:dyDescent="0.2">
      <c r="A25" t="s">
        <v>111</v>
      </c>
      <c r="B25" t="s">
        <v>27</v>
      </c>
      <c r="C25" t="s">
        <v>4341</v>
      </c>
      <c r="D25" t="s">
        <v>4342</v>
      </c>
      <c r="E25" s="3">
        <v>-2.6241486744000002</v>
      </c>
      <c r="F25" s="4">
        <v>-0.27477201779999999</v>
      </c>
      <c r="G25" t="s">
        <v>4791</v>
      </c>
      <c r="H25" t="s">
        <v>4766</v>
      </c>
      <c r="I25" t="s">
        <v>4767</v>
      </c>
    </row>
    <row r="26" spans="1:9" x14ac:dyDescent="0.2">
      <c r="A26" t="s">
        <v>426</v>
      </c>
      <c r="B26" t="s">
        <v>27</v>
      </c>
      <c r="C26" t="s">
        <v>380</v>
      </c>
      <c r="D26" t="s">
        <v>381</v>
      </c>
      <c r="E26" s="3">
        <v>-4.4345000914000003</v>
      </c>
      <c r="F26" s="4">
        <v>-1.2423623159999999</v>
      </c>
      <c r="G26" t="s">
        <v>4792</v>
      </c>
      <c r="H26" t="s">
        <v>4793</v>
      </c>
      <c r="I26" t="s">
        <v>4794</v>
      </c>
    </row>
    <row r="27" spans="1:9" x14ac:dyDescent="0.2">
      <c r="A27" t="s">
        <v>432</v>
      </c>
      <c r="B27" t="s">
        <v>27</v>
      </c>
      <c r="C27" t="s">
        <v>380</v>
      </c>
      <c r="D27" t="s">
        <v>381</v>
      </c>
      <c r="E27" s="3">
        <v>-4.4345000914000003</v>
      </c>
      <c r="F27" s="4">
        <v>-1.2423623159999999</v>
      </c>
      <c r="G27" t="s">
        <v>4792</v>
      </c>
      <c r="H27" t="s">
        <v>4795</v>
      </c>
      <c r="I27" t="s">
        <v>4796</v>
      </c>
    </row>
    <row r="28" spans="1:9" x14ac:dyDescent="0.2">
      <c r="A28" t="s">
        <v>432</v>
      </c>
      <c r="B28" t="s">
        <v>27</v>
      </c>
      <c r="C28" t="s">
        <v>385</v>
      </c>
      <c r="D28" t="s">
        <v>386</v>
      </c>
      <c r="E28" s="3">
        <v>-4.4252822727999996</v>
      </c>
      <c r="F28" s="4">
        <v>-1.2423623159999999</v>
      </c>
      <c r="G28" t="s">
        <v>4797</v>
      </c>
      <c r="H28" t="s">
        <v>4795</v>
      </c>
      <c r="I28" t="s">
        <v>4796</v>
      </c>
    </row>
    <row r="29" spans="1:9" x14ac:dyDescent="0.2">
      <c r="A29" t="s">
        <v>432</v>
      </c>
      <c r="B29" t="s">
        <v>27</v>
      </c>
      <c r="C29" t="s">
        <v>4798</v>
      </c>
      <c r="D29" t="s">
        <v>4799</v>
      </c>
      <c r="E29" s="3">
        <v>-4.0063672282000002</v>
      </c>
      <c r="F29" s="4">
        <v>-1.0494176162</v>
      </c>
      <c r="G29" t="s">
        <v>4800</v>
      </c>
      <c r="H29" t="s">
        <v>4801</v>
      </c>
      <c r="I29" t="s">
        <v>4802</v>
      </c>
    </row>
    <row r="30" spans="1:9" x14ac:dyDescent="0.2">
      <c r="A30" t="s">
        <v>432</v>
      </c>
      <c r="B30" t="s">
        <v>27</v>
      </c>
      <c r="C30" t="s">
        <v>4803</v>
      </c>
      <c r="D30" t="s">
        <v>4804</v>
      </c>
      <c r="E30" s="3">
        <v>-3.9056709343999998</v>
      </c>
      <c r="F30" s="4">
        <v>-1.02017461</v>
      </c>
      <c r="G30" t="s">
        <v>4805</v>
      </c>
      <c r="H30" t="s">
        <v>4806</v>
      </c>
      <c r="I30" t="s">
        <v>4807</v>
      </c>
    </row>
    <row r="31" spans="1:9" x14ac:dyDescent="0.2">
      <c r="A31" t="s">
        <v>432</v>
      </c>
      <c r="B31" t="s">
        <v>27</v>
      </c>
      <c r="C31" t="s">
        <v>4808</v>
      </c>
      <c r="D31" t="s">
        <v>4809</v>
      </c>
      <c r="E31" s="3">
        <v>-3.8556273639</v>
      </c>
      <c r="F31" s="4">
        <v>-1.02017461</v>
      </c>
      <c r="G31" t="s">
        <v>4810</v>
      </c>
      <c r="H31" t="s">
        <v>4801</v>
      </c>
      <c r="I31" t="s">
        <v>4802</v>
      </c>
    </row>
    <row r="32" spans="1:9" x14ac:dyDescent="0.2">
      <c r="A32" t="s">
        <v>432</v>
      </c>
      <c r="B32" t="s">
        <v>21</v>
      </c>
      <c r="C32" t="s">
        <v>4416</v>
      </c>
      <c r="D32" t="s">
        <v>4417</v>
      </c>
      <c r="E32" s="3">
        <v>-3.5838421586</v>
      </c>
      <c r="F32" s="4">
        <v>-0.82339957909999995</v>
      </c>
      <c r="G32" t="s">
        <v>4418</v>
      </c>
      <c r="H32" t="s">
        <v>4811</v>
      </c>
      <c r="I32" t="s">
        <v>4812</v>
      </c>
    </row>
    <row r="33" spans="1:9" x14ac:dyDescent="0.2">
      <c r="A33" t="s">
        <v>432</v>
      </c>
      <c r="B33" t="s">
        <v>12</v>
      </c>
      <c r="C33" t="s">
        <v>4813</v>
      </c>
      <c r="D33" t="s">
        <v>4814</v>
      </c>
      <c r="E33" s="3">
        <v>-3.5523913520999999</v>
      </c>
      <c r="F33" s="4">
        <v>-0.82339957909999995</v>
      </c>
      <c r="G33" t="s">
        <v>4815</v>
      </c>
      <c r="H33" t="s">
        <v>4816</v>
      </c>
      <c r="I33" t="s">
        <v>4817</v>
      </c>
    </row>
    <row r="34" spans="1:9" x14ac:dyDescent="0.2">
      <c r="A34" t="s">
        <v>432</v>
      </c>
      <c r="B34" t="s">
        <v>12</v>
      </c>
      <c r="C34" t="s">
        <v>4818</v>
      </c>
      <c r="D34" t="s">
        <v>4819</v>
      </c>
      <c r="E34" s="3">
        <v>-3.3250103266000002</v>
      </c>
      <c r="F34" s="4">
        <v>-0.70041093799999998</v>
      </c>
      <c r="G34" t="s">
        <v>4346</v>
      </c>
      <c r="H34" t="s">
        <v>4820</v>
      </c>
      <c r="I34" t="s">
        <v>4821</v>
      </c>
    </row>
    <row r="35" spans="1:9" x14ac:dyDescent="0.2">
      <c r="A35" t="s">
        <v>432</v>
      </c>
      <c r="B35" t="s">
        <v>27</v>
      </c>
      <c r="C35" t="s">
        <v>4822</v>
      </c>
      <c r="D35" t="s">
        <v>4823</v>
      </c>
      <c r="E35" s="3">
        <v>-3.2590673366999998</v>
      </c>
      <c r="F35" s="4">
        <v>-0.66665263139999997</v>
      </c>
      <c r="G35" t="s">
        <v>4824</v>
      </c>
      <c r="H35" t="s">
        <v>4806</v>
      </c>
      <c r="I35" t="s">
        <v>4807</v>
      </c>
    </row>
    <row r="36" spans="1:9" x14ac:dyDescent="0.2">
      <c r="A36" t="s">
        <v>432</v>
      </c>
      <c r="B36" t="s">
        <v>27</v>
      </c>
      <c r="C36" t="s">
        <v>4825</v>
      </c>
      <c r="D36" t="s">
        <v>4826</v>
      </c>
      <c r="E36" s="3">
        <v>-3.2590673366999998</v>
      </c>
      <c r="F36" s="4">
        <v>-0.66665263139999997</v>
      </c>
      <c r="G36" t="s">
        <v>4824</v>
      </c>
      <c r="H36" t="s">
        <v>4806</v>
      </c>
      <c r="I36" t="s">
        <v>4807</v>
      </c>
    </row>
    <row r="37" spans="1:9" x14ac:dyDescent="0.2">
      <c r="A37" t="s">
        <v>432</v>
      </c>
      <c r="B37" t="s">
        <v>41</v>
      </c>
      <c r="C37" t="s">
        <v>4827</v>
      </c>
      <c r="D37" t="s">
        <v>4828</v>
      </c>
      <c r="E37" s="3">
        <v>-3.2237407769000002</v>
      </c>
      <c r="F37" s="4">
        <v>-0.64656603820000003</v>
      </c>
      <c r="G37" t="s">
        <v>4829</v>
      </c>
      <c r="H37" t="s">
        <v>4830</v>
      </c>
      <c r="I37" t="s">
        <v>4831</v>
      </c>
    </row>
    <row r="38" spans="1:9" x14ac:dyDescent="0.2">
      <c r="A38" t="s">
        <v>432</v>
      </c>
      <c r="B38" t="s">
        <v>27</v>
      </c>
      <c r="C38" t="s">
        <v>4832</v>
      </c>
      <c r="D38" t="s">
        <v>4833</v>
      </c>
      <c r="E38" s="3">
        <v>-3.1518790009000002</v>
      </c>
      <c r="F38" s="4">
        <v>-0.62946029589999997</v>
      </c>
      <c r="G38" t="s">
        <v>4834</v>
      </c>
      <c r="H38" t="s">
        <v>4835</v>
      </c>
      <c r="I38" t="s">
        <v>4836</v>
      </c>
    </row>
    <row r="39" spans="1:9" x14ac:dyDescent="0.2">
      <c r="A39" t="s">
        <v>432</v>
      </c>
      <c r="B39" t="s">
        <v>12</v>
      </c>
      <c r="C39" t="s">
        <v>4837</v>
      </c>
      <c r="D39" t="s">
        <v>4838</v>
      </c>
      <c r="E39" s="3">
        <v>-2.9727499606999999</v>
      </c>
      <c r="F39" s="4">
        <v>-0.47368204159999999</v>
      </c>
      <c r="G39" t="s">
        <v>4839</v>
      </c>
      <c r="H39" t="s">
        <v>4840</v>
      </c>
      <c r="I39" t="s">
        <v>4841</v>
      </c>
    </row>
    <row r="40" spans="1:9" x14ac:dyDescent="0.2">
      <c r="A40" t="s">
        <v>432</v>
      </c>
      <c r="B40" t="s">
        <v>27</v>
      </c>
      <c r="C40" t="s">
        <v>4842</v>
      </c>
      <c r="D40" t="s">
        <v>4843</v>
      </c>
      <c r="E40" s="3">
        <v>-2.7906826858999998</v>
      </c>
      <c r="F40" s="4">
        <v>-0.36389380599999999</v>
      </c>
      <c r="G40" t="s">
        <v>4602</v>
      </c>
      <c r="H40" t="s">
        <v>4844</v>
      </c>
      <c r="I40" t="s">
        <v>4845</v>
      </c>
    </row>
    <row r="41" spans="1:9" x14ac:dyDescent="0.2">
      <c r="A41" t="s">
        <v>432</v>
      </c>
      <c r="B41" t="s">
        <v>12</v>
      </c>
      <c r="C41" t="s">
        <v>4846</v>
      </c>
      <c r="D41" t="s">
        <v>4847</v>
      </c>
      <c r="E41" s="3">
        <v>-2.6950166055999998</v>
      </c>
      <c r="F41" s="4">
        <v>-0.28914478700000001</v>
      </c>
      <c r="G41" t="s">
        <v>4848</v>
      </c>
      <c r="H41" t="s">
        <v>4849</v>
      </c>
      <c r="I41" t="s">
        <v>4850</v>
      </c>
    </row>
    <row r="42" spans="1:9" x14ac:dyDescent="0.2">
      <c r="A42" t="s">
        <v>432</v>
      </c>
      <c r="B42" t="s">
        <v>12</v>
      </c>
      <c r="C42" t="s">
        <v>4462</v>
      </c>
      <c r="D42" t="s">
        <v>4463</v>
      </c>
      <c r="E42" s="3">
        <v>-2.6362926325</v>
      </c>
      <c r="F42" s="4">
        <v>-0.27477201779999999</v>
      </c>
      <c r="G42" t="s">
        <v>4851</v>
      </c>
      <c r="H42" t="s">
        <v>4852</v>
      </c>
      <c r="I42" t="s">
        <v>4853</v>
      </c>
    </row>
    <row r="43" spans="1:9" x14ac:dyDescent="0.2">
      <c r="A43" t="s">
        <v>432</v>
      </c>
      <c r="B43" t="s">
        <v>27</v>
      </c>
      <c r="C43" t="s">
        <v>4854</v>
      </c>
      <c r="D43" t="s">
        <v>4855</v>
      </c>
      <c r="E43" s="3">
        <v>-2.6241486744000002</v>
      </c>
      <c r="F43" s="4">
        <v>-0.27477201779999999</v>
      </c>
      <c r="G43" t="s">
        <v>4791</v>
      </c>
      <c r="H43" t="s">
        <v>4835</v>
      </c>
      <c r="I43" t="s">
        <v>4836</v>
      </c>
    </row>
    <row r="44" spans="1:9" x14ac:dyDescent="0.2">
      <c r="A44" t="s">
        <v>432</v>
      </c>
      <c r="B44" t="s">
        <v>21</v>
      </c>
      <c r="C44" t="s">
        <v>4469</v>
      </c>
      <c r="D44" t="s">
        <v>4463</v>
      </c>
      <c r="E44" s="3">
        <v>-2.5941354609</v>
      </c>
      <c r="F44" s="4">
        <v>-0.25353272869999999</v>
      </c>
      <c r="G44" t="s">
        <v>4856</v>
      </c>
      <c r="H44" t="s">
        <v>4857</v>
      </c>
      <c r="I44" t="s">
        <v>4858</v>
      </c>
    </row>
    <row r="45" spans="1:9" x14ac:dyDescent="0.2">
      <c r="A45" t="s">
        <v>432</v>
      </c>
      <c r="B45" t="s">
        <v>27</v>
      </c>
      <c r="C45" t="s">
        <v>4859</v>
      </c>
      <c r="D45" t="s">
        <v>4860</v>
      </c>
      <c r="E45" s="3">
        <v>-2.3940947831999999</v>
      </c>
      <c r="F45" s="4">
        <v>-0.10363339100000001</v>
      </c>
      <c r="G45" t="s">
        <v>4861</v>
      </c>
      <c r="H45" t="s">
        <v>4862</v>
      </c>
      <c r="I45" t="s">
        <v>4863</v>
      </c>
    </row>
    <row r="46" spans="1:9" x14ac:dyDescent="0.2">
      <c r="A46" t="s">
        <v>432</v>
      </c>
      <c r="B46" t="s">
        <v>27</v>
      </c>
      <c r="C46" t="s">
        <v>4864</v>
      </c>
      <c r="D46" t="s">
        <v>4865</v>
      </c>
      <c r="E46" s="3">
        <v>-2.2294889489999998</v>
      </c>
      <c r="F46" s="4">
        <v>-4.9770875700000002E-2</v>
      </c>
      <c r="G46" t="s">
        <v>4866</v>
      </c>
      <c r="H46" t="s">
        <v>4806</v>
      </c>
      <c r="I46" t="s">
        <v>4807</v>
      </c>
    </row>
    <row r="47" spans="1:9" x14ac:dyDescent="0.2">
      <c r="A47" t="s">
        <v>432</v>
      </c>
      <c r="B47" t="s">
        <v>27</v>
      </c>
      <c r="C47" t="s">
        <v>4867</v>
      </c>
      <c r="D47" t="s">
        <v>4868</v>
      </c>
      <c r="E47" s="3">
        <v>-2.2148851505999998</v>
      </c>
      <c r="F47" s="4">
        <v>-4.9770875700000002E-2</v>
      </c>
      <c r="G47" t="s">
        <v>4651</v>
      </c>
      <c r="H47" t="s">
        <v>4806</v>
      </c>
      <c r="I47" t="s">
        <v>4807</v>
      </c>
    </row>
    <row r="48" spans="1:9" x14ac:dyDescent="0.2">
      <c r="A48" t="s">
        <v>432</v>
      </c>
      <c r="B48" t="s">
        <v>27</v>
      </c>
      <c r="C48" t="s">
        <v>4869</v>
      </c>
      <c r="D48" t="s">
        <v>4870</v>
      </c>
      <c r="E48" s="3">
        <v>-2.2148851505999998</v>
      </c>
      <c r="F48" s="4">
        <v>-4.9770875700000002E-2</v>
      </c>
      <c r="G48" t="s">
        <v>4651</v>
      </c>
      <c r="H48" t="s">
        <v>4806</v>
      </c>
      <c r="I48" t="s">
        <v>4807</v>
      </c>
    </row>
    <row r="49" spans="1:9" x14ac:dyDescent="0.2">
      <c r="A49" t="s">
        <v>432</v>
      </c>
      <c r="B49" t="s">
        <v>27</v>
      </c>
      <c r="C49" t="s">
        <v>4871</v>
      </c>
      <c r="D49" t="s">
        <v>4872</v>
      </c>
      <c r="E49" s="3">
        <v>-2.2148851505999998</v>
      </c>
      <c r="F49" s="4">
        <v>-4.9770875700000002E-2</v>
      </c>
      <c r="G49" t="s">
        <v>4651</v>
      </c>
      <c r="H49" t="s">
        <v>4806</v>
      </c>
      <c r="I49" t="s">
        <v>4807</v>
      </c>
    </row>
    <row r="50" spans="1:9" x14ac:dyDescent="0.2">
      <c r="A50" t="s">
        <v>432</v>
      </c>
      <c r="B50" t="s">
        <v>27</v>
      </c>
      <c r="C50" t="s">
        <v>4873</v>
      </c>
      <c r="D50" t="s">
        <v>4874</v>
      </c>
      <c r="E50" s="3">
        <v>-2.2148851505999998</v>
      </c>
      <c r="F50" s="4">
        <v>-4.9770875700000002E-2</v>
      </c>
      <c r="G50" t="s">
        <v>4651</v>
      </c>
      <c r="H50" t="s">
        <v>4806</v>
      </c>
      <c r="I50" t="s">
        <v>4807</v>
      </c>
    </row>
    <row r="51" spans="1:9" x14ac:dyDescent="0.2">
      <c r="A51" t="s">
        <v>432</v>
      </c>
      <c r="B51" t="s">
        <v>27</v>
      </c>
      <c r="C51" t="s">
        <v>4875</v>
      </c>
      <c r="D51" t="s">
        <v>4876</v>
      </c>
      <c r="E51" s="3">
        <v>-2.2148851505999998</v>
      </c>
      <c r="F51" s="4">
        <v>-4.9770875700000002E-2</v>
      </c>
      <c r="G51" t="s">
        <v>4651</v>
      </c>
      <c r="H51" t="s">
        <v>4806</v>
      </c>
      <c r="I51" t="s">
        <v>4807</v>
      </c>
    </row>
    <row r="52" spans="1:9" x14ac:dyDescent="0.2">
      <c r="A52" t="s">
        <v>432</v>
      </c>
      <c r="B52" t="s">
        <v>27</v>
      </c>
      <c r="C52" t="s">
        <v>4877</v>
      </c>
      <c r="D52" t="s">
        <v>4878</v>
      </c>
      <c r="E52" s="3">
        <v>-2.2148851505999998</v>
      </c>
      <c r="F52" s="4">
        <v>-4.9770875700000002E-2</v>
      </c>
      <c r="G52" t="s">
        <v>4651</v>
      </c>
      <c r="H52" t="s">
        <v>4806</v>
      </c>
      <c r="I52" t="s">
        <v>4807</v>
      </c>
    </row>
    <row r="53" spans="1:9" x14ac:dyDescent="0.2">
      <c r="A53" t="s">
        <v>432</v>
      </c>
      <c r="B53" t="s">
        <v>27</v>
      </c>
      <c r="C53" t="s">
        <v>4879</v>
      </c>
      <c r="D53" t="s">
        <v>4880</v>
      </c>
      <c r="E53" s="3">
        <v>-2.2148851505999998</v>
      </c>
      <c r="F53" s="4">
        <v>-4.9770875700000002E-2</v>
      </c>
      <c r="G53" t="s">
        <v>4651</v>
      </c>
      <c r="H53" t="s">
        <v>4806</v>
      </c>
      <c r="I53" t="s">
        <v>4807</v>
      </c>
    </row>
    <row r="54" spans="1:9" x14ac:dyDescent="0.2">
      <c r="A54" t="s">
        <v>432</v>
      </c>
      <c r="B54" t="s">
        <v>27</v>
      </c>
      <c r="C54" t="s">
        <v>4881</v>
      </c>
      <c r="D54" t="s">
        <v>4882</v>
      </c>
      <c r="E54" s="3">
        <v>-2.2148851505999998</v>
      </c>
      <c r="F54" s="4">
        <v>-4.9770875700000002E-2</v>
      </c>
      <c r="G54" t="s">
        <v>4651</v>
      </c>
      <c r="H54" t="s">
        <v>4806</v>
      </c>
      <c r="I54" t="s">
        <v>4807</v>
      </c>
    </row>
    <row r="55" spans="1:9" x14ac:dyDescent="0.2">
      <c r="A55" t="s">
        <v>432</v>
      </c>
      <c r="B55" t="s">
        <v>27</v>
      </c>
      <c r="C55" t="s">
        <v>4883</v>
      </c>
      <c r="D55" t="s">
        <v>4884</v>
      </c>
      <c r="E55" s="3">
        <v>-2.2004749242999999</v>
      </c>
      <c r="F55" s="4">
        <v>-4.9770875700000002E-2</v>
      </c>
      <c r="G55" t="s">
        <v>4885</v>
      </c>
      <c r="H55" t="s">
        <v>4806</v>
      </c>
      <c r="I55" t="s">
        <v>4807</v>
      </c>
    </row>
    <row r="56" spans="1:9" x14ac:dyDescent="0.2">
      <c r="A56" t="s">
        <v>432</v>
      </c>
      <c r="B56" t="s">
        <v>27</v>
      </c>
      <c r="C56" t="s">
        <v>4886</v>
      </c>
      <c r="D56" t="s">
        <v>4887</v>
      </c>
      <c r="E56" s="3">
        <v>-2.2004749242999999</v>
      </c>
      <c r="F56" s="4">
        <v>-4.9770875700000002E-2</v>
      </c>
      <c r="G56" t="s">
        <v>4885</v>
      </c>
      <c r="H56" t="s">
        <v>4806</v>
      </c>
      <c r="I56" t="s">
        <v>4807</v>
      </c>
    </row>
    <row r="57" spans="1:9" x14ac:dyDescent="0.2">
      <c r="A57" t="s">
        <v>432</v>
      </c>
      <c r="B57" t="s">
        <v>27</v>
      </c>
      <c r="C57" t="s">
        <v>4888</v>
      </c>
      <c r="D57" t="s">
        <v>4889</v>
      </c>
      <c r="E57" s="3">
        <v>-2.2004749242999999</v>
      </c>
      <c r="F57" s="4">
        <v>-4.9770875700000002E-2</v>
      </c>
      <c r="G57" t="s">
        <v>4885</v>
      </c>
      <c r="H57" t="s">
        <v>4806</v>
      </c>
      <c r="I57" t="s">
        <v>4807</v>
      </c>
    </row>
    <row r="58" spans="1:9" x14ac:dyDescent="0.2">
      <c r="A58" t="s">
        <v>432</v>
      </c>
      <c r="B58" t="s">
        <v>27</v>
      </c>
      <c r="C58" t="s">
        <v>4890</v>
      </c>
      <c r="D58" t="s">
        <v>4891</v>
      </c>
      <c r="E58" s="3">
        <v>-2.1862536253</v>
      </c>
      <c r="F58" s="4">
        <v>-4.9770875700000002E-2</v>
      </c>
      <c r="G58" t="s">
        <v>4892</v>
      </c>
      <c r="H58" t="s">
        <v>4806</v>
      </c>
      <c r="I58" t="s">
        <v>4807</v>
      </c>
    </row>
    <row r="59" spans="1:9" x14ac:dyDescent="0.2">
      <c r="A59" t="s">
        <v>432</v>
      </c>
      <c r="B59" t="s">
        <v>27</v>
      </c>
      <c r="C59" t="s">
        <v>4893</v>
      </c>
      <c r="D59" t="s">
        <v>4894</v>
      </c>
      <c r="E59" s="3">
        <v>-2.1862536253</v>
      </c>
      <c r="F59" s="4">
        <v>-4.9770875700000002E-2</v>
      </c>
      <c r="G59" t="s">
        <v>4892</v>
      </c>
      <c r="H59" t="s">
        <v>4806</v>
      </c>
      <c r="I59" t="s">
        <v>4807</v>
      </c>
    </row>
    <row r="60" spans="1:9" x14ac:dyDescent="0.2">
      <c r="A60" t="s">
        <v>432</v>
      </c>
      <c r="B60" t="s">
        <v>27</v>
      </c>
      <c r="C60" t="s">
        <v>4895</v>
      </c>
      <c r="D60" t="s">
        <v>4896</v>
      </c>
      <c r="E60" s="3">
        <v>-2.1311704245</v>
      </c>
      <c r="F60" s="4">
        <v>-5.4115402999999999E-3</v>
      </c>
      <c r="G60" t="s">
        <v>4612</v>
      </c>
      <c r="H60" t="s">
        <v>4806</v>
      </c>
      <c r="I60" t="s">
        <v>4807</v>
      </c>
    </row>
    <row r="61" spans="1:9" x14ac:dyDescent="0.2">
      <c r="A61" t="s">
        <v>432</v>
      </c>
      <c r="B61" t="s">
        <v>27</v>
      </c>
      <c r="C61" t="s">
        <v>4897</v>
      </c>
      <c r="D61" t="s">
        <v>4898</v>
      </c>
      <c r="E61" s="3">
        <v>-2.0535185448000002</v>
      </c>
      <c r="F61" s="4">
        <v>0</v>
      </c>
      <c r="G61" t="s">
        <v>4899</v>
      </c>
      <c r="H61" t="s">
        <v>4806</v>
      </c>
      <c r="I61" t="s">
        <v>4807</v>
      </c>
    </row>
    <row r="62" spans="1:9" x14ac:dyDescent="0.2">
      <c r="A62" t="s">
        <v>486</v>
      </c>
      <c r="B62" t="s">
        <v>27</v>
      </c>
      <c r="C62" t="s">
        <v>4323</v>
      </c>
      <c r="D62" t="s">
        <v>4324</v>
      </c>
      <c r="E62" s="3">
        <v>-3.8605555799000002</v>
      </c>
      <c r="F62" s="4">
        <v>-1.02017461</v>
      </c>
      <c r="G62" t="s">
        <v>4900</v>
      </c>
      <c r="H62" t="s">
        <v>4901</v>
      </c>
      <c r="I62" t="s">
        <v>4902</v>
      </c>
    </row>
    <row r="63" spans="1:9" x14ac:dyDescent="0.2">
      <c r="A63" t="s">
        <v>492</v>
      </c>
      <c r="B63" t="s">
        <v>27</v>
      </c>
      <c r="C63" t="s">
        <v>4323</v>
      </c>
      <c r="D63" t="s">
        <v>4324</v>
      </c>
      <c r="E63" s="3">
        <v>-3.8605555799000002</v>
      </c>
      <c r="F63" s="4">
        <v>-1.02017461</v>
      </c>
      <c r="G63" t="s">
        <v>4900</v>
      </c>
      <c r="H63" t="s">
        <v>4901</v>
      </c>
      <c r="I63" t="s">
        <v>4902</v>
      </c>
    </row>
    <row r="64" spans="1:9" x14ac:dyDescent="0.2">
      <c r="A64" t="s">
        <v>492</v>
      </c>
      <c r="B64" t="s">
        <v>27</v>
      </c>
      <c r="C64" t="s">
        <v>4328</v>
      </c>
      <c r="D64" t="s">
        <v>4329</v>
      </c>
      <c r="E64" s="3">
        <v>-3.7938613867000002</v>
      </c>
      <c r="F64" s="4">
        <v>-0.98473757149999996</v>
      </c>
      <c r="G64" t="s">
        <v>4903</v>
      </c>
      <c r="H64" t="s">
        <v>4901</v>
      </c>
      <c r="I64" t="s">
        <v>4902</v>
      </c>
    </row>
    <row r="65" spans="1:9" x14ac:dyDescent="0.2">
      <c r="A65" t="s">
        <v>492</v>
      </c>
      <c r="B65" t="s">
        <v>27</v>
      </c>
      <c r="C65" t="s">
        <v>4302</v>
      </c>
      <c r="D65" t="s">
        <v>4303</v>
      </c>
      <c r="E65" s="3">
        <v>-3.4286214149999998</v>
      </c>
      <c r="F65" s="4">
        <v>-0.76925992009999999</v>
      </c>
      <c r="G65" t="s">
        <v>4904</v>
      </c>
      <c r="H65" t="s">
        <v>4905</v>
      </c>
      <c r="I65" t="s">
        <v>4906</v>
      </c>
    </row>
    <row r="66" spans="1:9" x14ac:dyDescent="0.2">
      <c r="A66" t="s">
        <v>492</v>
      </c>
      <c r="B66" t="s">
        <v>27</v>
      </c>
      <c r="C66" t="s">
        <v>4907</v>
      </c>
      <c r="D66" t="s">
        <v>4908</v>
      </c>
      <c r="E66" s="3">
        <v>-2.2033097224999998</v>
      </c>
      <c r="F66" s="4">
        <v>-4.9770875700000002E-2</v>
      </c>
      <c r="G66" t="s">
        <v>4909</v>
      </c>
      <c r="H66" t="s">
        <v>4910</v>
      </c>
      <c r="I66" t="s">
        <v>4911</v>
      </c>
    </row>
    <row r="67" spans="1:9" x14ac:dyDescent="0.2">
      <c r="A67" t="s">
        <v>492</v>
      </c>
      <c r="B67" t="s">
        <v>27</v>
      </c>
      <c r="C67" t="s">
        <v>4310</v>
      </c>
      <c r="D67" t="s">
        <v>4311</v>
      </c>
      <c r="E67" s="3">
        <v>-2.1862536253</v>
      </c>
      <c r="F67" s="4">
        <v>-4.9770875700000002E-2</v>
      </c>
      <c r="G67" t="s">
        <v>4892</v>
      </c>
      <c r="H67" t="s">
        <v>4912</v>
      </c>
      <c r="I67" t="s">
        <v>4913</v>
      </c>
    </row>
    <row r="68" spans="1:9" x14ac:dyDescent="0.2">
      <c r="A68" t="s">
        <v>548</v>
      </c>
      <c r="B68" t="s">
        <v>27</v>
      </c>
      <c r="C68" t="s">
        <v>4914</v>
      </c>
      <c r="D68" t="s">
        <v>4915</v>
      </c>
      <c r="E68" s="3">
        <v>-3.7164548448999999</v>
      </c>
      <c r="F68" s="4">
        <v>-0.93215461340000005</v>
      </c>
      <c r="G68" t="s">
        <v>4916</v>
      </c>
      <c r="H68" t="s">
        <v>4917</v>
      </c>
      <c r="I68" t="s">
        <v>4918</v>
      </c>
    </row>
    <row r="69" spans="1:9" x14ac:dyDescent="0.2">
      <c r="A69" t="s">
        <v>554</v>
      </c>
      <c r="B69" t="s">
        <v>27</v>
      </c>
      <c r="C69" t="s">
        <v>4914</v>
      </c>
      <c r="D69" t="s">
        <v>4915</v>
      </c>
      <c r="E69" s="3">
        <v>-3.7164548448999999</v>
      </c>
      <c r="F69" s="4">
        <v>-0.93215461340000005</v>
      </c>
      <c r="G69" t="s">
        <v>4916</v>
      </c>
      <c r="H69" t="s">
        <v>4919</v>
      </c>
      <c r="I69" t="s">
        <v>4920</v>
      </c>
    </row>
    <row r="70" spans="1:9" x14ac:dyDescent="0.2">
      <c r="A70" t="s">
        <v>554</v>
      </c>
      <c r="B70" t="s">
        <v>27</v>
      </c>
      <c r="C70" t="s">
        <v>4921</v>
      </c>
      <c r="D70" t="s">
        <v>4922</v>
      </c>
      <c r="E70" s="3">
        <v>-2.4069118159</v>
      </c>
      <c r="F70" s="4">
        <v>-0.1077017688</v>
      </c>
      <c r="G70" t="s">
        <v>4923</v>
      </c>
      <c r="H70" t="s">
        <v>4924</v>
      </c>
      <c r="I70" t="s">
        <v>4925</v>
      </c>
    </row>
    <row r="71" spans="1:9" x14ac:dyDescent="0.2">
      <c r="A71" t="s">
        <v>554</v>
      </c>
      <c r="B71" t="s">
        <v>27</v>
      </c>
      <c r="C71" t="s">
        <v>4926</v>
      </c>
      <c r="D71" t="s">
        <v>4927</v>
      </c>
      <c r="E71" s="3">
        <v>-2.3714416899000001</v>
      </c>
      <c r="F71" s="4">
        <v>-0.1017726805</v>
      </c>
      <c r="G71" t="s">
        <v>4928</v>
      </c>
      <c r="H71" t="s">
        <v>4929</v>
      </c>
      <c r="I71" t="s">
        <v>4930</v>
      </c>
    </row>
    <row r="72" spans="1:9" x14ac:dyDescent="0.2">
      <c r="A72" t="s">
        <v>645</v>
      </c>
      <c r="B72" t="s">
        <v>41</v>
      </c>
      <c r="C72" t="s">
        <v>4144</v>
      </c>
      <c r="D72" t="s">
        <v>4145</v>
      </c>
      <c r="E72" s="3">
        <v>-3.4028924582000002</v>
      </c>
      <c r="F72" s="4">
        <v>-0.76125973020000004</v>
      </c>
      <c r="G72" t="s">
        <v>4931</v>
      </c>
      <c r="H72" t="s">
        <v>4932</v>
      </c>
      <c r="I72" t="s">
        <v>4933</v>
      </c>
    </row>
    <row r="73" spans="1:9" x14ac:dyDescent="0.2">
      <c r="A73" t="s">
        <v>651</v>
      </c>
      <c r="B73" t="s">
        <v>41</v>
      </c>
      <c r="C73" t="s">
        <v>4144</v>
      </c>
      <c r="D73" t="s">
        <v>4145</v>
      </c>
      <c r="E73" s="3">
        <v>-3.4028924582000002</v>
      </c>
      <c r="F73" s="4">
        <v>-0.76125973020000004</v>
      </c>
      <c r="G73" t="s">
        <v>4931</v>
      </c>
      <c r="H73" t="s">
        <v>4934</v>
      </c>
      <c r="I73" t="s">
        <v>4935</v>
      </c>
    </row>
    <row r="74" spans="1:9" x14ac:dyDescent="0.2">
      <c r="A74" t="s">
        <v>651</v>
      </c>
      <c r="B74" t="s">
        <v>27</v>
      </c>
      <c r="C74" t="s">
        <v>4158</v>
      </c>
      <c r="D74" t="s">
        <v>4159</v>
      </c>
      <c r="E74" s="3">
        <v>-2.6757588669999999</v>
      </c>
      <c r="F74" s="4">
        <v>-0.28914478700000001</v>
      </c>
      <c r="G74" t="s">
        <v>4604</v>
      </c>
      <c r="H74" t="s">
        <v>4936</v>
      </c>
      <c r="I74" t="s">
        <v>4937</v>
      </c>
    </row>
    <row r="75" spans="1:9" x14ac:dyDescent="0.2">
      <c r="A75" t="s">
        <v>681</v>
      </c>
      <c r="B75" t="s">
        <v>41</v>
      </c>
      <c r="C75" t="s">
        <v>4938</v>
      </c>
      <c r="D75" t="s">
        <v>4939</v>
      </c>
      <c r="E75" s="3">
        <v>-3.1560548529000001</v>
      </c>
      <c r="F75" s="4">
        <v>-0.62946029589999997</v>
      </c>
      <c r="G75" t="s">
        <v>4599</v>
      </c>
      <c r="H75" t="s">
        <v>4940</v>
      </c>
      <c r="I75" t="s">
        <v>4941</v>
      </c>
    </row>
    <row r="76" spans="1:9" x14ac:dyDescent="0.2">
      <c r="A76" t="s">
        <v>687</v>
      </c>
      <c r="B76" t="s">
        <v>41</v>
      </c>
      <c r="C76" t="s">
        <v>4938</v>
      </c>
      <c r="D76" t="s">
        <v>4939</v>
      </c>
      <c r="E76" s="3">
        <v>-3.1560548529000001</v>
      </c>
      <c r="F76" s="4">
        <v>-0.62946029589999997</v>
      </c>
      <c r="G76" t="s">
        <v>4599</v>
      </c>
      <c r="H76" t="s">
        <v>4940</v>
      </c>
      <c r="I76" t="s">
        <v>4941</v>
      </c>
    </row>
    <row r="77" spans="1:9" x14ac:dyDescent="0.2">
      <c r="A77" t="s">
        <v>687</v>
      </c>
      <c r="B77" t="s">
        <v>41</v>
      </c>
      <c r="C77" t="s">
        <v>4942</v>
      </c>
      <c r="D77" t="s">
        <v>4943</v>
      </c>
      <c r="E77" s="3">
        <v>-2.7203696032</v>
      </c>
      <c r="F77" s="4">
        <v>-0.30404615699999998</v>
      </c>
      <c r="G77" t="s">
        <v>4624</v>
      </c>
      <c r="H77" t="s">
        <v>4940</v>
      </c>
      <c r="I77" t="s">
        <v>4941</v>
      </c>
    </row>
    <row r="78" spans="1:9" x14ac:dyDescent="0.2">
      <c r="A78" t="s">
        <v>700</v>
      </c>
      <c r="B78" t="s">
        <v>12</v>
      </c>
      <c r="C78" t="s">
        <v>4265</v>
      </c>
      <c r="D78" t="s">
        <v>4266</v>
      </c>
      <c r="E78" s="3">
        <v>-3.1505190926000002</v>
      </c>
      <c r="F78" s="4">
        <v>-0.62946029589999997</v>
      </c>
      <c r="G78" t="s">
        <v>4644</v>
      </c>
      <c r="H78" t="s">
        <v>4944</v>
      </c>
      <c r="I78" t="s">
        <v>4945</v>
      </c>
    </row>
    <row r="79" spans="1:9" x14ac:dyDescent="0.2">
      <c r="A79" t="s">
        <v>706</v>
      </c>
      <c r="B79" t="s">
        <v>12</v>
      </c>
      <c r="C79" t="s">
        <v>4265</v>
      </c>
      <c r="D79" t="s">
        <v>4266</v>
      </c>
      <c r="E79" s="3">
        <v>-3.1505190926000002</v>
      </c>
      <c r="F79" s="4">
        <v>-0.62946029589999997</v>
      </c>
      <c r="G79" t="s">
        <v>4644</v>
      </c>
      <c r="H79" t="s">
        <v>4946</v>
      </c>
      <c r="I79" t="s">
        <v>4947</v>
      </c>
    </row>
    <row r="80" spans="1:9" x14ac:dyDescent="0.2">
      <c r="A80" t="s">
        <v>706</v>
      </c>
      <c r="B80" t="s">
        <v>21</v>
      </c>
      <c r="C80" t="s">
        <v>4948</v>
      </c>
      <c r="D80" t="s">
        <v>4949</v>
      </c>
      <c r="E80" s="3">
        <v>-2.8400337923999999</v>
      </c>
      <c r="F80" s="4">
        <v>-0.40252104719999998</v>
      </c>
      <c r="G80" t="s">
        <v>4950</v>
      </c>
      <c r="H80" t="s">
        <v>4951</v>
      </c>
      <c r="I80" t="s">
        <v>4952</v>
      </c>
    </row>
    <row r="81" spans="1:9" x14ac:dyDescent="0.2">
      <c r="A81" t="s">
        <v>706</v>
      </c>
      <c r="B81" t="s">
        <v>21</v>
      </c>
      <c r="C81" t="s">
        <v>4953</v>
      </c>
      <c r="D81" t="s">
        <v>4954</v>
      </c>
      <c r="E81" s="3">
        <v>-2.4919751367999998</v>
      </c>
      <c r="F81" s="4">
        <v>-0.1673478477</v>
      </c>
      <c r="G81" t="s">
        <v>4955</v>
      </c>
      <c r="H81" t="s">
        <v>4956</v>
      </c>
      <c r="I81" t="s">
        <v>4957</v>
      </c>
    </row>
    <row r="82" spans="1:9" x14ac:dyDescent="0.2">
      <c r="A82" t="s">
        <v>706</v>
      </c>
      <c r="B82" t="s">
        <v>12</v>
      </c>
      <c r="C82" t="s">
        <v>4958</v>
      </c>
      <c r="D82" t="s">
        <v>4959</v>
      </c>
      <c r="E82" s="3">
        <v>-2.4909172407</v>
      </c>
      <c r="F82" s="4">
        <v>-0.1673478477</v>
      </c>
      <c r="G82" t="s">
        <v>4960</v>
      </c>
      <c r="H82" t="s">
        <v>4961</v>
      </c>
      <c r="I82" t="s">
        <v>4962</v>
      </c>
    </row>
    <row r="83" spans="1:9" x14ac:dyDescent="0.2">
      <c r="A83" t="s">
        <v>706</v>
      </c>
      <c r="B83" t="s">
        <v>21</v>
      </c>
      <c r="C83" t="s">
        <v>4963</v>
      </c>
      <c r="D83" t="s">
        <v>4964</v>
      </c>
      <c r="E83" s="3">
        <v>-2.4755493531999999</v>
      </c>
      <c r="F83" s="4">
        <v>-0.16025248619999999</v>
      </c>
      <c r="G83" t="s">
        <v>4965</v>
      </c>
      <c r="H83" t="s">
        <v>4966</v>
      </c>
      <c r="I83" t="s">
        <v>4967</v>
      </c>
    </row>
    <row r="84" spans="1:9" x14ac:dyDescent="0.2">
      <c r="A84" t="s">
        <v>706</v>
      </c>
      <c r="B84" t="s">
        <v>21</v>
      </c>
      <c r="C84" t="s">
        <v>4968</v>
      </c>
      <c r="D84" t="s">
        <v>4969</v>
      </c>
      <c r="E84" s="3">
        <v>-2.3873312719999999</v>
      </c>
      <c r="F84" s="4">
        <v>-0.10363339100000001</v>
      </c>
      <c r="G84" t="s">
        <v>4970</v>
      </c>
      <c r="H84" t="s">
        <v>4971</v>
      </c>
      <c r="I84" t="s">
        <v>4972</v>
      </c>
    </row>
    <row r="85" spans="1:9" x14ac:dyDescent="0.2">
      <c r="A85" t="s">
        <v>742</v>
      </c>
      <c r="B85" t="s">
        <v>41</v>
      </c>
      <c r="C85" t="s">
        <v>4247</v>
      </c>
      <c r="D85" t="s">
        <v>4248</v>
      </c>
      <c r="E85" s="3">
        <v>-2.9569522774000001</v>
      </c>
      <c r="F85" s="4">
        <v>-0.47368204159999999</v>
      </c>
      <c r="G85" t="s">
        <v>4973</v>
      </c>
      <c r="H85" t="s">
        <v>4974</v>
      </c>
      <c r="I85" t="s">
        <v>4975</v>
      </c>
    </row>
    <row r="86" spans="1:9" x14ac:dyDescent="0.2">
      <c r="A86" t="s">
        <v>748</v>
      </c>
      <c r="B86" t="s">
        <v>41</v>
      </c>
      <c r="C86" t="s">
        <v>4247</v>
      </c>
      <c r="D86" t="s">
        <v>4248</v>
      </c>
      <c r="E86" s="3">
        <v>-2.9569522774000001</v>
      </c>
      <c r="F86" s="4">
        <v>-0.47368204159999999</v>
      </c>
      <c r="G86" t="s">
        <v>4973</v>
      </c>
      <c r="H86" t="s">
        <v>4974</v>
      </c>
      <c r="I86" t="s">
        <v>4975</v>
      </c>
    </row>
    <row r="87" spans="1:9" x14ac:dyDescent="0.2">
      <c r="A87" t="s">
        <v>748</v>
      </c>
      <c r="B87" t="s">
        <v>41</v>
      </c>
      <c r="C87" t="s">
        <v>4257</v>
      </c>
      <c r="D87" t="s">
        <v>4258</v>
      </c>
      <c r="E87" s="3">
        <v>-2.8749322617000002</v>
      </c>
      <c r="F87" s="4">
        <v>-0.40356124920000003</v>
      </c>
      <c r="G87" t="s">
        <v>4976</v>
      </c>
      <c r="H87" t="s">
        <v>4974</v>
      </c>
      <c r="I87" t="s">
        <v>4975</v>
      </c>
    </row>
    <row r="88" spans="1:9" x14ac:dyDescent="0.2">
      <c r="A88" t="s">
        <v>760</v>
      </c>
      <c r="B88" t="s">
        <v>41</v>
      </c>
      <c r="C88" t="s">
        <v>4977</v>
      </c>
      <c r="D88" t="s">
        <v>4978</v>
      </c>
      <c r="E88" s="3">
        <v>-2.4249046251999999</v>
      </c>
      <c r="F88" s="4">
        <v>-0.11772564839999999</v>
      </c>
      <c r="G88" t="s">
        <v>4580</v>
      </c>
      <c r="H88" t="s">
        <v>4979</v>
      </c>
      <c r="I88" t="s">
        <v>4980</v>
      </c>
    </row>
    <row r="89" spans="1:9" x14ac:dyDescent="0.2">
      <c r="A89" t="s">
        <v>765</v>
      </c>
      <c r="B89" t="s">
        <v>41</v>
      </c>
      <c r="C89" t="s">
        <v>4977</v>
      </c>
      <c r="D89" t="s">
        <v>4978</v>
      </c>
      <c r="E89" s="3">
        <v>-2.4249046251999999</v>
      </c>
      <c r="F89" s="4">
        <v>-0.11772564839999999</v>
      </c>
      <c r="G89" t="s">
        <v>4580</v>
      </c>
      <c r="H89" t="s">
        <v>4979</v>
      </c>
      <c r="I89" t="s">
        <v>4980</v>
      </c>
    </row>
    <row r="90" spans="1:9" x14ac:dyDescent="0.2">
      <c r="A90" t="s">
        <v>787</v>
      </c>
      <c r="B90" t="s">
        <v>41</v>
      </c>
      <c r="C90" t="s">
        <v>2726</v>
      </c>
      <c r="D90" t="s">
        <v>2727</v>
      </c>
      <c r="E90" s="3">
        <v>-2.3704934055</v>
      </c>
      <c r="F90" s="4">
        <v>-0.1017726805</v>
      </c>
      <c r="G90" t="s">
        <v>4609</v>
      </c>
      <c r="H90" t="s">
        <v>4981</v>
      </c>
      <c r="I90" t="s">
        <v>4982</v>
      </c>
    </row>
    <row r="91" spans="1:9" x14ac:dyDescent="0.2">
      <c r="A91" t="s">
        <v>793</v>
      </c>
      <c r="B91" t="s">
        <v>41</v>
      </c>
      <c r="C91" t="s">
        <v>2726</v>
      </c>
      <c r="D91" t="s">
        <v>2727</v>
      </c>
      <c r="E91" s="3">
        <v>-2.3704934055</v>
      </c>
      <c r="F91" s="4">
        <v>-0.1017726805</v>
      </c>
      <c r="G91" t="s">
        <v>4609</v>
      </c>
      <c r="H91" t="s">
        <v>4981</v>
      </c>
      <c r="I91" t="s">
        <v>4982</v>
      </c>
    </row>
    <row r="92" spans="1:9" x14ac:dyDescent="0.2">
      <c r="A92" t="s">
        <v>793</v>
      </c>
      <c r="B92" t="s">
        <v>41</v>
      </c>
      <c r="C92" t="s">
        <v>2721</v>
      </c>
      <c r="D92" t="s">
        <v>2722</v>
      </c>
      <c r="E92" s="3">
        <v>-2.3539067246999998</v>
      </c>
      <c r="F92" s="4">
        <v>-9.2485238499999997E-2</v>
      </c>
      <c r="G92" t="s">
        <v>4983</v>
      </c>
      <c r="H92" t="s">
        <v>4981</v>
      </c>
      <c r="I92" t="s">
        <v>4982</v>
      </c>
    </row>
    <row r="93" spans="1:9" x14ac:dyDescent="0.2">
      <c r="A93" t="s">
        <v>793</v>
      </c>
      <c r="B93" t="s">
        <v>41</v>
      </c>
      <c r="C93" t="s">
        <v>2716</v>
      </c>
      <c r="D93" t="s">
        <v>2717</v>
      </c>
      <c r="E93" s="3">
        <v>-2.3055867077999999</v>
      </c>
      <c r="F93" s="4">
        <v>-5.8405660700000001E-2</v>
      </c>
      <c r="G93" t="s">
        <v>4759</v>
      </c>
      <c r="H93" t="s">
        <v>4981</v>
      </c>
      <c r="I93" t="s">
        <v>4982</v>
      </c>
    </row>
    <row r="94" spans="1:9" x14ac:dyDescent="0.2">
      <c r="A94" t="s">
        <v>794</v>
      </c>
      <c r="B94" t="s">
        <v>41</v>
      </c>
      <c r="C94" t="s">
        <v>4984</v>
      </c>
      <c r="D94" t="s">
        <v>4985</v>
      </c>
      <c r="E94" s="3">
        <v>-2.2802803436999999</v>
      </c>
      <c r="F94" s="4">
        <v>-4.9770875700000002E-2</v>
      </c>
      <c r="G94" t="s">
        <v>4986</v>
      </c>
      <c r="H94" t="s">
        <v>4987</v>
      </c>
      <c r="I94" t="s">
        <v>4988</v>
      </c>
    </row>
    <row r="95" spans="1:9" x14ac:dyDescent="0.2">
      <c r="A95" t="s">
        <v>800</v>
      </c>
      <c r="B95" t="s">
        <v>41</v>
      </c>
      <c r="C95" t="s">
        <v>4984</v>
      </c>
      <c r="D95" t="s">
        <v>4985</v>
      </c>
      <c r="E95" s="3">
        <v>-2.2802803436999999</v>
      </c>
      <c r="F95" s="4">
        <v>-4.9770875700000002E-2</v>
      </c>
      <c r="G95" t="s">
        <v>4986</v>
      </c>
      <c r="H95" t="s">
        <v>4987</v>
      </c>
      <c r="I95" t="s">
        <v>4988</v>
      </c>
    </row>
    <row r="96" spans="1:9" x14ac:dyDescent="0.2">
      <c r="A96" t="s">
        <v>808</v>
      </c>
      <c r="B96" t="s">
        <v>41</v>
      </c>
      <c r="C96" t="s">
        <v>4989</v>
      </c>
      <c r="D96" t="s">
        <v>4990</v>
      </c>
      <c r="E96" s="3">
        <v>-2.2070414075000002</v>
      </c>
      <c r="F96" s="4">
        <v>-4.9770875700000002E-2</v>
      </c>
      <c r="G96" t="s">
        <v>4991</v>
      </c>
      <c r="H96" t="s">
        <v>4992</v>
      </c>
      <c r="I96" t="s">
        <v>4993</v>
      </c>
    </row>
    <row r="97" spans="1:9" x14ac:dyDescent="0.2">
      <c r="A97" t="s">
        <v>814</v>
      </c>
      <c r="B97" t="s">
        <v>41</v>
      </c>
      <c r="C97" t="s">
        <v>4989</v>
      </c>
      <c r="D97" t="s">
        <v>4990</v>
      </c>
      <c r="E97" s="3">
        <v>-2.2070414075000002</v>
      </c>
      <c r="F97" s="4">
        <v>-4.9770875700000002E-2</v>
      </c>
      <c r="G97" t="s">
        <v>4991</v>
      </c>
      <c r="H97" t="s">
        <v>4992</v>
      </c>
      <c r="I97" t="s">
        <v>4993</v>
      </c>
    </row>
    <row r="98" spans="1:9" x14ac:dyDescent="0.2">
      <c r="A98" t="s">
        <v>814</v>
      </c>
      <c r="B98" t="s">
        <v>41</v>
      </c>
      <c r="C98" t="s">
        <v>4994</v>
      </c>
      <c r="D98" t="s">
        <v>4995</v>
      </c>
      <c r="E98" s="3">
        <v>-2.1789859608</v>
      </c>
      <c r="F98" s="4">
        <v>-4.7898243100000001E-2</v>
      </c>
      <c r="G98" t="s">
        <v>4996</v>
      </c>
      <c r="H98" t="s">
        <v>4992</v>
      </c>
      <c r="I98" t="s">
        <v>4993</v>
      </c>
    </row>
    <row r="99" spans="1:9" x14ac:dyDescent="0.2">
      <c r="A99" t="s">
        <v>814</v>
      </c>
      <c r="B99" t="s">
        <v>41</v>
      </c>
      <c r="C99" t="s">
        <v>4997</v>
      </c>
      <c r="D99" t="s">
        <v>4998</v>
      </c>
      <c r="E99" s="3">
        <v>-2.0624766957</v>
      </c>
      <c r="F99" s="4">
        <v>0</v>
      </c>
      <c r="G99" t="s">
        <v>4999</v>
      </c>
      <c r="H99" t="s">
        <v>4992</v>
      </c>
      <c r="I99" t="s">
        <v>4993</v>
      </c>
    </row>
    <row r="100" spans="1:9" x14ac:dyDescent="0.2">
      <c r="A100" t="s">
        <v>824</v>
      </c>
      <c r="B100" t="s">
        <v>27</v>
      </c>
      <c r="C100" t="s">
        <v>5000</v>
      </c>
      <c r="D100" t="s">
        <v>5001</v>
      </c>
      <c r="E100" s="3">
        <v>-2.1046530543999999</v>
      </c>
      <c r="F100" s="4">
        <v>0</v>
      </c>
      <c r="G100" t="s">
        <v>4613</v>
      </c>
      <c r="H100" t="s">
        <v>5002</v>
      </c>
      <c r="I100" t="s">
        <v>5003</v>
      </c>
    </row>
    <row r="101" spans="1:9" x14ac:dyDescent="0.2">
      <c r="A101" t="s">
        <v>830</v>
      </c>
      <c r="B101" t="s">
        <v>27</v>
      </c>
      <c r="C101" t="s">
        <v>5000</v>
      </c>
      <c r="D101" t="s">
        <v>5001</v>
      </c>
      <c r="E101" s="3">
        <v>-2.1046530543999999</v>
      </c>
      <c r="F101" s="4">
        <v>0</v>
      </c>
      <c r="G101" t="s">
        <v>4613</v>
      </c>
      <c r="H101" t="s">
        <v>5002</v>
      </c>
      <c r="I101" t="s">
        <v>5003</v>
      </c>
    </row>
    <row r="102" spans="1:9" x14ac:dyDescent="0.2">
      <c r="A102" t="s">
        <v>831</v>
      </c>
      <c r="B102" t="s">
        <v>41</v>
      </c>
      <c r="C102" t="s">
        <v>5004</v>
      </c>
      <c r="D102" t="s">
        <v>5005</v>
      </c>
      <c r="E102" s="3">
        <v>-2.0411110844000002</v>
      </c>
      <c r="F102" s="4">
        <v>0</v>
      </c>
      <c r="G102" t="s">
        <v>4533</v>
      </c>
      <c r="H102" t="s">
        <v>5006</v>
      </c>
      <c r="I102" t="s">
        <v>5007</v>
      </c>
    </row>
    <row r="103" spans="1:9" x14ac:dyDescent="0.2">
      <c r="A103" t="s">
        <v>836</v>
      </c>
      <c r="B103" t="s">
        <v>41</v>
      </c>
      <c r="C103" t="s">
        <v>5004</v>
      </c>
      <c r="D103" t="s">
        <v>5005</v>
      </c>
      <c r="E103" s="3">
        <v>-2.0411110844000002</v>
      </c>
      <c r="F103" s="4">
        <v>0</v>
      </c>
      <c r="G103" t="s">
        <v>4533</v>
      </c>
      <c r="H103" t="s">
        <v>5006</v>
      </c>
      <c r="I103" t="s">
        <v>5007</v>
      </c>
    </row>
  </sheetData>
  <conditionalFormatting sqref="A3:A102">
    <cfRule type="expression" dxfId="20" priority="2">
      <formula>RIGHT(A3,1)="y"</formula>
    </cfRule>
    <cfRule type="expression" dxfId="19" priority="3" stopIfTrue="1">
      <formula>TRUE</formula>
    </cfRule>
  </conditionalFormatting>
  <conditionalFormatting sqref="C3:C103">
    <cfRule type="expression" dxfId="18" priority="1">
      <formula>1=1</formula>
    </cfRule>
  </conditionalFormatting>
  <conditionalFormatting sqref="E3:E10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10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ED89C-5AF1-B744-BB4D-A3A682E51617}">
  <dimension ref="A1:L73"/>
  <sheetViews>
    <sheetView workbookViewId="0">
      <selection sqref="A1:XFD1048576"/>
    </sheetView>
  </sheetViews>
  <sheetFormatPr baseColWidth="10" defaultColWidth="11" defaultRowHeight="16" x14ac:dyDescent="0.2"/>
  <cols>
    <col min="2" max="2" width="20.83203125" customWidth="1"/>
  </cols>
  <sheetData>
    <row r="1" spans="1:12" x14ac:dyDescent="0.2">
      <c r="A1" s="5" t="s">
        <v>5008</v>
      </c>
    </row>
    <row r="2" spans="1:12" x14ac:dyDescent="0.2">
      <c r="A2" s="2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</row>
    <row r="3" spans="1:12" x14ac:dyDescent="0.2">
      <c r="A3" t="s">
        <v>11</v>
      </c>
      <c r="B3" t="s">
        <v>41</v>
      </c>
      <c r="C3" t="s">
        <v>5009</v>
      </c>
      <c r="D3" t="s">
        <v>5010</v>
      </c>
      <c r="E3" s="3">
        <v>-6.0774278681</v>
      </c>
      <c r="F3" s="4">
        <v>-2.0378551315000002</v>
      </c>
      <c r="G3" t="s">
        <v>697</v>
      </c>
      <c r="H3" t="s">
        <v>5011</v>
      </c>
      <c r="I3" t="s">
        <v>5012</v>
      </c>
      <c r="K3" s="6"/>
      <c r="L3" s="6"/>
    </row>
    <row r="4" spans="1:12" x14ac:dyDescent="0.2">
      <c r="A4" t="s">
        <v>18</v>
      </c>
      <c r="B4" t="s">
        <v>41</v>
      </c>
      <c r="C4" t="s">
        <v>5009</v>
      </c>
      <c r="D4" t="s">
        <v>5010</v>
      </c>
      <c r="E4" s="3">
        <v>-6.0774278681</v>
      </c>
      <c r="F4" s="4">
        <v>-2.0378551315000002</v>
      </c>
      <c r="G4" t="s">
        <v>697</v>
      </c>
      <c r="H4" t="s">
        <v>5013</v>
      </c>
      <c r="I4" t="s">
        <v>5014</v>
      </c>
      <c r="K4" s="6"/>
      <c r="L4" s="6"/>
    </row>
    <row r="5" spans="1:12" x14ac:dyDescent="0.2">
      <c r="A5" t="s">
        <v>18</v>
      </c>
      <c r="B5" t="s">
        <v>41</v>
      </c>
      <c r="C5" t="s">
        <v>5015</v>
      </c>
      <c r="D5" t="s">
        <v>5016</v>
      </c>
      <c r="E5" s="3">
        <v>-5.5615533419999998</v>
      </c>
      <c r="F5" s="4">
        <v>-1.823010601</v>
      </c>
      <c r="G5" t="s">
        <v>2649</v>
      </c>
      <c r="H5" t="s">
        <v>5017</v>
      </c>
      <c r="I5" t="s">
        <v>5018</v>
      </c>
    </row>
    <row r="6" spans="1:12" x14ac:dyDescent="0.2">
      <c r="A6" t="s">
        <v>18</v>
      </c>
      <c r="B6" t="s">
        <v>41</v>
      </c>
      <c r="C6" t="s">
        <v>4209</v>
      </c>
      <c r="D6" t="s">
        <v>4210</v>
      </c>
      <c r="E6" s="3">
        <v>-4.7312149526000002</v>
      </c>
      <c r="F6" s="4">
        <v>-1.3261185975000001</v>
      </c>
      <c r="G6" t="s">
        <v>5019</v>
      </c>
      <c r="H6" t="s">
        <v>5020</v>
      </c>
      <c r="I6" t="s">
        <v>5021</v>
      </c>
    </row>
    <row r="7" spans="1:12" x14ac:dyDescent="0.2">
      <c r="A7" t="s">
        <v>18</v>
      </c>
      <c r="B7" t="s">
        <v>41</v>
      </c>
      <c r="C7" t="s">
        <v>4217</v>
      </c>
      <c r="D7" t="s">
        <v>4218</v>
      </c>
      <c r="E7" s="3">
        <v>-4.6478280047</v>
      </c>
      <c r="F7" s="4">
        <v>-1.3261185975000001</v>
      </c>
      <c r="G7" t="s">
        <v>5022</v>
      </c>
      <c r="H7" t="s">
        <v>5020</v>
      </c>
      <c r="I7" t="s">
        <v>5021</v>
      </c>
    </row>
    <row r="8" spans="1:12" x14ac:dyDescent="0.2">
      <c r="A8" t="s">
        <v>18</v>
      </c>
      <c r="B8" t="s">
        <v>41</v>
      </c>
      <c r="C8" t="s">
        <v>5023</v>
      </c>
      <c r="D8" t="s">
        <v>5024</v>
      </c>
      <c r="E8" s="3">
        <v>-4.5875400837000004</v>
      </c>
      <c r="F8" s="4">
        <v>-1.3261185975000001</v>
      </c>
      <c r="G8" t="s">
        <v>5025</v>
      </c>
      <c r="H8" t="s">
        <v>5013</v>
      </c>
      <c r="I8" t="s">
        <v>5014</v>
      </c>
    </row>
    <row r="9" spans="1:12" x14ac:dyDescent="0.2">
      <c r="A9" t="s">
        <v>18</v>
      </c>
      <c r="B9" t="s">
        <v>41</v>
      </c>
      <c r="C9" t="s">
        <v>5026</v>
      </c>
      <c r="D9" t="s">
        <v>5027</v>
      </c>
      <c r="E9" s="3">
        <v>-4.5099515963999997</v>
      </c>
      <c r="F9" s="4">
        <v>-1.3154768998999999</v>
      </c>
      <c r="G9" t="s">
        <v>5028</v>
      </c>
      <c r="H9" t="s">
        <v>5013</v>
      </c>
      <c r="I9" t="s">
        <v>5014</v>
      </c>
    </row>
    <row r="10" spans="1:12" x14ac:dyDescent="0.2">
      <c r="A10" t="s">
        <v>18</v>
      </c>
      <c r="B10" t="s">
        <v>41</v>
      </c>
      <c r="C10" t="s">
        <v>5029</v>
      </c>
      <c r="D10" t="s">
        <v>5030</v>
      </c>
      <c r="E10" s="3">
        <v>-3.9780318106000001</v>
      </c>
      <c r="F10" s="4">
        <v>-0.85326463910000006</v>
      </c>
      <c r="G10" t="s">
        <v>4410</v>
      </c>
      <c r="H10" t="s">
        <v>5031</v>
      </c>
      <c r="I10" t="s">
        <v>5032</v>
      </c>
    </row>
    <row r="11" spans="1:12" x14ac:dyDescent="0.2">
      <c r="A11" t="s">
        <v>18</v>
      </c>
      <c r="B11" t="s">
        <v>41</v>
      </c>
      <c r="C11" t="s">
        <v>5033</v>
      </c>
      <c r="D11" t="s">
        <v>5034</v>
      </c>
      <c r="E11" s="3">
        <v>-3.8437043673</v>
      </c>
      <c r="F11" s="4">
        <v>-0.84552431589999999</v>
      </c>
      <c r="G11" t="s">
        <v>4111</v>
      </c>
      <c r="H11" t="s">
        <v>5031</v>
      </c>
      <c r="I11" t="s">
        <v>5032</v>
      </c>
    </row>
    <row r="12" spans="1:12" x14ac:dyDescent="0.2">
      <c r="A12" t="s">
        <v>18</v>
      </c>
      <c r="B12" t="s">
        <v>41</v>
      </c>
      <c r="C12" t="s">
        <v>5035</v>
      </c>
      <c r="D12" t="s">
        <v>5036</v>
      </c>
      <c r="E12" s="3">
        <v>-3.8437043673</v>
      </c>
      <c r="F12" s="4">
        <v>-0.84552431589999999</v>
      </c>
      <c r="G12" t="s">
        <v>4111</v>
      </c>
      <c r="H12" t="s">
        <v>5031</v>
      </c>
      <c r="I12" t="s">
        <v>5032</v>
      </c>
    </row>
    <row r="13" spans="1:12" x14ac:dyDescent="0.2">
      <c r="A13" t="s">
        <v>18</v>
      </c>
      <c r="B13" t="s">
        <v>41</v>
      </c>
      <c r="C13" t="s">
        <v>5037</v>
      </c>
      <c r="D13" t="s">
        <v>5038</v>
      </c>
      <c r="E13" s="3">
        <v>-3.2235222915000001</v>
      </c>
      <c r="F13" s="4">
        <v>-0.33007759060000003</v>
      </c>
      <c r="G13" t="s">
        <v>4950</v>
      </c>
      <c r="H13" t="s">
        <v>5031</v>
      </c>
      <c r="I13" t="s">
        <v>5032</v>
      </c>
    </row>
    <row r="14" spans="1:12" x14ac:dyDescent="0.2">
      <c r="A14" t="s">
        <v>18</v>
      </c>
      <c r="B14" t="s">
        <v>41</v>
      </c>
      <c r="C14" t="s">
        <v>4224</v>
      </c>
      <c r="D14" t="s">
        <v>4225</v>
      </c>
      <c r="E14" s="3">
        <v>-3.1772794330999998</v>
      </c>
      <c r="F14" s="4">
        <v>-0.31379795560000001</v>
      </c>
      <c r="G14" t="s">
        <v>5039</v>
      </c>
      <c r="H14" t="s">
        <v>5020</v>
      </c>
      <c r="I14" t="s">
        <v>5021</v>
      </c>
    </row>
    <row r="15" spans="1:12" x14ac:dyDescent="0.2">
      <c r="A15" t="s">
        <v>18</v>
      </c>
      <c r="B15" t="s">
        <v>41</v>
      </c>
      <c r="C15" t="s">
        <v>4229</v>
      </c>
      <c r="D15" t="s">
        <v>4230</v>
      </c>
      <c r="E15" s="3">
        <v>-3.1226470863000002</v>
      </c>
      <c r="F15" s="4">
        <v>-0.28719433230000002</v>
      </c>
      <c r="G15" t="s">
        <v>4525</v>
      </c>
      <c r="H15" t="s">
        <v>5020</v>
      </c>
      <c r="I15" t="s">
        <v>5021</v>
      </c>
    </row>
    <row r="16" spans="1:12" x14ac:dyDescent="0.2">
      <c r="A16" t="s">
        <v>18</v>
      </c>
      <c r="B16" t="s">
        <v>41</v>
      </c>
      <c r="C16" t="s">
        <v>4257</v>
      </c>
      <c r="D16" t="s">
        <v>4258</v>
      </c>
      <c r="E16" s="3">
        <v>-3.0120572696000001</v>
      </c>
      <c r="F16" s="4">
        <v>-0.20293345439999999</v>
      </c>
      <c r="G16" t="s">
        <v>5040</v>
      </c>
      <c r="H16" t="s">
        <v>5041</v>
      </c>
      <c r="I16" t="s">
        <v>5042</v>
      </c>
    </row>
    <row r="17" spans="1:9" x14ac:dyDescent="0.2">
      <c r="A17" t="s">
        <v>18</v>
      </c>
      <c r="B17" t="s">
        <v>41</v>
      </c>
      <c r="C17" t="s">
        <v>4191</v>
      </c>
      <c r="D17" t="s">
        <v>4192</v>
      </c>
      <c r="E17" s="3">
        <v>-2.4462318501999998</v>
      </c>
      <c r="F17" s="4">
        <v>0</v>
      </c>
      <c r="G17" t="s">
        <v>5043</v>
      </c>
      <c r="H17" t="s">
        <v>5044</v>
      </c>
      <c r="I17" t="s">
        <v>5045</v>
      </c>
    </row>
    <row r="18" spans="1:9" x14ac:dyDescent="0.2">
      <c r="A18" t="s">
        <v>18</v>
      </c>
      <c r="B18" t="s">
        <v>41</v>
      </c>
      <c r="C18" t="s">
        <v>4187</v>
      </c>
      <c r="D18" t="s">
        <v>4188</v>
      </c>
      <c r="E18" s="3">
        <v>-2.3928730444999999</v>
      </c>
      <c r="F18" s="4">
        <v>0</v>
      </c>
      <c r="G18" t="s">
        <v>4537</v>
      </c>
      <c r="H18" t="s">
        <v>5046</v>
      </c>
      <c r="I18" t="s">
        <v>5047</v>
      </c>
    </row>
    <row r="19" spans="1:9" x14ac:dyDescent="0.2">
      <c r="A19" t="s">
        <v>18</v>
      </c>
      <c r="B19" t="s">
        <v>41</v>
      </c>
      <c r="C19" t="s">
        <v>4247</v>
      </c>
      <c r="D19" t="s">
        <v>4248</v>
      </c>
      <c r="E19" s="3">
        <v>-2.3756857371</v>
      </c>
      <c r="F19" s="4">
        <v>0</v>
      </c>
      <c r="G19" t="s">
        <v>5048</v>
      </c>
      <c r="H19" t="s">
        <v>5049</v>
      </c>
      <c r="I19" t="s">
        <v>5050</v>
      </c>
    </row>
    <row r="20" spans="1:9" x14ac:dyDescent="0.2">
      <c r="A20" t="s">
        <v>18</v>
      </c>
      <c r="B20" t="s">
        <v>41</v>
      </c>
      <c r="C20" t="s">
        <v>4199</v>
      </c>
      <c r="D20" t="s">
        <v>4200</v>
      </c>
      <c r="E20" s="3">
        <v>-2.3391669007</v>
      </c>
      <c r="F20" s="4">
        <v>0</v>
      </c>
      <c r="G20" t="s">
        <v>5051</v>
      </c>
      <c r="H20" t="s">
        <v>5046</v>
      </c>
      <c r="I20" t="s">
        <v>5047</v>
      </c>
    </row>
    <row r="21" spans="1:9" x14ac:dyDescent="0.2">
      <c r="A21" t="s">
        <v>18</v>
      </c>
      <c r="B21" t="s">
        <v>41</v>
      </c>
      <c r="C21" t="s">
        <v>4214</v>
      </c>
      <c r="D21" t="s">
        <v>4215</v>
      </c>
      <c r="E21" s="3">
        <v>-2.3337214925</v>
      </c>
      <c r="F21" s="4">
        <v>0</v>
      </c>
      <c r="G21" t="s">
        <v>5052</v>
      </c>
      <c r="H21" t="s">
        <v>5044</v>
      </c>
      <c r="I21" t="s">
        <v>5045</v>
      </c>
    </row>
    <row r="22" spans="1:9" x14ac:dyDescent="0.2">
      <c r="A22" t="s">
        <v>18</v>
      </c>
      <c r="B22" t="s">
        <v>41</v>
      </c>
      <c r="C22" t="s">
        <v>4219</v>
      </c>
      <c r="D22" t="s">
        <v>4220</v>
      </c>
      <c r="E22" s="3">
        <v>-2.3218946275999999</v>
      </c>
      <c r="F22" s="4">
        <v>0</v>
      </c>
      <c r="G22" t="s">
        <v>5053</v>
      </c>
      <c r="H22" t="s">
        <v>5044</v>
      </c>
      <c r="I22" t="s">
        <v>5045</v>
      </c>
    </row>
    <row r="23" spans="1:9" x14ac:dyDescent="0.2">
      <c r="A23" t="s">
        <v>18</v>
      </c>
      <c r="B23" t="s">
        <v>41</v>
      </c>
      <c r="C23" t="s">
        <v>4242</v>
      </c>
      <c r="D23" t="s">
        <v>4243</v>
      </c>
      <c r="E23" s="3">
        <v>-2.1966889008999999</v>
      </c>
      <c r="F23" s="4">
        <v>0</v>
      </c>
      <c r="G23" t="s">
        <v>5054</v>
      </c>
      <c r="H23" t="s">
        <v>5055</v>
      </c>
      <c r="I23" t="s">
        <v>5056</v>
      </c>
    </row>
    <row r="24" spans="1:9" x14ac:dyDescent="0.2">
      <c r="A24" t="s">
        <v>18</v>
      </c>
      <c r="B24" t="s">
        <v>41</v>
      </c>
      <c r="C24" t="s">
        <v>4221</v>
      </c>
      <c r="D24" t="s">
        <v>4222</v>
      </c>
      <c r="E24" s="3">
        <v>-2.0431409676999999</v>
      </c>
      <c r="F24" s="4">
        <v>0</v>
      </c>
      <c r="G24" t="s">
        <v>5057</v>
      </c>
      <c r="H24" t="s">
        <v>5044</v>
      </c>
      <c r="I24" t="s">
        <v>5045</v>
      </c>
    </row>
    <row r="25" spans="1:9" x14ac:dyDescent="0.2">
      <c r="A25" t="s">
        <v>18</v>
      </c>
      <c r="B25" t="s">
        <v>41</v>
      </c>
      <c r="C25" t="s">
        <v>4204</v>
      </c>
      <c r="D25" t="s">
        <v>4205</v>
      </c>
      <c r="E25" s="3">
        <v>-2.0380911037999998</v>
      </c>
      <c r="F25" s="4">
        <v>0</v>
      </c>
      <c r="G25" t="s">
        <v>5058</v>
      </c>
      <c r="H25" t="s">
        <v>5046</v>
      </c>
      <c r="I25" t="s">
        <v>5047</v>
      </c>
    </row>
    <row r="26" spans="1:9" x14ac:dyDescent="0.2">
      <c r="A26" t="s">
        <v>105</v>
      </c>
      <c r="B26" t="s">
        <v>41</v>
      </c>
      <c r="C26" t="s">
        <v>42</v>
      </c>
      <c r="D26" t="s">
        <v>43</v>
      </c>
      <c r="E26" s="3">
        <v>-5.3551176152000002</v>
      </c>
      <c r="F26" s="4">
        <v>-1.7926661333</v>
      </c>
      <c r="G26" t="s">
        <v>5059</v>
      </c>
      <c r="H26" t="s">
        <v>5060</v>
      </c>
      <c r="I26" t="s">
        <v>5061</v>
      </c>
    </row>
    <row r="27" spans="1:9" x14ac:dyDescent="0.2">
      <c r="A27" t="s">
        <v>111</v>
      </c>
      <c r="B27" t="s">
        <v>41</v>
      </c>
      <c r="C27" t="s">
        <v>42</v>
      </c>
      <c r="D27" t="s">
        <v>43</v>
      </c>
      <c r="E27" s="3">
        <v>-5.3551176152000002</v>
      </c>
      <c r="F27" s="4">
        <v>-1.7926661333</v>
      </c>
      <c r="G27" t="s">
        <v>5059</v>
      </c>
      <c r="H27" t="s">
        <v>5062</v>
      </c>
      <c r="I27" t="s">
        <v>5063</v>
      </c>
    </row>
    <row r="28" spans="1:9" x14ac:dyDescent="0.2">
      <c r="A28" t="s">
        <v>111</v>
      </c>
      <c r="B28" t="s">
        <v>41</v>
      </c>
      <c r="C28" t="s">
        <v>66</v>
      </c>
      <c r="D28" t="s">
        <v>67</v>
      </c>
      <c r="E28" s="3">
        <v>-3.9385948662999999</v>
      </c>
      <c r="F28" s="4">
        <v>-0.85326463910000006</v>
      </c>
      <c r="G28" t="s">
        <v>5064</v>
      </c>
      <c r="H28" t="s">
        <v>5065</v>
      </c>
      <c r="I28" t="s">
        <v>5066</v>
      </c>
    </row>
    <row r="29" spans="1:9" x14ac:dyDescent="0.2">
      <c r="A29" t="s">
        <v>111</v>
      </c>
      <c r="B29" t="s">
        <v>41</v>
      </c>
      <c r="C29" t="s">
        <v>56</v>
      </c>
      <c r="D29" t="s">
        <v>57</v>
      </c>
      <c r="E29" s="3">
        <v>-3.2647721770000002</v>
      </c>
      <c r="F29" s="4">
        <v>-0.33914279269999997</v>
      </c>
      <c r="G29" t="s">
        <v>5067</v>
      </c>
      <c r="H29" t="s">
        <v>5068</v>
      </c>
      <c r="I29" t="s">
        <v>5069</v>
      </c>
    </row>
    <row r="30" spans="1:9" x14ac:dyDescent="0.2">
      <c r="A30" t="s">
        <v>111</v>
      </c>
      <c r="B30" t="s">
        <v>27</v>
      </c>
      <c r="C30" t="s">
        <v>38</v>
      </c>
      <c r="D30" t="s">
        <v>39</v>
      </c>
      <c r="E30" s="3">
        <v>-2.0801536135999998</v>
      </c>
      <c r="F30" s="4">
        <v>0</v>
      </c>
      <c r="G30" t="s">
        <v>5070</v>
      </c>
      <c r="H30" t="s">
        <v>5071</v>
      </c>
      <c r="I30" t="s">
        <v>5072</v>
      </c>
    </row>
    <row r="31" spans="1:9" x14ac:dyDescent="0.2">
      <c r="A31" t="s">
        <v>426</v>
      </c>
      <c r="B31" t="s">
        <v>21</v>
      </c>
      <c r="C31" t="s">
        <v>562</v>
      </c>
      <c r="D31" t="s">
        <v>563</v>
      </c>
      <c r="E31" s="3">
        <v>-3.3028099710999999</v>
      </c>
      <c r="F31" s="4">
        <v>-0.34241848050000001</v>
      </c>
      <c r="G31" t="s">
        <v>4503</v>
      </c>
      <c r="H31" t="s">
        <v>5073</v>
      </c>
      <c r="I31" t="s">
        <v>5074</v>
      </c>
    </row>
    <row r="32" spans="1:9" x14ac:dyDescent="0.2">
      <c r="A32" t="s">
        <v>432</v>
      </c>
      <c r="B32" t="s">
        <v>21</v>
      </c>
      <c r="C32" t="s">
        <v>562</v>
      </c>
      <c r="D32" t="s">
        <v>563</v>
      </c>
      <c r="E32" s="3">
        <v>-3.3028099710999999</v>
      </c>
      <c r="F32" s="4">
        <v>-0.34241848050000001</v>
      </c>
      <c r="G32" t="s">
        <v>4503</v>
      </c>
      <c r="H32" t="s">
        <v>5075</v>
      </c>
      <c r="I32" t="s">
        <v>5076</v>
      </c>
    </row>
    <row r="33" spans="1:9" x14ac:dyDescent="0.2">
      <c r="A33" t="s">
        <v>432</v>
      </c>
      <c r="B33" t="s">
        <v>12</v>
      </c>
      <c r="C33" t="s">
        <v>630</v>
      </c>
      <c r="D33" t="s">
        <v>631</v>
      </c>
      <c r="E33" s="3">
        <v>-2.6161938164</v>
      </c>
      <c r="F33" s="4">
        <v>0</v>
      </c>
      <c r="G33" t="s">
        <v>4611</v>
      </c>
      <c r="H33" t="s">
        <v>5075</v>
      </c>
      <c r="I33" t="s">
        <v>5076</v>
      </c>
    </row>
    <row r="34" spans="1:9" x14ac:dyDescent="0.2">
      <c r="A34" t="s">
        <v>432</v>
      </c>
      <c r="B34" t="s">
        <v>12</v>
      </c>
      <c r="C34" t="s">
        <v>4676</v>
      </c>
      <c r="D34" t="s">
        <v>4677</v>
      </c>
      <c r="E34" s="3">
        <v>-2.5422631831000002</v>
      </c>
      <c r="F34" s="4">
        <v>0</v>
      </c>
      <c r="G34" t="s">
        <v>5077</v>
      </c>
      <c r="H34" t="s">
        <v>5078</v>
      </c>
      <c r="I34" t="s">
        <v>5079</v>
      </c>
    </row>
    <row r="35" spans="1:9" x14ac:dyDescent="0.2">
      <c r="A35" t="s">
        <v>432</v>
      </c>
      <c r="B35" t="s">
        <v>12</v>
      </c>
      <c r="C35" t="s">
        <v>549</v>
      </c>
      <c r="D35" t="s">
        <v>550</v>
      </c>
      <c r="E35" s="3">
        <v>-2.0073796588000001</v>
      </c>
      <c r="F35" s="4">
        <v>0</v>
      </c>
      <c r="G35" t="s">
        <v>5080</v>
      </c>
      <c r="H35" t="s">
        <v>5081</v>
      </c>
      <c r="I35" t="s">
        <v>5082</v>
      </c>
    </row>
    <row r="36" spans="1:9" x14ac:dyDescent="0.2">
      <c r="A36" t="s">
        <v>486</v>
      </c>
      <c r="B36" t="s">
        <v>41</v>
      </c>
      <c r="C36" t="s">
        <v>5083</v>
      </c>
      <c r="D36" t="s">
        <v>5084</v>
      </c>
      <c r="E36" s="3">
        <v>-2.7800531098999999</v>
      </c>
      <c r="F36" s="4">
        <v>-1.7648661E-3</v>
      </c>
      <c r="G36" t="s">
        <v>4701</v>
      </c>
      <c r="H36" t="s">
        <v>5085</v>
      </c>
      <c r="I36" t="s">
        <v>5086</v>
      </c>
    </row>
    <row r="37" spans="1:9" x14ac:dyDescent="0.2">
      <c r="A37" t="s">
        <v>492</v>
      </c>
      <c r="B37" t="s">
        <v>41</v>
      </c>
      <c r="C37" t="s">
        <v>5083</v>
      </c>
      <c r="D37" t="s">
        <v>5084</v>
      </c>
      <c r="E37" s="3">
        <v>-2.7800531098999999</v>
      </c>
      <c r="F37" s="4">
        <v>-1.7648661E-3</v>
      </c>
      <c r="G37" t="s">
        <v>4701</v>
      </c>
      <c r="H37" t="s">
        <v>5087</v>
      </c>
      <c r="I37" t="s">
        <v>5088</v>
      </c>
    </row>
    <row r="38" spans="1:9" x14ac:dyDescent="0.2">
      <c r="A38" t="s">
        <v>492</v>
      </c>
      <c r="B38" t="s">
        <v>41</v>
      </c>
      <c r="C38" t="s">
        <v>5089</v>
      </c>
      <c r="D38" t="s">
        <v>5090</v>
      </c>
      <c r="E38" s="3">
        <v>-2.7625840017000001</v>
      </c>
      <c r="F38" s="4">
        <v>-1.7648661E-3</v>
      </c>
      <c r="G38" t="s">
        <v>4970</v>
      </c>
      <c r="H38" t="s">
        <v>5087</v>
      </c>
      <c r="I38" t="s">
        <v>5088</v>
      </c>
    </row>
    <row r="39" spans="1:9" x14ac:dyDescent="0.2">
      <c r="A39" t="s">
        <v>492</v>
      </c>
      <c r="B39" t="s">
        <v>41</v>
      </c>
      <c r="C39" t="s">
        <v>5091</v>
      </c>
      <c r="D39" t="s">
        <v>5092</v>
      </c>
      <c r="E39" s="3">
        <v>-2.2378380355999998</v>
      </c>
      <c r="F39" s="4">
        <v>0</v>
      </c>
      <c r="G39" t="s">
        <v>5093</v>
      </c>
      <c r="H39" t="s">
        <v>5094</v>
      </c>
      <c r="I39" t="s">
        <v>5095</v>
      </c>
    </row>
    <row r="40" spans="1:9" x14ac:dyDescent="0.2">
      <c r="A40" t="s">
        <v>492</v>
      </c>
      <c r="B40" t="s">
        <v>41</v>
      </c>
      <c r="C40" t="s">
        <v>5096</v>
      </c>
      <c r="D40" t="s">
        <v>5097</v>
      </c>
      <c r="E40" s="3">
        <v>-2.1966889008999999</v>
      </c>
      <c r="F40" s="4">
        <v>0</v>
      </c>
      <c r="G40" t="s">
        <v>5054</v>
      </c>
      <c r="H40" t="s">
        <v>5098</v>
      </c>
      <c r="I40" t="s">
        <v>5099</v>
      </c>
    </row>
    <row r="41" spans="1:9" x14ac:dyDescent="0.2">
      <c r="A41" t="s">
        <v>492</v>
      </c>
      <c r="B41" t="s">
        <v>41</v>
      </c>
      <c r="C41" t="s">
        <v>5100</v>
      </c>
      <c r="D41" t="s">
        <v>5101</v>
      </c>
      <c r="E41" s="3">
        <v>-2.0321406086999998</v>
      </c>
      <c r="F41" s="4">
        <v>0</v>
      </c>
      <c r="G41" t="s">
        <v>5102</v>
      </c>
      <c r="H41" t="s">
        <v>5098</v>
      </c>
      <c r="I41" t="s">
        <v>5099</v>
      </c>
    </row>
    <row r="42" spans="1:9" x14ac:dyDescent="0.2">
      <c r="A42" t="s">
        <v>548</v>
      </c>
      <c r="B42" t="s">
        <v>21</v>
      </c>
      <c r="C42" t="s">
        <v>5103</v>
      </c>
      <c r="D42" t="s">
        <v>5104</v>
      </c>
      <c r="E42" s="3">
        <v>-2.6952222476999999</v>
      </c>
      <c r="F42" s="4">
        <v>0</v>
      </c>
      <c r="G42" t="s">
        <v>5105</v>
      </c>
      <c r="H42" t="s">
        <v>5106</v>
      </c>
      <c r="I42" t="s">
        <v>5107</v>
      </c>
    </row>
    <row r="43" spans="1:9" x14ac:dyDescent="0.2">
      <c r="A43" t="s">
        <v>554</v>
      </c>
      <c r="B43" t="s">
        <v>21</v>
      </c>
      <c r="C43" t="s">
        <v>5103</v>
      </c>
      <c r="D43" t="s">
        <v>5104</v>
      </c>
      <c r="E43" s="3">
        <v>-2.6952222476999999</v>
      </c>
      <c r="F43" s="4">
        <v>0</v>
      </c>
      <c r="G43" t="s">
        <v>5105</v>
      </c>
      <c r="H43" t="s">
        <v>5106</v>
      </c>
      <c r="I43" t="s">
        <v>5107</v>
      </c>
    </row>
    <row r="44" spans="1:9" x14ac:dyDescent="0.2">
      <c r="A44" t="s">
        <v>645</v>
      </c>
      <c r="B44" t="s">
        <v>41</v>
      </c>
      <c r="C44" t="s">
        <v>5108</v>
      </c>
      <c r="D44" t="s">
        <v>5109</v>
      </c>
      <c r="E44" s="3">
        <v>-2.6161938164</v>
      </c>
      <c r="F44" s="4">
        <v>0</v>
      </c>
      <c r="G44" t="s">
        <v>4611</v>
      </c>
      <c r="H44" t="s">
        <v>5110</v>
      </c>
      <c r="I44" t="s">
        <v>5111</v>
      </c>
    </row>
    <row r="45" spans="1:9" x14ac:dyDescent="0.2">
      <c r="A45" t="s">
        <v>651</v>
      </c>
      <c r="B45" t="s">
        <v>41</v>
      </c>
      <c r="C45" t="s">
        <v>5108</v>
      </c>
      <c r="D45" t="s">
        <v>5109</v>
      </c>
      <c r="E45" s="3">
        <v>-2.6161938164</v>
      </c>
      <c r="F45" s="4">
        <v>0</v>
      </c>
      <c r="G45" t="s">
        <v>4611</v>
      </c>
      <c r="H45" t="s">
        <v>5110</v>
      </c>
      <c r="I45" t="s">
        <v>5111</v>
      </c>
    </row>
    <row r="46" spans="1:9" x14ac:dyDescent="0.2">
      <c r="A46" t="s">
        <v>681</v>
      </c>
      <c r="B46" t="s">
        <v>41</v>
      </c>
      <c r="C46" t="s">
        <v>5112</v>
      </c>
      <c r="D46" t="s">
        <v>5113</v>
      </c>
      <c r="E46" s="3">
        <v>-2.5949810681000001</v>
      </c>
      <c r="F46" s="4">
        <v>0</v>
      </c>
      <c r="G46" t="s">
        <v>4583</v>
      </c>
      <c r="H46" t="s">
        <v>5114</v>
      </c>
      <c r="I46" t="s">
        <v>5115</v>
      </c>
    </row>
    <row r="47" spans="1:9" x14ac:dyDescent="0.2">
      <c r="A47" t="s">
        <v>687</v>
      </c>
      <c r="B47" t="s">
        <v>41</v>
      </c>
      <c r="C47" t="s">
        <v>5112</v>
      </c>
      <c r="D47" t="s">
        <v>5113</v>
      </c>
      <c r="E47" s="3">
        <v>-2.5949810681000001</v>
      </c>
      <c r="F47" s="4">
        <v>0</v>
      </c>
      <c r="G47" t="s">
        <v>4583</v>
      </c>
      <c r="H47" t="s">
        <v>5114</v>
      </c>
      <c r="I47" t="s">
        <v>5115</v>
      </c>
    </row>
    <row r="48" spans="1:9" x14ac:dyDescent="0.2">
      <c r="A48" t="s">
        <v>687</v>
      </c>
      <c r="B48" t="s">
        <v>41</v>
      </c>
      <c r="C48" t="s">
        <v>5116</v>
      </c>
      <c r="D48" t="s">
        <v>5117</v>
      </c>
      <c r="E48" s="3">
        <v>-2.2518467183999999</v>
      </c>
      <c r="F48" s="4">
        <v>0</v>
      </c>
      <c r="G48" t="s">
        <v>5118</v>
      </c>
      <c r="H48" t="s">
        <v>5114</v>
      </c>
      <c r="I48" t="s">
        <v>5115</v>
      </c>
    </row>
    <row r="49" spans="1:9" x14ac:dyDescent="0.2">
      <c r="A49" t="s">
        <v>700</v>
      </c>
      <c r="B49" t="s">
        <v>27</v>
      </c>
      <c r="C49" t="s">
        <v>4350</v>
      </c>
      <c r="D49" t="s">
        <v>4351</v>
      </c>
      <c r="E49" s="3">
        <v>-2.5422631831000002</v>
      </c>
      <c r="F49" s="4">
        <v>0</v>
      </c>
      <c r="G49" t="s">
        <v>5077</v>
      </c>
      <c r="H49" t="s">
        <v>5119</v>
      </c>
      <c r="I49" t="s">
        <v>5120</v>
      </c>
    </row>
    <row r="50" spans="1:9" x14ac:dyDescent="0.2">
      <c r="A50" t="s">
        <v>706</v>
      </c>
      <c r="B50" t="s">
        <v>27</v>
      </c>
      <c r="C50" t="s">
        <v>4350</v>
      </c>
      <c r="D50" t="s">
        <v>4351</v>
      </c>
      <c r="E50" s="3">
        <v>-2.5422631831000002</v>
      </c>
      <c r="F50" s="4">
        <v>0</v>
      </c>
      <c r="G50" t="s">
        <v>5077</v>
      </c>
      <c r="H50" t="s">
        <v>5119</v>
      </c>
      <c r="I50" t="s">
        <v>5120</v>
      </c>
    </row>
    <row r="51" spans="1:9" x14ac:dyDescent="0.2">
      <c r="A51" t="s">
        <v>742</v>
      </c>
      <c r="B51" t="s">
        <v>41</v>
      </c>
      <c r="C51" t="s">
        <v>4487</v>
      </c>
      <c r="D51" t="s">
        <v>4488</v>
      </c>
      <c r="E51" s="3">
        <v>-2.5007194674000002</v>
      </c>
      <c r="F51" s="4">
        <v>0</v>
      </c>
      <c r="G51" t="s">
        <v>5121</v>
      </c>
      <c r="H51" t="s">
        <v>5122</v>
      </c>
      <c r="I51" t="s">
        <v>5123</v>
      </c>
    </row>
    <row r="52" spans="1:9" x14ac:dyDescent="0.2">
      <c r="A52" t="s">
        <v>748</v>
      </c>
      <c r="B52" t="s">
        <v>41</v>
      </c>
      <c r="C52" t="s">
        <v>4487</v>
      </c>
      <c r="D52" t="s">
        <v>4488</v>
      </c>
      <c r="E52" s="3">
        <v>-2.5007194674000002</v>
      </c>
      <c r="F52" s="4">
        <v>0</v>
      </c>
      <c r="G52" t="s">
        <v>5121</v>
      </c>
      <c r="H52" t="s">
        <v>5124</v>
      </c>
      <c r="I52" t="s">
        <v>5125</v>
      </c>
    </row>
    <row r="53" spans="1:9" x14ac:dyDescent="0.2">
      <c r="A53" t="s">
        <v>748</v>
      </c>
      <c r="B53" t="s">
        <v>41</v>
      </c>
      <c r="C53" t="s">
        <v>4494</v>
      </c>
      <c r="D53" t="s">
        <v>4495</v>
      </c>
      <c r="E53" s="3">
        <v>-2.5007194674000002</v>
      </c>
      <c r="F53" s="4">
        <v>0</v>
      </c>
      <c r="G53" t="s">
        <v>5121</v>
      </c>
      <c r="H53" t="s">
        <v>5124</v>
      </c>
      <c r="I53" t="s">
        <v>5125</v>
      </c>
    </row>
    <row r="54" spans="1:9" x14ac:dyDescent="0.2">
      <c r="A54" t="s">
        <v>748</v>
      </c>
      <c r="B54" t="s">
        <v>41</v>
      </c>
      <c r="C54" t="s">
        <v>5126</v>
      </c>
      <c r="D54" t="s">
        <v>5127</v>
      </c>
      <c r="E54" s="3">
        <v>-2.1244761185000001</v>
      </c>
      <c r="F54" s="4">
        <v>0</v>
      </c>
      <c r="G54" t="s">
        <v>5128</v>
      </c>
      <c r="H54" t="s">
        <v>5129</v>
      </c>
      <c r="I54" t="s">
        <v>5130</v>
      </c>
    </row>
    <row r="55" spans="1:9" x14ac:dyDescent="0.2">
      <c r="A55" t="s">
        <v>760</v>
      </c>
      <c r="B55" t="s">
        <v>41</v>
      </c>
      <c r="C55" t="s">
        <v>5131</v>
      </c>
      <c r="D55" t="s">
        <v>5132</v>
      </c>
      <c r="E55" s="3">
        <v>-2.4497998917000001</v>
      </c>
      <c r="F55" s="4">
        <v>0</v>
      </c>
      <c r="G55" t="s">
        <v>5133</v>
      </c>
      <c r="H55" t="s">
        <v>5134</v>
      </c>
      <c r="I55" t="s">
        <v>5135</v>
      </c>
    </row>
    <row r="56" spans="1:9" x14ac:dyDescent="0.2">
      <c r="A56" t="s">
        <v>765</v>
      </c>
      <c r="B56" t="s">
        <v>41</v>
      </c>
      <c r="C56" t="s">
        <v>5131</v>
      </c>
      <c r="D56" t="s">
        <v>5132</v>
      </c>
      <c r="E56" s="3">
        <v>-2.4497998917000001</v>
      </c>
      <c r="F56" s="4">
        <v>0</v>
      </c>
      <c r="G56" t="s">
        <v>5133</v>
      </c>
      <c r="H56" t="s">
        <v>5134</v>
      </c>
      <c r="I56" t="s">
        <v>5135</v>
      </c>
    </row>
    <row r="57" spans="1:9" x14ac:dyDescent="0.2">
      <c r="A57" t="s">
        <v>765</v>
      </c>
      <c r="B57" t="s">
        <v>41</v>
      </c>
      <c r="C57" t="s">
        <v>2375</v>
      </c>
      <c r="D57" t="s">
        <v>2376</v>
      </c>
      <c r="E57" s="3">
        <v>-2.3823312690999998</v>
      </c>
      <c r="F57" s="4">
        <v>0</v>
      </c>
      <c r="G57" t="s">
        <v>4616</v>
      </c>
      <c r="H57" t="s">
        <v>5136</v>
      </c>
      <c r="I57" t="s">
        <v>5137</v>
      </c>
    </row>
    <row r="58" spans="1:9" x14ac:dyDescent="0.2">
      <c r="A58" t="s">
        <v>765</v>
      </c>
      <c r="B58" t="s">
        <v>41</v>
      </c>
      <c r="C58" t="s">
        <v>2385</v>
      </c>
      <c r="D58" t="s">
        <v>2386</v>
      </c>
      <c r="E58" s="3">
        <v>-2.3337214925</v>
      </c>
      <c r="F58" s="4">
        <v>0</v>
      </c>
      <c r="G58" t="s">
        <v>5052</v>
      </c>
      <c r="H58" t="s">
        <v>5136</v>
      </c>
      <c r="I58" t="s">
        <v>5137</v>
      </c>
    </row>
    <row r="59" spans="1:9" x14ac:dyDescent="0.2">
      <c r="A59" t="s">
        <v>765</v>
      </c>
      <c r="B59" t="s">
        <v>41</v>
      </c>
      <c r="C59" t="s">
        <v>2388</v>
      </c>
      <c r="D59" t="s">
        <v>2389</v>
      </c>
      <c r="E59" s="3">
        <v>-2.310192893</v>
      </c>
      <c r="F59" s="4">
        <v>0</v>
      </c>
      <c r="G59" t="s">
        <v>5138</v>
      </c>
      <c r="H59" t="s">
        <v>5136</v>
      </c>
      <c r="I59" t="s">
        <v>5137</v>
      </c>
    </row>
    <row r="60" spans="1:9" x14ac:dyDescent="0.2">
      <c r="A60" t="s">
        <v>765</v>
      </c>
      <c r="B60" t="s">
        <v>41</v>
      </c>
      <c r="C60" t="s">
        <v>4561</v>
      </c>
      <c r="D60" t="s">
        <v>4562</v>
      </c>
      <c r="E60" s="3">
        <v>-2.2424793621000001</v>
      </c>
      <c r="F60" s="4">
        <v>0</v>
      </c>
      <c r="G60" t="s">
        <v>5139</v>
      </c>
      <c r="H60" t="s">
        <v>5136</v>
      </c>
      <c r="I60" t="s">
        <v>5137</v>
      </c>
    </row>
    <row r="61" spans="1:9" x14ac:dyDescent="0.2">
      <c r="A61" t="s">
        <v>765</v>
      </c>
      <c r="B61" t="s">
        <v>41</v>
      </c>
      <c r="C61" t="s">
        <v>5140</v>
      </c>
      <c r="D61" t="s">
        <v>5141</v>
      </c>
      <c r="E61" s="3">
        <v>-2.1890864922</v>
      </c>
      <c r="F61" s="4">
        <v>0</v>
      </c>
      <c r="G61" t="s">
        <v>5142</v>
      </c>
      <c r="H61" t="s">
        <v>5143</v>
      </c>
      <c r="I61" t="s">
        <v>5144</v>
      </c>
    </row>
    <row r="62" spans="1:9" x14ac:dyDescent="0.2">
      <c r="A62" t="s">
        <v>765</v>
      </c>
      <c r="B62" t="s">
        <v>41</v>
      </c>
      <c r="C62" t="s">
        <v>4551</v>
      </c>
      <c r="D62" t="s">
        <v>4552</v>
      </c>
      <c r="E62" s="3">
        <v>-2.0431409676999999</v>
      </c>
      <c r="F62" s="4">
        <v>0</v>
      </c>
      <c r="G62" t="s">
        <v>5057</v>
      </c>
      <c r="H62" t="s">
        <v>5136</v>
      </c>
      <c r="I62" t="s">
        <v>5137</v>
      </c>
    </row>
    <row r="63" spans="1:9" x14ac:dyDescent="0.2">
      <c r="A63" t="s">
        <v>787</v>
      </c>
      <c r="B63" t="s">
        <v>27</v>
      </c>
      <c r="C63" t="s">
        <v>183</v>
      </c>
      <c r="D63" t="s">
        <v>184</v>
      </c>
      <c r="E63" s="3">
        <v>-2.4074554868</v>
      </c>
      <c r="F63" s="4">
        <v>0</v>
      </c>
      <c r="G63" t="s">
        <v>4533</v>
      </c>
      <c r="H63" t="s">
        <v>5145</v>
      </c>
      <c r="I63" t="s">
        <v>5146</v>
      </c>
    </row>
    <row r="64" spans="1:9" x14ac:dyDescent="0.2">
      <c r="A64" t="s">
        <v>793</v>
      </c>
      <c r="B64" t="s">
        <v>27</v>
      </c>
      <c r="C64" t="s">
        <v>183</v>
      </c>
      <c r="D64" t="s">
        <v>184</v>
      </c>
      <c r="E64" s="3">
        <v>-2.4074554868</v>
      </c>
      <c r="F64" s="4">
        <v>0</v>
      </c>
      <c r="G64" t="s">
        <v>4533</v>
      </c>
      <c r="H64" t="s">
        <v>5147</v>
      </c>
      <c r="I64" t="s">
        <v>5148</v>
      </c>
    </row>
    <row r="65" spans="1:9" x14ac:dyDescent="0.2">
      <c r="A65" t="s">
        <v>793</v>
      </c>
      <c r="B65" t="s">
        <v>27</v>
      </c>
      <c r="C65" t="s">
        <v>369</v>
      </c>
      <c r="D65" t="s">
        <v>370</v>
      </c>
      <c r="E65" s="3">
        <v>-2.1117707357</v>
      </c>
      <c r="F65" s="4">
        <v>0</v>
      </c>
      <c r="G65" t="s">
        <v>5149</v>
      </c>
      <c r="H65" t="s">
        <v>5150</v>
      </c>
      <c r="I65" t="s">
        <v>5151</v>
      </c>
    </row>
    <row r="66" spans="1:9" x14ac:dyDescent="0.2">
      <c r="A66" t="s">
        <v>794</v>
      </c>
      <c r="B66" t="s">
        <v>41</v>
      </c>
      <c r="C66" t="s">
        <v>3036</v>
      </c>
      <c r="D66" t="s">
        <v>3037</v>
      </c>
      <c r="E66" s="3">
        <v>-2.2202471365999998</v>
      </c>
      <c r="F66" s="4">
        <v>0</v>
      </c>
      <c r="G66" t="s">
        <v>5152</v>
      </c>
      <c r="H66" t="s">
        <v>5153</v>
      </c>
      <c r="I66" t="s">
        <v>5154</v>
      </c>
    </row>
    <row r="67" spans="1:9" x14ac:dyDescent="0.2">
      <c r="A67" t="s">
        <v>800</v>
      </c>
      <c r="B67" t="s">
        <v>41</v>
      </c>
      <c r="C67" t="s">
        <v>3036</v>
      </c>
      <c r="D67" t="s">
        <v>3037</v>
      </c>
      <c r="E67" s="3">
        <v>-2.2202471365999998</v>
      </c>
      <c r="F67" s="4">
        <v>0</v>
      </c>
      <c r="G67" t="s">
        <v>5152</v>
      </c>
      <c r="H67" t="s">
        <v>5153</v>
      </c>
      <c r="I67" t="s">
        <v>5154</v>
      </c>
    </row>
    <row r="68" spans="1:9" x14ac:dyDescent="0.2">
      <c r="A68" t="s">
        <v>808</v>
      </c>
      <c r="B68" t="s">
        <v>41</v>
      </c>
      <c r="C68" t="s">
        <v>661</v>
      </c>
      <c r="D68" t="s">
        <v>662</v>
      </c>
      <c r="E68" s="3">
        <v>-2.1633639595999998</v>
      </c>
      <c r="F68" s="4">
        <v>0</v>
      </c>
      <c r="G68" t="s">
        <v>5155</v>
      </c>
      <c r="H68" t="s">
        <v>5156</v>
      </c>
      <c r="I68" t="s">
        <v>5157</v>
      </c>
    </row>
    <row r="69" spans="1:9" x14ac:dyDescent="0.2">
      <c r="A69" t="s">
        <v>814</v>
      </c>
      <c r="B69" t="s">
        <v>41</v>
      </c>
      <c r="C69" t="s">
        <v>661</v>
      </c>
      <c r="D69" t="s">
        <v>662</v>
      </c>
      <c r="E69" s="3">
        <v>-2.1633639595999998</v>
      </c>
      <c r="F69" s="4">
        <v>0</v>
      </c>
      <c r="G69" t="s">
        <v>5155</v>
      </c>
      <c r="H69" t="s">
        <v>5156</v>
      </c>
      <c r="I69" t="s">
        <v>5157</v>
      </c>
    </row>
    <row r="70" spans="1:9" x14ac:dyDescent="0.2">
      <c r="A70" t="s">
        <v>824</v>
      </c>
      <c r="B70" t="s">
        <v>12</v>
      </c>
      <c r="C70" t="s">
        <v>5158</v>
      </c>
      <c r="D70" t="s">
        <v>5159</v>
      </c>
      <c r="E70" s="3">
        <v>-2.0380911037999998</v>
      </c>
      <c r="F70" s="4">
        <v>0</v>
      </c>
      <c r="G70" t="s">
        <v>5058</v>
      </c>
      <c r="H70" t="s">
        <v>5160</v>
      </c>
      <c r="I70" t="s">
        <v>5161</v>
      </c>
    </row>
    <row r="71" spans="1:9" x14ac:dyDescent="0.2">
      <c r="A71" t="s">
        <v>830</v>
      </c>
      <c r="B71" t="s">
        <v>12</v>
      </c>
      <c r="C71" t="s">
        <v>5158</v>
      </c>
      <c r="D71" t="s">
        <v>5159</v>
      </c>
      <c r="E71" s="3">
        <v>-2.0380911037999998</v>
      </c>
      <c r="F71" s="4">
        <v>0</v>
      </c>
      <c r="G71" t="s">
        <v>5058</v>
      </c>
      <c r="H71" t="s">
        <v>5160</v>
      </c>
      <c r="I71" t="s">
        <v>5161</v>
      </c>
    </row>
    <row r="72" spans="1:9" x14ac:dyDescent="0.2">
      <c r="A72" t="s">
        <v>831</v>
      </c>
      <c r="B72" t="s">
        <v>41</v>
      </c>
      <c r="C72" t="s">
        <v>5162</v>
      </c>
      <c r="D72" t="s">
        <v>5163</v>
      </c>
      <c r="E72" s="3">
        <v>-2.0340863475000002</v>
      </c>
      <c r="F72" s="4">
        <v>0</v>
      </c>
      <c r="G72" t="s">
        <v>5164</v>
      </c>
      <c r="H72" t="s">
        <v>5165</v>
      </c>
      <c r="I72" t="s">
        <v>5166</v>
      </c>
    </row>
    <row r="73" spans="1:9" x14ac:dyDescent="0.2">
      <c r="A73" t="s">
        <v>836</v>
      </c>
      <c r="B73" t="s">
        <v>41</v>
      </c>
      <c r="C73" t="s">
        <v>5162</v>
      </c>
      <c r="D73" t="s">
        <v>5163</v>
      </c>
      <c r="E73" s="3">
        <v>-2.0340863475000002</v>
      </c>
      <c r="F73" s="4">
        <v>0</v>
      </c>
      <c r="G73" t="s">
        <v>5164</v>
      </c>
      <c r="H73" t="s">
        <v>5165</v>
      </c>
      <c r="I73" t="s">
        <v>5166</v>
      </c>
    </row>
  </sheetData>
  <conditionalFormatting sqref="A3:A72">
    <cfRule type="expression" dxfId="17" priority="2">
      <formula>RIGHT(A3,1)="y"</formula>
    </cfRule>
    <cfRule type="expression" dxfId="16" priority="3" stopIfTrue="1">
      <formula>TRUE</formula>
    </cfRule>
  </conditionalFormatting>
  <conditionalFormatting sqref="C3:C73">
    <cfRule type="expression" dxfId="15" priority="1">
      <formula>1=1</formula>
    </cfRule>
  </conditionalFormatting>
  <conditionalFormatting sqref="E3:E7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7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498703-74D9-AE47-9277-F62E93B23E86}">
  <dimension ref="A1:L171"/>
  <sheetViews>
    <sheetView workbookViewId="0">
      <selection sqref="A1:XFD1048576"/>
    </sheetView>
  </sheetViews>
  <sheetFormatPr baseColWidth="10" defaultColWidth="11" defaultRowHeight="16" x14ac:dyDescent="0.2"/>
  <cols>
    <col min="2" max="2" width="19.1640625" customWidth="1"/>
  </cols>
  <sheetData>
    <row r="1" spans="1:12" x14ac:dyDescent="0.2">
      <c r="A1" s="5" t="s">
        <v>5167</v>
      </c>
    </row>
    <row r="2" spans="1:12" x14ac:dyDescent="0.2">
      <c r="A2" s="2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</row>
    <row r="3" spans="1:12" x14ac:dyDescent="0.2">
      <c r="A3" t="s">
        <v>11</v>
      </c>
      <c r="B3" t="s">
        <v>12</v>
      </c>
      <c r="C3" t="s">
        <v>543</v>
      </c>
      <c r="D3" t="s">
        <v>544</v>
      </c>
      <c r="E3" s="3">
        <v>-68.676831237599998</v>
      </c>
      <c r="F3" s="4">
        <v>-64.637258501000005</v>
      </c>
      <c r="G3" t="s">
        <v>5168</v>
      </c>
      <c r="H3" t="s">
        <v>5169</v>
      </c>
      <c r="I3" t="s">
        <v>5170</v>
      </c>
      <c r="K3" s="6"/>
      <c r="L3" s="6"/>
    </row>
    <row r="4" spans="1:12" x14ac:dyDescent="0.2">
      <c r="A4" t="s">
        <v>18</v>
      </c>
      <c r="B4" t="s">
        <v>12</v>
      </c>
      <c r="C4" t="s">
        <v>543</v>
      </c>
      <c r="D4" t="s">
        <v>544</v>
      </c>
      <c r="E4" s="3">
        <v>-68.676831237599998</v>
      </c>
      <c r="F4" s="4">
        <v>-64.637258501000005</v>
      </c>
      <c r="G4" t="s">
        <v>5168</v>
      </c>
      <c r="H4" t="s">
        <v>5171</v>
      </c>
      <c r="I4" t="s">
        <v>5172</v>
      </c>
      <c r="K4" s="6"/>
      <c r="L4" s="6"/>
    </row>
    <row r="5" spans="1:12" x14ac:dyDescent="0.2">
      <c r="A5" t="s">
        <v>18</v>
      </c>
      <c r="B5" t="s">
        <v>21</v>
      </c>
      <c r="C5" t="s">
        <v>5173</v>
      </c>
      <c r="D5" t="s">
        <v>5174</v>
      </c>
      <c r="E5" s="3">
        <v>-65.754952211599999</v>
      </c>
      <c r="F5" s="4">
        <v>-62.016409470600003</v>
      </c>
      <c r="G5" t="s">
        <v>5175</v>
      </c>
      <c r="H5" t="s">
        <v>5176</v>
      </c>
      <c r="I5" t="s">
        <v>5177</v>
      </c>
      <c r="K5" s="6"/>
      <c r="L5" s="6"/>
    </row>
    <row r="6" spans="1:12" x14ac:dyDescent="0.2">
      <c r="A6" t="s">
        <v>18</v>
      </c>
      <c r="B6" t="s">
        <v>27</v>
      </c>
      <c r="C6" t="s">
        <v>5178</v>
      </c>
      <c r="D6" t="s">
        <v>5179</v>
      </c>
      <c r="E6" s="3">
        <v>-63.468642701299999</v>
      </c>
      <c r="F6" s="4">
        <v>-59.9061912194</v>
      </c>
      <c r="G6" t="s">
        <v>5180</v>
      </c>
      <c r="H6" t="s">
        <v>5181</v>
      </c>
      <c r="I6" t="s">
        <v>5182</v>
      </c>
      <c r="K6" s="6"/>
      <c r="L6" s="6"/>
    </row>
    <row r="7" spans="1:12" x14ac:dyDescent="0.2">
      <c r="A7" t="s">
        <v>18</v>
      </c>
      <c r="B7" t="s">
        <v>27</v>
      </c>
      <c r="C7" t="s">
        <v>5183</v>
      </c>
      <c r="D7" t="s">
        <v>5184</v>
      </c>
      <c r="E7" s="3">
        <v>-61.886355694199999</v>
      </c>
      <c r="F7" s="4">
        <v>-58.448842949000003</v>
      </c>
      <c r="G7" t="s">
        <v>5185</v>
      </c>
      <c r="H7" t="s">
        <v>5181</v>
      </c>
      <c r="I7" t="s">
        <v>5182</v>
      </c>
      <c r="K7" s="6"/>
      <c r="L7" s="6"/>
    </row>
    <row r="8" spans="1:12" x14ac:dyDescent="0.2">
      <c r="A8" t="s">
        <v>18</v>
      </c>
      <c r="B8" t="s">
        <v>27</v>
      </c>
      <c r="C8" t="s">
        <v>5186</v>
      </c>
      <c r="D8" t="s">
        <v>5187</v>
      </c>
      <c r="E8" s="3">
        <v>-61.587885744600001</v>
      </c>
      <c r="F8" s="4">
        <v>-58.247283012399997</v>
      </c>
      <c r="G8" t="s">
        <v>5188</v>
      </c>
      <c r="H8" t="s">
        <v>5181</v>
      </c>
      <c r="I8" t="s">
        <v>5182</v>
      </c>
      <c r="K8" s="6"/>
      <c r="L8" s="6"/>
    </row>
    <row r="9" spans="1:12" x14ac:dyDescent="0.2">
      <c r="A9" t="s">
        <v>18</v>
      </c>
      <c r="B9" t="s">
        <v>27</v>
      </c>
      <c r="C9" t="s">
        <v>5189</v>
      </c>
      <c r="D9" t="s">
        <v>5190</v>
      </c>
      <c r="E9" s="3">
        <v>-61.272426189400001</v>
      </c>
      <c r="F9" s="4">
        <v>-58.077951492799997</v>
      </c>
      <c r="G9" t="s">
        <v>5191</v>
      </c>
      <c r="H9" t="s">
        <v>5192</v>
      </c>
      <c r="I9" t="s">
        <v>5193</v>
      </c>
      <c r="K9" s="6"/>
      <c r="L9" s="6"/>
    </row>
    <row r="10" spans="1:12" x14ac:dyDescent="0.2">
      <c r="A10" t="s">
        <v>18</v>
      </c>
      <c r="B10" t="s">
        <v>27</v>
      </c>
      <c r="C10" t="s">
        <v>5194</v>
      </c>
      <c r="D10" t="s">
        <v>5195</v>
      </c>
      <c r="E10" s="3">
        <v>-61.272426189400001</v>
      </c>
      <c r="F10" s="4">
        <v>-58.077951492799997</v>
      </c>
      <c r="G10" t="s">
        <v>5191</v>
      </c>
      <c r="H10" t="s">
        <v>5192</v>
      </c>
      <c r="I10" t="s">
        <v>5193</v>
      </c>
      <c r="K10" s="6"/>
      <c r="L10" s="6"/>
    </row>
    <row r="11" spans="1:12" x14ac:dyDescent="0.2">
      <c r="A11" t="s">
        <v>18</v>
      </c>
      <c r="B11" t="s">
        <v>27</v>
      </c>
      <c r="C11" t="s">
        <v>5196</v>
      </c>
      <c r="D11" t="s">
        <v>5197</v>
      </c>
      <c r="E11" s="3">
        <v>-60.724457668100001</v>
      </c>
      <c r="F11" s="4">
        <v>-57.639127440899998</v>
      </c>
      <c r="G11" t="s">
        <v>5198</v>
      </c>
      <c r="H11" t="s">
        <v>5181</v>
      </c>
      <c r="I11" t="s">
        <v>5182</v>
      </c>
      <c r="K11" s="6"/>
      <c r="L11" s="6"/>
    </row>
    <row r="12" spans="1:12" x14ac:dyDescent="0.2">
      <c r="A12" t="s">
        <v>18</v>
      </c>
      <c r="B12" t="s">
        <v>27</v>
      </c>
      <c r="C12" t="s">
        <v>5199</v>
      </c>
      <c r="D12" t="s">
        <v>5200</v>
      </c>
      <c r="E12" s="3">
        <v>-60.724457668100001</v>
      </c>
      <c r="F12" s="4">
        <v>-57.639127440899998</v>
      </c>
      <c r="G12" t="s">
        <v>5198</v>
      </c>
      <c r="H12" t="s">
        <v>5181</v>
      </c>
      <c r="I12" t="s">
        <v>5182</v>
      </c>
      <c r="K12" s="6"/>
      <c r="L12" s="6"/>
    </row>
    <row r="13" spans="1:12" x14ac:dyDescent="0.2">
      <c r="A13" t="s">
        <v>18</v>
      </c>
      <c r="B13" t="s">
        <v>27</v>
      </c>
      <c r="C13" t="s">
        <v>5201</v>
      </c>
      <c r="D13" t="s">
        <v>5202</v>
      </c>
      <c r="E13" s="3">
        <v>-56.407623393500003</v>
      </c>
      <c r="F13" s="4">
        <v>-53.409443342099998</v>
      </c>
      <c r="G13" t="s">
        <v>5203</v>
      </c>
      <c r="H13" t="s">
        <v>5192</v>
      </c>
      <c r="I13" t="s">
        <v>5193</v>
      </c>
      <c r="K13" s="6"/>
      <c r="L13" s="6"/>
    </row>
    <row r="14" spans="1:12" x14ac:dyDescent="0.2">
      <c r="A14" t="s">
        <v>18</v>
      </c>
      <c r="B14" t="s">
        <v>27</v>
      </c>
      <c r="C14" t="s">
        <v>5204</v>
      </c>
      <c r="D14" t="s">
        <v>5205</v>
      </c>
      <c r="E14" s="3">
        <v>-56.407623393500003</v>
      </c>
      <c r="F14" s="4">
        <v>-53.409443342099998</v>
      </c>
      <c r="G14" t="s">
        <v>5203</v>
      </c>
      <c r="H14" t="s">
        <v>5192</v>
      </c>
      <c r="I14" t="s">
        <v>5193</v>
      </c>
      <c r="K14" s="6"/>
      <c r="L14" s="6"/>
    </row>
    <row r="15" spans="1:12" x14ac:dyDescent="0.2">
      <c r="A15" t="s">
        <v>18</v>
      </c>
      <c r="B15" t="s">
        <v>41</v>
      </c>
      <c r="C15" t="s">
        <v>511</v>
      </c>
      <c r="D15" t="s">
        <v>512</v>
      </c>
      <c r="E15" s="3">
        <v>-55.516950657899997</v>
      </c>
      <c r="F15" s="4">
        <v>-52.556559167300001</v>
      </c>
      <c r="G15" t="s">
        <v>5206</v>
      </c>
      <c r="H15" t="s">
        <v>5207</v>
      </c>
      <c r="I15" t="s">
        <v>5208</v>
      </c>
      <c r="K15" s="6"/>
      <c r="L15" s="6"/>
    </row>
    <row r="16" spans="1:12" x14ac:dyDescent="0.2">
      <c r="A16" t="s">
        <v>18</v>
      </c>
      <c r="B16" t="s">
        <v>41</v>
      </c>
      <c r="C16" t="s">
        <v>516</v>
      </c>
      <c r="D16" t="s">
        <v>517</v>
      </c>
      <c r="E16" s="3">
        <v>-55.049747622399998</v>
      </c>
      <c r="F16" s="4">
        <v>-52.124118238100003</v>
      </c>
      <c r="G16" t="s">
        <v>5209</v>
      </c>
      <c r="H16" t="s">
        <v>5207</v>
      </c>
      <c r="I16" t="s">
        <v>5208</v>
      </c>
      <c r="K16" s="6"/>
      <c r="L16" s="6"/>
    </row>
    <row r="17" spans="1:12" x14ac:dyDescent="0.2">
      <c r="A17" t="s">
        <v>18</v>
      </c>
      <c r="B17" t="s">
        <v>27</v>
      </c>
      <c r="C17" t="s">
        <v>5210</v>
      </c>
      <c r="D17" t="s">
        <v>5211</v>
      </c>
      <c r="E17" s="3">
        <v>-52.715787007899998</v>
      </c>
      <c r="F17" s="4">
        <v>-49.880334253999997</v>
      </c>
      <c r="G17" t="s">
        <v>5212</v>
      </c>
      <c r="H17" t="s">
        <v>5213</v>
      </c>
      <c r="I17" t="s">
        <v>5214</v>
      </c>
      <c r="K17" s="6"/>
      <c r="L17" s="6"/>
    </row>
    <row r="18" spans="1:12" x14ac:dyDescent="0.2">
      <c r="A18" t="s">
        <v>18</v>
      </c>
      <c r="B18" t="s">
        <v>27</v>
      </c>
      <c r="C18" t="s">
        <v>5215</v>
      </c>
      <c r="D18" t="s">
        <v>5216</v>
      </c>
      <c r="E18" s="3">
        <v>-52.715787007899998</v>
      </c>
      <c r="F18" s="4">
        <v>-49.880334253999997</v>
      </c>
      <c r="G18" t="s">
        <v>5212</v>
      </c>
      <c r="H18" t="s">
        <v>5213</v>
      </c>
      <c r="I18" t="s">
        <v>5214</v>
      </c>
      <c r="K18" s="6"/>
      <c r="L18" s="6"/>
    </row>
    <row r="19" spans="1:12" x14ac:dyDescent="0.2">
      <c r="A19" t="s">
        <v>18</v>
      </c>
      <c r="B19" t="s">
        <v>27</v>
      </c>
      <c r="C19" t="s">
        <v>5217</v>
      </c>
      <c r="D19" t="s">
        <v>5218</v>
      </c>
      <c r="E19" s="3">
        <v>-52.715787007899998</v>
      </c>
      <c r="F19" s="4">
        <v>-49.880334253999997</v>
      </c>
      <c r="G19" t="s">
        <v>5212</v>
      </c>
      <c r="H19" t="s">
        <v>5213</v>
      </c>
      <c r="I19" t="s">
        <v>5214</v>
      </c>
      <c r="K19" s="6"/>
      <c r="L19" s="6"/>
    </row>
    <row r="20" spans="1:12" x14ac:dyDescent="0.2">
      <c r="A20" t="s">
        <v>18</v>
      </c>
      <c r="B20" t="s">
        <v>41</v>
      </c>
      <c r="C20" t="s">
        <v>519</v>
      </c>
      <c r="D20" t="s">
        <v>520</v>
      </c>
      <c r="E20" s="3">
        <v>-52.322879080299998</v>
      </c>
      <c r="F20" s="4">
        <v>-49.513755265100002</v>
      </c>
      <c r="G20" t="s">
        <v>5219</v>
      </c>
      <c r="H20" t="s">
        <v>5220</v>
      </c>
      <c r="I20" t="s">
        <v>5221</v>
      </c>
      <c r="K20" s="6"/>
      <c r="L20" s="6"/>
    </row>
    <row r="21" spans="1:12" x14ac:dyDescent="0.2">
      <c r="A21" t="s">
        <v>18</v>
      </c>
      <c r="B21" t="s">
        <v>27</v>
      </c>
      <c r="C21" t="s">
        <v>501</v>
      </c>
      <c r="D21" t="s">
        <v>502</v>
      </c>
      <c r="E21" s="3">
        <v>-51.981511023899998</v>
      </c>
      <c r="F21" s="4">
        <v>-49.1972107924</v>
      </c>
      <c r="G21" t="s">
        <v>5222</v>
      </c>
      <c r="H21" t="s">
        <v>5223</v>
      </c>
      <c r="I21" t="s">
        <v>5224</v>
      </c>
      <c r="K21" s="6"/>
      <c r="L21" s="6"/>
    </row>
    <row r="22" spans="1:12" x14ac:dyDescent="0.2">
      <c r="A22" t="s">
        <v>18</v>
      </c>
      <c r="B22" t="s">
        <v>41</v>
      </c>
      <c r="C22" t="s">
        <v>506</v>
      </c>
      <c r="D22" t="s">
        <v>507</v>
      </c>
      <c r="E22" s="3">
        <v>-49.332964020600002</v>
      </c>
      <c r="F22" s="4">
        <v>-46.572144885</v>
      </c>
      <c r="G22" t="s">
        <v>5225</v>
      </c>
      <c r="H22" t="s">
        <v>5207</v>
      </c>
      <c r="I22" t="s">
        <v>5208</v>
      </c>
      <c r="K22" s="6"/>
      <c r="L22" s="6"/>
    </row>
    <row r="23" spans="1:12" x14ac:dyDescent="0.2">
      <c r="A23" t="s">
        <v>18</v>
      </c>
      <c r="B23" t="s">
        <v>41</v>
      </c>
      <c r="C23" t="s">
        <v>529</v>
      </c>
      <c r="D23" t="s">
        <v>5226</v>
      </c>
      <c r="E23" s="3">
        <v>-43.497094884100001</v>
      </c>
      <c r="F23" s="4">
        <v>-40.758552143199999</v>
      </c>
      <c r="G23" t="s">
        <v>5227</v>
      </c>
      <c r="H23" t="s">
        <v>5220</v>
      </c>
      <c r="I23" t="s">
        <v>5221</v>
      </c>
      <c r="K23" s="6"/>
      <c r="L23" s="6"/>
    </row>
    <row r="24" spans="1:12" x14ac:dyDescent="0.2">
      <c r="A24" t="s">
        <v>18</v>
      </c>
      <c r="B24" t="s">
        <v>41</v>
      </c>
      <c r="C24" t="s">
        <v>524</v>
      </c>
      <c r="D24" t="s">
        <v>525</v>
      </c>
      <c r="E24" s="3">
        <v>-39.452382405000002</v>
      </c>
      <c r="F24" s="4">
        <v>-36.735028963200001</v>
      </c>
      <c r="G24" t="s">
        <v>5228</v>
      </c>
      <c r="H24" t="s">
        <v>5229</v>
      </c>
      <c r="I24" t="s">
        <v>5230</v>
      </c>
      <c r="K24" s="6"/>
      <c r="L24" s="6"/>
    </row>
    <row r="25" spans="1:12" x14ac:dyDescent="0.2">
      <c r="A25" t="s">
        <v>18</v>
      </c>
      <c r="B25" t="s">
        <v>27</v>
      </c>
      <c r="C25" t="s">
        <v>5231</v>
      </c>
      <c r="D25" t="s">
        <v>5232</v>
      </c>
      <c r="E25" s="3">
        <v>-34.237079024000003</v>
      </c>
      <c r="F25" s="4">
        <v>-31.5399289683</v>
      </c>
      <c r="G25" t="s">
        <v>5233</v>
      </c>
      <c r="H25" t="s">
        <v>5234</v>
      </c>
      <c r="I25" t="s">
        <v>5235</v>
      </c>
      <c r="K25" s="6"/>
      <c r="L25" s="6"/>
    </row>
    <row r="26" spans="1:12" x14ac:dyDescent="0.2">
      <c r="A26" t="s">
        <v>18</v>
      </c>
      <c r="B26" t="s">
        <v>27</v>
      </c>
      <c r="C26" t="s">
        <v>5236</v>
      </c>
      <c r="D26" t="s">
        <v>5237</v>
      </c>
      <c r="E26" s="3">
        <v>-33.829221069399999</v>
      </c>
      <c r="F26" s="4">
        <v>-31.151376168799999</v>
      </c>
      <c r="G26" t="s">
        <v>5238</v>
      </c>
      <c r="H26" t="s">
        <v>5239</v>
      </c>
      <c r="I26" t="s">
        <v>5240</v>
      </c>
      <c r="K26" s="6"/>
      <c r="L26" s="6"/>
    </row>
    <row r="27" spans="1:12" x14ac:dyDescent="0.2">
      <c r="A27" t="s">
        <v>18</v>
      </c>
      <c r="B27" t="s">
        <v>27</v>
      </c>
      <c r="C27" t="s">
        <v>5241</v>
      </c>
      <c r="D27" t="s">
        <v>5242</v>
      </c>
      <c r="E27" s="3">
        <v>-32.901832763199998</v>
      </c>
      <c r="F27" s="4">
        <v>-30.242471268300001</v>
      </c>
      <c r="G27" t="s">
        <v>5243</v>
      </c>
      <c r="H27" t="s">
        <v>5239</v>
      </c>
      <c r="I27" t="s">
        <v>5240</v>
      </c>
      <c r="K27" s="6"/>
      <c r="L27" s="6"/>
    </row>
    <row r="28" spans="1:12" x14ac:dyDescent="0.2">
      <c r="A28" t="s">
        <v>18</v>
      </c>
      <c r="B28" t="s">
        <v>27</v>
      </c>
      <c r="C28" t="s">
        <v>5244</v>
      </c>
      <c r="D28" t="s">
        <v>5245</v>
      </c>
      <c r="E28" s="3">
        <v>-32.613687849900003</v>
      </c>
      <c r="F28" s="4">
        <v>-29.9890884613</v>
      </c>
      <c r="G28" t="s">
        <v>5246</v>
      </c>
      <c r="H28" t="s">
        <v>5239</v>
      </c>
      <c r="I28" t="s">
        <v>5240</v>
      </c>
      <c r="K28" s="6"/>
      <c r="L28" s="6"/>
    </row>
    <row r="29" spans="1:12" x14ac:dyDescent="0.2">
      <c r="A29" t="s">
        <v>18</v>
      </c>
      <c r="B29" t="s">
        <v>27</v>
      </c>
      <c r="C29" t="s">
        <v>5247</v>
      </c>
      <c r="D29" t="s">
        <v>5248</v>
      </c>
      <c r="E29" s="3">
        <v>-32.613687849900003</v>
      </c>
      <c r="F29" s="4">
        <v>-29.9890884613</v>
      </c>
      <c r="G29" t="s">
        <v>5246</v>
      </c>
      <c r="H29" t="s">
        <v>5239</v>
      </c>
      <c r="I29" t="s">
        <v>5240</v>
      </c>
      <c r="K29" s="6"/>
      <c r="L29" s="6"/>
    </row>
    <row r="30" spans="1:12" x14ac:dyDescent="0.2">
      <c r="A30" t="s">
        <v>105</v>
      </c>
      <c r="B30" t="s">
        <v>12</v>
      </c>
      <c r="C30" t="s">
        <v>13</v>
      </c>
      <c r="D30" t="s">
        <v>14</v>
      </c>
      <c r="E30" s="3">
        <v>-23.969467876900001</v>
      </c>
      <c r="F30" s="4">
        <v>-21.361258904500001</v>
      </c>
      <c r="G30" t="s">
        <v>5249</v>
      </c>
      <c r="H30" t="s">
        <v>5250</v>
      </c>
      <c r="I30" t="s">
        <v>5251</v>
      </c>
      <c r="K30" s="6"/>
      <c r="L30" s="6"/>
    </row>
    <row r="31" spans="1:12" x14ac:dyDescent="0.2">
      <c r="A31" t="s">
        <v>111</v>
      </c>
      <c r="B31" t="s">
        <v>12</v>
      </c>
      <c r="C31" t="s">
        <v>13</v>
      </c>
      <c r="D31" t="s">
        <v>14</v>
      </c>
      <c r="E31" s="3">
        <v>-23.969467876900001</v>
      </c>
      <c r="F31" s="4">
        <v>-21.361258904500001</v>
      </c>
      <c r="G31" t="s">
        <v>5249</v>
      </c>
      <c r="H31" t="s">
        <v>5252</v>
      </c>
      <c r="I31" t="s">
        <v>5253</v>
      </c>
      <c r="K31" s="6"/>
      <c r="L31" s="6"/>
    </row>
    <row r="32" spans="1:12" x14ac:dyDescent="0.2">
      <c r="A32" t="s">
        <v>111</v>
      </c>
      <c r="B32" t="s">
        <v>27</v>
      </c>
      <c r="C32" t="s">
        <v>38</v>
      </c>
      <c r="D32" t="s">
        <v>39</v>
      </c>
      <c r="E32" s="3">
        <v>-18.380605167500001</v>
      </c>
      <c r="F32" s="4">
        <v>-15.788190462199999</v>
      </c>
      <c r="G32" t="s">
        <v>49</v>
      </c>
      <c r="H32" t="s">
        <v>5254</v>
      </c>
      <c r="I32" t="s">
        <v>5255</v>
      </c>
      <c r="K32" s="6"/>
      <c r="L32" s="6"/>
    </row>
    <row r="33" spans="1:12" x14ac:dyDescent="0.2">
      <c r="A33" t="s">
        <v>111</v>
      </c>
      <c r="B33" t="s">
        <v>27</v>
      </c>
      <c r="C33" t="s">
        <v>28</v>
      </c>
      <c r="D33" t="s">
        <v>29</v>
      </c>
      <c r="E33" s="3">
        <v>-16.643386959400001</v>
      </c>
      <c r="F33" s="4">
        <v>-14.080935477500001</v>
      </c>
      <c r="G33" t="s">
        <v>873</v>
      </c>
      <c r="H33" t="s">
        <v>5256</v>
      </c>
      <c r="I33" t="s">
        <v>5257</v>
      </c>
      <c r="K33" s="6"/>
      <c r="L33" s="6"/>
    </row>
    <row r="34" spans="1:12" x14ac:dyDescent="0.2">
      <c r="A34" t="s">
        <v>111</v>
      </c>
      <c r="B34" t="s">
        <v>21</v>
      </c>
      <c r="C34" t="s">
        <v>22</v>
      </c>
      <c r="D34" t="s">
        <v>23</v>
      </c>
      <c r="E34" s="3">
        <v>-16.643386959400001</v>
      </c>
      <c r="F34" s="4">
        <v>-14.080935477500001</v>
      </c>
      <c r="G34" t="s">
        <v>873</v>
      </c>
      <c r="H34" t="s">
        <v>5258</v>
      </c>
      <c r="I34" t="s">
        <v>5259</v>
      </c>
      <c r="K34" s="6"/>
      <c r="L34" s="6"/>
    </row>
    <row r="35" spans="1:12" x14ac:dyDescent="0.2">
      <c r="A35" t="s">
        <v>111</v>
      </c>
      <c r="B35" t="s">
        <v>21</v>
      </c>
      <c r="C35" t="s">
        <v>52</v>
      </c>
      <c r="D35" t="s">
        <v>14</v>
      </c>
      <c r="E35" s="3">
        <v>-15.869064400399999</v>
      </c>
      <c r="F35" s="4">
        <v>-13.334641642199999</v>
      </c>
      <c r="G35" t="s">
        <v>5260</v>
      </c>
      <c r="H35" t="s">
        <v>5261</v>
      </c>
      <c r="I35" t="s">
        <v>5262</v>
      </c>
      <c r="K35" s="6"/>
      <c r="L35" s="6"/>
    </row>
    <row r="36" spans="1:12" x14ac:dyDescent="0.2">
      <c r="A36" t="s">
        <v>111</v>
      </c>
      <c r="B36" t="s">
        <v>41</v>
      </c>
      <c r="C36" t="s">
        <v>42</v>
      </c>
      <c r="D36" t="s">
        <v>43</v>
      </c>
      <c r="E36" s="3">
        <v>-12.1860254241</v>
      </c>
      <c r="F36" s="4">
        <v>-9.6649666274000001</v>
      </c>
      <c r="G36" t="s">
        <v>5263</v>
      </c>
      <c r="H36" t="s">
        <v>5264</v>
      </c>
      <c r="I36" t="s">
        <v>5265</v>
      </c>
      <c r="K36" s="6"/>
      <c r="L36" s="6"/>
    </row>
    <row r="37" spans="1:12" x14ac:dyDescent="0.2">
      <c r="A37" t="s">
        <v>111</v>
      </c>
      <c r="B37" t="s">
        <v>27</v>
      </c>
      <c r="C37" t="s">
        <v>33</v>
      </c>
      <c r="D37" t="s">
        <v>34</v>
      </c>
      <c r="E37" s="3">
        <v>-12.149415791499999</v>
      </c>
      <c r="F37" s="4">
        <v>-9.6413219720000001</v>
      </c>
      <c r="G37" t="s">
        <v>5266</v>
      </c>
      <c r="H37" t="s">
        <v>5267</v>
      </c>
      <c r="I37" t="s">
        <v>5268</v>
      </c>
      <c r="K37" s="6"/>
      <c r="L37" s="6"/>
    </row>
    <row r="38" spans="1:12" x14ac:dyDescent="0.2">
      <c r="A38" t="s">
        <v>111</v>
      </c>
      <c r="B38" t="s">
        <v>27</v>
      </c>
      <c r="C38" t="s">
        <v>84</v>
      </c>
      <c r="D38" t="s">
        <v>85</v>
      </c>
      <c r="E38" s="3">
        <v>-10.4896649137</v>
      </c>
      <c r="F38" s="4">
        <v>-8.0182939011999999</v>
      </c>
      <c r="G38" t="s">
        <v>86</v>
      </c>
      <c r="H38" t="s">
        <v>5269</v>
      </c>
      <c r="I38" t="s">
        <v>5270</v>
      </c>
      <c r="K38" s="6"/>
      <c r="L38" s="6"/>
    </row>
    <row r="39" spans="1:12" x14ac:dyDescent="0.2">
      <c r="A39" t="s">
        <v>111</v>
      </c>
      <c r="B39" t="s">
        <v>41</v>
      </c>
      <c r="C39" t="s">
        <v>56</v>
      </c>
      <c r="D39" t="s">
        <v>57</v>
      </c>
      <c r="E39" s="3">
        <v>-9.8683965887999996</v>
      </c>
      <c r="F39" s="4">
        <v>-7.4086074487999998</v>
      </c>
      <c r="G39" t="s">
        <v>5271</v>
      </c>
      <c r="H39" t="s">
        <v>5272</v>
      </c>
      <c r="I39" t="s">
        <v>5273</v>
      </c>
      <c r="K39" s="6"/>
      <c r="L39" s="6"/>
    </row>
    <row r="40" spans="1:12" x14ac:dyDescent="0.2">
      <c r="A40" t="s">
        <v>111</v>
      </c>
      <c r="B40" t="s">
        <v>41</v>
      </c>
      <c r="C40" t="s">
        <v>66</v>
      </c>
      <c r="D40" t="s">
        <v>67</v>
      </c>
      <c r="E40" s="3">
        <v>-9.7654944080000003</v>
      </c>
      <c r="F40" s="4">
        <v>-7.3169862783999999</v>
      </c>
      <c r="G40" t="s">
        <v>5274</v>
      </c>
      <c r="H40" t="s">
        <v>5275</v>
      </c>
      <c r="I40" t="s">
        <v>5276</v>
      </c>
      <c r="K40" s="6"/>
      <c r="L40" s="6"/>
    </row>
    <row r="41" spans="1:12" x14ac:dyDescent="0.2">
      <c r="A41" t="s">
        <v>111</v>
      </c>
      <c r="B41" t="s">
        <v>41</v>
      </c>
      <c r="C41" t="s">
        <v>69</v>
      </c>
      <c r="D41" t="s">
        <v>70</v>
      </c>
      <c r="E41" s="3">
        <v>-9.5893531911000007</v>
      </c>
      <c r="F41" s="4">
        <v>-7.1518404458999996</v>
      </c>
      <c r="G41" t="s">
        <v>5277</v>
      </c>
      <c r="H41" t="s">
        <v>5278</v>
      </c>
      <c r="I41" t="s">
        <v>5279</v>
      </c>
      <c r="K41" s="6"/>
      <c r="L41" s="6"/>
    </row>
    <row r="42" spans="1:12" x14ac:dyDescent="0.2">
      <c r="A42" t="s">
        <v>111</v>
      </c>
      <c r="B42" t="s">
        <v>41</v>
      </c>
      <c r="C42" t="s">
        <v>61</v>
      </c>
      <c r="D42" t="s">
        <v>62</v>
      </c>
      <c r="E42" s="3">
        <v>-8.3073980206000009</v>
      </c>
      <c r="F42" s="4">
        <v>-5.8910745744000002</v>
      </c>
      <c r="G42" t="s">
        <v>5280</v>
      </c>
      <c r="H42" t="s">
        <v>5281</v>
      </c>
      <c r="I42" t="s">
        <v>5282</v>
      </c>
      <c r="K42" s="6"/>
      <c r="L42" s="6"/>
    </row>
    <row r="43" spans="1:12" x14ac:dyDescent="0.2">
      <c r="A43" t="s">
        <v>111</v>
      </c>
      <c r="B43" t="s">
        <v>41</v>
      </c>
      <c r="C43" t="s">
        <v>74</v>
      </c>
      <c r="D43" t="s">
        <v>75</v>
      </c>
      <c r="E43" s="3">
        <v>-7.2884928185</v>
      </c>
      <c r="F43" s="4">
        <v>-4.8923727583999996</v>
      </c>
      <c r="G43" t="s">
        <v>177</v>
      </c>
      <c r="H43" t="s">
        <v>5283</v>
      </c>
      <c r="I43" t="s">
        <v>5284</v>
      </c>
      <c r="K43" s="6"/>
      <c r="L43" s="6"/>
    </row>
    <row r="44" spans="1:12" x14ac:dyDescent="0.2">
      <c r="A44" t="s">
        <v>111</v>
      </c>
      <c r="B44" t="s">
        <v>41</v>
      </c>
      <c r="C44" t="s">
        <v>79</v>
      </c>
      <c r="D44" t="s">
        <v>80</v>
      </c>
      <c r="E44" s="3">
        <v>-5.9913197324</v>
      </c>
      <c r="F44" s="4">
        <v>-3.6999350228000001</v>
      </c>
      <c r="G44" t="s">
        <v>5285</v>
      </c>
      <c r="H44" t="s">
        <v>5286</v>
      </c>
      <c r="I44" t="s">
        <v>5287</v>
      </c>
      <c r="K44" s="6"/>
      <c r="L44" s="6"/>
    </row>
    <row r="45" spans="1:12" x14ac:dyDescent="0.2">
      <c r="A45" t="s">
        <v>111</v>
      </c>
      <c r="B45" t="s">
        <v>41</v>
      </c>
      <c r="C45" t="s">
        <v>94</v>
      </c>
      <c r="D45" t="s">
        <v>95</v>
      </c>
      <c r="E45" s="3">
        <v>-5.5256851814000001</v>
      </c>
      <c r="F45" s="4">
        <v>-3.2642636951999999</v>
      </c>
      <c r="G45" t="s">
        <v>2223</v>
      </c>
      <c r="H45" t="s">
        <v>5288</v>
      </c>
      <c r="I45" t="s">
        <v>5289</v>
      </c>
      <c r="K45" s="6"/>
      <c r="L45" s="6"/>
    </row>
    <row r="46" spans="1:12" x14ac:dyDescent="0.2">
      <c r="A46" t="s">
        <v>111</v>
      </c>
      <c r="B46" t="s">
        <v>41</v>
      </c>
      <c r="C46" t="s">
        <v>97</v>
      </c>
      <c r="D46" t="s">
        <v>98</v>
      </c>
      <c r="E46" s="3">
        <v>-5.3262939785999999</v>
      </c>
      <c r="F46" s="4">
        <v>-3.0996345986999998</v>
      </c>
      <c r="G46" t="s">
        <v>337</v>
      </c>
      <c r="H46" t="s">
        <v>5288</v>
      </c>
      <c r="I46" t="s">
        <v>5289</v>
      </c>
      <c r="K46" s="6"/>
      <c r="L46" s="6"/>
    </row>
    <row r="47" spans="1:12" x14ac:dyDescent="0.2">
      <c r="A47" t="s">
        <v>111</v>
      </c>
      <c r="B47" t="s">
        <v>41</v>
      </c>
      <c r="C47" t="s">
        <v>89</v>
      </c>
      <c r="D47" t="s">
        <v>90</v>
      </c>
      <c r="E47" s="3">
        <v>-4.3804271199000002</v>
      </c>
      <c r="F47" s="4">
        <v>-2.2216679754999999</v>
      </c>
      <c r="G47" t="s">
        <v>5290</v>
      </c>
      <c r="H47" t="s">
        <v>5291</v>
      </c>
      <c r="I47" t="s">
        <v>5292</v>
      </c>
      <c r="K47" s="6"/>
      <c r="L47" s="6"/>
    </row>
    <row r="48" spans="1:12" x14ac:dyDescent="0.2">
      <c r="A48" t="s">
        <v>426</v>
      </c>
      <c r="B48" t="s">
        <v>41</v>
      </c>
      <c r="C48" t="s">
        <v>5293</v>
      </c>
      <c r="D48" t="s">
        <v>5294</v>
      </c>
      <c r="E48" s="3">
        <v>-15.869064400399999</v>
      </c>
      <c r="F48" s="4">
        <v>-13.334641642199999</v>
      </c>
      <c r="G48" t="s">
        <v>5260</v>
      </c>
      <c r="H48" t="s">
        <v>5295</v>
      </c>
      <c r="I48" t="s">
        <v>5296</v>
      </c>
      <c r="L48" s="6"/>
    </row>
    <row r="49" spans="1:12" x14ac:dyDescent="0.2">
      <c r="A49" t="s">
        <v>432</v>
      </c>
      <c r="B49" t="s">
        <v>41</v>
      </c>
      <c r="C49" t="s">
        <v>5293</v>
      </c>
      <c r="D49" t="s">
        <v>5294</v>
      </c>
      <c r="E49" s="3">
        <v>-15.869064400399999</v>
      </c>
      <c r="F49" s="4">
        <v>-13.334641642199999</v>
      </c>
      <c r="G49" t="s">
        <v>5260</v>
      </c>
      <c r="H49" t="s">
        <v>5295</v>
      </c>
      <c r="I49" t="s">
        <v>5296</v>
      </c>
      <c r="L49" s="6"/>
    </row>
    <row r="50" spans="1:12" x14ac:dyDescent="0.2">
      <c r="A50" t="s">
        <v>486</v>
      </c>
      <c r="B50" t="s">
        <v>41</v>
      </c>
      <c r="C50" t="s">
        <v>5297</v>
      </c>
      <c r="D50" t="s">
        <v>5298</v>
      </c>
      <c r="E50" s="3">
        <v>-11.191856012100001</v>
      </c>
      <c r="F50" s="4">
        <v>-8.6963513197999998</v>
      </c>
      <c r="G50" t="s">
        <v>5299</v>
      </c>
      <c r="H50" t="s">
        <v>5300</v>
      </c>
      <c r="I50" t="s">
        <v>5301</v>
      </c>
      <c r="L50" s="6"/>
    </row>
    <row r="51" spans="1:12" x14ac:dyDescent="0.2">
      <c r="A51" t="s">
        <v>492</v>
      </c>
      <c r="B51" t="s">
        <v>41</v>
      </c>
      <c r="C51" t="s">
        <v>5297</v>
      </c>
      <c r="D51" t="s">
        <v>5298</v>
      </c>
      <c r="E51" s="3">
        <v>-11.191856012100001</v>
      </c>
      <c r="F51" s="4">
        <v>-8.6963513197999998</v>
      </c>
      <c r="G51" t="s">
        <v>5299</v>
      </c>
      <c r="H51" t="s">
        <v>5300</v>
      </c>
      <c r="I51" t="s">
        <v>5301</v>
      </c>
      <c r="L51" s="6"/>
    </row>
    <row r="52" spans="1:12" x14ac:dyDescent="0.2">
      <c r="A52" t="s">
        <v>492</v>
      </c>
      <c r="B52" t="s">
        <v>41</v>
      </c>
      <c r="C52" t="s">
        <v>5302</v>
      </c>
      <c r="D52" t="s">
        <v>5303</v>
      </c>
      <c r="E52" s="3">
        <v>-10.647846743900001</v>
      </c>
      <c r="F52" s="4">
        <v>-8.1645765079999997</v>
      </c>
      <c r="G52" t="s">
        <v>5304</v>
      </c>
      <c r="H52" t="s">
        <v>5305</v>
      </c>
      <c r="I52" t="s">
        <v>5306</v>
      </c>
      <c r="L52" s="6"/>
    </row>
    <row r="53" spans="1:12" x14ac:dyDescent="0.2">
      <c r="A53" t="s">
        <v>492</v>
      </c>
      <c r="B53" t="s">
        <v>41</v>
      </c>
      <c r="C53" t="s">
        <v>5307</v>
      </c>
      <c r="D53" t="s">
        <v>5308</v>
      </c>
      <c r="E53" s="3">
        <v>-8.9885937485999996</v>
      </c>
      <c r="F53" s="4">
        <v>-6.5618048688000004</v>
      </c>
      <c r="G53" t="s">
        <v>5309</v>
      </c>
      <c r="H53" t="s">
        <v>5310</v>
      </c>
      <c r="I53" t="s">
        <v>5311</v>
      </c>
    </row>
    <row r="54" spans="1:12" x14ac:dyDescent="0.2">
      <c r="A54" t="s">
        <v>492</v>
      </c>
      <c r="B54" t="s">
        <v>41</v>
      </c>
      <c r="C54" t="s">
        <v>5312</v>
      </c>
      <c r="D54" t="s">
        <v>5216</v>
      </c>
      <c r="E54" s="3">
        <v>-4.6277003584000003</v>
      </c>
      <c r="F54" s="4">
        <v>-2.4454601183000002</v>
      </c>
      <c r="G54" t="s">
        <v>5313</v>
      </c>
      <c r="H54" t="s">
        <v>5314</v>
      </c>
      <c r="I54" t="s">
        <v>5315</v>
      </c>
    </row>
    <row r="55" spans="1:12" x14ac:dyDescent="0.2">
      <c r="A55" t="s">
        <v>492</v>
      </c>
      <c r="B55" t="s">
        <v>41</v>
      </c>
      <c r="C55" t="s">
        <v>5316</v>
      </c>
      <c r="D55" t="s">
        <v>5317</v>
      </c>
      <c r="E55" s="3">
        <v>-4.3217350581999998</v>
      </c>
      <c r="F55" s="4">
        <v>-2.1742569242999998</v>
      </c>
      <c r="G55" t="s">
        <v>5318</v>
      </c>
      <c r="H55" t="s">
        <v>5314</v>
      </c>
      <c r="I55" t="s">
        <v>5315</v>
      </c>
    </row>
    <row r="56" spans="1:12" x14ac:dyDescent="0.2">
      <c r="A56" t="s">
        <v>492</v>
      </c>
      <c r="B56" t="s">
        <v>41</v>
      </c>
      <c r="C56" t="s">
        <v>5319</v>
      </c>
      <c r="D56" t="s">
        <v>5320</v>
      </c>
      <c r="E56" s="3">
        <v>-3.4429490614999998</v>
      </c>
      <c r="F56" s="4">
        <v>-1.3527663316</v>
      </c>
      <c r="G56" t="s">
        <v>971</v>
      </c>
      <c r="H56" t="s">
        <v>5321</v>
      </c>
      <c r="I56" t="s">
        <v>5322</v>
      </c>
    </row>
    <row r="57" spans="1:12" x14ac:dyDescent="0.2">
      <c r="A57" t="s">
        <v>492</v>
      </c>
      <c r="B57" t="s">
        <v>41</v>
      </c>
      <c r="C57" t="s">
        <v>5323</v>
      </c>
      <c r="D57" t="s">
        <v>5324</v>
      </c>
      <c r="E57" s="3">
        <v>-2.8358592000999998</v>
      </c>
      <c r="F57" s="4">
        <v>-0.82567024119999999</v>
      </c>
      <c r="G57" t="s">
        <v>4410</v>
      </c>
      <c r="H57" t="s">
        <v>5325</v>
      </c>
      <c r="I57" t="s">
        <v>5326</v>
      </c>
    </row>
    <row r="58" spans="1:12" x14ac:dyDescent="0.2">
      <c r="A58" t="s">
        <v>492</v>
      </c>
      <c r="B58" t="s">
        <v>41</v>
      </c>
      <c r="C58" t="s">
        <v>5327</v>
      </c>
      <c r="D58" t="s">
        <v>5328</v>
      </c>
      <c r="E58" s="3">
        <v>-2.6017523271999998</v>
      </c>
      <c r="F58" s="4">
        <v>-0.61525803410000002</v>
      </c>
      <c r="G58" t="s">
        <v>5329</v>
      </c>
      <c r="H58" t="s">
        <v>5314</v>
      </c>
      <c r="I58" t="s">
        <v>5315</v>
      </c>
    </row>
    <row r="59" spans="1:12" x14ac:dyDescent="0.2">
      <c r="A59" t="s">
        <v>492</v>
      </c>
      <c r="B59" t="s">
        <v>41</v>
      </c>
      <c r="C59" t="s">
        <v>5330</v>
      </c>
      <c r="D59" t="s">
        <v>5331</v>
      </c>
      <c r="E59" s="3">
        <v>-2.0391195604000001</v>
      </c>
      <c r="F59" s="4">
        <v>-0.16686415860000001</v>
      </c>
      <c r="G59" t="s">
        <v>5332</v>
      </c>
      <c r="H59" t="s">
        <v>5314</v>
      </c>
      <c r="I59" t="s">
        <v>5315</v>
      </c>
    </row>
    <row r="60" spans="1:12" x14ac:dyDescent="0.2">
      <c r="A60" t="s">
        <v>548</v>
      </c>
      <c r="B60" t="s">
        <v>41</v>
      </c>
      <c r="C60" t="s">
        <v>5333</v>
      </c>
      <c r="D60" t="s">
        <v>5334</v>
      </c>
      <c r="E60" s="3">
        <v>-7.6166343614000001</v>
      </c>
      <c r="F60" s="4">
        <v>-5.2105300803999999</v>
      </c>
      <c r="G60" t="s">
        <v>5335</v>
      </c>
      <c r="H60" t="s">
        <v>5336</v>
      </c>
      <c r="I60" t="s">
        <v>5337</v>
      </c>
    </row>
    <row r="61" spans="1:12" x14ac:dyDescent="0.2">
      <c r="A61" t="s">
        <v>554</v>
      </c>
      <c r="B61" t="s">
        <v>41</v>
      </c>
      <c r="C61" t="s">
        <v>5333</v>
      </c>
      <c r="D61" t="s">
        <v>5334</v>
      </c>
      <c r="E61" s="3">
        <v>-7.6166343614000001</v>
      </c>
      <c r="F61" s="4">
        <v>-5.2105300803999999</v>
      </c>
      <c r="G61" t="s">
        <v>5335</v>
      </c>
      <c r="H61" t="s">
        <v>5338</v>
      </c>
      <c r="I61" t="s">
        <v>5339</v>
      </c>
    </row>
    <row r="62" spans="1:12" x14ac:dyDescent="0.2">
      <c r="A62" t="s">
        <v>554</v>
      </c>
      <c r="B62" t="s">
        <v>41</v>
      </c>
      <c r="C62" t="s">
        <v>5340</v>
      </c>
      <c r="D62" t="s">
        <v>5341</v>
      </c>
      <c r="E62" s="3">
        <v>-7.0547916177000003</v>
      </c>
      <c r="F62" s="4">
        <v>-4.6684313947999998</v>
      </c>
      <c r="G62" t="s">
        <v>5342</v>
      </c>
      <c r="H62" t="s">
        <v>5343</v>
      </c>
      <c r="I62" t="s">
        <v>5344</v>
      </c>
    </row>
    <row r="63" spans="1:12" x14ac:dyDescent="0.2">
      <c r="A63" t="s">
        <v>554</v>
      </c>
      <c r="B63" t="s">
        <v>41</v>
      </c>
      <c r="C63" t="s">
        <v>5345</v>
      </c>
      <c r="D63" t="s">
        <v>5346</v>
      </c>
      <c r="E63" s="3">
        <v>-7.0431884009000001</v>
      </c>
      <c r="F63" s="4">
        <v>-4.6663734960000003</v>
      </c>
      <c r="G63" t="s">
        <v>4117</v>
      </c>
      <c r="H63" t="s">
        <v>5347</v>
      </c>
      <c r="I63" t="s">
        <v>5348</v>
      </c>
    </row>
    <row r="64" spans="1:12" x14ac:dyDescent="0.2">
      <c r="A64" t="s">
        <v>554</v>
      </c>
      <c r="B64" t="s">
        <v>41</v>
      </c>
      <c r="C64" t="s">
        <v>5349</v>
      </c>
      <c r="D64" t="s">
        <v>5350</v>
      </c>
      <c r="E64" s="3">
        <v>-6.8972714727</v>
      </c>
      <c r="F64" s="4">
        <v>-4.5297965939999996</v>
      </c>
      <c r="G64" t="s">
        <v>5351</v>
      </c>
      <c r="H64" t="s">
        <v>5343</v>
      </c>
      <c r="I64" t="s">
        <v>5344</v>
      </c>
    </row>
    <row r="65" spans="1:9" x14ac:dyDescent="0.2">
      <c r="A65" t="s">
        <v>554</v>
      </c>
      <c r="B65" t="s">
        <v>41</v>
      </c>
      <c r="C65" t="s">
        <v>4242</v>
      </c>
      <c r="D65" t="s">
        <v>4243</v>
      </c>
      <c r="E65" s="3">
        <v>-6.5477786134000002</v>
      </c>
      <c r="F65" s="4">
        <v>-4.2071758811000004</v>
      </c>
      <c r="G65" t="s">
        <v>5352</v>
      </c>
      <c r="H65" t="s">
        <v>5353</v>
      </c>
      <c r="I65" t="s">
        <v>5354</v>
      </c>
    </row>
    <row r="66" spans="1:9" x14ac:dyDescent="0.2">
      <c r="A66" t="s">
        <v>554</v>
      </c>
      <c r="B66" t="s">
        <v>41</v>
      </c>
      <c r="C66" t="s">
        <v>3000</v>
      </c>
      <c r="D66" t="s">
        <v>3001</v>
      </c>
      <c r="E66" s="3">
        <v>-5.2694969959</v>
      </c>
      <c r="F66" s="4">
        <v>-3.0494681948000002</v>
      </c>
      <c r="G66" t="s">
        <v>5355</v>
      </c>
      <c r="H66" t="s">
        <v>5356</v>
      </c>
      <c r="I66" t="s">
        <v>5357</v>
      </c>
    </row>
    <row r="67" spans="1:9" x14ac:dyDescent="0.2">
      <c r="A67" t="s">
        <v>554</v>
      </c>
      <c r="B67" t="s">
        <v>41</v>
      </c>
      <c r="C67" t="s">
        <v>2995</v>
      </c>
      <c r="D67" t="s">
        <v>2996</v>
      </c>
      <c r="E67" s="3">
        <v>-4.5521353064000003</v>
      </c>
      <c r="F67" s="4">
        <v>-2.3758854298999998</v>
      </c>
      <c r="G67" t="s">
        <v>5358</v>
      </c>
      <c r="H67" t="s">
        <v>5356</v>
      </c>
      <c r="I67" t="s">
        <v>5357</v>
      </c>
    </row>
    <row r="68" spans="1:9" x14ac:dyDescent="0.2">
      <c r="A68" t="s">
        <v>554</v>
      </c>
      <c r="B68" t="s">
        <v>41</v>
      </c>
      <c r="C68" t="s">
        <v>5359</v>
      </c>
      <c r="D68" t="s">
        <v>5360</v>
      </c>
      <c r="E68" s="3">
        <v>-2.5439226183999999</v>
      </c>
      <c r="F68" s="4">
        <v>-0.56504772219999999</v>
      </c>
      <c r="G68" t="s">
        <v>5361</v>
      </c>
      <c r="H68" t="s">
        <v>5353</v>
      </c>
      <c r="I68" t="s">
        <v>5354</v>
      </c>
    </row>
    <row r="69" spans="1:9" x14ac:dyDescent="0.2">
      <c r="A69" t="s">
        <v>645</v>
      </c>
      <c r="B69" t="s">
        <v>41</v>
      </c>
      <c r="C69" t="s">
        <v>47</v>
      </c>
      <c r="D69" t="s">
        <v>48</v>
      </c>
      <c r="E69" s="3">
        <v>-6.7939938668000002</v>
      </c>
      <c r="F69" s="4">
        <v>-4.4356623676</v>
      </c>
      <c r="G69" t="s">
        <v>5362</v>
      </c>
      <c r="H69" t="s">
        <v>5363</v>
      </c>
      <c r="I69" t="s">
        <v>5364</v>
      </c>
    </row>
    <row r="70" spans="1:9" x14ac:dyDescent="0.2">
      <c r="A70" t="s">
        <v>651</v>
      </c>
      <c r="B70" t="s">
        <v>41</v>
      </c>
      <c r="C70" t="s">
        <v>47</v>
      </c>
      <c r="D70" t="s">
        <v>48</v>
      </c>
      <c r="E70" s="3">
        <v>-6.7939938668000002</v>
      </c>
      <c r="F70" s="4">
        <v>-4.4356623676</v>
      </c>
      <c r="G70" t="s">
        <v>5362</v>
      </c>
      <c r="H70" t="s">
        <v>5365</v>
      </c>
      <c r="I70" t="s">
        <v>5366</v>
      </c>
    </row>
    <row r="71" spans="1:9" x14ac:dyDescent="0.2">
      <c r="A71" t="s">
        <v>651</v>
      </c>
      <c r="B71" t="s">
        <v>41</v>
      </c>
      <c r="C71" t="s">
        <v>2620</v>
      </c>
      <c r="D71" t="s">
        <v>2621</v>
      </c>
      <c r="E71" s="3">
        <v>-6.2135611887</v>
      </c>
      <c r="F71" s="4">
        <v>-3.8982643217000001</v>
      </c>
      <c r="G71" t="s">
        <v>5367</v>
      </c>
      <c r="H71" t="s">
        <v>5365</v>
      </c>
      <c r="I71" t="s">
        <v>5366</v>
      </c>
    </row>
    <row r="72" spans="1:9" x14ac:dyDescent="0.2">
      <c r="A72" t="s">
        <v>651</v>
      </c>
      <c r="B72" t="s">
        <v>41</v>
      </c>
      <c r="C72" t="s">
        <v>966</v>
      </c>
      <c r="D72" t="s">
        <v>967</v>
      </c>
      <c r="E72" s="3">
        <v>-6.1390791671000002</v>
      </c>
      <c r="F72" s="4">
        <v>-3.8319001902999998</v>
      </c>
      <c r="G72" t="s">
        <v>5368</v>
      </c>
      <c r="H72" t="s">
        <v>5365</v>
      </c>
      <c r="I72" t="s">
        <v>5366</v>
      </c>
    </row>
    <row r="73" spans="1:9" x14ac:dyDescent="0.2">
      <c r="A73" t="s">
        <v>651</v>
      </c>
      <c r="B73" t="s">
        <v>41</v>
      </c>
      <c r="C73" t="s">
        <v>709</v>
      </c>
      <c r="D73" t="s">
        <v>710</v>
      </c>
      <c r="E73" s="3">
        <v>-6.0164233057000001</v>
      </c>
      <c r="F73" s="4">
        <v>-3.7172132586000002</v>
      </c>
      <c r="G73" t="s">
        <v>703</v>
      </c>
      <c r="H73" t="s">
        <v>5369</v>
      </c>
      <c r="I73" t="s">
        <v>5370</v>
      </c>
    </row>
    <row r="74" spans="1:9" x14ac:dyDescent="0.2">
      <c r="A74" t="s">
        <v>651</v>
      </c>
      <c r="B74" t="s">
        <v>41</v>
      </c>
      <c r="C74" t="s">
        <v>726</v>
      </c>
      <c r="D74" t="s">
        <v>727</v>
      </c>
      <c r="E74" s="3">
        <v>-5.8921992954000002</v>
      </c>
      <c r="F74" s="4">
        <v>-3.6160545523000001</v>
      </c>
      <c r="G74" t="s">
        <v>5371</v>
      </c>
      <c r="H74" t="s">
        <v>5365</v>
      </c>
      <c r="I74" t="s">
        <v>5366</v>
      </c>
    </row>
    <row r="75" spans="1:9" x14ac:dyDescent="0.2">
      <c r="A75" t="s">
        <v>651</v>
      </c>
      <c r="B75" t="s">
        <v>41</v>
      </c>
      <c r="C75" t="s">
        <v>719</v>
      </c>
      <c r="D75" t="s">
        <v>720</v>
      </c>
      <c r="E75" s="3">
        <v>-5.6476763910000001</v>
      </c>
      <c r="F75" s="4">
        <v>-3.3789556661</v>
      </c>
      <c r="G75" t="s">
        <v>5372</v>
      </c>
      <c r="H75" t="s">
        <v>5369</v>
      </c>
      <c r="I75" t="s">
        <v>5370</v>
      </c>
    </row>
    <row r="76" spans="1:9" x14ac:dyDescent="0.2">
      <c r="A76" t="s">
        <v>651</v>
      </c>
      <c r="B76" t="s">
        <v>41</v>
      </c>
      <c r="C76" t="s">
        <v>714</v>
      </c>
      <c r="D76" t="s">
        <v>715</v>
      </c>
      <c r="E76" s="3">
        <v>-5.4825412293999998</v>
      </c>
      <c r="F76" s="4">
        <v>-3.2282983278000001</v>
      </c>
      <c r="G76" t="s">
        <v>5373</v>
      </c>
      <c r="H76" t="s">
        <v>5365</v>
      </c>
      <c r="I76" t="s">
        <v>5366</v>
      </c>
    </row>
    <row r="77" spans="1:9" x14ac:dyDescent="0.2">
      <c r="A77" t="s">
        <v>651</v>
      </c>
      <c r="B77" t="s">
        <v>27</v>
      </c>
      <c r="C77" t="s">
        <v>728</v>
      </c>
      <c r="D77" t="s">
        <v>729</v>
      </c>
      <c r="E77" s="3">
        <v>-5.4151040954000003</v>
      </c>
      <c r="F77" s="4">
        <v>-3.1817113328</v>
      </c>
      <c r="G77" t="s">
        <v>559</v>
      </c>
      <c r="H77" t="s">
        <v>5374</v>
      </c>
      <c r="I77" t="s">
        <v>5375</v>
      </c>
    </row>
    <row r="78" spans="1:9" x14ac:dyDescent="0.2">
      <c r="A78" t="s">
        <v>651</v>
      </c>
      <c r="B78" t="s">
        <v>27</v>
      </c>
      <c r="C78" t="s">
        <v>733</v>
      </c>
      <c r="D78" t="s">
        <v>734</v>
      </c>
      <c r="E78" s="3">
        <v>-5.4151040954000003</v>
      </c>
      <c r="F78" s="4">
        <v>-3.1817113328</v>
      </c>
      <c r="G78" t="s">
        <v>559</v>
      </c>
      <c r="H78" t="s">
        <v>5374</v>
      </c>
      <c r="I78" t="s">
        <v>5375</v>
      </c>
    </row>
    <row r="79" spans="1:9" x14ac:dyDescent="0.2">
      <c r="A79" t="s">
        <v>651</v>
      </c>
      <c r="B79" t="s">
        <v>41</v>
      </c>
      <c r="C79" t="s">
        <v>735</v>
      </c>
      <c r="D79" t="s">
        <v>736</v>
      </c>
      <c r="E79" s="3">
        <v>-5.1427177338999996</v>
      </c>
      <c r="F79" s="4">
        <v>-2.9356539100000001</v>
      </c>
      <c r="G79" t="s">
        <v>716</v>
      </c>
      <c r="H79" t="s">
        <v>5376</v>
      </c>
      <c r="I79" t="s">
        <v>5377</v>
      </c>
    </row>
    <row r="80" spans="1:9" x14ac:dyDescent="0.2">
      <c r="A80" t="s">
        <v>651</v>
      </c>
      <c r="B80" t="s">
        <v>41</v>
      </c>
      <c r="C80" t="s">
        <v>737</v>
      </c>
      <c r="D80" t="s">
        <v>738</v>
      </c>
      <c r="E80" s="3">
        <v>-4.8851415909</v>
      </c>
      <c r="F80" s="4">
        <v>-2.6906668944000001</v>
      </c>
      <c r="G80" t="s">
        <v>673</v>
      </c>
      <c r="H80" t="s">
        <v>5369</v>
      </c>
      <c r="I80" t="s">
        <v>5370</v>
      </c>
    </row>
    <row r="81" spans="1:9" x14ac:dyDescent="0.2">
      <c r="A81" t="s">
        <v>651</v>
      </c>
      <c r="B81" t="s">
        <v>41</v>
      </c>
      <c r="C81" t="s">
        <v>740</v>
      </c>
      <c r="D81" t="s">
        <v>741</v>
      </c>
      <c r="E81" s="3">
        <v>-4.8851415909</v>
      </c>
      <c r="F81" s="4">
        <v>-2.6906668944000001</v>
      </c>
      <c r="G81" t="s">
        <v>673</v>
      </c>
      <c r="H81" t="s">
        <v>5369</v>
      </c>
      <c r="I81" t="s">
        <v>5370</v>
      </c>
    </row>
    <row r="82" spans="1:9" x14ac:dyDescent="0.2">
      <c r="A82" t="s">
        <v>651</v>
      </c>
      <c r="B82" t="s">
        <v>27</v>
      </c>
      <c r="C82" t="s">
        <v>701</v>
      </c>
      <c r="D82" t="s">
        <v>702</v>
      </c>
      <c r="E82" s="3">
        <v>-4.7466481001999998</v>
      </c>
      <c r="F82" s="4">
        <v>-2.5583337124000001</v>
      </c>
      <c r="G82" t="s">
        <v>2263</v>
      </c>
      <c r="H82" t="s">
        <v>5374</v>
      </c>
      <c r="I82" t="s">
        <v>5375</v>
      </c>
    </row>
    <row r="83" spans="1:9" x14ac:dyDescent="0.2">
      <c r="A83" t="s">
        <v>651</v>
      </c>
      <c r="B83" t="s">
        <v>41</v>
      </c>
      <c r="C83" t="s">
        <v>722</v>
      </c>
      <c r="D83" t="s">
        <v>723</v>
      </c>
      <c r="E83" s="3">
        <v>-4.4253805746000001</v>
      </c>
      <c r="F83" s="4">
        <v>-2.2608691014</v>
      </c>
      <c r="G83" t="s">
        <v>4370</v>
      </c>
      <c r="H83" t="s">
        <v>5369</v>
      </c>
      <c r="I83" t="s">
        <v>5370</v>
      </c>
    </row>
    <row r="84" spans="1:9" x14ac:dyDescent="0.2">
      <c r="A84" t="s">
        <v>651</v>
      </c>
      <c r="B84" t="s">
        <v>41</v>
      </c>
      <c r="C84" t="s">
        <v>2506</v>
      </c>
      <c r="D84" t="s">
        <v>2507</v>
      </c>
      <c r="E84" s="3">
        <v>-3.3920134279999998</v>
      </c>
      <c r="F84" s="4">
        <v>-1.3114820837000001</v>
      </c>
      <c r="G84" t="s">
        <v>5378</v>
      </c>
      <c r="H84" t="s">
        <v>5379</v>
      </c>
      <c r="I84" t="s">
        <v>5380</v>
      </c>
    </row>
    <row r="85" spans="1:9" x14ac:dyDescent="0.2">
      <c r="A85" t="s">
        <v>651</v>
      </c>
      <c r="B85" t="s">
        <v>41</v>
      </c>
      <c r="C85" t="s">
        <v>640</v>
      </c>
      <c r="D85" t="s">
        <v>641</v>
      </c>
      <c r="E85" s="3">
        <v>-3.2303882454999999</v>
      </c>
      <c r="F85" s="4">
        <v>-1.1592984574</v>
      </c>
      <c r="G85" t="s">
        <v>5381</v>
      </c>
      <c r="H85" t="s">
        <v>5365</v>
      </c>
      <c r="I85" t="s">
        <v>5366</v>
      </c>
    </row>
    <row r="86" spans="1:9" x14ac:dyDescent="0.2">
      <c r="A86" t="s">
        <v>651</v>
      </c>
      <c r="B86" t="s">
        <v>41</v>
      </c>
      <c r="C86" t="s">
        <v>2850</v>
      </c>
      <c r="D86" t="s">
        <v>2851</v>
      </c>
      <c r="E86" s="3">
        <v>-3.1291934208000001</v>
      </c>
      <c r="F86" s="4">
        <v>-1.0763924184</v>
      </c>
      <c r="G86" t="s">
        <v>5382</v>
      </c>
      <c r="H86" t="s">
        <v>5376</v>
      </c>
      <c r="I86" t="s">
        <v>5377</v>
      </c>
    </row>
    <row r="87" spans="1:9" x14ac:dyDescent="0.2">
      <c r="A87" t="s">
        <v>651</v>
      </c>
      <c r="B87" t="s">
        <v>41</v>
      </c>
      <c r="C87" t="s">
        <v>2522</v>
      </c>
      <c r="D87" t="s">
        <v>2523</v>
      </c>
      <c r="E87" s="3">
        <v>-3.1209023214</v>
      </c>
      <c r="F87" s="4">
        <v>-1.0725556605</v>
      </c>
      <c r="G87" t="s">
        <v>5383</v>
      </c>
      <c r="H87" t="s">
        <v>5379</v>
      </c>
      <c r="I87" t="s">
        <v>5380</v>
      </c>
    </row>
    <row r="88" spans="1:9" x14ac:dyDescent="0.2">
      <c r="A88" t="s">
        <v>651</v>
      </c>
      <c r="B88" t="s">
        <v>41</v>
      </c>
      <c r="C88" t="s">
        <v>607</v>
      </c>
      <c r="D88" t="s">
        <v>608</v>
      </c>
      <c r="E88" s="3">
        <v>-3.0073331194000001</v>
      </c>
      <c r="F88" s="4">
        <v>-0.97208175659999996</v>
      </c>
      <c r="G88" t="s">
        <v>5384</v>
      </c>
      <c r="H88" t="s">
        <v>5365</v>
      </c>
      <c r="I88" t="s">
        <v>5366</v>
      </c>
    </row>
    <row r="89" spans="1:9" x14ac:dyDescent="0.2">
      <c r="A89" t="s">
        <v>651</v>
      </c>
      <c r="B89" t="s">
        <v>41</v>
      </c>
      <c r="C89" t="s">
        <v>625</v>
      </c>
      <c r="D89" t="s">
        <v>626</v>
      </c>
      <c r="E89" s="3">
        <v>-2.9413302921</v>
      </c>
      <c r="F89" s="4">
        <v>-0.91035772729999997</v>
      </c>
      <c r="G89" t="s">
        <v>5385</v>
      </c>
      <c r="H89" t="s">
        <v>5365</v>
      </c>
      <c r="I89" t="s">
        <v>5366</v>
      </c>
    </row>
    <row r="90" spans="1:9" x14ac:dyDescent="0.2">
      <c r="A90" t="s">
        <v>651</v>
      </c>
      <c r="B90" t="s">
        <v>41</v>
      </c>
      <c r="C90" t="s">
        <v>2513</v>
      </c>
      <c r="D90" t="s">
        <v>2514</v>
      </c>
      <c r="E90" s="3">
        <v>-2.8962193801999998</v>
      </c>
      <c r="F90" s="4">
        <v>-0.87367998290000004</v>
      </c>
      <c r="G90" t="s">
        <v>5386</v>
      </c>
      <c r="H90" t="s">
        <v>5379</v>
      </c>
      <c r="I90" t="s">
        <v>5380</v>
      </c>
    </row>
    <row r="91" spans="1:9" x14ac:dyDescent="0.2">
      <c r="A91" t="s">
        <v>651</v>
      </c>
      <c r="B91" t="s">
        <v>41</v>
      </c>
      <c r="C91" t="s">
        <v>2858</v>
      </c>
      <c r="D91" t="s">
        <v>2859</v>
      </c>
      <c r="E91" s="3">
        <v>-2.8586133041999999</v>
      </c>
      <c r="F91" s="4">
        <v>-0.84434643279999999</v>
      </c>
      <c r="G91" t="s">
        <v>5387</v>
      </c>
      <c r="H91" t="s">
        <v>5376</v>
      </c>
      <c r="I91" t="s">
        <v>5377</v>
      </c>
    </row>
    <row r="92" spans="1:9" x14ac:dyDescent="0.2">
      <c r="A92" t="s">
        <v>651</v>
      </c>
      <c r="B92" t="s">
        <v>41</v>
      </c>
      <c r="C92" t="s">
        <v>2855</v>
      </c>
      <c r="D92" t="s">
        <v>2856</v>
      </c>
      <c r="E92" s="3">
        <v>-2.8002906439999999</v>
      </c>
      <c r="F92" s="4">
        <v>-0.79814440539999998</v>
      </c>
      <c r="G92" t="s">
        <v>5388</v>
      </c>
      <c r="H92" t="s">
        <v>5376</v>
      </c>
      <c r="I92" t="s">
        <v>5377</v>
      </c>
    </row>
    <row r="93" spans="1:9" x14ac:dyDescent="0.2">
      <c r="A93" t="s">
        <v>651</v>
      </c>
      <c r="B93" t="s">
        <v>41</v>
      </c>
      <c r="C93" t="s">
        <v>2861</v>
      </c>
      <c r="D93" t="s">
        <v>2862</v>
      </c>
      <c r="E93" s="3">
        <v>-2.8002906439999999</v>
      </c>
      <c r="F93" s="4">
        <v>-0.79814440539999998</v>
      </c>
      <c r="G93" t="s">
        <v>5388</v>
      </c>
      <c r="H93" t="s">
        <v>5376</v>
      </c>
      <c r="I93" t="s">
        <v>5377</v>
      </c>
    </row>
    <row r="94" spans="1:9" x14ac:dyDescent="0.2">
      <c r="A94" t="s">
        <v>651</v>
      </c>
      <c r="B94" t="s">
        <v>41</v>
      </c>
      <c r="C94" t="s">
        <v>2519</v>
      </c>
      <c r="D94" t="s">
        <v>2520</v>
      </c>
      <c r="E94" s="3">
        <v>-2.7872291461000001</v>
      </c>
      <c r="F94" s="4">
        <v>-0.78904909459999995</v>
      </c>
      <c r="G94" t="s">
        <v>5389</v>
      </c>
      <c r="H94" t="s">
        <v>5379</v>
      </c>
      <c r="I94" t="s">
        <v>5380</v>
      </c>
    </row>
    <row r="95" spans="1:9" x14ac:dyDescent="0.2">
      <c r="A95" t="s">
        <v>651</v>
      </c>
      <c r="B95" t="s">
        <v>41</v>
      </c>
      <c r="C95" t="s">
        <v>2845</v>
      </c>
      <c r="D95" t="s">
        <v>2846</v>
      </c>
      <c r="E95" s="3">
        <v>-2.6889887044999998</v>
      </c>
      <c r="F95" s="4">
        <v>-0.69863399059999998</v>
      </c>
      <c r="G95" t="s">
        <v>5390</v>
      </c>
      <c r="H95" t="s">
        <v>5376</v>
      </c>
      <c r="I95" t="s">
        <v>5377</v>
      </c>
    </row>
    <row r="96" spans="1:9" x14ac:dyDescent="0.2">
      <c r="A96" t="s">
        <v>651</v>
      </c>
      <c r="B96" t="s">
        <v>41</v>
      </c>
      <c r="C96" t="s">
        <v>2877</v>
      </c>
      <c r="D96" t="s">
        <v>2878</v>
      </c>
      <c r="E96" s="3">
        <v>-2.4380359760000001</v>
      </c>
      <c r="F96" s="4">
        <v>-0.47764448549999999</v>
      </c>
      <c r="G96" t="s">
        <v>5391</v>
      </c>
      <c r="H96" t="s">
        <v>5376</v>
      </c>
      <c r="I96" t="s">
        <v>5377</v>
      </c>
    </row>
    <row r="97" spans="1:9" x14ac:dyDescent="0.2">
      <c r="A97" t="s">
        <v>651</v>
      </c>
      <c r="B97" t="s">
        <v>41</v>
      </c>
      <c r="C97" t="s">
        <v>2880</v>
      </c>
      <c r="D97" t="s">
        <v>2881</v>
      </c>
      <c r="E97" s="3">
        <v>-2.3693921490999998</v>
      </c>
      <c r="F97" s="4">
        <v>-0.41972452399999999</v>
      </c>
      <c r="G97" t="s">
        <v>5392</v>
      </c>
      <c r="H97" t="s">
        <v>5376</v>
      </c>
      <c r="I97" t="s">
        <v>5377</v>
      </c>
    </row>
    <row r="98" spans="1:9" x14ac:dyDescent="0.2">
      <c r="A98" t="s">
        <v>651</v>
      </c>
      <c r="B98" t="s">
        <v>41</v>
      </c>
      <c r="C98" t="s">
        <v>1054</v>
      </c>
      <c r="D98" t="s">
        <v>1055</v>
      </c>
      <c r="E98" s="3">
        <v>-2.3124517726999998</v>
      </c>
      <c r="F98" s="4">
        <v>-0.36630072120000001</v>
      </c>
      <c r="G98" t="s">
        <v>5393</v>
      </c>
      <c r="H98" t="s">
        <v>5379</v>
      </c>
      <c r="I98" t="s">
        <v>5380</v>
      </c>
    </row>
    <row r="99" spans="1:9" x14ac:dyDescent="0.2">
      <c r="A99" t="s">
        <v>681</v>
      </c>
      <c r="B99" t="s">
        <v>41</v>
      </c>
      <c r="C99" t="s">
        <v>5394</v>
      </c>
      <c r="D99" t="s">
        <v>5395</v>
      </c>
      <c r="E99" s="3">
        <v>-6.6567377643999999</v>
      </c>
      <c r="F99" s="4">
        <v>-4.3073611078000003</v>
      </c>
      <c r="G99" t="s">
        <v>2709</v>
      </c>
      <c r="H99" t="s">
        <v>5396</v>
      </c>
      <c r="I99" t="s">
        <v>5397</v>
      </c>
    </row>
    <row r="100" spans="1:9" x14ac:dyDescent="0.2">
      <c r="A100" t="s">
        <v>687</v>
      </c>
      <c r="B100" t="s">
        <v>41</v>
      </c>
      <c r="C100" t="s">
        <v>5394</v>
      </c>
      <c r="D100" t="s">
        <v>5395</v>
      </c>
      <c r="E100" s="3">
        <v>-6.6567377643999999</v>
      </c>
      <c r="F100" s="4">
        <v>-4.3073611078000003</v>
      </c>
      <c r="G100" t="s">
        <v>2709</v>
      </c>
      <c r="H100" t="s">
        <v>5396</v>
      </c>
      <c r="I100" t="s">
        <v>5397</v>
      </c>
    </row>
    <row r="101" spans="1:9" x14ac:dyDescent="0.2">
      <c r="A101" t="s">
        <v>687</v>
      </c>
      <c r="B101" t="s">
        <v>41</v>
      </c>
      <c r="C101" t="s">
        <v>5398</v>
      </c>
      <c r="D101" t="s">
        <v>5399</v>
      </c>
      <c r="E101" s="3">
        <v>-3.1482815574999998</v>
      </c>
      <c r="F101" s="4">
        <v>-1.0909800540000001</v>
      </c>
      <c r="G101" t="s">
        <v>4805</v>
      </c>
      <c r="H101" t="s">
        <v>5400</v>
      </c>
      <c r="I101" t="s">
        <v>5401</v>
      </c>
    </row>
    <row r="102" spans="1:9" x14ac:dyDescent="0.2">
      <c r="A102" t="s">
        <v>700</v>
      </c>
      <c r="B102" t="s">
        <v>41</v>
      </c>
      <c r="C102" t="s">
        <v>5402</v>
      </c>
      <c r="D102" t="s">
        <v>5403</v>
      </c>
      <c r="E102" s="3">
        <v>-6.3434571024000004</v>
      </c>
      <c r="F102" s="4">
        <v>-4.0114545419000001</v>
      </c>
      <c r="G102" t="s">
        <v>5404</v>
      </c>
      <c r="H102" t="s">
        <v>5405</v>
      </c>
      <c r="I102" t="s">
        <v>5406</v>
      </c>
    </row>
    <row r="103" spans="1:9" x14ac:dyDescent="0.2">
      <c r="A103" t="s">
        <v>706</v>
      </c>
      <c r="B103" t="s">
        <v>41</v>
      </c>
      <c r="C103" t="s">
        <v>5402</v>
      </c>
      <c r="D103" t="s">
        <v>5403</v>
      </c>
      <c r="E103" s="3">
        <v>-6.3434571024000004</v>
      </c>
      <c r="F103" s="4">
        <v>-4.0114545419000001</v>
      </c>
      <c r="G103" t="s">
        <v>5404</v>
      </c>
      <c r="H103" t="s">
        <v>5407</v>
      </c>
      <c r="I103" t="s">
        <v>5408</v>
      </c>
    </row>
    <row r="104" spans="1:9" x14ac:dyDescent="0.2">
      <c r="A104" t="s">
        <v>706</v>
      </c>
      <c r="B104" t="s">
        <v>41</v>
      </c>
      <c r="C104" t="s">
        <v>5409</v>
      </c>
      <c r="D104" t="s">
        <v>5410</v>
      </c>
      <c r="E104" s="3">
        <v>-6.3119748688000001</v>
      </c>
      <c r="F104" s="4">
        <v>-3.9884054759000001</v>
      </c>
      <c r="G104" t="s">
        <v>5411</v>
      </c>
      <c r="H104" t="s">
        <v>5407</v>
      </c>
      <c r="I104" t="s">
        <v>5408</v>
      </c>
    </row>
    <row r="105" spans="1:9" x14ac:dyDescent="0.2">
      <c r="A105" t="s">
        <v>706</v>
      </c>
      <c r="B105" t="s">
        <v>41</v>
      </c>
      <c r="C105" t="s">
        <v>5162</v>
      </c>
      <c r="D105" t="s">
        <v>5163</v>
      </c>
      <c r="E105" s="3">
        <v>-5.9283341274000003</v>
      </c>
      <c r="F105" s="4">
        <v>-3.6446362465000002</v>
      </c>
      <c r="G105" t="s">
        <v>5412</v>
      </c>
      <c r="H105" t="s">
        <v>5407</v>
      </c>
      <c r="I105" t="s">
        <v>5408</v>
      </c>
    </row>
    <row r="106" spans="1:9" x14ac:dyDescent="0.2">
      <c r="A106" t="s">
        <v>706</v>
      </c>
      <c r="B106" t="s">
        <v>41</v>
      </c>
      <c r="C106" t="s">
        <v>5413</v>
      </c>
      <c r="D106" t="s">
        <v>5414</v>
      </c>
      <c r="E106" s="3">
        <v>-5.4159265714</v>
      </c>
      <c r="F106" s="4">
        <v>-3.1817113328</v>
      </c>
      <c r="G106" t="s">
        <v>5415</v>
      </c>
      <c r="H106" t="s">
        <v>5407</v>
      </c>
      <c r="I106" t="s">
        <v>5408</v>
      </c>
    </row>
    <row r="107" spans="1:9" x14ac:dyDescent="0.2">
      <c r="A107" t="s">
        <v>706</v>
      </c>
      <c r="B107" t="s">
        <v>41</v>
      </c>
      <c r="C107" t="s">
        <v>4482</v>
      </c>
      <c r="D107" t="s">
        <v>4483</v>
      </c>
      <c r="E107" s="3">
        <v>-5.1811594613</v>
      </c>
      <c r="F107" s="4">
        <v>-2.9676615274000002</v>
      </c>
      <c r="G107" t="s">
        <v>5416</v>
      </c>
      <c r="H107" t="s">
        <v>5417</v>
      </c>
      <c r="I107" t="s">
        <v>5418</v>
      </c>
    </row>
    <row r="108" spans="1:9" x14ac:dyDescent="0.2">
      <c r="A108" t="s">
        <v>706</v>
      </c>
      <c r="B108" t="s">
        <v>41</v>
      </c>
      <c r="C108" t="s">
        <v>5419</v>
      </c>
      <c r="D108" t="s">
        <v>5420</v>
      </c>
      <c r="E108" s="3">
        <v>-4.3694914267999998</v>
      </c>
      <c r="F108" s="4">
        <v>-2.2164094153999998</v>
      </c>
      <c r="G108" t="s">
        <v>5421</v>
      </c>
      <c r="H108" t="s">
        <v>5407</v>
      </c>
      <c r="I108" t="s">
        <v>5408</v>
      </c>
    </row>
    <row r="109" spans="1:9" x14ac:dyDescent="0.2">
      <c r="A109" t="s">
        <v>706</v>
      </c>
      <c r="B109" t="s">
        <v>41</v>
      </c>
      <c r="C109" t="s">
        <v>5422</v>
      </c>
      <c r="D109" t="s">
        <v>5423</v>
      </c>
      <c r="E109" s="3">
        <v>-3.934512088</v>
      </c>
      <c r="F109" s="4">
        <v>-1.8034243702999999</v>
      </c>
      <c r="G109" t="s">
        <v>5424</v>
      </c>
      <c r="H109" t="s">
        <v>5425</v>
      </c>
      <c r="I109" t="s">
        <v>5426</v>
      </c>
    </row>
    <row r="110" spans="1:9" x14ac:dyDescent="0.2">
      <c r="A110" t="s">
        <v>706</v>
      </c>
      <c r="B110" t="s">
        <v>41</v>
      </c>
      <c r="C110" t="s">
        <v>5427</v>
      </c>
      <c r="D110" t="s">
        <v>5428</v>
      </c>
      <c r="E110" s="3">
        <v>-3.9175895837999999</v>
      </c>
      <c r="F110" s="4">
        <v>-1.7918306996</v>
      </c>
      <c r="G110" t="s">
        <v>5429</v>
      </c>
      <c r="H110" t="s">
        <v>5425</v>
      </c>
      <c r="I110" t="s">
        <v>5426</v>
      </c>
    </row>
    <row r="111" spans="1:9" x14ac:dyDescent="0.2">
      <c r="A111" t="s">
        <v>706</v>
      </c>
      <c r="B111" t="s">
        <v>41</v>
      </c>
      <c r="C111" t="s">
        <v>5430</v>
      </c>
      <c r="D111" t="s">
        <v>5431</v>
      </c>
      <c r="E111" s="3">
        <v>-3.8290869385000001</v>
      </c>
      <c r="F111" s="4">
        <v>-1.7137934880000001</v>
      </c>
      <c r="G111" t="s">
        <v>5432</v>
      </c>
      <c r="H111" t="s">
        <v>5407</v>
      </c>
      <c r="I111" t="s">
        <v>5408</v>
      </c>
    </row>
    <row r="112" spans="1:9" x14ac:dyDescent="0.2">
      <c r="A112" t="s">
        <v>706</v>
      </c>
      <c r="B112" t="s">
        <v>41</v>
      </c>
      <c r="C112" t="s">
        <v>5433</v>
      </c>
      <c r="D112" t="s">
        <v>5434</v>
      </c>
      <c r="E112" s="3">
        <v>-3.0716104524999999</v>
      </c>
      <c r="F112" s="4">
        <v>-1.0320377159</v>
      </c>
      <c r="G112" t="s">
        <v>5435</v>
      </c>
      <c r="H112" t="s">
        <v>5436</v>
      </c>
      <c r="I112" t="s">
        <v>5437</v>
      </c>
    </row>
    <row r="113" spans="1:9" x14ac:dyDescent="0.2">
      <c r="A113" t="s">
        <v>706</v>
      </c>
      <c r="B113" t="s">
        <v>41</v>
      </c>
      <c r="C113" t="s">
        <v>5438</v>
      </c>
      <c r="D113" t="s">
        <v>5439</v>
      </c>
      <c r="E113" s="3">
        <v>-2.1394472132</v>
      </c>
      <c r="F113" s="4">
        <v>-0.24288927690000001</v>
      </c>
      <c r="G113" t="s">
        <v>4621</v>
      </c>
      <c r="H113" t="s">
        <v>5440</v>
      </c>
      <c r="I113" t="s">
        <v>5441</v>
      </c>
    </row>
    <row r="114" spans="1:9" x14ac:dyDescent="0.2">
      <c r="A114" t="s">
        <v>706</v>
      </c>
      <c r="B114" t="s">
        <v>41</v>
      </c>
      <c r="C114" t="s">
        <v>5442</v>
      </c>
      <c r="D114" t="s">
        <v>5443</v>
      </c>
      <c r="E114" s="3">
        <v>-2.1181829171</v>
      </c>
      <c r="F114" s="4">
        <v>-0.22473821620000001</v>
      </c>
      <c r="G114" t="s">
        <v>5444</v>
      </c>
      <c r="H114" t="s">
        <v>5445</v>
      </c>
      <c r="I114" t="s">
        <v>5446</v>
      </c>
    </row>
    <row r="115" spans="1:9" x14ac:dyDescent="0.2">
      <c r="A115" t="s">
        <v>742</v>
      </c>
      <c r="B115" t="s">
        <v>27</v>
      </c>
      <c r="C115" t="s">
        <v>2537</v>
      </c>
      <c r="D115" t="s">
        <v>2538</v>
      </c>
      <c r="E115" s="3">
        <v>-4.4929467993000003</v>
      </c>
      <c r="F115" s="4">
        <v>-2.3226057825000002</v>
      </c>
      <c r="G115" t="s">
        <v>2266</v>
      </c>
      <c r="H115" t="s">
        <v>5447</v>
      </c>
      <c r="I115" t="s">
        <v>5448</v>
      </c>
    </row>
    <row r="116" spans="1:9" x14ac:dyDescent="0.2">
      <c r="A116" t="s">
        <v>748</v>
      </c>
      <c r="B116" t="s">
        <v>27</v>
      </c>
      <c r="C116" t="s">
        <v>2537</v>
      </c>
      <c r="D116" t="s">
        <v>2538</v>
      </c>
      <c r="E116" s="3">
        <v>-4.4929467993000003</v>
      </c>
      <c r="F116" s="4">
        <v>-2.3226057825000002</v>
      </c>
      <c r="G116" t="s">
        <v>2266</v>
      </c>
      <c r="H116" t="s">
        <v>5449</v>
      </c>
      <c r="I116" t="s">
        <v>5450</v>
      </c>
    </row>
    <row r="117" spans="1:9" x14ac:dyDescent="0.2">
      <c r="A117" t="s">
        <v>748</v>
      </c>
      <c r="B117" t="s">
        <v>27</v>
      </c>
      <c r="C117" t="s">
        <v>620</v>
      </c>
      <c r="D117" t="s">
        <v>621</v>
      </c>
      <c r="E117" s="3">
        <v>-3.6584568285999999</v>
      </c>
      <c r="F117" s="4">
        <v>-1.5584033446000001</v>
      </c>
      <c r="G117" t="s">
        <v>5451</v>
      </c>
      <c r="H117" t="s">
        <v>5449</v>
      </c>
      <c r="I117" t="s">
        <v>5450</v>
      </c>
    </row>
    <row r="118" spans="1:9" x14ac:dyDescent="0.2">
      <c r="A118" t="s">
        <v>748</v>
      </c>
      <c r="B118" t="s">
        <v>41</v>
      </c>
      <c r="C118" t="s">
        <v>5452</v>
      </c>
      <c r="D118" t="s">
        <v>5453</v>
      </c>
      <c r="E118" s="3">
        <v>-2.3871436056999999</v>
      </c>
      <c r="F118" s="4">
        <v>-0.43393069979999999</v>
      </c>
      <c r="G118" t="s">
        <v>5454</v>
      </c>
      <c r="H118" t="s">
        <v>5455</v>
      </c>
      <c r="I118" t="s">
        <v>5456</v>
      </c>
    </row>
    <row r="119" spans="1:9" x14ac:dyDescent="0.2">
      <c r="A119" t="s">
        <v>748</v>
      </c>
      <c r="B119" t="s">
        <v>41</v>
      </c>
      <c r="C119" t="s">
        <v>578</v>
      </c>
      <c r="D119" t="s">
        <v>579</v>
      </c>
      <c r="E119" s="3">
        <v>-2.2982026090000001</v>
      </c>
      <c r="F119" s="4">
        <v>-0.35553988539999998</v>
      </c>
      <c r="G119" t="s">
        <v>4600</v>
      </c>
      <c r="H119" t="s">
        <v>5457</v>
      </c>
      <c r="I119" t="s">
        <v>5458</v>
      </c>
    </row>
    <row r="120" spans="1:9" x14ac:dyDescent="0.2">
      <c r="A120" t="s">
        <v>748</v>
      </c>
      <c r="B120" t="s">
        <v>41</v>
      </c>
      <c r="C120" t="s">
        <v>586</v>
      </c>
      <c r="D120" t="s">
        <v>587</v>
      </c>
      <c r="E120" s="3">
        <v>-2.2700826245000001</v>
      </c>
      <c r="F120" s="4">
        <v>-0.33771985760000001</v>
      </c>
      <c r="G120" t="s">
        <v>4601</v>
      </c>
      <c r="H120" t="s">
        <v>5457</v>
      </c>
      <c r="I120" t="s">
        <v>5458</v>
      </c>
    </row>
    <row r="121" spans="1:9" x14ac:dyDescent="0.2">
      <c r="A121" t="s">
        <v>748</v>
      </c>
      <c r="B121" t="s">
        <v>41</v>
      </c>
      <c r="C121" t="s">
        <v>589</v>
      </c>
      <c r="D121" t="s">
        <v>590</v>
      </c>
      <c r="E121" s="3">
        <v>-2.2700826245000001</v>
      </c>
      <c r="F121" s="4">
        <v>-0.33771985760000001</v>
      </c>
      <c r="G121" t="s">
        <v>4601</v>
      </c>
      <c r="H121" t="s">
        <v>5457</v>
      </c>
      <c r="I121" t="s">
        <v>5458</v>
      </c>
    </row>
    <row r="122" spans="1:9" x14ac:dyDescent="0.2">
      <c r="A122" t="s">
        <v>748</v>
      </c>
      <c r="B122" t="s">
        <v>21</v>
      </c>
      <c r="C122" t="s">
        <v>562</v>
      </c>
      <c r="D122" t="s">
        <v>563</v>
      </c>
      <c r="E122" s="3">
        <v>-2.1898254219000002</v>
      </c>
      <c r="F122" s="4">
        <v>-0.27735748360000001</v>
      </c>
      <c r="G122" t="s">
        <v>4503</v>
      </c>
      <c r="H122" t="s">
        <v>5459</v>
      </c>
      <c r="I122" t="s">
        <v>5460</v>
      </c>
    </row>
    <row r="123" spans="1:9" x14ac:dyDescent="0.2">
      <c r="A123" t="s">
        <v>748</v>
      </c>
      <c r="B123" t="s">
        <v>41</v>
      </c>
      <c r="C123" t="s">
        <v>601</v>
      </c>
      <c r="D123" t="s">
        <v>602</v>
      </c>
      <c r="E123" s="3">
        <v>-2.1643415765</v>
      </c>
      <c r="F123" s="4">
        <v>-0.25827605529999997</v>
      </c>
      <c r="G123" t="s">
        <v>4397</v>
      </c>
      <c r="H123" t="s">
        <v>5457</v>
      </c>
      <c r="I123" t="s">
        <v>5458</v>
      </c>
    </row>
    <row r="124" spans="1:9" x14ac:dyDescent="0.2">
      <c r="A124" t="s">
        <v>760</v>
      </c>
      <c r="B124" t="s">
        <v>41</v>
      </c>
      <c r="C124" t="s">
        <v>5461</v>
      </c>
      <c r="D124" t="s">
        <v>5462</v>
      </c>
      <c r="E124" s="3">
        <v>-4.0808235333000002</v>
      </c>
      <c r="F124" s="4">
        <v>-1.9388778879999999</v>
      </c>
      <c r="G124" t="s">
        <v>2211</v>
      </c>
      <c r="H124" t="s">
        <v>5463</v>
      </c>
      <c r="I124" t="s">
        <v>5464</v>
      </c>
    </row>
    <row r="125" spans="1:9" x14ac:dyDescent="0.2">
      <c r="A125" t="s">
        <v>765</v>
      </c>
      <c r="B125" t="s">
        <v>41</v>
      </c>
      <c r="C125" t="s">
        <v>5461</v>
      </c>
      <c r="D125" t="s">
        <v>5462</v>
      </c>
      <c r="E125" s="3">
        <v>-4.0808235333000002</v>
      </c>
      <c r="F125" s="4">
        <v>-1.9388778879999999</v>
      </c>
      <c r="G125" t="s">
        <v>2211</v>
      </c>
      <c r="H125" t="s">
        <v>5465</v>
      </c>
      <c r="I125" t="s">
        <v>5466</v>
      </c>
    </row>
    <row r="126" spans="1:9" x14ac:dyDescent="0.2">
      <c r="A126" t="s">
        <v>765</v>
      </c>
      <c r="B126" t="s">
        <v>12</v>
      </c>
      <c r="C126" t="s">
        <v>549</v>
      </c>
      <c r="D126" t="s">
        <v>550</v>
      </c>
      <c r="E126" s="3">
        <v>-3.9632133342999998</v>
      </c>
      <c r="F126" s="4">
        <v>-1.8267305846999999</v>
      </c>
      <c r="G126" t="s">
        <v>5467</v>
      </c>
      <c r="H126" t="s">
        <v>5468</v>
      </c>
      <c r="I126" t="s">
        <v>5469</v>
      </c>
    </row>
    <row r="127" spans="1:9" x14ac:dyDescent="0.2">
      <c r="A127" t="s">
        <v>765</v>
      </c>
      <c r="B127" t="s">
        <v>21</v>
      </c>
      <c r="C127" t="s">
        <v>3013</v>
      </c>
      <c r="D127" t="s">
        <v>3014</v>
      </c>
      <c r="E127" s="3">
        <v>-3.8554705686999999</v>
      </c>
      <c r="F127" s="4">
        <v>-1.7349759245</v>
      </c>
      <c r="G127" t="s">
        <v>5470</v>
      </c>
      <c r="H127" t="s">
        <v>5465</v>
      </c>
      <c r="I127" t="s">
        <v>5466</v>
      </c>
    </row>
    <row r="128" spans="1:9" x14ac:dyDescent="0.2">
      <c r="A128" t="s">
        <v>765</v>
      </c>
      <c r="B128" t="s">
        <v>12</v>
      </c>
      <c r="C128" t="s">
        <v>3022</v>
      </c>
      <c r="D128" t="s">
        <v>3023</v>
      </c>
      <c r="E128" s="3">
        <v>-3.7538531228999998</v>
      </c>
      <c r="F128" s="4">
        <v>-1.6436993120000001</v>
      </c>
      <c r="G128" t="s">
        <v>5471</v>
      </c>
      <c r="H128" t="s">
        <v>5465</v>
      </c>
      <c r="I128" t="s">
        <v>5466</v>
      </c>
    </row>
    <row r="129" spans="1:9" x14ac:dyDescent="0.2">
      <c r="A129" t="s">
        <v>765</v>
      </c>
      <c r="B129" t="s">
        <v>27</v>
      </c>
      <c r="C129" t="s">
        <v>3009</v>
      </c>
      <c r="D129" t="s">
        <v>3010</v>
      </c>
      <c r="E129" s="3">
        <v>-2.5532172926999999</v>
      </c>
      <c r="F129" s="4">
        <v>-0.57054940740000004</v>
      </c>
      <c r="G129" t="s">
        <v>5472</v>
      </c>
      <c r="H129" t="s">
        <v>5473</v>
      </c>
      <c r="I129" t="s">
        <v>5474</v>
      </c>
    </row>
    <row r="130" spans="1:9" x14ac:dyDescent="0.2">
      <c r="A130" t="s">
        <v>787</v>
      </c>
      <c r="B130" t="s">
        <v>27</v>
      </c>
      <c r="C130" t="s">
        <v>5475</v>
      </c>
      <c r="D130" t="s">
        <v>5476</v>
      </c>
      <c r="E130" s="3">
        <v>-3.6597799793000001</v>
      </c>
      <c r="F130" s="4">
        <v>-1.5584033446000001</v>
      </c>
      <c r="G130" t="s">
        <v>730</v>
      </c>
      <c r="H130" t="s">
        <v>5477</v>
      </c>
      <c r="I130" t="s">
        <v>5478</v>
      </c>
    </row>
    <row r="131" spans="1:9" x14ac:dyDescent="0.2">
      <c r="A131" t="s">
        <v>793</v>
      </c>
      <c r="B131" t="s">
        <v>27</v>
      </c>
      <c r="C131" t="s">
        <v>5475</v>
      </c>
      <c r="D131" t="s">
        <v>5476</v>
      </c>
      <c r="E131" s="3">
        <v>-3.6597799793000001</v>
      </c>
      <c r="F131" s="4">
        <v>-1.5584033446000001</v>
      </c>
      <c r="G131" t="s">
        <v>730</v>
      </c>
      <c r="H131" t="s">
        <v>5479</v>
      </c>
      <c r="I131" t="s">
        <v>5480</v>
      </c>
    </row>
    <row r="132" spans="1:9" x14ac:dyDescent="0.2">
      <c r="A132" t="s">
        <v>793</v>
      </c>
      <c r="B132" t="s">
        <v>27</v>
      </c>
      <c r="C132" t="s">
        <v>5481</v>
      </c>
      <c r="D132" t="s">
        <v>5482</v>
      </c>
      <c r="E132" s="3">
        <v>-3.1482815574999998</v>
      </c>
      <c r="F132" s="4">
        <v>-1.0909800540000001</v>
      </c>
      <c r="G132" t="s">
        <v>4805</v>
      </c>
      <c r="H132" t="s">
        <v>5479</v>
      </c>
      <c r="I132" t="s">
        <v>5480</v>
      </c>
    </row>
    <row r="133" spans="1:9" x14ac:dyDescent="0.2">
      <c r="A133" t="s">
        <v>793</v>
      </c>
      <c r="B133" t="s">
        <v>27</v>
      </c>
      <c r="C133" t="s">
        <v>4654</v>
      </c>
      <c r="D133" t="s">
        <v>4655</v>
      </c>
      <c r="E133" s="3">
        <v>-2.2141761512999998</v>
      </c>
      <c r="F133" s="4">
        <v>-0.28854676709999999</v>
      </c>
      <c r="G133" t="s">
        <v>4834</v>
      </c>
      <c r="H133" t="s">
        <v>5483</v>
      </c>
      <c r="I133" t="s">
        <v>5484</v>
      </c>
    </row>
    <row r="134" spans="1:9" x14ac:dyDescent="0.2">
      <c r="A134" t="s">
        <v>793</v>
      </c>
      <c r="B134" t="s">
        <v>27</v>
      </c>
      <c r="C134" t="s">
        <v>4657</v>
      </c>
      <c r="D134" t="s">
        <v>4658</v>
      </c>
      <c r="E134" s="3">
        <v>-2.2141761512999998</v>
      </c>
      <c r="F134" s="4">
        <v>-0.28854676709999999</v>
      </c>
      <c r="G134" t="s">
        <v>4834</v>
      </c>
      <c r="H134" t="s">
        <v>5483</v>
      </c>
      <c r="I134" t="s">
        <v>5484</v>
      </c>
    </row>
    <row r="135" spans="1:9" x14ac:dyDescent="0.2">
      <c r="A135" t="s">
        <v>793</v>
      </c>
      <c r="B135" t="s">
        <v>12</v>
      </c>
      <c r="C135" t="s">
        <v>5485</v>
      </c>
      <c r="D135" t="s">
        <v>5486</v>
      </c>
      <c r="E135" s="3">
        <v>-2.1481077803000002</v>
      </c>
      <c r="F135" s="4">
        <v>-0.2452556109</v>
      </c>
      <c r="G135" t="s">
        <v>5487</v>
      </c>
      <c r="H135" t="s">
        <v>5488</v>
      </c>
      <c r="I135" t="s">
        <v>5489</v>
      </c>
    </row>
    <row r="136" spans="1:9" x14ac:dyDescent="0.2">
      <c r="A136" t="s">
        <v>793</v>
      </c>
      <c r="B136" t="s">
        <v>27</v>
      </c>
      <c r="C136" t="s">
        <v>4647</v>
      </c>
      <c r="D136" t="s">
        <v>4648</v>
      </c>
      <c r="E136" s="3">
        <v>-2.1394472132</v>
      </c>
      <c r="F136" s="4">
        <v>-0.24288927690000001</v>
      </c>
      <c r="G136" t="s">
        <v>4621</v>
      </c>
      <c r="H136" t="s">
        <v>5479</v>
      </c>
      <c r="I136" t="s">
        <v>5480</v>
      </c>
    </row>
    <row r="137" spans="1:9" x14ac:dyDescent="0.2">
      <c r="A137" t="s">
        <v>794</v>
      </c>
      <c r="B137" t="s">
        <v>27</v>
      </c>
      <c r="C137" t="s">
        <v>5490</v>
      </c>
      <c r="D137" t="s">
        <v>5491</v>
      </c>
      <c r="E137" s="3">
        <v>-3.4800918187000001</v>
      </c>
      <c r="F137" s="4">
        <v>-1.3850017542999999</v>
      </c>
      <c r="G137" t="s">
        <v>5492</v>
      </c>
      <c r="H137" t="s">
        <v>5493</v>
      </c>
      <c r="I137" t="s">
        <v>5494</v>
      </c>
    </row>
    <row r="138" spans="1:9" x14ac:dyDescent="0.2">
      <c r="A138" t="s">
        <v>800</v>
      </c>
      <c r="B138" t="s">
        <v>27</v>
      </c>
      <c r="C138" t="s">
        <v>5490</v>
      </c>
      <c r="D138" t="s">
        <v>5491</v>
      </c>
      <c r="E138" s="3">
        <v>-3.4800918187000001</v>
      </c>
      <c r="F138" s="4">
        <v>-1.3850017542999999</v>
      </c>
      <c r="G138" t="s">
        <v>5492</v>
      </c>
      <c r="H138" t="s">
        <v>5493</v>
      </c>
      <c r="I138" t="s">
        <v>5494</v>
      </c>
    </row>
    <row r="139" spans="1:9" x14ac:dyDescent="0.2">
      <c r="A139" t="s">
        <v>808</v>
      </c>
      <c r="B139" t="s">
        <v>41</v>
      </c>
      <c r="C139" t="s">
        <v>5495</v>
      </c>
      <c r="D139" t="s">
        <v>5496</v>
      </c>
      <c r="E139" s="3">
        <v>-3.4261872538000002</v>
      </c>
      <c r="F139" s="4">
        <v>-1.3408570265999999</v>
      </c>
      <c r="G139" t="s">
        <v>5497</v>
      </c>
      <c r="H139" t="s">
        <v>5498</v>
      </c>
      <c r="I139" t="s">
        <v>5499</v>
      </c>
    </row>
    <row r="140" spans="1:9" x14ac:dyDescent="0.2">
      <c r="A140" t="s">
        <v>814</v>
      </c>
      <c r="B140" t="s">
        <v>41</v>
      </c>
      <c r="C140" t="s">
        <v>5495</v>
      </c>
      <c r="D140" t="s">
        <v>5496</v>
      </c>
      <c r="E140" s="3">
        <v>-3.4261872538000002</v>
      </c>
      <c r="F140" s="4">
        <v>-1.3408570265999999</v>
      </c>
      <c r="G140" t="s">
        <v>5497</v>
      </c>
      <c r="H140" t="s">
        <v>5500</v>
      </c>
      <c r="I140" t="s">
        <v>5501</v>
      </c>
    </row>
    <row r="141" spans="1:9" x14ac:dyDescent="0.2">
      <c r="A141" t="s">
        <v>814</v>
      </c>
      <c r="B141" t="s">
        <v>41</v>
      </c>
      <c r="C141" t="s">
        <v>2702</v>
      </c>
      <c r="D141" t="s">
        <v>2703</v>
      </c>
      <c r="E141" s="3">
        <v>-3.3645875246000001</v>
      </c>
      <c r="F141" s="4">
        <v>-1.2888026153000001</v>
      </c>
      <c r="G141" t="s">
        <v>5502</v>
      </c>
      <c r="H141" t="s">
        <v>5503</v>
      </c>
      <c r="I141" t="s">
        <v>5504</v>
      </c>
    </row>
    <row r="142" spans="1:9" x14ac:dyDescent="0.2">
      <c r="A142" t="s">
        <v>814</v>
      </c>
      <c r="B142" t="s">
        <v>41</v>
      </c>
      <c r="C142" t="s">
        <v>2693</v>
      </c>
      <c r="D142" t="s">
        <v>2694</v>
      </c>
      <c r="E142" s="3">
        <v>-3.2093804941999999</v>
      </c>
      <c r="F142" s="4">
        <v>-1.1429356112</v>
      </c>
      <c r="G142" t="s">
        <v>912</v>
      </c>
      <c r="H142" t="s">
        <v>5505</v>
      </c>
      <c r="I142" t="s">
        <v>5506</v>
      </c>
    </row>
    <row r="143" spans="1:9" x14ac:dyDescent="0.2">
      <c r="A143" t="s">
        <v>814</v>
      </c>
      <c r="B143" t="s">
        <v>41</v>
      </c>
      <c r="C143" t="s">
        <v>2700</v>
      </c>
      <c r="D143" t="s">
        <v>2701</v>
      </c>
      <c r="E143" s="3">
        <v>-3.0901529084999999</v>
      </c>
      <c r="F143" s="4">
        <v>-1.0462153665</v>
      </c>
      <c r="G143" t="s">
        <v>5507</v>
      </c>
      <c r="H143" t="s">
        <v>5505</v>
      </c>
      <c r="I143" t="s">
        <v>5506</v>
      </c>
    </row>
    <row r="144" spans="1:9" x14ac:dyDescent="0.2">
      <c r="A144" t="s">
        <v>814</v>
      </c>
      <c r="B144" t="s">
        <v>41</v>
      </c>
      <c r="C144" t="s">
        <v>5508</v>
      </c>
      <c r="D144" t="s">
        <v>5509</v>
      </c>
      <c r="E144" s="3">
        <v>-2.8825128145000001</v>
      </c>
      <c r="F144" s="4">
        <v>-0.86412937700000003</v>
      </c>
      <c r="G144" t="s">
        <v>4320</v>
      </c>
      <c r="H144" t="s">
        <v>5510</v>
      </c>
      <c r="I144" t="s">
        <v>5511</v>
      </c>
    </row>
    <row r="145" spans="1:9" x14ac:dyDescent="0.2">
      <c r="A145" t="s">
        <v>824</v>
      </c>
      <c r="B145" t="s">
        <v>12</v>
      </c>
      <c r="C145" t="s">
        <v>803</v>
      </c>
      <c r="D145" t="s">
        <v>804</v>
      </c>
      <c r="E145" s="3">
        <v>-2.9342178834000001</v>
      </c>
      <c r="F145" s="4">
        <v>-0.9074823715</v>
      </c>
      <c r="G145" t="s">
        <v>5512</v>
      </c>
      <c r="H145" t="s">
        <v>5513</v>
      </c>
      <c r="I145" t="s">
        <v>5514</v>
      </c>
    </row>
    <row r="146" spans="1:9" x14ac:dyDescent="0.2">
      <c r="A146" t="s">
        <v>830</v>
      </c>
      <c r="B146" t="s">
        <v>12</v>
      </c>
      <c r="C146" t="s">
        <v>803</v>
      </c>
      <c r="D146" t="s">
        <v>804</v>
      </c>
      <c r="E146" s="3">
        <v>-2.9342178834000001</v>
      </c>
      <c r="F146" s="4">
        <v>-0.9074823715</v>
      </c>
      <c r="G146" t="s">
        <v>5512</v>
      </c>
      <c r="H146" t="s">
        <v>5513</v>
      </c>
      <c r="I146" t="s">
        <v>5514</v>
      </c>
    </row>
    <row r="147" spans="1:9" x14ac:dyDescent="0.2">
      <c r="A147" t="s">
        <v>831</v>
      </c>
      <c r="B147" t="s">
        <v>41</v>
      </c>
      <c r="C147" t="s">
        <v>865</v>
      </c>
      <c r="D147" t="s">
        <v>866</v>
      </c>
      <c r="E147" s="3">
        <v>-2.7738300768999999</v>
      </c>
      <c r="F147" s="4">
        <v>-0.77958031910000003</v>
      </c>
      <c r="G147" t="s">
        <v>5515</v>
      </c>
      <c r="H147" t="s">
        <v>5516</v>
      </c>
      <c r="I147" t="s">
        <v>5517</v>
      </c>
    </row>
    <row r="148" spans="1:9" x14ac:dyDescent="0.2">
      <c r="A148" t="s">
        <v>836</v>
      </c>
      <c r="B148" t="s">
        <v>41</v>
      </c>
      <c r="C148" t="s">
        <v>865</v>
      </c>
      <c r="D148" t="s">
        <v>866</v>
      </c>
      <c r="E148" s="3">
        <v>-2.7738300768999999</v>
      </c>
      <c r="F148" s="4">
        <v>-0.77958031910000003</v>
      </c>
      <c r="G148" t="s">
        <v>5515</v>
      </c>
      <c r="H148" t="s">
        <v>5516</v>
      </c>
      <c r="I148" t="s">
        <v>5517</v>
      </c>
    </row>
    <row r="149" spans="1:9" x14ac:dyDescent="0.2">
      <c r="A149" t="s">
        <v>850</v>
      </c>
      <c r="B149" t="s">
        <v>41</v>
      </c>
      <c r="C149" t="s">
        <v>2726</v>
      </c>
      <c r="D149" t="s">
        <v>2727</v>
      </c>
      <c r="E149" s="3">
        <v>-2.5390408502000001</v>
      </c>
      <c r="F149" s="4">
        <v>-0.5639261028</v>
      </c>
      <c r="G149" t="s">
        <v>5518</v>
      </c>
      <c r="H149" t="s">
        <v>5519</v>
      </c>
      <c r="I149" t="s">
        <v>5520</v>
      </c>
    </row>
    <row r="150" spans="1:9" x14ac:dyDescent="0.2">
      <c r="A150" t="s">
        <v>856</v>
      </c>
      <c r="B150" t="s">
        <v>41</v>
      </c>
      <c r="C150" t="s">
        <v>2726</v>
      </c>
      <c r="D150" t="s">
        <v>2727</v>
      </c>
      <c r="E150" s="3">
        <v>-2.5390408502000001</v>
      </c>
      <c r="F150" s="4">
        <v>-0.5639261028</v>
      </c>
      <c r="G150" t="s">
        <v>5518</v>
      </c>
      <c r="H150" t="s">
        <v>5519</v>
      </c>
      <c r="I150" t="s">
        <v>5520</v>
      </c>
    </row>
    <row r="151" spans="1:9" x14ac:dyDescent="0.2">
      <c r="A151" t="s">
        <v>856</v>
      </c>
      <c r="B151" t="s">
        <v>41</v>
      </c>
      <c r="C151" t="s">
        <v>2721</v>
      </c>
      <c r="D151" t="s">
        <v>2722</v>
      </c>
      <c r="E151" s="3">
        <v>-2.5176043478999999</v>
      </c>
      <c r="F151" s="4">
        <v>-0.54621747300000001</v>
      </c>
      <c r="G151" t="s">
        <v>5521</v>
      </c>
      <c r="H151" t="s">
        <v>5519</v>
      </c>
      <c r="I151" t="s">
        <v>5520</v>
      </c>
    </row>
    <row r="152" spans="1:9" x14ac:dyDescent="0.2">
      <c r="A152" t="s">
        <v>856</v>
      </c>
      <c r="B152" t="s">
        <v>41</v>
      </c>
      <c r="C152" t="s">
        <v>2716</v>
      </c>
      <c r="D152" t="s">
        <v>2717</v>
      </c>
      <c r="E152" s="3">
        <v>-2.4552398881999999</v>
      </c>
      <c r="F152" s="4">
        <v>-0.49121411300000001</v>
      </c>
      <c r="G152" t="s">
        <v>5522</v>
      </c>
      <c r="H152" t="s">
        <v>5519</v>
      </c>
      <c r="I152" t="s">
        <v>5520</v>
      </c>
    </row>
    <row r="153" spans="1:9" x14ac:dyDescent="0.2">
      <c r="A153" t="s">
        <v>857</v>
      </c>
      <c r="B153" t="s">
        <v>41</v>
      </c>
      <c r="C153" t="s">
        <v>5523</v>
      </c>
      <c r="D153" t="s">
        <v>5524</v>
      </c>
      <c r="E153" s="3">
        <v>-2.4757126351999998</v>
      </c>
      <c r="F153" s="4">
        <v>-0.50802190589999996</v>
      </c>
      <c r="G153" t="s">
        <v>5525</v>
      </c>
      <c r="H153" t="s">
        <v>5526</v>
      </c>
      <c r="I153" t="s">
        <v>5527</v>
      </c>
    </row>
    <row r="154" spans="1:9" x14ac:dyDescent="0.2">
      <c r="A154" t="s">
        <v>863</v>
      </c>
      <c r="B154" t="s">
        <v>41</v>
      </c>
      <c r="C154" t="s">
        <v>5523</v>
      </c>
      <c r="D154" t="s">
        <v>5524</v>
      </c>
      <c r="E154" s="3">
        <v>-2.4757126351999998</v>
      </c>
      <c r="F154" s="4">
        <v>-0.50802190589999996</v>
      </c>
      <c r="G154" t="s">
        <v>5525</v>
      </c>
      <c r="H154" t="s">
        <v>5528</v>
      </c>
      <c r="I154" t="s">
        <v>5529</v>
      </c>
    </row>
    <row r="155" spans="1:9" x14ac:dyDescent="0.2">
      <c r="A155" t="s">
        <v>863</v>
      </c>
      <c r="B155" t="s">
        <v>41</v>
      </c>
      <c r="C155" t="s">
        <v>4187</v>
      </c>
      <c r="D155" t="s">
        <v>4188</v>
      </c>
      <c r="E155" s="3">
        <v>-2.2714621835000002</v>
      </c>
      <c r="F155" s="4">
        <v>-0.33771985760000001</v>
      </c>
      <c r="G155" t="s">
        <v>4498</v>
      </c>
      <c r="H155" t="s">
        <v>5530</v>
      </c>
      <c r="I155" t="s">
        <v>5531</v>
      </c>
    </row>
    <row r="156" spans="1:9" x14ac:dyDescent="0.2">
      <c r="A156" t="s">
        <v>863</v>
      </c>
      <c r="B156" t="s">
        <v>41</v>
      </c>
      <c r="C156" t="s">
        <v>4199</v>
      </c>
      <c r="D156" t="s">
        <v>4200</v>
      </c>
      <c r="E156" s="3">
        <v>-2.1991602699000001</v>
      </c>
      <c r="F156" s="4">
        <v>-0.27735748360000001</v>
      </c>
      <c r="G156" t="s">
        <v>5532</v>
      </c>
      <c r="H156" t="s">
        <v>5530</v>
      </c>
      <c r="I156" t="s">
        <v>5531</v>
      </c>
    </row>
    <row r="157" spans="1:9" x14ac:dyDescent="0.2">
      <c r="A157" t="s">
        <v>863</v>
      </c>
      <c r="B157" t="s">
        <v>41</v>
      </c>
      <c r="C157" t="s">
        <v>4191</v>
      </c>
      <c r="D157" t="s">
        <v>4192</v>
      </c>
      <c r="E157" s="3">
        <v>-2.1643098835000001</v>
      </c>
      <c r="F157" s="4">
        <v>-0.25827605529999997</v>
      </c>
      <c r="G157" t="s">
        <v>5533</v>
      </c>
      <c r="H157" t="s">
        <v>5534</v>
      </c>
      <c r="I157" t="s">
        <v>5535</v>
      </c>
    </row>
    <row r="158" spans="1:9" x14ac:dyDescent="0.2">
      <c r="A158" t="s">
        <v>863</v>
      </c>
      <c r="B158" t="s">
        <v>41</v>
      </c>
      <c r="C158" t="s">
        <v>5536</v>
      </c>
      <c r="D158" t="s">
        <v>5537</v>
      </c>
      <c r="E158" s="3">
        <v>-2.1006988358999998</v>
      </c>
      <c r="F158" s="4">
        <v>-0.2103452119</v>
      </c>
      <c r="G158" t="s">
        <v>5538</v>
      </c>
      <c r="H158" t="s">
        <v>5528</v>
      </c>
      <c r="I158" t="s">
        <v>5529</v>
      </c>
    </row>
    <row r="159" spans="1:9" x14ac:dyDescent="0.2">
      <c r="A159" t="s">
        <v>863</v>
      </c>
      <c r="B159" t="s">
        <v>41</v>
      </c>
      <c r="C159" t="s">
        <v>4209</v>
      </c>
      <c r="D159" t="s">
        <v>4210</v>
      </c>
      <c r="E159" s="3">
        <v>-2.0700490993999998</v>
      </c>
      <c r="F159" s="4">
        <v>-0.18276470719999999</v>
      </c>
      <c r="G159" t="s">
        <v>5539</v>
      </c>
      <c r="H159" t="s">
        <v>5534</v>
      </c>
      <c r="I159" t="s">
        <v>5535</v>
      </c>
    </row>
    <row r="160" spans="1:9" x14ac:dyDescent="0.2">
      <c r="A160" t="s">
        <v>863</v>
      </c>
      <c r="B160" t="s">
        <v>41</v>
      </c>
      <c r="C160" t="s">
        <v>4072</v>
      </c>
      <c r="D160" t="s">
        <v>4073</v>
      </c>
      <c r="E160" s="3">
        <v>-2.0637307395</v>
      </c>
      <c r="F160" s="4">
        <v>-0.1794940404</v>
      </c>
      <c r="G160" t="s">
        <v>5540</v>
      </c>
      <c r="H160" t="s">
        <v>5530</v>
      </c>
      <c r="I160" t="s">
        <v>5531</v>
      </c>
    </row>
    <row r="161" spans="1:9" x14ac:dyDescent="0.2">
      <c r="A161" t="s">
        <v>863</v>
      </c>
      <c r="B161" t="s">
        <v>41</v>
      </c>
      <c r="C161" t="s">
        <v>4214</v>
      </c>
      <c r="D161" t="s">
        <v>4215</v>
      </c>
      <c r="E161" s="3">
        <v>-2.0254313371000001</v>
      </c>
      <c r="F161" s="4">
        <v>-0.1561203159</v>
      </c>
      <c r="G161" t="s">
        <v>4559</v>
      </c>
      <c r="H161" t="s">
        <v>5534</v>
      </c>
      <c r="I161" t="s">
        <v>5535</v>
      </c>
    </row>
    <row r="162" spans="1:9" x14ac:dyDescent="0.2">
      <c r="A162" t="s">
        <v>863</v>
      </c>
      <c r="B162" t="s">
        <v>41</v>
      </c>
      <c r="C162" t="s">
        <v>4217</v>
      </c>
      <c r="D162" t="s">
        <v>4218</v>
      </c>
      <c r="E162" s="3">
        <v>-2.0109061162000001</v>
      </c>
      <c r="F162" s="4">
        <v>-0.14742463859999999</v>
      </c>
      <c r="G162" t="s">
        <v>5541</v>
      </c>
      <c r="H162" t="s">
        <v>5534</v>
      </c>
      <c r="I162" t="s">
        <v>5535</v>
      </c>
    </row>
    <row r="163" spans="1:9" x14ac:dyDescent="0.2">
      <c r="A163" t="s">
        <v>863</v>
      </c>
      <c r="B163" t="s">
        <v>41</v>
      </c>
      <c r="C163" t="s">
        <v>4219</v>
      </c>
      <c r="D163" t="s">
        <v>4220</v>
      </c>
      <c r="E163" s="3">
        <v>-2.0109061162000001</v>
      </c>
      <c r="F163" s="4">
        <v>-0.14742463859999999</v>
      </c>
      <c r="G163" t="s">
        <v>5541</v>
      </c>
      <c r="H163" t="s">
        <v>5534</v>
      </c>
      <c r="I163" t="s">
        <v>5535</v>
      </c>
    </row>
    <row r="164" spans="1:9" x14ac:dyDescent="0.2">
      <c r="A164" t="s">
        <v>864</v>
      </c>
      <c r="B164" t="s">
        <v>41</v>
      </c>
      <c r="C164" t="s">
        <v>5542</v>
      </c>
      <c r="D164" t="s">
        <v>5543</v>
      </c>
      <c r="E164" s="3">
        <v>-2.3871436056999999</v>
      </c>
      <c r="F164" s="4">
        <v>-0.43393069979999999</v>
      </c>
      <c r="G164" t="s">
        <v>5454</v>
      </c>
      <c r="H164" t="s">
        <v>5544</v>
      </c>
      <c r="I164" t="s">
        <v>5545</v>
      </c>
    </row>
    <row r="165" spans="1:9" x14ac:dyDescent="0.2">
      <c r="A165" t="s">
        <v>870</v>
      </c>
      <c r="B165" t="s">
        <v>41</v>
      </c>
      <c r="C165" t="s">
        <v>5542</v>
      </c>
      <c r="D165" t="s">
        <v>5543</v>
      </c>
      <c r="E165" s="3">
        <v>-2.3871436056999999</v>
      </c>
      <c r="F165" s="4">
        <v>-0.43393069979999999</v>
      </c>
      <c r="G165" t="s">
        <v>5454</v>
      </c>
      <c r="H165" t="s">
        <v>5544</v>
      </c>
      <c r="I165" t="s">
        <v>5545</v>
      </c>
    </row>
    <row r="166" spans="1:9" x14ac:dyDescent="0.2">
      <c r="A166" t="s">
        <v>2406</v>
      </c>
      <c r="B166" t="s">
        <v>41</v>
      </c>
      <c r="C166" t="s">
        <v>5546</v>
      </c>
      <c r="D166" t="s">
        <v>5547</v>
      </c>
      <c r="E166" s="3">
        <v>-2.1898254219000002</v>
      </c>
      <c r="F166" s="4">
        <v>-0.27735748360000001</v>
      </c>
      <c r="G166" t="s">
        <v>4503</v>
      </c>
      <c r="H166" t="s">
        <v>5548</v>
      </c>
      <c r="I166" t="s">
        <v>5549</v>
      </c>
    </row>
    <row r="167" spans="1:9" x14ac:dyDescent="0.2">
      <c r="A167" t="s">
        <v>2412</v>
      </c>
      <c r="B167" t="s">
        <v>41</v>
      </c>
      <c r="C167" t="s">
        <v>5546</v>
      </c>
      <c r="D167" t="s">
        <v>5547</v>
      </c>
      <c r="E167" s="3">
        <v>-2.1898254219000002</v>
      </c>
      <c r="F167" s="4">
        <v>-0.27735748360000001</v>
      </c>
      <c r="G167" t="s">
        <v>4503</v>
      </c>
      <c r="H167" t="s">
        <v>5548</v>
      </c>
      <c r="I167" t="s">
        <v>5549</v>
      </c>
    </row>
    <row r="168" spans="1:9" x14ac:dyDescent="0.2">
      <c r="A168" t="s">
        <v>2412</v>
      </c>
      <c r="B168" t="s">
        <v>41</v>
      </c>
      <c r="C168" t="s">
        <v>5550</v>
      </c>
      <c r="D168" t="s">
        <v>5551</v>
      </c>
      <c r="E168" s="3">
        <v>-2.1898254219000002</v>
      </c>
      <c r="F168" s="4">
        <v>-0.27735748360000001</v>
      </c>
      <c r="G168" t="s">
        <v>4503</v>
      </c>
      <c r="H168" t="s">
        <v>5548</v>
      </c>
      <c r="I168" t="s">
        <v>5549</v>
      </c>
    </row>
    <row r="169" spans="1:9" x14ac:dyDescent="0.2">
      <c r="A169" t="s">
        <v>2413</v>
      </c>
      <c r="B169" t="s">
        <v>41</v>
      </c>
      <c r="C169" t="s">
        <v>5552</v>
      </c>
      <c r="D169" t="s">
        <v>5553</v>
      </c>
      <c r="E169" s="3">
        <v>-2.0549992967000001</v>
      </c>
      <c r="F169" s="4">
        <v>-0.17679456239999999</v>
      </c>
      <c r="G169" t="s">
        <v>5554</v>
      </c>
      <c r="H169" t="s">
        <v>5555</v>
      </c>
      <c r="I169" t="s">
        <v>5556</v>
      </c>
    </row>
    <row r="170" spans="1:9" x14ac:dyDescent="0.2">
      <c r="A170" t="s">
        <v>2419</v>
      </c>
      <c r="B170" t="s">
        <v>41</v>
      </c>
      <c r="C170" t="s">
        <v>5552</v>
      </c>
      <c r="D170" t="s">
        <v>5553</v>
      </c>
      <c r="E170" s="3">
        <v>-2.0549992967000001</v>
      </c>
      <c r="F170" s="4">
        <v>-0.17679456239999999</v>
      </c>
      <c r="G170" t="s">
        <v>5554</v>
      </c>
      <c r="H170" t="s">
        <v>5555</v>
      </c>
      <c r="I170" t="s">
        <v>5556</v>
      </c>
    </row>
    <row r="171" spans="1:9" x14ac:dyDescent="0.2">
      <c r="A171" t="s">
        <v>2419</v>
      </c>
      <c r="B171" t="s">
        <v>41</v>
      </c>
      <c r="C171" t="s">
        <v>5557</v>
      </c>
      <c r="D171" t="s">
        <v>5558</v>
      </c>
      <c r="E171" s="3">
        <v>-2.0549992967000001</v>
      </c>
      <c r="F171" s="4">
        <v>-0.17679456239999999</v>
      </c>
      <c r="G171" t="s">
        <v>5554</v>
      </c>
      <c r="H171" t="s">
        <v>5555</v>
      </c>
      <c r="I171" t="s">
        <v>5556</v>
      </c>
    </row>
  </sheetData>
  <conditionalFormatting sqref="A3:A170">
    <cfRule type="expression" dxfId="14" priority="2">
      <formula>RIGHT(A3,1)="y"</formula>
    </cfRule>
    <cfRule type="expression" dxfId="13" priority="3" stopIfTrue="1">
      <formula>TRUE</formula>
    </cfRule>
  </conditionalFormatting>
  <conditionalFormatting sqref="C3:C171">
    <cfRule type="expression" dxfId="12" priority="1">
      <formula>1=1</formula>
    </cfRule>
  </conditionalFormatting>
  <conditionalFormatting sqref="E3:E17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17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984C4-C787-4641-97D5-F3A3414F8C74}">
  <dimension ref="A1:L142"/>
  <sheetViews>
    <sheetView workbookViewId="0">
      <selection sqref="A1:XFD1048576"/>
    </sheetView>
  </sheetViews>
  <sheetFormatPr baseColWidth="10" defaultColWidth="11" defaultRowHeight="16" x14ac:dyDescent="0.2"/>
  <cols>
    <col min="2" max="2" width="21.1640625" customWidth="1"/>
  </cols>
  <sheetData>
    <row r="1" spans="1:12" x14ac:dyDescent="0.2">
      <c r="A1" s="5" t="s">
        <v>5559</v>
      </c>
    </row>
    <row r="2" spans="1:12" x14ac:dyDescent="0.2">
      <c r="A2" s="2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</row>
    <row r="3" spans="1:12" x14ac:dyDescent="0.2">
      <c r="A3" t="s">
        <v>11</v>
      </c>
      <c r="B3" t="s">
        <v>12</v>
      </c>
      <c r="C3" t="s">
        <v>13</v>
      </c>
      <c r="D3" t="s">
        <v>14</v>
      </c>
      <c r="E3" s="3">
        <v>-18.241286876099998</v>
      </c>
      <c r="F3" s="4">
        <v>-14.2984205106</v>
      </c>
      <c r="G3" t="s">
        <v>5560</v>
      </c>
      <c r="H3" t="s">
        <v>5561</v>
      </c>
      <c r="I3" t="s">
        <v>5562</v>
      </c>
      <c r="K3" s="6"/>
      <c r="L3" s="6"/>
    </row>
    <row r="4" spans="1:12" x14ac:dyDescent="0.2">
      <c r="A4" t="s">
        <v>18</v>
      </c>
      <c r="B4" t="s">
        <v>12</v>
      </c>
      <c r="C4" t="s">
        <v>13</v>
      </c>
      <c r="D4" t="s">
        <v>14</v>
      </c>
      <c r="E4" s="3">
        <v>-18.241286876099998</v>
      </c>
      <c r="F4" s="4">
        <v>-14.2984205106</v>
      </c>
      <c r="G4" t="s">
        <v>5560</v>
      </c>
      <c r="H4" t="s">
        <v>5563</v>
      </c>
      <c r="I4" t="s">
        <v>5564</v>
      </c>
      <c r="K4" s="6"/>
      <c r="L4" s="6"/>
    </row>
    <row r="5" spans="1:12" x14ac:dyDescent="0.2">
      <c r="A5" t="s">
        <v>18</v>
      </c>
      <c r="B5" t="s">
        <v>21</v>
      </c>
      <c r="C5" t="s">
        <v>22</v>
      </c>
      <c r="D5" t="s">
        <v>23</v>
      </c>
      <c r="E5" s="3">
        <v>-18.0369632516</v>
      </c>
      <c r="F5" s="4">
        <v>-14.2984205106</v>
      </c>
      <c r="G5" t="s">
        <v>5565</v>
      </c>
      <c r="H5" t="s">
        <v>5566</v>
      </c>
      <c r="I5" t="s">
        <v>5567</v>
      </c>
      <c r="K5" s="6"/>
      <c r="L5" s="6"/>
    </row>
    <row r="6" spans="1:12" x14ac:dyDescent="0.2">
      <c r="A6" t="s">
        <v>18</v>
      </c>
      <c r="B6" t="s">
        <v>27</v>
      </c>
      <c r="C6" t="s">
        <v>28</v>
      </c>
      <c r="D6" t="s">
        <v>29</v>
      </c>
      <c r="E6" s="3">
        <v>-15.1002506588</v>
      </c>
      <c r="F6" s="4">
        <v>-11.5377991769</v>
      </c>
      <c r="G6" t="s">
        <v>5568</v>
      </c>
      <c r="H6" t="s">
        <v>5569</v>
      </c>
      <c r="I6" t="s">
        <v>5570</v>
      </c>
      <c r="K6" s="6"/>
      <c r="L6" s="6"/>
    </row>
    <row r="7" spans="1:12" x14ac:dyDescent="0.2">
      <c r="A7" t="s">
        <v>18</v>
      </c>
      <c r="B7" t="s">
        <v>27</v>
      </c>
      <c r="C7" t="s">
        <v>38</v>
      </c>
      <c r="D7" t="s">
        <v>39</v>
      </c>
      <c r="E7" s="3">
        <v>-14.2188003261</v>
      </c>
      <c r="F7" s="4">
        <v>-10.781287580800001</v>
      </c>
      <c r="G7" t="s">
        <v>5571</v>
      </c>
      <c r="H7" t="s">
        <v>5572</v>
      </c>
      <c r="I7" t="s">
        <v>5573</v>
      </c>
      <c r="K7" s="6"/>
      <c r="L7" s="6"/>
    </row>
    <row r="8" spans="1:12" x14ac:dyDescent="0.2">
      <c r="A8" t="s">
        <v>18</v>
      </c>
      <c r="B8" t="s">
        <v>21</v>
      </c>
      <c r="C8" t="s">
        <v>52</v>
      </c>
      <c r="D8" t="s">
        <v>14</v>
      </c>
      <c r="E8" s="3">
        <v>-12.558971296199999</v>
      </c>
      <c r="F8" s="4">
        <v>-9.2183685639000004</v>
      </c>
      <c r="G8" t="s">
        <v>5574</v>
      </c>
      <c r="H8" t="s">
        <v>5575</v>
      </c>
      <c r="I8" t="s">
        <v>5576</v>
      </c>
      <c r="K8" s="6"/>
      <c r="L8" s="6"/>
    </row>
    <row r="9" spans="1:12" x14ac:dyDescent="0.2">
      <c r="A9" t="s">
        <v>18</v>
      </c>
      <c r="B9" t="s">
        <v>27</v>
      </c>
      <c r="C9" t="s">
        <v>33</v>
      </c>
      <c r="D9" t="s">
        <v>34</v>
      </c>
      <c r="E9" s="3">
        <v>-9.3370039806000005</v>
      </c>
      <c r="F9" s="4">
        <v>-6.3669350981999999</v>
      </c>
      <c r="G9" t="s">
        <v>5577</v>
      </c>
      <c r="H9" t="s">
        <v>5578</v>
      </c>
      <c r="I9" t="s">
        <v>5579</v>
      </c>
      <c r="K9" s="6"/>
      <c r="L9" s="6"/>
    </row>
    <row r="10" spans="1:12" x14ac:dyDescent="0.2">
      <c r="A10" t="s">
        <v>18</v>
      </c>
      <c r="B10" t="s">
        <v>27</v>
      </c>
      <c r="C10" t="s">
        <v>84</v>
      </c>
      <c r="D10" t="s">
        <v>85</v>
      </c>
      <c r="E10" s="3">
        <v>-7.4184862687999997</v>
      </c>
      <c r="F10" s="4">
        <v>-4.759124774</v>
      </c>
      <c r="G10" t="s">
        <v>157</v>
      </c>
      <c r="H10" t="s">
        <v>5580</v>
      </c>
      <c r="I10" t="s">
        <v>5581</v>
      </c>
      <c r="K10" s="6"/>
      <c r="L10" s="6"/>
    </row>
    <row r="11" spans="1:12" x14ac:dyDescent="0.2">
      <c r="A11" t="s">
        <v>18</v>
      </c>
      <c r="B11" t="s">
        <v>41</v>
      </c>
      <c r="C11" t="s">
        <v>42</v>
      </c>
      <c r="D11" t="s">
        <v>43</v>
      </c>
      <c r="E11" s="3">
        <v>-5.1854485830000003</v>
      </c>
      <c r="F11" s="4">
        <v>-2.7691251368000001</v>
      </c>
      <c r="G11" t="s">
        <v>5582</v>
      </c>
      <c r="H11" t="s">
        <v>5583</v>
      </c>
      <c r="I11" t="s">
        <v>5584</v>
      </c>
      <c r="K11" s="6"/>
      <c r="L11" s="6"/>
    </row>
    <row r="12" spans="1:12" x14ac:dyDescent="0.2">
      <c r="A12" t="s">
        <v>18</v>
      </c>
      <c r="B12" t="s">
        <v>41</v>
      </c>
      <c r="C12" t="s">
        <v>74</v>
      </c>
      <c r="D12" t="s">
        <v>75</v>
      </c>
      <c r="E12" s="3">
        <v>-4.8208142531</v>
      </c>
      <c r="F12" s="4">
        <v>-2.4714375964999999</v>
      </c>
      <c r="G12" t="s">
        <v>5585</v>
      </c>
      <c r="H12" t="s">
        <v>5586</v>
      </c>
      <c r="I12" t="s">
        <v>5587</v>
      </c>
      <c r="K12" s="6"/>
      <c r="L12" s="6"/>
    </row>
    <row r="13" spans="1:12" x14ac:dyDescent="0.2">
      <c r="A13" t="s">
        <v>18</v>
      </c>
      <c r="B13" t="s">
        <v>41</v>
      </c>
      <c r="C13" t="s">
        <v>89</v>
      </c>
      <c r="D13" t="s">
        <v>90</v>
      </c>
      <c r="E13" s="3">
        <v>-4.3533161116999999</v>
      </c>
      <c r="F13" s="4">
        <v>-2.0990732100999998</v>
      </c>
      <c r="G13" t="s">
        <v>5290</v>
      </c>
      <c r="H13" t="s">
        <v>5588</v>
      </c>
      <c r="I13" t="s">
        <v>5589</v>
      </c>
      <c r="K13" s="6"/>
      <c r="L13" s="6"/>
    </row>
    <row r="14" spans="1:12" x14ac:dyDescent="0.2">
      <c r="A14" t="s">
        <v>18</v>
      </c>
      <c r="B14" t="s">
        <v>41</v>
      </c>
      <c r="C14" t="s">
        <v>94</v>
      </c>
      <c r="D14" t="s">
        <v>95</v>
      </c>
      <c r="E14" s="3">
        <v>-4.2665288222999997</v>
      </c>
      <c r="F14" s="4">
        <v>-2.0530308883999999</v>
      </c>
      <c r="G14" t="s">
        <v>619</v>
      </c>
      <c r="H14" t="s">
        <v>5588</v>
      </c>
      <c r="I14" t="s">
        <v>5589</v>
      </c>
      <c r="K14" s="6"/>
      <c r="L14" s="6"/>
    </row>
    <row r="15" spans="1:12" x14ac:dyDescent="0.2">
      <c r="A15" t="s">
        <v>18</v>
      </c>
      <c r="B15" t="s">
        <v>41</v>
      </c>
      <c r="C15" t="s">
        <v>97</v>
      </c>
      <c r="D15" t="s">
        <v>98</v>
      </c>
      <c r="E15" s="3">
        <v>-4.1040004262999998</v>
      </c>
      <c r="F15" s="4">
        <v>-1.9032767804999999</v>
      </c>
      <c r="G15" t="s">
        <v>4290</v>
      </c>
      <c r="H15" t="s">
        <v>5588</v>
      </c>
      <c r="I15" t="s">
        <v>5589</v>
      </c>
      <c r="K15" s="6"/>
      <c r="L15" s="6"/>
    </row>
    <row r="16" spans="1:12" x14ac:dyDescent="0.2">
      <c r="A16" t="s">
        <v>18</v>
      </c>
      <c r="B16" t="s">
        <v>41</v>
      </c>
      <c r="C16" t="s">
        <v>69</v>
      </c>
      <c r="D16" t="s">
        <v>70</v>
      </c>
      <c r="E16" s="3">
        <v>-3.9116197696000001</v>
      </c>
      <c r="F16" s="4">
        <v>-1.7293795295000001</v>
      </c>
      <c r="G16" t="s">
        <v>5590</v>
      </c>
      <c r="H16" t="s">
        <v>5586</v>
      </c>
      <c r="I16" t="s">
        <v>5587</v>
      </c>
      <c r="K16" s="6"/>
      <c r="L16" s="6"/>
    </row>
    <row r="17" spans="1:12" x14ac:dyDescent="0.2">
      <c r="A17" t="s">
        <v>18</v>
      </c>
      <c r="B17" t="s">
        <v>41</v>
      </c>
      <c r="C17" t="s">
        <v>66</v>
      </c>
      <c r="D17" t="s">
        <v>67</v>
      </c>
      <c r="E17" s="3">
        <v>-3.7150636149</v>
      </c>
      <c r="F17" s="4">
        <v>-1.5505521417000001</v>
      </c>
      <c r="G17" t="s">
        <v>5591</v>
      </c>
      <c r="H17" t="s">
        <v>5592</v>
      </c>
      <c r="I17" t="s">
        <v>5593</v>
      </c>
      <c r="K17" s="6"/>
      <c r="L17" s="6"/>
    </row>
    <row r="18" spans="1:12" x14ac:dyDescent="0.2">
      <c r="A18" t="s">
        <v>18</v>
      </c>
      <c r="B18" t="s">
        <v>41</v>
      </c>
      <c r="C18" t="s">
        <v>79</v>
      </c>
      <c r="D18" t="s">
        <v>80</v>
      </c>
      <c r="E18" s="3">
        <v>-3.6870650903</v>
      </c>
      <c r="F18" s="4">
        <v>-1.5283059459999999</v>
      </c>
      <c r="G18" t="s">
        <v>955</v>
      </c>
      <c r="H18" t="s">
        <v>5588</v>
      </c>
      <c r="I18" t="s">
        <v>5589</v>
      </c>
      <c r="K18" s="6"/>
      <c r="L18" s="6"/>
    </row>
    <row r="19" spans="1:12" x14ac:dyDescent="0.2">
      <c r="A19" t="s">
        <v>18</v>
      </c>
      <c r="B19" t="s">
        <v>41</v>
      </c>
      <c r="C19" t="s">
        <v>61</v>
      </c>
      <c r="D19" t="s">
        <v>62</v>
      </c>
      <c r="E19" s="3">
        <v>-3.5667518844999999</v>
      </c>
      <c r="F19" s="4">
        <v>-1.4302691349000001</v>
      </c>
      <c r="G19" t="s">
        <v>5594</v>
      </c>
      <c r="H19" t="s">
        <v>5588</v>
      </c>
      <c r="I19" t="s">
        <v>5589</v>
      </c>
      <c r="K19" s="6"/>
      <c r="L19" s="6"/>
    </row>
    <row r="20" spans="1:12" x14ac:dyDescent="0.2">
      <c r="A20" t="s">
        <v>18</v>
      </c>
      <c r="B20" t="s">
        <v>41</v>
      </c>
      <c r="C20" t="s">
        <v>56</v>
      </c>
      <c r="D20" t="s">
        <v>57</v>
      </c>
      <c r="E20" s="3">
        <v>-3.4545098590999999</v>
      </c>
      <c r="F20" s="4">
        <v>-1.3340152149</v>
      </c>
      <c r="G20" t="s">
        <v>5595</v>
      </c>
      <c r="H20" t="s">
        <v>5586</v>
      </c>
      <c r="I20" t="s">
        <v>5587</v>
      </c>
      <c r="K20" s="6"/>
      <c r="L20" s="6"/>
    </row>
    <row r="21" spans="1:12" x14ac:dyDescent="0.2">
      <c r="A21" t="s">
        <v>18</v>
      </c>
      <c r="B21" t="s">
        <v>41</v>
      </c>
      <c r="C21" t="s">
        <v>100</v>
      </c>
      <c r="D21" t="s">
        <v>101</v>
      </c>
      <c r="E21" s="3">
        <v>-3.1928593647999999</v>
      </c>
      <c r="F21" s="4">
        <v>-1.0877850793999999</v>
      </c>
      <c r="G21" t="s">
        <v>912</v>
      </c>
      <c r="H21" t="s">
        <v>5596</v>
      </c>
      <c r="I21" t="s">
        <v>5597</v>
      </c>
      <c r="K21" s="6"/>
      <c r="L21" s="6"/>
    </row>
    <row r="22" spans="1:12" x14ac:dyDescent="0.2">
      <c r="A22" t="s">
        <v>105</v>
      </c>
      <c r="B22" t="s">
        <v>12</v>
      </c>
      <c r="C22" t="s">
        <v>543</v>
      </c>
      <c r="D22" t="s">
        <v>544</v>
      </c>
      <c r="E22" s="3">
        <v>-12.3425298297</v>
      </c>
      <c r="F22" s="4">
        <v>-9.0811083435000004</v>
      </c>
      <c r="G22" t="s">
        <v>5598</v>
      </c>
      <c r="H22" t="s">
        <v>5599</v>
      </c>
      <c r="I22" t="s">
        <v>5600</v>
      </c>
      <c r="K22" s="6"/>
      <c r="L22" s="6"/>
    </row>
    <row r="23" spans="1:12" x14ac:dyDescent="0.2">
      <c r="A23" t="s">
        <v>111</v>
      </c>
      <c r="B23" t="s">
        <v>12</v>
      </c>
      <c r="C23" t="s">
        <v>543</v>
      </c>
      <c r="D23" t="s">
        <v>544</v>
      </c>
      <c r="E23" s="3">
        <v>-12.3425298297</v>
      </c>
      <c r="F23" s="4">
        <v>-9.0811083435000004</v>
      </c>
      <c r="G23" t="s">
        <v>5598</v>
      </c>
      <c r="H23" t="s">
        <v>5601</v>
      </c>
      <c r="I23" t="s">
        <v>5602</v>
      </c>
      <c r="K23" s="6"/>
      <c r="L23" s="6"/>
    </row>
    <row r="24" spans="1:12" x14ac:dyDescent="0.2">
      <c r="A24" t="s">
        <v>111</v>
      </c>
      <c r="B24" t="s">
        <v>41</v>
      </c>
      <c r="C24" t="s">
        <v>511</v>
      </c>
      <c r="D24" t="s">
        <v>512</v>
      </c>
      <c r="E24" s="3">
        <v>-10.9917742021</v>
      </c>
      <c r="F24" s="4">
        <v>-7.7972995054999998</v>
      </c>
      <c r="G24" t="s">
        <v>5603</v>
      </c>
      <c r="H24" t="s">
        <v>5604</v>
      </c>
      <c r="I24" t="s">
        <v>5605</v>
      </c>
      <c r="K24" s="6"/>
      <c r="L24" s="6"/>
    </row>
    <row r="25" spans="1:12" x14ac:dyDescent="0.2">
      <c r="A25" t="s">
        <v>111</v>
      </c>
      <c r="B25" t="s">
        <v>41</v>
      </c>
      <c r="C25" t="s">
        <v>516</v>
      </c>
      <c r="D25" t="s">
        <v>517</v>
      </c>
      <c r="E25" s="3">
        <v>-10.847394298799999</v>
      </c>
      <c r="F25" s="4">
        <v>-7.7381841062000003</v>
      </c>
      <c r="G25" t="s">
        <v>5606</v>
      </c>
      <c r="H25" t="s">
        <v>5604</v>
      </c>
      <c r="I25" t="s">
        <v>5605</v>
      </c>
      <c r="K25" s="6"/>
      <c r="L25" s="6"/>
    </row>
    <row r="26" spans="1:12" x14ac:dyDescent="0.2">
      <c r="A26" t="s">
        <v>111</v>
      </c>
      <c r="B26" t="s">
        <v>41</v>
      </c>
      <c r="C26" t="s">
        <v>506</v>
      </c>
      <c r="D26" t="s">
        <v>507</v>
      </c>
      <c r="E26" s="3">
        <v>-10.8235143334</v>
      </c>
      <c r="F26" s="4">
        <v>-7.7381841062000003</v>
      </c>
      <c r="G26" t="s">
        <v>5607</v>
      </c>
      <c r="H26" t="s">
        <v>5608</v>
      </c>
      <c r="I26" t="s">
        <v>5609</v>
      </c>
      <c r="K26" s="6"/>
      <c r="L26" s="6"/>
    </row>
    <row r="27" spans="1:12" x14ac:dyDescent="0.2">
      <c r="A27" t="s">
        <v>111</v>
      </c>
      <c r="B27" t="s">
        <v>27</v>
      </c>
      <c r="C27" t="s">
        <v>501</v>
      </c>
      <c r="D27" t="s">
        <v>502</v>
      </c>
      <c r="E27" s="3">
        <v>-10.760096112299999</v>
      </c>
      <c r="F27" s="4">
        <v>-7.7205233757</v>
      </c>
      <c r="G27" t="s">
        <v>5610</v>
      </c>
      <c r="H27" t="s">
        <v>5611</v>
      </c>
      <c r="I27" t="s">
        <v>5612</v>
      </c>
      <c r="K27" s="6"/>
      <c r="L27" s="6"/>
    </row>
    <row r="28" spans="1:12" x14ac:dyDescent="0.2">
      <c r="A28" t="s">
        <v>111</v>
      </c>
      <c r="B28" t="s">
        <v>41</v>
      </c>
      <c r="C28" t="s">
        <v>519</v>
      </c>
      <c r="D28" t="s">
        <v>520</v>
      </c>
      <c r="E28" s="3">
        <v>-9.1093122858999998</v>
      </c>
      <c r="F28" s="4">
        <v>-6.2158675848999998</v>
      </c>
      <c r="G28" t="s">
        <v>5613</v>
      </c>
      <c r="H28" t="s">
        <v>5604</v>
      </c>
      <c r="I28" t="s">
        <v>5605</v>
      </c>
      <c r="K28" s="6"/>
      <c r="L28" s="6"/>
    </row>
    <row r="29" spans="1:12" x14ac:dyDescent="0.2">
      <c r="A29" t="s">
        <v>111</v>
      </c>
      <c r="B29" t="s">
        <v>41</v>
      </c>
      <c r="C29" t="s">
        <v>529</v>
      </c>
      <c r="D29" t="s">
        <v>5226</v>
      </c>
      <c r="E29" s="3">
        <v>-7.9801522870000001</v>
      </c>
      <c r="F29" s="4">
        <v>-5.2193331513999999</v>
      </c>
      <c r="G29" t="s">
        <v>5614</v>
      </c>
      <c r="H29" t="s">
        <v>5608</v>
      </c>
      <c r="I29" t="s">
        <v>5609</v>
      </c>
      <c r="K29" s="6"/>
      <c r="L29" s="6"/>
    </row>
    <row r="30" spans="1:12" x14ac:dyDescent="0.2">
      <c r="A30" t="s">
        <v>111</v>
      </c>
      <c r="B30" t="s">
        <v>27</v>
      </c>
      <c r="C30" t="s">
        <v>5178</v>
      </c>
      <c r="D30" t="s">
        <v>5179</v>
      </c>
      <c r="E30" s="3">
        <v>-6.8903484905000001</v>
      </c>
      <c r="F30" s="4">
        <v>-4.2979337852999997</v>
      </c>
      <c r="G30" t="s">
        <v>5615</v>
      </c>
      <c r="H30" t="s">
        <v>5616</v>
      </c>
      <c r="I30" t="s">
        <v>5617</v>
      </c>
      <c r="K30" s="6"/>
      <c r="L30" s="6"/>
    </row>
    <row r="31" spans="1:12" x14ac:dyDescent="0.2">
      <c r="A31" t="s">
        <v>111</v>
      </c>
      <c r="B31" t="s">
        <v>27</v>
      </c>
      <c r="C31" t="s">
        <v>5183</v>
      </c>
      <c r="D31" t="s">
        <v>5184</v>
      </c>
      <c r="E31" s="3">
        <v>-6.6603087411999997</v>
      </c>
      <c r="F31" s="4">
        <v>-4.0831340024999996</v>
      </c>
      <c r="G31" t="s">
        <v>260</v>
      </c>
      <c r="H31" t="s">
        <v>5616</v>
      </c>
      <c r="I31" t="s">
        <v>5617</v>
      </c>
      <c r="L31" s="6"/>
    </row>
    <row r="32" spans="1:12" x14ac:dyDescent="0.2">
      <c r="A32" t="s">
        <v>111</v>
      </c>
      <c r="B32" t="s">
        <v>27</v>
      </c>
      <c r="C32" t="s">
        <v>5186</v>
      </c>
      <c r="D32" t="s">
        <v>5187</v>
      </c>
      <c r="E32" s="3">
        <v>-6.6163098156000002</v>
      </c>
      <c r="F32" s="4">
        <v>-4.0538583337</v>
      </c>
      <c r="G32" t="s">
        <v>5618</v>
      </c>
      <c r="H32" t="s">
        <v>5616</v>
      </c>
      <c r="I32" t="s">
        <v>5617</v>
      </c>
      <c r="K32" s="6"/>
      <c r="L32" s="6"/>
    </row>
    <row r="33" spans="1:12" x14ac:dyDescent="0.2">
      <c r="A33" t="s">
        <v>111</v>
      </c>
      <c r="B33" t="s">
        <v>21</v>
      </c>
      <c r="C33" t="s">
        <v>5173</v>
      </c>
      <c r="D33" t="s">
        <v>5174</v>
      </c>
      <c r="E33" s="3">
        <v>-6.5729385673999996</v>
      </c>
      <c r="F33" s="4">
        <v>-4.0247275246000003</v>
      </c>
      <c r="G33" t="s">
        <v>281</v>
      </c>
      <c r="H33" t="s">
        <v>5619</v>
      </c>
      <c r="I33" t="s">
        <v>5620</v>
      </c>
      <c r="L33" s="6"/>
    </row>
    <row r="34" spans="1:12" x14ac:dyDescent="0.2">
      <c r="A34" t="s">
        <v>111</v>
      </c>
      <c r="B34" t="s">
        <v>27</v>
      </c>
      <c r="C34" t="s">
        <v>5196</v>
      </c>
      <c r="D34" t="s">
        <v>5197</v>
      </c>
      <c r="E34" s="3">
        <v>-6.488013477</v>
      </c>
      <c r="F34" s="4">
        <v>-3.9669546803000002</v>
      </c>
      <c r="G34" t="s">
        <v>5621</v>
      </c>
      <c r="H34" t="s">
        <v>5616</v>
      </c>
      <c r="I34" t="s">
        <v>5617</v>
      </c>
    </row>
    <row r="35" spans="1:12" x14ac:dyDescent="0.2">
      <c r="A35" t="s">
        <v>111</v>
      </c>
      <c r="B35" t="s">
        <v>27</v>
      </c>
      <c r="C35" t="s">
        <v>5199</v>
      </c>
      <c r="D35" t="s">
        <v>5200</v>
      </c>
      <c r="E35" s="3">
        <v>-6.488013477</v>
      </c>
      <c r="F35" s="4">
        <v>-3.9669546803000002</v>
      </c>
      <c r="G35" t="s">
        <v>5621</v>
      </c>
      <c r="H35" t="s">
        <v>5616</v>
      </c>
      <c r="I35" t="s">
        <v>5617</v>
      </c>
    </row>
    <row r="36" spans="1:12" x14ac:dyDescent="0.2">
      <c r="A36" t="s">
        <v>111</v>
      </c>
      <c r="B36" t="s">
        <v>41</v>
      </c>
      <c r="C36" t="s">
        <v>524</v>
      </c>
      <c r="D36" t="s">
        <v>525</v>
      </c>
      <c r="E36" s="3">
        <v>-6.4363823905000004</v>
      </c>
      <c r="F36" s="4">
        <v>-3.9282885708999999</v>
      </c>
      <c r="G36" t="s">
        <v>5622</v>
      </c>
      <c r="H36" t="s">
        <v>5623</v>
      </c>
      <c r="I36" t="s">
        <v>5624</v>
      </c>
    </row>
    <row r="37" spans="1:12" x14ac:dyDescent="0.2">
      <c r="A37" t="s">
        <v>111</v>
      </c>
      <c r="B37" t="s">
        <v>27</v>
      </c>
      <c r="C37" t="s">
        <v>5189</v>
      </c>
      <c r="D37" t="s">
        <v>5190</v>
      </c>
      <c r="E37" s="3">
        <v>-4.8208142531</v>
      </c>
      <c r="F37" s="4">
        <v>-2.4714375964999999</v>
      </c>
      <c r="G37" t="s">
        <v>5585</v>
      </c>
      <c r="H37" t="s">
        <v>5625</v>
      </c>
      <c r="I37" t="s">
        <v>5626</v>
      </c>
    </row>
    <row r="38" spans="1:12" x14ac:dyDescent="0.2">
      <c r="A38" t="s">
        <v>111</v>
      </c>
      <c r="B38" t="s">
        <v>27</v>
      </c>
      <c r="C38" t="s">
        <v>5194</v>
      </c>
      <c r="D38" t="s">
        <v>5195</v>
      </c>
      <c r="E38" s="3">
        <v>-4.8208142531</v>
      </c>
      <c r="F38" s="4">
        <v>-2.4714375964999999</v>
      </c>
      <c r="G38" t="s">
        <v>5585</v>
      </c>
      <c r="H38" t="s">
        <v>5625</v>
      </c>
      <c r="I38" t="s">
        <v>5626</v>
      </c>
    </row>
    <row r="39" spans="1:12" x14ac:dyDescent="0.2">
      <c r="A39" t="s">
        <v>111</v>
      </c>
      <c r="B39" t="s">
        <v>27</v>
      </c>
      <c r="C39" t="s">
        <v>5210</v>
      </c>
      <c r="D39" t="s">
        <v>5211</v>
      </c>
      <c r="E39" s="3">
        <v>-4.2766265454000001</v>
      </c>
      <c r="F39" s="4">
        <v>-2.0531852076999999</v>
      </c>
      <c r="G39" t="s">
        <v>5627</v>
      </c>
      <c r="H39" t="s">
        <v>5628</v>
      </c>
      <c r="I39" t="s">
        <v>5629</v>
      </c>
    </row>
    <row r="40" spans="1:12" x14ac:dyDescent="0.2">
      <c r="A40" t="s">
        <v>111</v>
      </c>
      <c r="B40" t="s">
        <v>27</v>
      </c>
      <c r="C40" t="s">
        <v>5215</v>
      </c>
      <c r="D40" t="s">
        <v>5216</v>
      </c>
      <c r="E40" s="3">
        <v>-4.2766265454000001</v>
      </c>
      <c r="F40" s="4">
        <v>-2.0531852076999999</v>
      </c>
      <c r="G40" t="s">
        <v>5627</v>
      </c>
      <c r="H40" t="s">
        <v>5628</v>
      </c>
      <c r="I40" t="s">
        <v>5629</v>
      </c>
    </row>
    <row r="41" spans="1:12" x14ac:dyDescent="0.2">
      <c r="A41" t="s">
        <v>111</v>
      </c>
      <c r="B41" t="s">
        <v>27</v>
      </c>
      <c r="C41" t="s">
        <v>5217</v>
      </c>
      <c r="D41" t="s">
        <v>5218</v>
      </c>
      <c r="E41" s="3">
        <v>-4.2766265454000001</v>
      </c>
      <c r="F41" s="4">
        <v>-2.0531852076999999</v>
      </c>
      <c r="G41" t="s">
        <v>5627</v>
      </c>
      <c r="H41" t="s">
        <v>5628</v>
      </c>
      <c r="I41" t="s">
        <v>5629</v>
      </c>
    </row>
    <row r="42" spans="1:12" x14ac:dyDescent="0.2">
      <c r="A42" t="s">
        <v>111</v>
      </c>
      <c r="B42" t="s">
        <v>27</v>
      </c>
      <c r="C42" t="s">
        <v>5201</v>
      </c>
      <c r="D42" t="s">
        <v>5202</v>
      </c>
      <c r="E42" s="3">
        <v>-4.2732140088000001</v>
      </c>
      <c r="F42" s="4">
        <v>-2.0531852076999999</v>
      </c>
      <c r="G42" t="s">
        <v>5630</v>
      </c>
      <c r="H42" t="s">
        <v>5625</v>
      </c>
      <c r="I42" t="s">
        <v>5626</v>
      </c>
    </row>
    <row r="43" spans="1:12" x14ac:dyDescent="0.2">
      <c r="A43" t="s">
        <v>111</v>
      </c>
      <c r="B43" t="s">
        <v>27</v>
      </c>
      <c r="C43" t="s">
        <v>5204</v>
      </c>
      <c r="D43" t="s">
        <v>5205</v>
      </c>
      <c r="E43" s="3">
        <v>-4.2732140088000001</v>
      </c>
      <c r="F43" s="4">
        <v>-2.0531852076999999</v>
      </c>
      <c r="G43" t="s">
        <v>5630</v>
      </c>
      <c r="H43" t="s">
        <v>5625</v>
      </c>
      <c r="I43" t="s">
        <v>5626</v>
      </c>
    </row>
    <row r="44" spans="1:12" x14ac:dyDescent="0.2">
      <c r="A44" t="s">
        <v>111</v>
      </c>
      <c r="B44" t="s">
        <v>27</v>
      </c>
      <c r="C44" t="s">
        <v>5231</v>
      </c>
      <c r="D44" t="s">
        <v>5232</v>
      </c>
      <c r="E44" s="3">
        <v>-2.9833283349999999</v>
      </c>
      <c r="F44" s="4">
        <v>-0.89314560499999995</v>
      </c>
      <c r="G44" t="s">
        <v>5631</v>
      </c>
      <c r="H44" t="s">
        <v>5632</v>
      </c>
      <c r="I44" t="s">
        <v>5633</v>
      </c>
    </row>
    <row r="45" spans="1:12" x14ac:dyDescent="0.2">
      <c r="A45" t="s">
        <v>426</v>
      </c>
      <c r="B45" t="s">
        <v>41</v>
      </c>
      <c r="C45" t="s">
        <v>709</v>
      </c>
      <c r="D45" t="s">
        <v>710</v>
      </c>
      <c r="E45" s="3">
        <v>-9.3273265887000001</v>
      </c>
      <c r="F45" s="4">
        <v>-6.3669350981999999</v>
      </c>
      <c r="G45" t="s">
        <v>2610</v>
      </c>
      <c r="H45" t="s">
        <v>5634</v>
      </c>
      <c r="I45" t="s">
        <v>5635</v>
      </c>
    </row>
    <row r="46" spans="1:12" x14ac:dyDescent="0.2">
      <c r="A46" t="s">
        <v>432</v>
      </c>
      <c r="B46" t="s">
        <v>41</v>
      </c>
      <c r="C46" t="s">
        <v>709</v>
      </c>
      <c r="D46" t="s">
        <v>710</v>
      </c>
      <c r="E46" s="3">
        <v>-9.3273265887000001</v>
      </c>
      <c r="F46" s="4">
        <v>-6.3669350981999999</v>
      </c>
      <c r="G46" t="s">
        <v>2610</v>
      </c>
      <c r="H46" t="s">
        <v>5636</v>
      </c>
      <c r="I46" t="s">
        <v>5637</v>
      </c>
    </row>
    <row r="47" spans="1:12" x14ac:dyDescent="0.2">
      <c r="A47" t="s">
        <v>432</v>
      </c>
      <c r="B47" t="s">
        <v>41</v>
      </c>
      <c r="C47" t="s">
        <v>47</v>
      </c>
      <c r="D47" t="s">
        <v>48</v>
      </c>
      <c r="E47" s="3">
        <v>-9.2778869773999997</v>
      </c>
      <c r="F47" s="4">
        <v>-6.3522575931</v>
      </c>
      <c r="G47" t="s">
        <v>5638</v>
      </c>
      <c r="H47" t="s">
        <v>5639</v>
      </c>
      <c r="I47" t="s">
        <v>5640</v>
      </c>
    </row>
    <row r="48" spans="1:12" x14ac:dyDescent="0.2">
      <c r="A48" t="s">
        <v>432</v>
      </c>
      <c r="B48" t="s">
        <v>41</v>
      </c>
      <c r="C48" t="s">
        <v>719</v>
      </c>
      <c r="D48" t="s">
        <v>720</v>
      </c>
      <c r="E48" s="3">
        <v>-8.7802485497999996</v>
      </c>
      <c r="F48" s="4">
        <v>-5.9167670721999999</v>
      </c>
      <c r="G48" t="s">
        <v>5641</v>
      </c>
      <c r="H48" t="s">
        <v>5636</v>
      </c>
      <c r="I48" t="s">
        <v>5637</v>
      </c>
    </row>
    <row r="49" spans="1:9" x14ac:dyDescent="0.2">
      <c r="A49" t="s">
        <v>432</v>
      </c>
      <c r="B49" t="s">
        <v>41</v>
      </c>
      <c r="C49" t="s">
        <v>2620</v>
      </c>
      <c r="D49" t="s">
        <v>2621</v>
      </c>
      <c r="E49" s="3">
        <v>-8.5325408985000006</v>
      </c>
      <c r="F49" s="4">
        <v>-5.6970881445000003</v>
      </c>
      <c r="G49" t="s">
        <v>5642</v>
      </c>
      <c r="H49" t="s">
        <v>5639</v>
      </c>
      <c r="I49" t="s">
        <v>5640</v>
      </c>
    </row>
    <row r="50" spans="1:9" x14ac:dyDescent="0.2">
      <c r="A50" t="s">
        <v>432</v>
      </c>
      <c r="B50" t="s">
        <v>41</v>
      </c>
      <c r="C50" t="s">
        <v>966</v>
      </c>
      <c r="D50" t="s">
        <v>967</v>
      </c>
      <c r="E50" s="3">
        <v>-8.4368924151000009</v>
      </c>
      <c r="F50" s="4">
        <v>-5.6277685998999996</v>
      </c>
      <c r="G50" t="s">
        <v>5643</v>
      </c>
      <c r="H50" t="s">
        <v>5639</v>
      </c>
      <c r="I50" t="s">
        <v>5640</v>
      </c>
    </row>
    <row r="51" spans="1:9" x14ac:dyDescent="0.2">
      <c r="A51" t="s">
        <v>432</v>
      </c>
      <c r="B51" t="s">
        <v>41</v>
      </c>
      <c r="C51" t="s">
        <v>726</v>
      </c>
      <c r="D51" t="s">
        <v>727</v>
      </c>
      <c r="E51" s="3">
        <v>-8.1198016212000006</v>
      </c>
      <c r="F51" s="4">
        <v>-5.3355013897000001</v>
      </c>
      <c r="G51" t="s">
        <v>5644</v>
      </c>
      <c r="H51" t="s">
        <v>5639</v>
      </c>
      <c r="I51" t="s">
        <v>5640</v>
      </c>
    </row>
    <row r="52" spans="1:9" x14ac:dyDescent="0.2">
      <c r="A52" t="s">
        <v>432</v>
      </c>
      <c r="B52" t="s">
        <v>41</v>
      </c>
      <c r="C52" t="s">
        <v>737</v>
      </c>
      <c r="D52" t="s">
        <v>738</v>
      </c>
      <c r="E52" s="3">
        <v>-7.6603314747000004</v>
      </c>
      <c r="F52" s="4">
        <v>-4.9429780328000001</v>
      </c>
      <c r="G52" t="s">
        <v>5645</v>
      </c>
      <c r="H52" t="s">
        <v>5636</v>
      </c>
      <c r="I52" t="s">
        <v>5637</v>
      </c>
    </row>
    <row r="53" spans="1:9" x14ac:dyDescent="0.2">
      <c r="A53" t="s">
        <v>432</v>
      </c>
      <c r="B53" t="s">
        <v>41</v>
      </c>
      <c r="C53" t="s">
        <v>740</v>
      </c>
      <c r="D53" t="s">
        <v>741</v>
      </c>
      <c r="E53" s="3">
        <v>-7.6603314747000004</v>
      </c>
      <c r="F53" s="4">
        <v>-4.9429780328000001</v>
      </c>
      <c r="G53" t="s">
        <v>5645</v>
      </c>
      <c r="H53" t="s">
        <v>5636</v>
      </c>
      <c r="I53" t="s">
        <v>5637</v>
      </c>
    </row>
    <row r="54" spans="1:9" x14ac:dyDescent="0.2">
      <c r="A54" t="s">
        <v>432</v>
      </c>
      <c r="B54" t="s">
        <v>41</v>
      </c>
      <c r="C54" t="s">
        <v>714</v>
      </c>
      <c r="D54" t="s">
        <v>715</v>
      </c>
      <c r="E54" s="3">
        <v>-7.5933347403999996</v>
      </c>
      <c r="F54" s="4">
        <v>-4.8961846845999997</v>
      </c>
      <c r="G54" t="s">
        <v>5646</v>
      </c>
      <c r="H54" t="s">
        <v>5639</v>
      </c>
      <c r="I54" t="s">
        <v>5640</v>
      </c>
    </row>
    <row r="55" spans="1:9" x14ac:dyDescent="0.2">
      <c r="A55" t="s">
        <v>432</v>
      </c>
      <c r="B55" t="s">
        <v>27</v>
      </c>
      <c r="C55" t="s">
        <v>728</v>
      </c>
      <c r="D55" t="s">
        <v>729</v>
      </c>
      <c r="E55" s="3">
        <v>-7.1880302383999997</v>
      </c>
      <c r="F55" s="4">
        <v>-4.5634308497999996</v>
      </c>
      <c r="G55" t="s">
        <v>5647</v>
      </c>
      <c r="H55" t="s">
        <v>5648</v>
      </c>
      <c r="I55" t="s">
        <v>5649</v>
      </c>
    </row>
    <row r="56" spans="1:9" x14ac:dyDescent="0.2">
      <c r="A56" t="s">
        <v>432</v>
      </c>
      <c r="B56" t="s">
        <v>27</v>
      </c>
      <c r="C56" t="s">
        <v>733</v>
      </c>
      <c r="D56" t="s">
        <v>734</v>
      </c>
      <c r="E56" s="3">
        <v>-7.1880302383999997</v>
      </c>
      <c r="F56" s="4">
        <v>-4.5634308497999996</v>
      </c>
      <c r="G56" t="s">
        <v>5647</v>
      </c>
      <c r="H56" t="s">
        <v>5648</v>
      </c>
      <c r="I56" t="s">
        <v>5649</v>
      </c>
    </row>
    <row r="57" spans="1:9" x14ac:dyDescent="0.2">
      <c r="A57" t="s">
        <v>432</v>
      </c>
      <c r="B57" t="s">
        <v>41</v>
      </c>
      <c r="C57" t="s">
        <v>722</v>
      </c>
      <c r="D57" t="s">
        <v>723</v>
      </c>
      <c r="E57" s="3">
        <v>-6.9895634959999997</v>
      </c>
      <c r="F57" s="4">
        <v>-4.3813545235999998</v>
      </c>
      <c r="G57" t="s">
        <v>5650</v>
      </c>
      <c r="H57" t="s">
        <v>5636</v>
      </c>
      <c r="I57" t="s">
        <v>5637</v>
      </c>
    </row>
    <row r="58" spans="1:9" x14ac:dyDescent="0.2">
      <c r="A58" t="s">
        <v>432</v>
      </c>
      <c r="B58" t="s">
        <v>41</v>
      </c>
      <c r="C58" t="s">
        <v>735</v>
      </c>
      <c r="D58" t="s">
        <v>736</v>
      </c>
      <c r="E58" s="3">
        <v>-6.3427385175</v>
      </c>
      <c r="F58" s="4">
        <v>-3.8472338252</v>
      </c>
      <c r="G58" t="s">
        <v>2739</v>
      </c>
      <c r="H58" t="s">
        <v>5636</v>
      </c>
      <c r="I58" t="s">
        <v>5637</v>
      </c>
    </row>
    <row r="59" spans="1:9" x14ac:dyDescent="0.2">
      <c r="A59" t="s">
        <v>432</v>
      </c>
      <c r="B59" t="s">
        <v>27</v>
      </c>
      <c r="C59" t="s">
        <v>701</v>
      </c>
      <c r="D59" t="s">
        <v>702</v>
      </c>
      <c r="E59" s="3">
        <v>-6.3162757730000001</v>
      </c>
      <c r="F59" s="4">
        <v>-3.8330055372</v>
      </c>
      <c r="G59" t="s">
        <v>5651</v>
      </c>
      <c r="H59" t="s">
        <v>5648</v>
      </c>
      <c r="I59" t="s">
        <v>5649</v>
      </c>
    </row>
    <row r="60" spans="1:9" x14ac:dyDescent="0.2">
      <c r="A60" t="s">
        <v>432</v>
      </c>
      <c r="B60" t="s">
        <v>41</v>
      </c>
      <c r="C60" t="s">
        <v>640</v>
      </c>
      <c r="D60" t="s">
        <v>641</v>
      </c>
      <c r="E60" s="3">
        <v>-5.4896759989000001</v>
      </c>
      <c r="F60" s="4">
        <v>-3.0183049864</v>
      </c>
      <c r="G60" t="s">
        <v>5652</v>
      </c>
      <c r="H60" t="s">
        <v>5653</v>
      </c>
      <c r="I60" t="s">
        <v>5654</v>
      </c>
    </row>
    <row r="61" spans="1:9" x14ac:dyDescent="0.2">
      <c r="A61" t="s">
        <v>432</v>
      </c>
      <c r="B61" t="s">
        <v>41</v>
      </c>
      <c r="C61" t="s">
        <v>596</v>
      </c>
      <c r="D61" t="s">
        <v>597</v>
      </c>
      <c r="E61" s="3">
        <v>-5.2677363224000002</v>
      </c>
      <c r="F61" s="4">
        <v>-2.8192281927999998</v>
      </c>
      <c r="G61" t="s">
        <v>5655</v>
      </c>
      <c r="H61" t="s">
        <v>5656</v>
      </c>
      <c r="I61" t="s">
        <v>5657</v>
      </c>
    </row>
    <row r="62" spans="1:9" x14ac:dyDescent="0.2">
      <c r="A62" t="s">
        <v>432</v>
      </c>
      <c r="B62" t="s">
        <v>41</v>
      </c>
      <c r="C62" t="s">
        <v>607</v>
      </c>
      <c r="D62" t="s">
        <v>608</v>
      </c>
      <c r="E62" s="3">
        <v>-5.1615929009999997</v>
      </c>
      <c r="F62" s="4">
        <v>-2.7554886199999999</v>
      </c>
      <c r="G62" t="s">
        <v>5658</v>
      </c>
      <c r="H62" t="s">
        <v>5653</v>
      </c>
      <c r="I62" t="s">
        <v>5654</v>
      </c>
    </row>
    <row r="63" spans="1:9" x14ac:dyDescent="0.2">
      <c r="A63" t="s">
        <v>432</v>
      </c>
      <c r="B63" t="s">
        <v>41</v>
      </c>
      <c r="C63" t="s">
        <v>625</v>
      </c>
      <c r="D63" t="s">
        <v>626</v>
      </c>
      <c r="E63" s="3">
        <v>-5.0641827313999999</v>
      </c>
      <c r="F63" s="4">
        <v>-2.6680626713</v>
      </c>
      <c r="G63" t="s">
        <v>5659</v>
      </c>
      <c r="H63" t="s">
        <v>5653</v>
      </c>
      <c r="I63" t="s">
        <v>5654</v>
      </c>
    </row>
    <row r="64" spans="1:9" x14ac:dyDescent="0.2">
      <c r="A64" t="s">
        <v>432</v>
      </c>
      <c r="B64" t="s">
        <v>41</v>
      </c>
      <c r="C64" t="s">
        <v>2850</v>
      </c>
      <c r="D64" t="s">
        <v>2851</v>
      </c>
      <c r="E64" s="3">
        <v>-4.8589407321999998</v>
      </c>
      <c r="F64" s="4">
        <v>-2.4725805094000002</v>
      </c>
      <c r="G64" t="s">
        <v>5660</v>
      </c>
      <c r="H64" t="s">
        <v>5661</v>
      </c>
      <c r="I64" t="s">
        <v>5662</v>
      </c>
    </row>
    <row r="65" spans="1:9" x14ac:dyDescent="0.2">
      <c r="A65" t="s">
        <v>432</v>
      </c>
      <c r="B65" t="s">
        <v>41</v>
      </c>
      <c r="C65" t="s">
        <v>2513</v>
      </c>
      <c r="D65" t="s">
        <v>2514</v>
      </c>
      <c r="E65" s="3">
        <v>-4.8390861624000001</v>
      </c>
      <c r="F65" s="4">
        <v>-2.4714375964999999</v>
      </c>
      <c r="G65" t="s">
        <v>5663</v>
      </c>
      <c r="H65" t="s">
        <v>5664</v>
      </c>
      <c r="I65" t="s">
        <v>5665</v>
      </c>
    </row>
    <row r="66" spans="1:9" x14ac:dyDescent="0.2">
      <c r="A66" t="s">
        <v>432</v>
      </c>
      <c r="B66" t="s">
        <v>41</v>
      </c>
      <c r="C66" t="s">
        <v>2506</v>
      </c>
      <c r="D66" t="s">
        <v>2507</v>
      </c>
      <c r="E66" s="3">
        <v>-4.7731392890000004</v>
      </c>
      <c r="F66" s="4">
        <v>-2.4325365567000001</v>
      </c>
      <c r="G66" t="s">
        <v>5666</v>
      </c>
      <c r="H66" t="s">
        <v>5653</v>
      </c>
      <c r="I66" t="s">
        <v>5654</v>
      </c>
    </row>
    <row r="67" spans="1:9" x14ac:dyDescent="0.2">
      <c r="A67" t="s">
        <v>432</v>
      </c>
      <c r="B67" t="s">
        <v>41</v>
      </c>
      <c r="C67" t="s">
        <v>2519</v>
      </c>
      <c r="D67" t="s">
        <v>2520</v>
      </c>
      <c r="E67" s="3">
        <v>-4.6821704594</v>
      </c>
      <c r="F67" s="4">
        <v>-2.3501678989000001</v>
      </c>
      <c r="G67" t="s">
        <v>5667</v>
      </c>
      <c r="H67" t="s">
        <v>5664</v>
      </c>
      <c r="I67" t="s">
        <v>5665</v>
      </c>
    </row>
    <row r="68" spans="1:9" x14ac:dyDescent="0.2">
      <c r="A68" t="s">
        <v>432</v>
      </c>
      <c r="B68" t="s">
        <v>41</v>
      </c>
      <c r="C68" t="s">
        <v>2858</v>
      </c>
      <c r="D68" t="s">
        <v>2859</v>
      </c>
      <c r="E68" s="3">
        <v>-4.4810699369</v>
      </c>
      <c r="F68" s="4">
        <v>-2.1896852273</v>
      </c>
      <c r="G68" t="s">
        <v>5668</v>
      </c>
      <c r="H68" t="s">
        <v>5661</v>
      </c>
      <c r="I68" t="s">
        <v>5662</v>
      </c>
    </row>
    <row r="69" spans="1:9" x14ac:dyDescent="0.2">
      <c r="A69" t="s">
        <v>432</v>
      </c>
      <c r="B69" t="s">
        <v>41</v>
      </c>
      <c r="C69" t="s">
        <v>2522</v>
      </c>
      <c r="D69" t="s">
        <v>2523</v>
      </c>
      <c r="E69" s="3">
        <v>-4.4258040605</v>
      </c>
      <c r="F69" s="4">
        <v>-2.1421061794999998</v>
      </c>
      <c r="G69" t="s">
        <v>5669</v>
      </c>
      <c r="H69" t="s">
        <v>5653</v>
      </c>
      <c r="I69" t="s">
        <v>5654</v>
      </c>
    </row>
    <row r="70" spans="1:9" x14ac:dyDescent="0.2">
      <c r="A70" t="s">
        <v>432</v>
      </c>
      <c r="B70" t="s">
        <v>41</v>
      </c>
      <c r="C70" t="s">
        <v>2864</v>
      </c>
      <c r="D70" t="s">
        <v>2865</v>
      </c>
      <c r="E70" s="3">
        <v>-4.4003336960999997</v>
      </c>
      <c r="F70" s="4">
        <v>-2.1379788445000001</v>
      </c>
      <c r="G70" t="s">
        <v>5670</v>
      </c>
      <c r="H70" t="s">
        <v>5671</v>
      </c>
      <c r="I70" t="s">
        <v>5672</v>
      </c>
    </row>
    <row r="71" spans="1:9" x14ac:dyDescent="0.2">
      <c r="A71" t="s">
        <v>432</v>
      </c>
      <c r="B71" t="s">
        <v>41</v>
      </c>
      <c r="C71" t="s">
        <v>2855</v>
      </c>
      <c r="D71" t="s">
        <v>2856</v>
      </c>
      <c r="E71" s="3">
        <v>-4.3994003306999998</v>
      </c>
      <c r="F71" s="4">
        <v>-2.1379788445000001</v>
      </c>
      <c r="G71" t="s">
        <v>5673</v>
      </c>
      <c r="H71" t="s">
        <v>5661</v>
      </c>
      <c r="I71" t="s">
        <v>5662</v>
      </c>
    </row>
    <row r="72" spans="1:9" x14ac:dyDescent="0.2">
      <c r="A72" t="s">
        <v>432</v>
      </c>
      <c r="B72" t="s">
        <v>41</v>
      </c>
      <c r="C72" t="s">
        <v>2861</v>
      </c>
      <c r="D72" t="s">
        <v>2862</v>
      </c>
      <c r="E72" s="3">
        <v>-4.3994003306999998</v>
      </c>
      <c r="F72" s="4">
        <v>-2.1379788445000001</v>
      </c>
      <c r="G72" t="s">
        <v>5673</v>
      </c>
      <c r="H72" t="s">
        <v>5661</v>
      </c>
      <c r="I72" t="s">
        <v>5662</v>
      </c>
    </row>
    <row r="73" spans="1:9" x14ac:dyDescent="0.2">
      <c r="A73" t="s">
        <v>432</v>
      </c>
      <c r="B73" t="s">
        <v>41</v>
      </c>
      <c r="C73" t="s">
        <v>2845</v>
      </c>
      <c r="D73" t="s">
        <v>2846</v>
      </c>
      <c r="E73" s="3">
        <v>-4.2432976022000002</v>
      </c>
      <c r="F73" s="4">
        <v>-2.0362337783000002</v>
      </c>
      <c r="G73" t="s">
        <v>5674</v>
      </c>
      <c r="H73" t="s">
        <v>5661</v>
      </c>
      <c r="I73" t="s">
        <v>5662</v>
      </c>
    </row>
    <row r="74" spans="1:9" x14ac:dyDescent="0.2">
      <c r="A74" t="s">
        <v>432</v>
      </c>
      <c r="B74" t="s">
        <v>41</v>
      </c>
      <c r="C74" t="s">
        <v>1054</v>
      </c>
      <c r="D74" t="s">
        <v>1055</v>
      </c>
      <c r="E74" s="3">
        <v>-3.9924265556999998</v>
      </c>
      <c r="F74" s="4">
        <v>-1.8041121678000001</v>
      </c>
      <c r="G74" t="s">
        <v>5675</v>
      </c>
      <c r="H74" t="s">
        <v>5664</v>
      </c>
      <c r="I74" t="s">
        <v>5665</v>
      </c>
    </row>
    <row r="75" spans="1:9" x14ac:dyDescent="0.2">
      <c r="A75" t="s">
        <v>432</v>
      </c>
      <c r="B75" t="s">
        <v>41</v>
      </c>
      <c r="C75" t="s">
        <v>2877</v>
      </c>
      <c r="D75" t="s">
        <v>2878</v>
      </c>
      <c r="E75" s="3">
        <v>-3.8899967855000002</v>
      </c>
      <c r="F75" s="4">
        <v>-1.7137469089999999</v>
      </c>
      <c r="G75" t="s">
        <v>5676</v>
      </c>
      <c r="H75" t="s">
        <v>5661</v>
      </c>
      <c r="I75" t="s">
        <v>5662</v>
      </c>
    </row>
    <row r="76" spans="1:9" x14ac:dyDescent="0.2">
      <c r="A76" t="s">
        <v>432</v>
      </c>
      <c r="B76" t="s">
        <v>41</v>
      </c>
      <c r="C76" t="s">
        <v>2880</v>
      </c>
      <c r="D76" t="s">
        <v>2881</v>
      </c>
      <c r="E76" s="3">
        <v>-3.7929932515</v>
      </c>
      <c r="F76" s="4">
        <v>-1.6226522347000001</v>
      </c>
      <c r="G76" t="s">
        <v>5677</v>
      </c>
      <c r="H76" t="s">
        <v>5661</v>
      </c>
      <c r="I76" t="s">
        <v>5662</v>
      </c>
    </row>
    <row r="77" spans="1:9" x14ac:dyDescent="0.2">
      <c r="A77" t="s">
        <v>432</v>
      </c>
      <c r="B77" t="s">
        <v>41</v>
      </c>
      <c r="C77" t="s">
        <v>1047</v>
      </c>
      <c r="D77" t="s">
        <v>1048</v>
      </c>
      <c r="E77" s="3">
        <v>-2.5022415794000001</v>
      </c>
      <c r="F77" s="4">
        <v>-0.45830403739999998</v>
      </c>
      <c r="G77" t="s">
        <v>5678</v>
      </c>
      <c r="H77" t="s">
        <v>5679</v>
      </c>
      <c r="I77" t="s">
        <v>5680</v>
      </c>
    </row>
    <row r="78" spans="1:9" x14ac:dyDescent="0.2">
      <c r="A78" t="s">
        <v>432</v>
      </c>
      <c r="B78" t="s">
        <v>27</v>
      </c>
      <c r="C78" t="s">
        <v>2840</v>
      </c>
      <c r="D78" t="s">
        <v>2841</v>
      </c>
      <c r="E78" s="3">
        <v>-2.4958105606999998</v>
      </c>
      <c r="F78" s="4">
        <v>-0.45623782410000002</v>
      </c>
      <c r="G78" t="s">
        <v>5681</v>
      </c>
      <c r="H78" t="s">
        <v>5648</v>
      </c>
      <c r="I78" t="s">
        <v>5649</v>
      </c>
    </row>
    <row r="79" spans="1:9" x14ac:dyDescent="0.2">
      <c r="A79" t="s">
        <v>486</v>
      </c>
      <c r="B79" t="s">
        <v>12</v>
      </c>
      <c r="C79" t="s">
        <v>803</v>
      </c>
      <c r="D79" t="s">
        <v>804</v>
      </c>
      <c r="E79" s="3">
        <v>-7.5172350683999998</v>
      </c>
      <c r="F79" s="4">
        <v>-4.8393901678000004</v>
      </c>
      <c r="G79" t="s">
        <v>5682</v>
      </c>
      <c r="H79" t="s">
        <v>5683</v>
      </c>
      <c r="I79" t="s">
        <v>5684</v>
      </c>
    </row>
    <row r="80" spans="1:9" x14ac:dyDescent="0.2">
      <c r="A80" t="s">
        <v>492</v>
      </c>
      <c r="B80" t="s">
        <v>12</v>
      </c>
      <c r="C80" t="s">
        <v>803</v>
      </c>
      <c r="D80" t="s">
        <v>804</v>
      </c>
      <c r="E80" s="3">
        <v>-7.5172350683999998</v>
      </c>
      <c r="F80" s="4">
        <v>-4.8393901678000004</v>
      </c>
      <c r="G80" t="s">
        <v>5682</v>
      </c>
      <c r="H80" t="s">
        <v>5683</v>
      </c>
      <c r="I80" t="s">
        <v>5684</v>
      </c>
    </row>
    <row r="81" spans="1:9" x14ac:dyDescent="0.2">
      <c r="A81" t="s">
        <v>548</v>
      </c>
      <c r="B81" t="s">
        <v>27</v>
      </c>
      <c r="C81" t="s">
        <v>487</v>
      </c>
      <c r="D81" t="s">
        <v>488</v>
      </c>
      <c r="E81" s="3">
        <v>-5.2935622054999998</v>
      </c>
      <c r="F81" s="4">
        <v>-2.8337730655</v>
      </c>
      <c r="G81" t="s">
        <v>337</v>
      </c>
      <c r="H81" t="s">
        <v>5685</v>
      </c>
      <c r="I81" t="s">
        <v>5686</v>
      </c>
    </row>
    <row r="82" spans="1:9" x14ac:dyDescent="0.2">
      <c r="A82" t="s">
        <v>554</v>
      </c>
      <c r="B82" t="s">
        <v>27</v>
      </c>
      <c r="C82" t="s">
        <v>487</v>
      </c>
      <c r="D82" t="s">
        <v>488</v>
      </c>
      <c r="E82" s="3">
        <v>-5.2935622054999998</v>
      </c>
      <c r="F82" s="4">
        <v>-2.8337730655</v>
      </c>
      <c r="G82" t="s">
        <v>337</v>
      </c>
      <c r="H82" t="s">
        <v>5687</v>
      </c>
      <c r="I82" t="s">
        <v>5688</v>
      </c>
    </row>
    <row r="83" spans="1:9" x14ac:dyDescent="0.2">
      <c r="A83" t="s">
        <v>554</v>
      </c>
      <c r="B83" t="s">
        <v>27</v>
      </c>
      <c r="C83" t="s">
        <v>495</v>
      </c>
      <c r="D83" t="s">
        <v>496</v>
      </c>
      <c r="E83" s="3">
        <v>-5.2463198374999997</v>
      </c>
      <c r="F83" s="4">
        <v>-2.8088070921999999</v>
      </c>
      <c r="G83" t="s">
        <v>347</v>
      </c>
      <c r="H83" t="s">
        <v>5687</v>
      </c>
      <c r="I83" t="s">
        <v>5688</v>
      </c>
    </row>
    <row r="84" spans="1:9" x14ac:dyDescent="0.2">
      <c r="A84" t="s">
        <v>554</v>
      </c>
      <c r="B84" t="s">
        <v>27</v>
      </c>
      <c r="C84" t="s">
        <v>498</v>
      </c>
      <c r="D84" t="s">
        <v>499</v>
      </c>
      <c r="E84" s="3">
        <v>-5.2000257457999997</v>
      </c>
      <c r="F84" s="4">
        <v>-2.773236866</v>
      </c>
      <c r="G84" t="s">
        <v>350</v>
      </c>
      <c r="H84" t="s">
        <v>5687</v>
      </c>
      <c r="I84" t="s">
        <v>5688</v>
      </c>
    </row>
    <row r="85" spans="1:9" x14ac:dyDescent="0.2">
      <c r="A85" t="s">
        <v>554</v>
      </c>
      <c r="B85" t="s">
        <v>41</v>
      </c>
      <c r="C85" t="s">
        <v>534</v>
      </c>
      <c r="D85" t="s">
        <v>535</v>
      </c>
      <c r="E85" s="3">
        <v>-2.5371743956000001</v>
      </c>
      <c r="F85" s="4">
        <v>-0.48882773470000002</v>
      </c>
      <c r="G85" t="s">
        <v>5472</v>
      </c>
      <c r="H85" t="s">
        <v>5689</v>
      </c>
      <c r="I85" t="s">
        <v>5690</v>
      </c>
    </row>
    <row r="86" spans="1:9" x14ac:dyDescent="0.2">
      <c r="A86" t="s">
        <v>645</v>
      </c>
      <c r="B86" t="s">
        <v>41</v>
      </c>
      <c r="C86" t="s">
        <v>5691</v>
      </c>
      <c r="D86" t="s">
        <v>5692</v>
      </c>
      <c r="E86" s="3">
        <v>-4.5345762869000001</v>
      </c>
      <c r="F86" s="4">
        <v>-2.2353662398999998</v>
      </c>
      <c r="G86" t="s">
        <v>797</v>
      </c>
      <c r="H86" t="s">
        <v>5693</v>
      </c>
      <c r="I86" t="s">
        <v>5694</v>
      </c>
    </row>
    <row r="87" spans="1:9" x14ac:dyDescent="0.2">
      <c r="A87" t="s">
        <v>651</v>
      </c>
      <c r="B87" t="s">
        <v>41</v>
      </c>
      <c r="C87" t="s">
        <v>5691</v>
      </c>
      <c r="D87" t="s">
        <v>5692</v>
      </c>
      <c r="E87" s="3">
        <v>-4.5345762869000001</v>
      </c>
      <c r="F87" s="4">
        <v>-2.2353662398999998</v>
      </c>
      <c r="G87" t="s">
        <v>797</v>
      </c>
      <c r="H87" t="s">
        <v>5695</v>
      </c>
      <c r="I87" t="s">
        <v>5696</v>
      </c>
    </row>
    <row r="88" spans="1:9" x14ac:dyDescent="0.2">
      <c r="A88" t="s">
        <v>651</v>
      </c>
      <c r="B88" t="s">
        <v>41</v>
      </c>
      <c r="C88" t="s">
        <v>5697</v>
      </c>
      <c r="D88" t="s">
        <v>5698</v>
      </c>
      <c r="E88" s="3">
        <v>-4.5345762869000001</v>
      </c>
      <c r="F88" s="4">
        <v>-2.2353662398999998</v>
      </c>
      <c r="G88" t="s">
        <v>797</v>
      </c>
      <c r="H88" t="s">
        <v>5695</v>
      </c>
      <c r="I88" t="s">
        <v>5696</v>
      </c>
    </row>
    <row r="89" spans="1:9" x14ac:dyDescent="0.2">
      <c r="A89" t="s">
        <v>651</v>
      </c>
      <c r="B89" t="s">
        <v>41</v>
      </c>
      <c r="C89" t="s">
        <v>5699</v>
      </c>
      <c r="D89" t="s">
        <v>5700</v>
      </c>
      <c r="E89" s="3">
        <v>-4.5345762869000001</v>
      </c>
      <c r="F89" s="4">
        <v>-2.2353662398999998</v>
      </c>
      <c r="G89" t="s">
        <v>797</v>
      </c>
      <c r="H89" t="s">
        <v>5695</v>
      </c>
      <c r="I89" t="s">
        <v>5696</v>
      </c>
    </row>
    <row r="90" spans="1:9" x14ac:dyDescent="0.2">
      <c r="A90" t="s">
        <v>651</v>
      </c>
      <c r="B90" t="s">
        <v>41</v>
      </c>
      <c r="C90" t="s">
        <v>5701</v>
      </c>
      <c r="D90" t="s">
        <v>5702</v>
      </c>
      <c r="E90" s="3">
        <v>-4.5345762869000001</v>
      </c>
      <c r="F90" s="4">
        <v>-2.2353662398999998</v>
      </c>
      <c r="G90" t="s">
        <v>797</v>
      </c>
      <c r="H90" t="s">
        <v>5695</v>
      </c>
      <c r="I90" t="s">
        <v>5696</v>
      </c>
    </row>
    <row r="91" spans="1:9" x14ac:dyDescent="0.2">
      <c r="A91" t="s">
        <v>651</v>
      </c>
      <c r="B91" t="s">
        <v>41</v>
      </c>
      <c r="C91" t="s">
        <v>5703</v>
      </c>
      <c r="D91" t="s">
        <v>5704</v>
      </c>
      <c r="E91" s="3">
        <v>-4.0588125193</v>
      </c>
      <c r="F91" s="4">
        <v>-1.8643378227</v>
      </c>
      <c r="G91" t="s">
        <v>2211</v>
      </c>
      <c r="H91" t="s">
        <v>5705</v>
      </c>
      <c r="I91" t="s">
        <v>5706</v>
      </c>
    </row>
    <row r="92" spans="1:9" x14ac:dyDescent="0.2">
      <c r="A92" t="s">
        <v>651</v>
      </c>
      <c r="B92" t="s">
        <v>12</v>
      </c>
      <c r="C92" t="s">
        <v>4378</v>
      </c>
      <c r="D92" t="s">
        <v>4379</v>
      </c>
      <c r="E92" s="3">
        <v>-2.6309208983999999</v>
      </c>
      <c r="F92" s="4">
        <v>-0.57361939480000002</v>
      </c>
      <c r="G92" t="s">
        <v>4380</v>
      </c>
      <c r="H92" t="s">
        <v>5705</v>
      </c>
      <c r="I92" t="s">
        <v>5706</v>
      </c>
    </row>
    <row r="93" spans="1:9" x14ac:dyDescent="0.2">
      <c r="A93" t="s">
        <v>681</v>
      </c>
      <c r="B93" t="s">
        <v>41</v>
      </c>
      <c r="C93" t="s">
        <v>5707</v>
      </c>
      <c r="D93" t="s">
        <v>5708</v>
      </c>
      <c r="E93" s="3">
        <v>-3.6430522229000002</v>
      </c>
      <c r="F93" s="4">
        <v>-1.5011065776000001</v>
      </c>
      <c r="G93" t="s">
        <v>730</v>
      </c>
      <c r="H93" t="s">
        <v>5709</v>
      </c>
      <c r="I93" t="s">
        <v>5710</v>
      </c>
    </row>
    <row r="94" spans="1:9" x14ac:dyDescent="0.2">
      <c r="A94" t="s">
        <v>687</v>
      </c>
      <c r="B94" t="s">
        <v>41</v>
      </c>
      <c r="C94" t="s">
        <v>5707</v>
      </c>
      <c r="D94" t="s">
        <v>5708</v>
      </c>
      <c r="E94" s="3">
        <v>-3.6430522229000002</v>
      </c>
      <c r="F94" s="4">
        <v>-1.5011065776000001</v>
      </c>
      <c r="G94" t="s">
        <v>730</v>
      </c>
      <c r="H94" t="s">
        <v>5709</v>
      </c>
      <c r="I94" t="s">
        <v>5710</v>
      </c>
    </row>
    <row r="95" spans="1:9" x14ac:dyDescent="0.2">
      <c r="A95" t="s">
        <v>687</v>
      </c>
      <c r="B95" t="s">
        <v>41</v>
      </c>
      <c r="C95" t="s">
        <v>5711</v>
      </c>
      <c r="D95" t="s">
        <v>5712</v>
      </c>
      <c r="E95" s="3">
        <v>-3.6430522229000002</v>
      </c>
      <c r="F95" s="4">
        <v>-1.5011065776000001</v>
      </c>
      <c r="G95" t="s">
        <v>730</v>
      </c>
      <c r="H95" t="s">
        <v>5709</v>
      </c>
      <c r="I95" t="s">
        <v>5710</v>
      </c>
    </row>
    <row r="96" spans="1:9" x14ac:dyDescent="0.2">
      <c r="A96" t="s">
        <v>687</v>
      </c>
      <c r="B96" t="s">
        <v>41</v>
      </c>
      <c r="C96" t="s">
        <v>5713</v>
      </c>
      <c r="D96" t="s">
        <v>5714</v>
      </c>
      <c r="E96" s="3">
        <v>-3.6430522229000002</v>
      </c>
      <c r="F96" s="4">
        <v>-1.5011065776000001</v>
      </c>
      <c r="G96" t="s">
        <v>730</v>
      </c>
      <c r="H96" t="s">
        <v>5709</v>
      </c>
      <c r="I96" t="s">
        <v>5710</v>
      </c>
    </row>
    <row r="97" spans="1:9" x14ac:dyDescent="0.2">
      <c r="A97" t="s">
        <v>700</v>
      </c>
      <c r="B97" t="s">
        <v>27</v>
      </c>
      <c r="C97" t="s">
        <v>5715</v>
      </c>
      <c r="D97" t="s">
        <v>5716</v>
      </c>
      <c r="E97" s="3">
        <v>-3.5554859200000002</v>
      </c>
      <c r="F97" s="4">
        <v>-1.4243982022999999</v>
      </c>
      <c r="G97" t="s">
        <v>823</v>
      </c>
      <c r="H97" t="s">
        <v>5717</v>
      </c>
      <c r="I97" t="s">
        <v>5718</v>
      </c>
    </row>
    <row r="98" spans="1:9" x14ac:dyDescent="0.2">
      <c r="A98" t="s">
        <v>706</v>
      </c>
      <c r="B98" t="s">
        <v>27</v>
      </c>
      <c r="C98" t="s">
        <v>5715</v>
      </c>
      <c r="D98" t="s">
        <v>5716</v>
      </c>
      <c r="E98" s="3">
        <v>-3.5554859200000002</v>
      </c>
      <c r="F98" s="4">
        <v>-1.4243982022999999</v>
      </c>
      <c r="G98" t="s">
        <v>823</v>
      </c>
      <c r="H98" t="s">
        <v>5719</v>
      </c>
      <c r="I98" t="s">
        <v>5720</v>
      </c>
    </row>
    <row r="99" spans="1:9" x14ac:dyDescent="0.2">
      <c r="A99" t="s">
        <v>706</v>
      </c>
      <c r="B99" t="s">
        <v>27</v>
      </c>
      <c r="C99" t="s">
        <v>5721</v>
      </c>
      <c r="D99" t="s">
        <v>5722</v>
      </c>
      <c r="E99" s="3">
        <v>-2.9147502682000002</v>
      </c>
      <c r="F99" s="4">
        <v>-0.84830538519999998</v>
      </c>
      <c r="G99" t="s">
        <v>5723</v>
      </c>
      <c r="H99" t="s">
        <v>5719</v>
      </c>
      <c r="I99" t="s">
        <v>5720</v>
      </c>
    </row>
    <row r="100" spans="1:9" x14ac:dyDescent="0.2">
      <c r="A100" t="s">
        <v>706</v>
      </c>
      <c r="B100" t="s">
        <v>27</v>
      </c>
      <c r="C100" t="s">
        <v>380</v>
      </c>
      <c r="D100" t="s">
        <v>381</v>
      </c>
      <c r="E100" s="3">
        <v>-2.4906220059000002</v>
      </c>
      <c r="F100" s="4">
        <v>-0.45537064310000003</v>
      </c>
      <c r="G100" t="s">
        <v>4792</v>
      </c>
      <c r="H100" t="s">
        <v>5724</v>
      </c>
      <c r="I100" t="s">
        <v>5725</v>
      </c>
    </row>
    <row r="101" spans="1:9" x14ac:dyDescent="0.2">
      <c r="A101" t="s">
        <v>706</v>
      </c>
      <c r="B101" t="s">
        <v>27</v>
      </c>
      <c r="C101" t="s">
        <v>385</v>
      </c>
      <c r="D101" t="s">
        <v>386</v>
      </c>
      <c r="E101" s="3">
        <v>-2.4828183113</v>
      </c>
      <c r="F101" s="4">
        <v>-0.45184574649999998</v>
      </c>
      <c r="G101" t="s">
        <v>4797</v>
      </c>
      <c r="H101" t="s">
        <v>5724</v>
      </c>
      <c r="I101" t="s">
        <v>5725</v>
      </c>
    </row>
    <row r="102" spans="1:9" x14ac:dyDescent="0.2">
      <c r="A102" t="s">
        <v>742</v>
      </c>
      <c r="B102" t="s">
        <v>41</v>
      </c>
      <c r="C102" t="s">
        <v>5542</v>
      </c>
      <c r="D102" t="s">
        <v>5543</v>
      </c>
      <c r="E102" s="3">
        <v>-3.5039508956000001</v>
      </c>
      <c r="F102" s="4">
        <v>-1.3781920113999999</v>
      </c>
      <c r="G102" t="s">
        <v>968</v>
      </c>
      <c r="H102" t="s">
        <v>5726</v>
      </c>
      <c r="I102" t="s">
        <v>5727</v>
      </c>
    </row>
    <row r="103" spans="1:9" x14ac:dyDescent="0.2">
      <c r="A103" t="s">
        <v>748</v>
      </c>
      <c r="B103" t="s">
        <v>41</v>
      </c>
      <c r="C103" t="s">
        <v>5542</v>
      </c>
      <c r="D103" t="s">
        <v>5543</v>
      </c>
      <c r="E103" s="3">
        <v>-3.5039508956000001</v>
      </c>
      <c r="F103" s="4">
        <v>-1.3781920113999999</v>
      </c>
      <c r="G103" t="s">
        <v>968</v>
      </c>
      <c r="H103" t="s">
        <v>5726</v>
      </c>
      <c r="I103" t="s">
        <v>5727</v>
      </c>
    </row>
    <row r="104" spans="1:9" x14ac:dyDescent="0.2">
      <c r="A104" t="s">
        <v>760</v>
      </c>
      <c r="B104" t="s">
        <v>41</v>
      </c>
      <c r="C104" t="s">
        <v>443</v>
      </c>
      <c r="D104" t="s">
        <v>444</v>
      </c>
      <c r="E104" s="3">
        <v>-3.4436578039999999</v>
      </c>
      <c r="F104" s="4">
        <v>-1.3283643535</v>
      </c>
      <c r="G104" t="s">
        <v>5728</v>
      </c>
      <c r="H104" t="s">
        <v>5729</v>
      </c>
      <c r="I104" t="s">
        <v>5730</v>
      </c>
    </row>
    <row r="105" spans="1:9" x14ac:dyDescent="0.2">
      <c r="A105" t="s">
        <v>765</v>
      </c>
      <c r="B105" t="s">
        <v>41</v>
      </c>
      <c r="C105" t="s">
        <v>443</v>
      </c>
      <c r="D105" t="s">
        <v>444</v>
      </c>
      <c r="E105" s="3">
        <v>-3.4436578039999999</v>
      </c>
      <c r="F105" s="4">
        <v>-1.3283643535</v>
      </c>
      <c r="G105" t="s">
        <v>5728</v>
      </c>
      <c r="H105" t="s">
        <v>5731</v>
      </c>
      <c r="I105" t="s">
        <v>5732</v>
      </c>
    </row>
    <row r="106" spans="1:9" x14ac:dyDescent="0.2">
      <c r="A106" t="s">
        <v>765</v>
      </c>
      <c r="B106" t="s">
        <v>21</v>
      </c>
      <c r="C106" t="s">
        <v>562</v>
      </c>
      <c r="D106" t="s">
        <v>563</v>
      </c>
      <c r="E106" s="3">
        <v>-3.232815097</v>
      </c>
      <c r="F106" s="4">
        <v>-1.1226612861</v>
      </c>
      <c r="G106" t="s">
        <v>5733</v>
      </c>
      <c r="H106" t="s">
        <v>5734</v>
      </c>
      <c r="I106" t="s">
        <v>5735</v>
      </c>
    </row>
    <row r="107" spans="1:9" x14ac:dyDescent="0.2">
      <c r="A107" t="s">
        <v>765</v>
      </c>
      <c r="B107" t="s">
        <v>27</v>
      </c>
      <c r="C107" t="s">
        <v>2537</v>
      </c>
      <c r="D107" t="s">
        <v>2538</v>
      </c>
      <c r="E107" s="3">
        <v>-3.0737004341</v>
      </c>
      <c r="F107" s="4">
        <v>-0.97861036960000003</v>
      </c>
      <c r="G107" t="s">
        <v>5507</v>
      </c>
      <c r="H107" t="s">
        <v>5736</v>
      </c>
      <c r="I107" t="s">
        <v>5737</v>
      </c>
    </row>
    <row r="108" spans="1:9" x14ac:dyDescent="0.2">
      <c r="A108" t="s">
        <v>765</v>
      </c>
      <c r="B108" t="s">
        <v>27</v>
      </c>
      <c r="C108" t="s">
        <v>2533</v>
      </c>
      <c r="D108" t="s">
        <v>2534</v>
      </c>
      <c r="E108" s="3">
        <v>-2.9653952237999999</v>
      </c>
      <c r="F108" s="4">
        <v>-0.88486387950000001</v>
      </c>
      <c r="G108" t="s">
        <v>5738</v>
      </c>
      <c r="H108" t="s">
        <v>5736</v>
      </c>
      <c r="I108" t="s">
        <v>5737</v>
      </c>
    </row>
    <row r="109" spans="1:9" x14ac:dyDescent="0.2">
      <c r="A109" t="s">
        <v>765</v>
      </c>
      <c r="B109" t="s">
        <v>27</v>
      </c>
      <c r="C109" t="s">
        <v>620</v>
      </c>
      <c r="D109" t="s">
        <v>621</v>
      </c>
      <c r="E109" s="3">
        <v>-2.4678432653</v>
      </c>
      <c r="F109" s="4">
        <v>-0.44110775340000002</v>
      </c>
      <c r="G109" t="s">
        <v>4829</v>
      </c>
      <c r="H109" t="s">
        <v>5736</v>
      </c>
      <c r="I109" t="s">
        <v>5737</v>
      </c>
    </row>
    <row r="110" spans="1:9" x14ac:dyDescent="0.2">
      <c r="A110" t="s">
        <v>765</v>
      </c>
      <c r="B110" t="s">
        <v>41</v>
      </c>
      <c r="C110" t="s">
        <v>571</v>
      </c>
      <c r="D110" t="s">
        <v>572</v>
      </c>
      <c r="E110" s="3">
        <v>-2.4025418267999998</v>
      </c>
      <c r="F110" s="4">
        <v>-0.3963928457</v>
      </c>
      <c r="G110" t="s">
        <v>4599</v>
      </c>
      <c r="H110" t="s">
        <v>5736</v>
      </c>
      <c r="I110" t="s">
        <v>5737</v>
      </c>
    </row>
    <row r="111" spans="1:9" x14ac:dyDescent="0.2">
      <c r="A111" t="s">
        <v>765</v>
      </c>
      <c r="B111" t="s">
        <v>41</v>
      </c>
      <c r="C111" t="s">
        <v>576</v>
      </c>
      <c r="D111" t="s">
        <v>577</v>
      </c>
      <c r="E111" s="3">
        <v>-2.4025418267999998</v>
      </c>
      <c r="F111" s="4">
        <v>-0.3963928457</v>
      </c>
      <c r="G111" t="s">
        <v>4599</v>
      </c>
      <c r="H111" t="s">
        <v>5736</v>
      </c>
      <c r="I111" t="s">
        <v>5737</v>
      </c>
    </row>
    <row r="112" spans="1:9" x14ac:dyDescent="0.2">
      <c r="A112" t="s">
        <v>765</v>
      </c>
      <c r="B112" t="s">
        <v>41</v>
      </c>
      <c r="C112" t="s">
        <v>578</v>
      </c>
      <c r="D112" t="s">
        <v>579</v>
      </c>
      <c r="E112" s="3">
        <v>-2.2824304865</v>
      </c>
      <c r="F112" s="4">
        <v>-0.29976260129999999</v>
      </c>
      <c r="G112" t="s">
        <v>4600</v>
      </c>
      <c r="H112" t="s">
        <v>5736</v>
      </c>
      <c r="I112" t="s">
        <v>5737</v>
      </c>
    </row>
    <row r="113" spans="1:9" x14ac:dyDescent="0.2">
      <c r="A113" t="s">
        <v>765</v>
      </c>
      <c r="B113" t="s">
        <v>41</v>
      </c>
      <c r="C113" t="s">
        <v>586</v>
      </c>
      <c r="D113" t="s">
        <v>587</v>
      </c>
      <c r="E113" s="3">
        <v>-2.2543442189</v>
      </c>
      <c r="F113" s="4">
        <v>-0.28665348959999998</v>
      </c>
      <c r="G113" t="s">
        <v>4601</v>
      </c>
      <c r="H113" t="s">
        <v>5736</v>
      </c>
      <c r="I113" t="s">
        <v>5737</v>
      </c>
    </row>
    <row r="114" spans="1:9" x14ac:dyDescent="0.2">
      <c r="A114" t="s">
        <v>765</v>
      </c>
      <c r="B114" t="s">
        <v>41</v>
      </c>
      <c r="C114" t="s">
        <v>589</v>
      </c>
      <c r="D114" t="s">
        <v>590</v>
      </c>
      <c r="E114" s="3">
        <v>-2.2543442189</v>
      </c>
      <c r="F114" s="4">
        <v>-0.28665348959999998</v>
      </c>
      <c r="G114" t="s">
        <v>4601</v>
      </c>
      <c r="H114" t="s">
        <v>5736</v>
      </c>
      <c r="I114" t="s">
        <v>5737</v>
      </c>
    </row>
    <row r="115" spans="1:9" x14ac:dyDescent="0.2">
      <c r="A115" t="s">
        <v>765</v>
      </c>
      <c r="B115" t="s">
        <v>41</v>
      </c>
      <c r="C115" t="s">
        <v>601</v>
      </c>
      <c r="D115" t="s">
        <v>602</v>
      </c>
      <c r="E115" s="3">
        <v>-2.1487377463000001</v>
      </c>
      <c r="F115" s="4">
        <v>-0.1883462558</v>
      </c>
      <c r="G115" t="s">
        <v>4397</v>
      </c>
      <c r="H115" t="s">
        <v>5736</v>
      </c>
      <c r="I115" t="s">
        <v>5737</v>
      </c>
    </row>
    <row r="116" spans="1:9" x14ac:dyDescent="0.2">
      <c r="A116" t="s">
        <v>765</v>
      </c>
      <c r="B116" t="s">
        <v>41</v>
      </c>
      <c r="C116" t="s">
        <v>604</v>
      </c>
      <c r="D116" t="s">
        <v>605</v>
      </c>
      <c r="E116" s="3">
        <v>-2.0525948196999999</v>
      </c>
      <c r="F116" s="4">
        <v>-9.9381913799999999E-2</v>
      </c>
      <c r="G116" t="s">
        <v>4602</v>
      </c>
      <c r="H116" t="s">
        <v>5736</v>
      </c>
      <c r="I116" t="s">
        <v>5737</v>
      </c>
    </row>
    <row r="117" spans="1:9" x14ac:dyDescent="0.2">
      <c r="A117" t="s">
        <v>787</v>
      </c>
      <c r="B117" t="s">
        <v>41</v>
      </c>
      <c r="C117" t="s">
        <v>5293</v>
      </c>
      <c r="D117" t="s">
        <v>5294</v>
      </c>
      <c r="E117" s="3">
        <v>-3.0973580789000001</v>
      </c>
      <c r="F117" s="4">
        <v>-0.99730459490000001</v>
      </c>
      <c r="G117" t="s">
        <v>5739</v>
      </c>
      <c r="H117" t="s">
        <v>5740</v>
      </c>
      <c r="I117" t="s">
        <v>5741</v>
      </c>
    </row>
    <row r="118" spans="1:9" x14ac:dyDescent="0.2">
      <c r="A118" t="s">
        <v>793</v>
      </c>
      <c r="B118" t="s">
        <v>41</v>
      </c>
      <c r="C118" t="s">
        <v>5293</v>
      </c>
      <c r="D118" t="s">
        <v>5294</v>
      </c>
      <c r="E118" s="3">
        <v>-3.0973580789000001</v>
      </c>
      <c r="F118" s="4">
        <v>-0.99730459490000001</v>
      </c>
      <c r="G118" t="s">
        <v>5739</v>
      </c>
      <c r="H118" t="s">
        <v>5742</v>
      </c>
      <c r="I118" t="s">
        <v>5743</v>
      </c>
    </row>
    <row r="119" spans="1:9" x14ac:dyDescent="0.2">
      <c r="A119" t="s">
        <v>793</v>
      </c>
      <c r="B119" t="s">
        <v>41</v>
      </c>
      <c r="C119" t="s">
        <v>5744</v>
      </c>
      <c r="D119" t="s">
        <v>5745</v>
      </c>
      <c r="E119" s="3">
        <v>-2.9653952237999999</v>
      </c>
      <c r="F119" s="4">
        <v>-0.88486387950000001</v>
      </c>
      <c r="G119" t="s">
        <v>5738</v>
      </c>
      <c r="H119" t="s">
        <v>5746</v>
      </c>
      <c r="I119" t="s">
        <v>5747</v>
      </c>
    </row>
    <row r="120" spans="1:9" x14ac:dyDescent="0.2">
      <c r="A120" t="s">
        <v>793</v>
      </c>
      <c r="B120" t="s">
        <v>27</v>
      </c>
      <c r="C120" t="s">
        <v>5236</v>
      </c>
      <c r="D120" t="s">
        <v>5237</v>
      </c>
      <c r="E120" s="3">
        <v>-2.4025418267999998</v>
      </c>
      <c r="F120" s="4">
        <v>-0.3963928457</v>
      </c>
      <c r="G120" t="s">
        <v>4599</v>
      </c>
      <c r="H120" t="s">
        <v>5748</v>
      </c>
      <c r="I120" t="s">
        <v>5749</v>
      </c>
    </row>
    <row r="121" spans="1:9" x14ac:dyDescent="0.2">
      <c r="A121" t="s">
        <v>793</v>
      </c>
      <c r="B121" t="s">
        <v>41</v>
      </c>
      <c r="C121" t="s">
        <v>5340</v>
      </c>
      <c r="D121" t="s">
        <v>5341</v>
      </c>
      <c r="E121" s="3">
        <v>-2.3914154626999999</v>
      </c>
      <c r="F121" s="4">
        <v>-0.38926922409999998</v>
      </c>
      <c r="G121" t="s">
        <v>5750</v>
      </c>
      <c r="H121" t="s">
        <v>5751</v>
      </c>
      <c r="I121" t="s">
        <v>5752</v>
      </c>
    </row>
    <row r="122" spans="1:9" x14ac:dyDescent="0.2">
      <c r="A122" t="s">
        <v>793</v>
      </c>
      <c r="B122" t="s">
        <v>41</v>
      </c>
      <c r="C122" t="s">
        <v>5349</v>
      </c>
      <c r="D122" t="s">
        <v>5350</v>
      </c>
      <c r="E122" s="3">
        <v>-2.3209852129000001</v>
      </c>
      <c r="F122" s="4">
        <v>-0.32280516149999999</v>
      </c>
      <c r="G122" t="s">
        <v>5753</v>
      </c>
      <c r="H122" t="s">
        <v>5751</v>
      </c>
      <c r="I122" t="s">
        <v>5752</v>
      </c>
    </row>
    <row r="123" spans="1:9" x14ac:dyDescent="0.2">
      <c r="A123" t="s">
        <v>793</v>
      </c>
      <c r="B123" t="s">
        <v>27</v>
      </c>
      <c r="C123" t="s">
        <v>5241</v>
      </c>
      <c r="D123" t="s">
        <v>5242</v>
      </c>
      <c r="E123" s="3">
        <v>-2.3112553844999999</v>
      </c>
      <c r="F123" s="4">
        <v>-0.31700562669999999</v>
      </c>
      <c r="G123" t="s">
        <v>4175</v>
      </c>
      <c r="H123" t="s">
        <v>5748</v>
      </c>
      <c r="I123" t="s">
        <v>5749</v>
      </c>
    </row>
    <row r="124" spans="1:9" x14ac:dyDescent="0.2">
      <c r="A124" t="s">
        <v>793</v>
      </c>
      <c r="B124" t="s">
        <v>27</v>
      </c>
      <c r="C124" t="s">
        <v>5244</v>
      </c>
      <c r="D124" t="s">
        <v>5245</v>
      </c>
      <c r="E124" s="3">
        <v>-2.2824304865</v>
      </c>
      <c r="F124" s="4">
        <v>-0.29976260129999999</v>
      </c>
      <c r="G124" t="s">
        <v>4600</v>
      </c>
      <c r="H124" t="s">
        <v>5748</v>
      </c>
      <c r="I124" t="s">
        <v>5749</v>
      </c>
    </row>
    <row r="125" spans="1:9" x14ac:dyDescent="0.2">
      <c r="A125" t="s">
        <v>793</v>
      </c>
      <c r="B125" t="s">
        <v>27</v>
      </c>
      <c r="C125" t="s">
        <v>5247</v>
      </c>
      <c r="D125" t="s">
        <v>5248</v>
      </c>
      <c r="E125" s="3">
        <v>-2.2824304865</v>
      </c>
      <c r="F125" s="4">
        <v>-0.29976260129999999</v>
      </c>
      <c r="G125" t="s">
        <v>4600</v>
      </c>
      <c r="H125" t="s">
        <v>5748</v>
      </c>
      <c r="I125" t="s">
        <v>5749</v>
      </c>
    </row>
    <row r="126" spans="1:9" x14ac:dyDescent="0.2">
      <c r="A126" t="s">
        <v>794</v>
      </c>
      <c r="B126" t="s">
        <v>12</v>
      </c>
      <c r="C126" t="s">
        <v>4163</v>
      </c>
      <c r="D126" t="s">
        <v>4164</v>
      </c>
      <c r="E126" s="3">
        <v>-2.9360705189999998</v>
      </c>
      <c r="F126" s="4">
        <v>-0.86028560970000001</v>
      </c>
      <c r="G126" t="s">
        <v>4165</v>
      </c>
      <c r="H126" t="s">
        <v>5754</v>
      </c>
      <c r="I126" t="s">
        <v>5755</v>
      </c>
    </row>
    <row r="127" spans="1:9" x14ac:dyDescent="0.2">
      <c r="A127" t="s">
        <v>800</v>
      </c>
      <c r="B127" t="s">
        <v>12</v>
      </c>
      <c r="C127" t="s">
        <v>4163</v>
      </c>
      <c r="D127" t="s">
        <v>4164</v>
      </c>
      <c r="E127" s="3">
        <v>-2.9360705189999998</v>
      </c>
      <c r="F127" s="4">
        <v>-0.86028560970000001</v>
      </c>
      <c r="G127" t="s">
        <v>4165</v>
      </c>
      <c r="H127" t="s">
        <v>5754</v>
      </c>
      <c r="I127" t="s">
        <v>5755</v>
      </c>
    </row>
    <row r="128" spans="1:9" x14ac:dyDescent="0.2">
      <c r="A128" t="s">
        <v>808</v>
      </c>
      <c r="B128" t="s">
        <v>41</v>
      </c>
      <c r="C128" t="s">
        <v>5756</v>
      </c>
      <c r="D128" t="s">
        <v>5757</v>
      </c>
      <c r="E128" s="3">
        <v>-2.9147502682000002</v>
      </c>
      <c r="F128" s="4">
        <v>-0.84830538519999998</v>
      </c>
      <c r="G128" t="s">
        <v>5723</v>
      </c>
      <c r="H128" t="s">
        <v>5758</v>
      </c>
      <c r="I128" t="s">
        <v>5759</v>
      </c>
    </row>
    <row r="129" spans="1:9" x14ac:dyDescent="0.2">
      <c r="A129" t="s">
        <v>814</v>
      </c>
      <c r="B129" t="s">
        <v>41</v>
      </c>
      <c r="C129" t="s">
        <v>5756</v>
      </c>
      <c r="D129" t="s">
        <v>5757</v>
      </c>
      <c r="E129" s="3">
        <v>-2.9147502682000002</v>
      </c>
      <c r="F129" s="4">
        <v>-0.84830538519999998</v>
      </c>
      <c r="G129" t="s">
        <v>5723</v>
      </c>
      <c r="H129" t="s">
        <v>5760</v>
      </c>
      <c r="I129" t="s">
        <v>5761</v>
      </c>
    </row>
    <row r="130" spans="1:9" x14ac:dyDescent="0.2">
      <c r="A130" t="s">
        <v>814</v>
      </c>
      <c r="B130" t="s">
        <v>41</v>
      </c>
      <c r="C130" t="s">
        <v>5762</v>
      </c>
      <c r="D130" t="s">
        <v>5763</v>
      </c>
      <c r="E130" s="3">
        <v>-2.4347163260000002</v>
      </c>
      <c r="F130" s="4">
        <v>-0.4121769287</v>
      </c>
      <c r="G130" t="s">
        <v>5764</v>
      </c>
      <c r="H130" t="s">
        <v>5760</v>
      </c>
      <c r="I130" t="s">
        <v>5761</v>
      </c>
    </row>
    <row r="131" spans="1:9" x14ac:dyDescent="0.2">
      <c r="A131" t="s">
        <v>814</v>
      </c>
      <c r="B131" t="s">
        <v>41</v>
      </c>
      <c r="C131" t="s">
        <v>4938</v>
      </c>
      <c r="D131" t="s">
        <v>4939</v>
      </c>
      <c r="E131" s="3">
        <v>-2.4025418267999998</v>
      </c>
      <c r="F131" s="4">
        <v>-0.3963928457</v>
      </c>
      <c r="G131" t="s">
        <v>4599</v>
      </c>
      <c r="H131" t="s">
        <v>5765</v>
      </c>
      <c r="I131" t="s">
        <v>5766</v>
      </c>
    </row>
    <row r="132" spans="1:9" x14ac:dyDescent="0.2">
      <c r="A132" t="s">
        <v>814</v>
      </c>
      <c r="B132" t="s">
        <v>41</v>
      </c>
      <c r="C132" t="s">
        <v>5767</v>
      </c>
      <c r="D132" t="s">
        <v>5768</v>
      </c>
      <c r="E132" s="3">
        <v>-2.2543442189</v>
      </c>
      <c r="F132" s="4">
        <v>-0.28665348959999998</v>
      </c>
      <c r="G132" t="s">
        <v>4601</v>
      </c>
      <c r="H132" t="s">
        <v>5760</v>
      </c>
      <c r="I132" t="s">
        <v>5761</v>
      </c>
    </row>
    <row r="133" spans="1:9" x14ac:dyDescent="0.2">
      <c r="A133" t="s">
        <v>814</v>
      </c>
      <c r="B133" t="s">
        <v>41</v>
      </c>
      <c r="C133" t="s">
        <v>5769</v>
      </c>
      <c r="D133" t="s">
        <v>5770</v>
      </c>
      <c r="E133" s="3">
        <v>-2.0802510680999999</v>
      </c>
      <c r="F133" s="4">
        <v>-0.1234637019</v>
      </c>
      <c r="G133" t="s">
        <v>5771</v>
      </c>
      <c r="H133" t="s">
        <v>5772</v>
      </c>
      <c r="I133" t="s">
        <v>5773</v>
      </c>
    </row>
    <row r="134" spans="1:9" x14ac:dyDescent="0.2">
      <c r="A134" t="s">
        <v>824</v>
      </c>
      <c r="B134" t="s">
        <v>12</v>
      </c>
      <c r="C134" t="s">
        <v>3056</v>
      </c>
      <c r="D134" t="s">
        <v>3057</v>
      </c>
      <c r="E134" s="3">
        <v>-2.7788035223000001</v>
      </c>
      <c r="F134" s="4">
        <v>-0.71695439100000002</v>
      </c>
      <c r="G134" t="s">
        <v>5774</v>
      </c>
      <c r="H134" t="s">
        <v>5775</v>
      </c>
      <c r="I134" t="s">
        <v>5776</v>
      </c>
    </row>
    <row r="135" spans="1:9" x14ac:dyDescent="0.2">
      <c r="A135" t="s">
        <v>830</v>
      </c>
      <c r="B135" t="s">
        <v>12</v>
      </c>
      <c r="C135" t="s">
        <v>3056</v>
      </c>
      <c r="D135" t="s">
        <v>3057</v>
      </c>
      <c r="E135" s="3">
        <v>-2.7788035223000001</v>
      </c>
      <c r="F135" s="4">
        <v>-0.71695439100000002</v>
      </c>
      <c r="G135" t="s">
        <v>5774</v>
      </c>
      <c r="H135" t="s">
        <v>5775</v>
      </c>
      <c r="I135" t="s">
        <v>5776</v>
      </c>
    </row>
    <row r="136" spans="1:9" x14ac:dyDescent="0.2">
      <c r="A136" t="s">
        <v>831</v>
      </c>
      <c r="B136" t="s">
        <v>21</v>
      </c>
      <c r="C136" t="s">
        <v>5777</v>
      </c>
      <c r="D136" t="s">
        <v>5778</v>
      </c>
      <c r="E136" s="3">
        <v>-2.5371743956000001</v>
      </c>
      <c r="F136" s="4">
        <v>-0.48882773470000002</v>
      </c>
      <c r="G136" t="s">
        <v>5472</v>
      </c>
      <c r="H136" t="s">
        <v>5779</v>
      </c>
      <c r="I136" t="s">
        <v>5780</v>
      </c>
    </row>
    <row r="137" spans="1:9" x14ac:dyDescent="0.2">
      <c r="A137" t="s">
        <v>836</v>
      </c>
      <c r="B137" t="s">
        <v>21</v>
      </c>
      <c r="C137" t="s">
        <v>5777</v>
      </c>
      <c r="D137" t="s">
        <v>5778</v>
      </c>
      <c r="E137" s="3">
        <v>-2.5371743956000001</v>
      </c>
      <c r="F137" s="4">
        <v>-0.48882773470000002</v>
      </c>
      <c r="G137" t="s">
        <v>5472</v>
      </c>
      <c r="H137" t="s">
        <v>5779</v>
      </c>
      <c r="I137" t="s">
        <v>5780</v>
      </c>
    </row>
    <row r="138" spans="1:9" x14ac:dyDescent="0.2">
      <c r="A138" t="s">
        <v>850</v>
      </c>
      <c r="B138" t="s">
        <v>41</v>
      </c>
      <c r="C138" t="s">
        <v>2595</v>
      </c>
      <c r="D138" t="s">
        <v>2596</v>
      </c>
      <c r="E138" s="3">
        <v>-2.2543442189</v>
      </c>
      <c r="F138" s="4">
        <v>-0.28665348959999998</v>
      </c>
      <c r="G138" t="s">
        <v>4601</v>
      </c>
      <c r="H138" t="s">
        <v>5781</v>
      </c>
      <c r="I138" t="s">
        <v>5782</v>
      </c>
    </row>
    <row r="139" spans="1:9" x14ac:dyDescent="0.2">
      <c r="A139" t="s">
        <v>856</v>
      </c>
      <c r="B139" t="s">
        <v>41</v>
      </c>
      <c r="C139" t="s">
        <v>2595</v>
      </c>
      <c r="D139" t="s">
        <v>2596</v>
      </c>
      <c r="E139" s="3">
        <v>-2.2543442189</v>
      </c>
      <c r="F139" s="4">
        <v>-0.28665348959999998</v>
      </c>
      <c r="G139" t="s">
        <v>4601</v>
      </c>
      <c r="H139" t="s">
        <v>5781</v>
      </c>
      <c r="I139" t="s">
        <v>5782</v>
      </c>
    </row>
    <row r="140" spans="1:9" x14ac:dyDescent="0.2">
      <c r="A140" t="s">
        <v>857</v>
      </c>
      <c r="B140" t="s">
        <v>27</v>
      </c>
      <c r="C140" t="s">
        <v>5000</v>
      </c>
      <c r="D140" t="s">
        <v>5001</v>
      </c>
      <c r="E140" s="3">
        <v>-2.1775652374000001</v>
      </c>
      <c r="F140" s="4">
        <v>-0.2135394622</v>
      </c>
      <c r="G140" t="s">
        <v>4476</v>
      </c>
      <c r="H140" t="s">
        <v>5783</v>
      </c>
      <c r="I140" t="s">
        <v>5784</v>
      </c>
    </row>
    <row r="141" spans="1:9" x14ac:dyDescent="0.2">
      <c r="A141" t="s">
        <v>863</v>
      </c>
      <c r="B141" t="s">
        <v>27</v>
      </c>
      <c r="C141" t="s">
        <v>5000</v>
      </c>
      <c r="D141" t="s">
        <v>5001</v>
      </c>
      <c r="E141" s="3">
        <v>-2.1775652374000001</v>
      </c>
      <c r="F141" s="4">
        <v>-0.2135394622</v>
      </c>
      <c r="G141" t="s">
        <v>4476</v>
      </c>
      <c r="H141" t="s">
        <v>5785</v>
      </c>
      <c r="I141" t="s">
        <v>5786</v>
      </c>
    </row>
    <row r="142" spans="1:9" x14ac:dyDescent="0.2">
      <c r="A142" t="s">
        <v>863</v>
      </c>
      <c r="B142" t="s">
        <v>12</v>
      </c>
      <c r="C142" t="s">
        <v>5787</v>
      </c>
      <c r="D142" t="s">
        <v>5788</v>
      </c>
      <c r="E142" s="3">
        <v>-2.0207068331000002</v>
      </c>
      <c r="F142" s="4">
        <v>-7.1039207899999998E-2</v>
      </c>
      <c r="G142" t="s">
        <v>4787</v>
      </c>
      <c r="H142" t="s">
        <v>5789</v>
      </c>
      <c r="I142" t="s">
        <v>5790</v>
      </c>
    </row>
  </sheetData>
  <conditionalFormatting sqref="A3:A141">
    <cfRule type="expression" dxfId="11" priority="2">
      <formula>RIGHT(A3,1)="y"</formula>
    </cfRule>
    <cfRule type="expression" dxfId="10" priority="3" stopIfTrue="1">
      <formula>TRUE</formula>
    </cfRule>
  </conditionalFormatting>
  <conditionalFormatting sqref="C3:C142">
    <cfRule type="expression" dxfId="9" priority="1">
      <formula>1=1</formula>
    </cfRule>
  </conditionalFormatting>
  <conditionalFormatting sqref="E3:E14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14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D25AE-6A27-C046-A397-E71A14575DC4}">
  <dimension ref="A1:I17"/>
  <sheetViews>
    <sheetView workbookViewId="0">
      <selection sqref="A1:XFD1048576"/>
    </sheetView>
  </sheetViews>
  <sheetFormatPr baseColWidth="10" defaultColWidth="12.5" defaultRowHeight="16" x14ac:dyDescent="0.2"/>
  <sheetData>
    <row r="1" spans="1:9" x14ac:dyDescent="0.2">
      <c r="A1" s="5" t="s">
        <v>5791</v>
      </c>
    </row>
    <row r="2" spans="1:9" x14ac:dyDescent="0.2">
      <c r="A2" s="2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</row>
    <row r="3" spans="1:9" x14ac:dyDescent="0.2">
      <c r="A3" t="s">
        <v>11</v>
      </c>
      <c r="B3" t="s">
        <v>41</v>
      </c>
      <c r="C3" t="s">
        <v>516</v>
      </c>
      <c r="D3" t="s">
        <v>517</v>
      </c>
      <c r="E3" s="3">
        <v>-4.6691119957999998</v>
      </c>
      <c r="F3" s="4">
        <v>-0.62953925919999998</v>
      </c>
      <c r="G3" t="s">
        <v>5792</v>
      </c>
      <c r="H3" t="s">
        <v>5793</v>
      </c>
      <c r="I3" t="s">
        <v>5794</v>
      </c>
    </row>
    <row r="4" spans="1:9" x14ac:dyDescent="0.2">
      <c r="A4" t="s">
        <v>18</v>
      </c>
      <c r="B4" t="s">
        <v>41</v>
      </c>
      <c r="C4" t="s">
        <v>516</v>
      </c>
      <c r="D4" t="s">
        <v>517</v>
      </c>
      <c r="E4" s="3">
        <v>-4.6691119957999998</v>
      </c>
      <c r="F4" s="4">
        <v>-0.62953925919999998</v>
      </c>
      <c r="G4" t="s">
        <v>5792</v>
      </c>
      <c r="H4" t="s">
        <v>5793</v>
      </c>
      <c r="I4" t="s">
        <v>5794</v>
      </c>
    </row>
    <row r="5" spans="1:9" x14ac:dyDescent="0.2">
      <c r="A5" t="s">
        <v>18</v>
      </c>
      <c r="B5" t="s">
        <v>41</v>
      </c>
      <c r="C5" t="s">
        <v>519</v>
      </c>
      <c r="D5" t="s">
        <v>520</v>
      </c>
      <c r="E5" s="3">
        <v>-4.1818800666999998</v>
      </c>
      <c r="F5" s="4">
        <v>-0.6143039226</v>
      </c>
      <c r="G5" t="s">
        <v>5795</v>
      </c>
      <c r="H5" t="s">
        <v>5793</v>
      </c>
      <c r="I5" t="s">
        <v>5794</v>
      </c>
    </row>
    <row r="6" spans="1:9" x14ac:dyDescent="0.2">
      <c r="A6" t="s">
        <v>18</v>
      </c>
      <c r="B6" t="s">
        <v>41</v>
      </c>
      <c r="C6" t="s">
        <v>506</v>
      </c>
      <c r="D6" t="s">
        <v>507</v>
      </c>
      <c r="E6" s="3">
        <v>-4.1767554044999997</v>
      </c>
      <c r="F6" s="4">
        <v>-0.6143039226</v>
      </c>
      <c r="G6" t="s">
        <v>5796</v>
      </c>
      <c r="H6" t="s">
        <v>5793</v>
      </c>
      <c r="I6" t="s">
        <v>5794</v>
      </c>
    </row>
    <row r="7" spans="1:9" x14ac:dyDescent="0.2">
      <c r="A7" t="s">
        <v>18</v>
      </c>
      <c r="B7" t="s">
        <v>41</v>
      </c>
      <c r="C7" t="s">
        <v>511</v>
      </c>
      <c r="D7" t="s">
        <v>512</v>
      </c>
      <c r="E7" s="3">
        <v>-3.4551576441999998</v>
      </c>
      <c r="F7" s="4">
        <v>-0.30674245389999999</v>
      </c>
      <c r="G7" t="s">
        <v>5797</v>
      </c>
      <c r="H7" t="s">
        <v>5798</v>
      </c>
      <c r="I7" t="s">
        <v>5799</v>
      </c>
    </row>
    <row r="8" spans="1:9" x14ac:dyDescent="0.2">
      <c r="A8" t="s">
        <v>18</v>
      </c>
      <c r="B8" t="s">
        <v>41</v>
      </c>
      <c r="C8" t="s">
        <v>529</v>
      </c>
      <c r="D8" t="s">
        <v>5226</v>
      </c>
      <c r="E8" s="3">
        <v>-3.4432252034999999</v>
      </c>
      <c r="F8" s="4">
        <v>-0.30674245389999999</v>
      </c>
      <c r="G8" t="s">
        <v>5800</v>
      </c>
      <c r="H8" t="s">
        <v>5793</v>
      </c>
      <c r="I8" t="s">
        <v>5794</v>
      </c>
    </row>
    <row r="9" spans="1:9" x14ac:dyDescent="0.2">
      <c r="A9" t="s">
        <v>18</v>
      </c>
      <c r="B9" t="s">
        <v>27</v>
      </c>
      <c r="C9" t="s">
        <v>501</v>
      </c>
      <c r="D9" t="s">
        <v>502</v>
      </c>
      <c r="E9" s="3">
        <v>-3.2516970153</v>
      </c>
      <c r="F9" s="4">
        <v>-0.1669206315</v>
      </c>
      <c r="G9" t="s">
        <v>5801</v>
      </c>
      <c r="H9" t="s">
        <v>5802</v>
      </c>
      <c r="I9" t="s">
        <v>5803</v>
      </c>
    </row>
    <row r="10" spans="1:9" x14ac:dyDescent="0.2">
      <c r="A10" t="s">
        <v>18</v>
      </c>
      <c r="B10" t="s">
        <v>41</v>
      </c>
      <c r="C10" t="s">
        <v>524</v>
      </c>
      <c r="D10" t="s">
        <v>525</v>
      </c>
      <c r="E10" s="3">
        <v>-3.2064933680999999</v>
      </c>
      <c r="F10" s="4">
        <v>-0.1669206315</v>
      </c>
      <c r="G10" t="s">
        <v>5804</v>
      </c>
      <c r="H10" t="s">
        <v>5793</v>
      </c>
      <c r="I10" t="s">
        <v>5794</v>
      </c>
    </row>
    <row r="11" spans="1:9" x14ac:dyDescent="0.2">
      <c r="A11" t="s">
        <v>105</v>
      </c>
      <c r="B11" t="s">
        <v>41</v>
      </c>
      <c r="C11" t="s">
        <v>5805</v>
      </c>
      <c r="D11" t="s">
        <v>5806</v>
      </c>
      <c r="E11" s="3">
        <v>-3.70767749</v>
      </c>
      <c r="F11" s="4">
        <v>-0.30674245389999999</v>
      </c>
      <c r="G11" t="s">
        <v>5807</v>
      </c>
      <c r="H11" t="s">
        <v>5808</v>
      </c>
      <c r="I11" t="s">
        <v>5809</v>
      </c>
    </row>
    <row r="12" spans="1:9" x14ac:dyDescent="0.2">
      <c r="A12" t="s">
        <v>111</v>
      </c>
      <c r="B12" t="s">
        <v>41</v>
      </c>
      <c r="C12" t="s">
        <v>5805</v>
      </c>
      <c r="D12" t="s">
        <v>5806</v>
      </c>
      <c r="E12" s="3">
        <v>-3.70767749</v>
      </c>
      <c r="F12" s="4">
        <v>-0.30674245389999999</v>
      </c>
      <c r="G12" t="s">
        <v>5807</v>
      </c>
      <c r="H12" t="s">
        <v>5808</v>
      </c>
      <c r="I12" t="s">
        <v>5809</v>
      </c>
    </row>
    <row r="13" spans="1:9" x14ac:dyDescent="0.2">
      <c r="A13" t="s">
        <v>111</v>
      </c>
      <c r="B13" t="s">
        <v>41</v>
      </c>
      <c r="C13" t="s">
        <v>5810</v>
      </c>
      <c r="D13" t="s">
        <v>5811</v>
      </c>
      <c r="E13" s="3">
        <v>-3.5705986282</v>
      </c>
      <c r="F13" s="4">
        <v>-0.30674245389999999</v>
      </c>
      <c r="G13" t="s">
        <v>5812</v>
      </c>
      <c r="H13" t="s">
        <v>5808</v>
      </c>
      <c r="I13" t="s">
        <v>5809</v>
      </c>
    </row>
    <row r="14" spans="1:9" x14ac:dyDescent="0.2">
      <c r="A14" t="s">
        <v>111</v>
      </c>
      <c r="B14" t="s">
        <v>41</v>
      </c>
      <c r="C14" t="s">
        <v>5813</v>
      </c>
      <c r="D14" t="s">
        <v>5814</v>
      </c>
      <c r="E14" s="3">
        <v>-3.5592275845999999</v>
      </c>
      <c r="F14" s="4">
        <v>-0.30674245389999999</v>
      </c>
      <c r="G14" t="s">
        <v>5815</v>
      </c>
      <c r="H14" t="s">
        <v>5808</v>
      </c>
      <c r="I14" t="s">
        <v>5809</v>
      </c>
    </row>
    <row r="15" spans="1:9" x14ac:dyDescent="0.2">
      <c r="A15" t="s">
        <v>426</v>
      </c>
      <c r="B15" t="s">
        <v>41</v>
      </c>
      <c r="C15" t="s">
        <v>661</v>
      </c>
      <c r="D15" t="s">
        <v>662</v>
      </c>
      <c r="E15" s="3">
        <v>-2.6964674238000002</v>
      </c>
      <c r="F15" s="4">
        <v>0</v>
      </c>
      <c r="G15" t="s">
        <v>5816</v>
      </c>
      <c r="H15" t="s">
        <v>5817</v>
      </c>
      <c r="I15" t="s">
        <v>5818</v>
      </c>
    </row>
    <row r="16" spans="1:9" x14ac:dyDescent="0.2">
      <c r="A16" t="s">
        <v>432</v>
      </c>
      <c r="B16" t="s">
        <v>41</v>
      </c>
      <c r="C16" t="s">
        <v>661</v>
      </c>
      <c r="D16" t="s">
        <v>662</v>
      </c>
      <c r="E16" s="3">
        <v>-2.6964674238000002</v>
      </c>
      <c r="F16" s="4">
        <v>0</v>
      </c>
      <c r="G16" t="s">
        <v>5816</v>
      </c>
      <c r="H16" t="s">
        <v>5819</v>
      </c>
      <c r="I16" t="s">
        <v>5820</v>
      </c>
    </row>
    <row r="17" spans="1:9" x14ac:dyDescent="0.2">
      <c r="A17" t="s">
        <v>432</v>
      </c>
      <c r="B17" t="s">
        <v>41</v>
      </c>
      <c r="C17" t="s">
        <v>5821</v>
      </c>
      <c r="D17" t="s">
        <v>5822</v>
      </c>
      <c r="E17" s="3">
        <v>-2.0738523268</v>
      </c>
      <c r="F17" s="4">
        <v>0</v>
      </c>
      <c r="G17" t="s">
        <v>5823</v>
      </c>
      <c r="H17" t="s">
        <v>5824</v>
      </c>
      <c r="I17" t="s">
        <v>5825</v>
      </c>
    </row>
  </sheetData>
  <conditionalFormatting sqref="A3:A16">
    <cfRule type="expression" dxfId="8" priority="2">
      <formula>RIGHT(A3,1)="y"</formula>
    </cfRule>
    <cfRule type="expression" dxfId="7" priority="3" stopIfTrue="1">
      <formula>TRUE</formula>
    </cfRule>
  </conditionalFormatting>
  <conditionalFormatting sqref="C3:C17">
    <cfRule type="expression" dxfId="6" priority="1">
      <formula>1=1</formula>
    </cfRule>
  </conditionalFormatting>
  <conditionalFormatting sqref="E3:E1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1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A5AE2-7404-7E4D-9D98-ED655B5435EF}">
  <dimension ref="A1:I6"/>
  <sheetViews>
    <sheetView workbookViewId="0">
      <selection sqref="A1:XFD1048576"/>
    </sheetView>
  </sheetViews>
  <sheetFormatPr baseColWidth="10" defaultColWidth="11" defaultRowHeight="16" x14ac:dyDescent="0.2"/>
  <cols>
    <col min="2" max="2" width="21.5" customWidth="1"/>
  </cols>
  <sheetData>
    <row r="1" spans="1:9" x14ac:dyDescent="0.2">
      <c r="A1" s="5" t="s">
        <v>5826</v>
      </c>
    </row>
    <row r="2" spans="1:9" x14ac:dyDescent="0.2">
      <c r="A2" s="2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</row>
    <row r="3" spans="1:9" x14ac:dyDescent="0.2">
      <c r="A3" t="s">
        <v>11</v>
      </c>
      <c r="B3" t="s">
        <v>41</v>
      </c>
      <c r="C3" t="s">
        <v>3036</v>
      </c>
      <c r="D3" t="s">
        <v>3037</v>
      </c>
      <c r="E3" s="3">
        <v>-2.3112308157000001</v>
      </c>
      <c r="F3" s="3">
        <v>0</v>
      </c>
      <c r="G3" t="s">
        <v>5827</v>
      </c>
      <c r="H3" t="s">
        <v>5828</v>
      </c>
      <c r="I3" t="s">
        <v>5829</v>
      </c>
    </row>
    <row r="4" spans="1:9" x14ac:dyDescent="0.2">
      <c r="A4" t="s">
        <v>18</v>
      </c>
      <c r="B4" t="s">
        <v>41</v>
      </c>
      <c r="C4" t="s">
        <v>3036</v>
      </c>
      <c r="D4" t="s">
        <v>3037</v>
      </c>
      <c r="E4" s="3">
        <v>-2.3112308157000001</v>
      </c>
      <c r="F4" s="3">
        <v>0</v>
      </c>
      <c r="G4" t="s">
        <v>5827</v>
      </c>
      <c r="H4" t="s">
        <v>5828</v>
      </c>
      <c r="I4" t="s">
        <v>5829</v>
      </c>
    </row>
    <row r="5" spans="1:9" x14ac:dyDescent="0.2">
      <c r="A5" t="s">
        <v>105</v>
      </c>
      <c r="B5" t="s">
        <v>41</v>
      </c>
      <c r="C5" t="s">
        <v>5830</v>
      </c>
      <c r="D5" t="s">
        <v>5831</v>
      </c>
      <c r="E5" s="3">
        <v>-2.3056485671</v>
      </c>
      <c r="F5" s="3">
        <v>0</v>
      </c>
      <c r="G5" t="s">
        <v>5832</v>
      </c>
      <c r="H5" t="s">
        <v>5833</v>
      </c>
      <c r="I5" t="s">
        <v>5834</v>
      </c>
    </row>
    <row r="6" spans="1:9" x14ac:dyDescent="0.2">
      <c r="A6" t="s">
        <v>111</v>
      </c>
      <c r="B6" t="s">
        <v>41</v>
      </c>
      <c r="C6" t="s">
        <v>5830</v>
      </c>
      <c r="D6" t="s">
        <v>5831</v>
      </c>
      <c r="E6" s="3">
        <v>-2.3056485671</v>
      </c>
      <c r="F6" s="3">
        <v>0</v>
      </c>
      <c r="G6" t="s">
        <v>5832</v>
      </c>
      <c r="H6" t="s">
        <v>5833</v>
      </c>
      <c r="I6" t="s">
        <v>5834</v>
      </c>
    </row>
  </sheetData>
  <conditionalFormatting sqref="A3:A5">
    <cfRule type="expression" dxfId="5" priority="2">
      <formula>RIGHT(A3,1)="y"</formula>
    </cfRule>
    <cfRule type="expression" dxfId="4" priority="3" stopIfTrue="1">
      <formula>TRUE</formula>
    </cfRule>
  </conditionalFormatting>
  <conditionalFormatting sqref="C3:C6">
    <cfRule type="expression" dxfId="3" priority="1">
      <formula>1=1</formula>
    </cfRule>
  </conditionalFormatting>
  <conditionalFormatting sqref="E3:E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2CF8A-57A9-5F4C-AE84-3BB417C71C25}">
  <dimension ref="A1:I184"/>
  <sheetViews>
    <sheetView workbookViewId="0">
      <selection sqref="A1:XFD1048576"/>
    </sheetView>
  </sheetViews>
  <sheetFormatPr baseColWidth="10" defaultRowHeight="16" x14ac:dyDescent="0.2"/>
  <sheetData>
    <row r="1" spans="1:9" x14ac:dyDescent="0.2">
      <c r="A1" s="7" t="s">
        <v>5835</v>
      </c>
      <c r="B1" s="7" t="s">
        <v>5836</v>
      </c>
      <c r="C1" s="7"/>
      <c r="D1" s="7"/>
      <c r="E1" s="7"/>
      <c r="F1" s="7"/>
      <c r="G1" s="7"/>
      <c r="H1" s="7"/>
      <c r="I1" s="7"/>
    </row>
    <row r="2" spans="1:9" x14ac:dyDescent="0.2">
      <c r="A2" s="7"/>
      <c r="B2" s="7"/>
      <c r="C2" s="8"/>
      <c r="D2" s="8"/>
      <c r="E2" s="8"/>
      <c r="F2" s="8"/>
      <c r="G2" s="8"/>
      <c r="H2" s="8"/>
      <c r="I2" s="8"/>
    </row>
    <row r="3" spans="1:9" x14ac:dyDescent="0.2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  <c r="H3" s="2" t="s">
        <v>9</v>
      </c>
      <c r="I3" s="2" t="s">
        <v>10</v>
      </c>
    </row>
    <row r="4" spans="1:9" x14ac:dyDescent="0.2">
      <c r="A4" s="9" t="s">
        <v>11</v>
      </c>
      <c r="B4" s="8" t="s">
        <v>27</v>
      </c>
      <c r="C4" s="10" t="s">
        <v>38</v>
      </c>
      <c r="D4" s="8" t="s">
        <v>39</v>
      </c>
      <c r="E4" s="11">
        <v>-10.809799999999999</v>
      </c>
      <c r="F4" s="12">
        <v>-6.8949999999999996</v>
      </c>
      <c r="G4" s="8" t="s">
        <v>5837</v>
      </c>
      <c r="H4" s="8">
        <v>3.0496322549324199E+298</v>
      </c>
      <c r="I4" s="8" t="s">
        <v>5838</v>
      </c>
    </row>
    <row r="5" spans="1:9" x14ac:dyDescent="0.2">
      <c r="A5" s="13" t="s">
        <v>18</v>
      </c>
      <c r="B5" s="8" t="s">
        <v>27</v>
      </c>
      <c r="C5" s="10" t="s">
        <v>38</v>
      </c>
      <c r="D5" s="8" t="s">
        <v>39</v>
      </c>
      <c r="E5" s="11">
        <v>-10.809799999999999</v>
      </c>
      <c r="F5" s="12">
        <v>-6.8949999999999996</v>
      </c>
      <c r="G5" s="8" t="s">
        <v>5839</v>
      </c>
      <c r="H5" s="8">
        <v>3.0496322549324198E+157</v>
      </c>
      <c r="I5" s="8" t="s">
        <v>5840</v>
      </c>
    </row>
    <row r="6" spans="1:9" x14ac:dyDescent="0.2">
      <c r="A6" s="13" t="s">
        <v>18</v>
      </c>
      <c r="B6" s="8" t="s">
        <v>12</v>
      </c>
      <c r="C6" s="10" t="s">
        <v>13</v>
      </c>
      <c r="D6" s="8" t="s">
        <v>14</v>
      </c>
      <c r="E6" s="11">
        <v>-10.635899999999999</v>
      </c>
      <c r="F6" s="12">
        <v>-6.8949999999999996</v>
      </c>
      <c r="G6" s="8" t="s">
        <v>5841</v>
      </c>
      <c r="H6" s="8">
        <v>3.21951322549335E+170</v>
      </c>
      <c r="I6" s="8" t="s">
        <v>5842</v>
      </c>
    </row>
    <row r="7" spans="1:9" x14ac:dyDescent="0.2">
      <c r="A7" s="13" t="s">
        <v>18</v>
      </c>
      <c r="B7" s="8" t="s">
        <v>27</v>
      </c>
      <c r="C7" s="10" t="s">
        <v>28</v>
      </c>
      <c r="D7" s="8" t="s">
        <v>29</v>
      </c>
      <c r="E7" s="11">
        <v>-8.9733499999999999</v>
      </c>
      <c r="F7" s="14">
        <v>-5.835</v>
      </c>
      <c r="G7" s="8" t="s">
        <v>30</v>
      </c>
      <c r="H7" s="8">
        <v>3.2254932572433501E+122</v>
      </c>
      <c r="I7" s="8" t="s">
        <v>5843</v>
      </c>
    </row>
    <row r="8" spans="1:9" x14ac:dyDescent="0.2">
      <c r="A8" s="13" t="s">
        <v>18</v>
      </c>
      <c r="B8" s="8" t="s">
        <v>21</v>
      </c>
      <c r="C8" s="10" t="s">
        <v>22</v>
      </c>
      <c r="D8" s="8" t="s">
        <v>23</v>
      </c>
      <c r="E8" s="11">
        <v>-8.9733499999999999</v>
      </c>
      <c r="F8" s="14">
        <v>-5.835</v>
      </c>
      <c r="G8" s="8" t="s">
        <v>30</v>
      </c>
      <c r="H8" s="8">
        <v>3.2195133519133501E+122</v>
      </c>
      <c r="I8" s="8" t="s">
        <v>5844</v>
      </c>
    </row>
    <row r="9" spans="1:9" x14ac:dyDescent="0.2">
      <c r="A9" s="13" t="s">
        <v>18</v>
      </c>
      <c r="B9" s="8" t="s">
        <v>27</v>
      </c>
      <c r="C9" s="10" t="s">
        <v>33</v>
      </c>
      <c r="D9" s="8" t="s">
        <v>34</v>
      </c>
      <c r="E9" s="11">
        <v>-6.3989500000000001</v>
      </c>
      <c r="F9" s="15">
        <v>-3.6360000000000001</v>
      </c>
      <c r="G9" s="8" t="s">
        <v>5845</v>
      </c>
      <c r="H9" s="8">
        <v>3.2254932572433499E+92</v>
      </c>
      <c r="I9" s="8" t="s">
        <v>5846</v>
      </c>
    </row>
    <row r="10" spans="1:9" x14ac:dyDescent="0.2">
      <c r="A10" s="13" t="s">
        <v>18</v>
      </c>
      <c r="B10" s="8" t="s">
        <v>41</v>
      </c>
      <c r="C10" s="10" t="s">
        <v>66</v>
      </c>
      <c r="D10" s="8" t="s">
        <v>67</v>
      </c>
      <c r="E10" s="16">
        <v>-4.2081600000000003</v>
      </c>
      <c r="F10" s="17">
        <v>-1.746</v>
      </c>
      <c r="G10" s="8" t="s">
        <v>5847</v>
      </c>
      <c r="H10" s="8">
        <v>3.21951335191335E+110</v>
      </c>
      <c r="I10" s="8" t="s">
        <v>5848</v>
      </c>
    </row>
    <row r="11" spans="1:9" x14ac:dyDescent="0.2">
      <c r="A11" s="13" t="s">
        <v>18</v>
      </c>
      <c r="B11" s="8" t="s">
        <v>41</v>
      </c>
      <c r="C11" s="10" t="s">
        <v>42</v>
      </c>
      <c r="D11" s="8" t="s">
        <v>43</v>
      </c>
      <c r="E11" s="18">
        <v>-3.9813900000000002</v>
      </c>
      <c r="F11" s="17">
        <v>-1.6120000000000001</v>
      </c>
      <c r="G11" s="8" t="s">
        <v>5849</v>
      </c>
      <c r="H11" s="8">
        <v>3.21951335191335E+116</v>
      </c>
      <c r="I11" s="8" t="s">
        <v>5850</v>
      </c>
    </row>
    <row r="12" spans="1:9" x14ac:dyDescent="0.2">
      <c r="A12" s="13" t="s">
        <v>18</v>
      </c>
      <c r="B12" s="8" t="s">
        <v>41</v>
      </c>
      <c r="C12" s="10" t="s">
        <v>89</v>
      </c>
      <c r="D12" s="8" t="s">
        <v>90</v>
      </c>
      <c r="E12" s="19">
        <v>-3.9678200000000001</v>
      </c>
      <c r="F12" s="17">
        <v>-1.607</v>
      </c>
      <c r="G12" s="8">
        <v>20729</v>
      </c>
      <c r="H12" s="8">
        <v>3.21951335751335E+62</v>
      </c>
      <c r="I12" s="8" t="s">
        <v>5851</v>
      </c>
    </row>
    <row r="13" spans="1:9" x14ac:dyDescent="0.2">
      <c r="A13" s="13" t="s">
        <v>18</v>
      </c>
      <c r="B13" s="8" t="s">
        <v>41</v>
      </c>
      <c r="C13" s="10" t="s">
        <v>74</v>
      </c>
      <c r="D13" s="8" t="s">
        <v>75</v>
      </c>
      <c r="E13" s="20">
        <v>-3.8437199999999998</v>
      </c>
      <c r="F13" s="17">
        <v>-1.518</v>
      </c>
      <c r="G13" s="8">
        <v>25508</v>
      </c>
      <c r="H13" s="8">
        <v>3.2195133519133498E+68</v>
      </c>
      <c r="I13" s="8" t="s">
        <v>5852</v>
      </c>
    </row>
    <row r="14" spans="1:9" x14ac:dyDescent="0.2">
      <c r="A14" s="13" t="s">
        <v>18</v>
      </c>
      <c r="B14" s="8" t="s">
        <v>41</v>
      </c>
      <c r="C14" s="10" t="s">
        <v>94</v>
      </c>
      <c r="D14" s="8" t="s">
        <v>95</v>
      </c>
      <c r="E14" s="20">
        <v>-3.83507</v>
      </c>
      <c r="F14" s="17">
        <v>-1.518</v>
      </c>
      <c r="G14" s="8">
        <v>21459</v>
      </c>
      <c r="H14" s="8">
        <v>3.21951335751335E+62</v>
      </c>
      <c r="I14" s="8" t="s">
        <v>5851</v>
      </c>
    </row>
    <row r="15" spans="1:9" x14ac:dyDescent="0.2">
      <c r="A15" s="13" t="s">
        <v>18</v>
      </c>
      <c r="B15" s="8" t="s">
        <v>41</v>
      </c>
      <c r="C15" s="10" t="s">
        <v>69</v>
      </c>
      <c r="D15" s="8" t="s">
        <v>70</v>
      </c>
      <c r="E15" s="21">
        <v>-3.6013899999999999</v>
      </c>
      <c r="F15" s="17">
        <v>-1.3520000000000001</v>
      </c>
      <c r="G15" s="8" t="s">
        <v>5853</v>
      </c>
      <c r="H15" s="8">
        <v>3.2195133519133503E+80</v>
      </c>
      <c r="I15" s="8" t="s">
        <v>5854</v>
      </c>
    </row>
    <row r="16" spans="1:9" x14ac:dyDescent="0.2">
      <c r="A16" s="13" t="s">
        <v>18</v>
      </c>
      <c r="B16" s="8" t="s">
        <v>41</v>
      </c>
      <c r="C16" s="10" t="s">
        <v>97</v>
      </c>
      <c r="D16" s="8" t="s">
        <v>98</v>
      </c>
      <c r="E16" s="21">
        <v>-3.5874100000000002</v>
      </c>
      <c r="F16" s="17">
        <v>-1.345</v>
      </c>
      <c r="G16" s="8">
        <v>22920</v>
      </c>
      <c r="H16" s="8">
        <v>3.21951335751335E+62</v>
      </c>
      <c r="I16" s="8" t="s">
        <v>5851</v>
      </c>
    </row>
    <row r="17" spans="1:9" x14ac:dyDescent="0.2">
      <c r="A17" s="13" t="s">
        <v>18</v>
      </c>
      <c r="B17" s="8" t="s">
        <v>41</v>
      </c>
      <c r="C17" s="10" t="s">
        <v>79</v>
      </c>
      <c r="D17" s="8" t="s">
        <v>80</v>
      </c>
      <c r="E17" s="22">
        <v>-3.5670199999999999</v>
      </c>
      <c r="F17" s="17">
        <v>-1.3320000000000001</v>
      </c>
      <c r="G17" s="8">
        <v>27334</v>
      </c>
      <c r="H17" s="8">
        <v>3.21951335751335E+68</v>
      </c>
      <c r="I17" s="8" t="s">
        <v>5855</v>
      </c>
    </row>
    <row r="18" spans="1:9" x14ac:dyDescent="0.2">
      <c r="A18" s="13" t="s">
        <v>18</v>
      </c>
      <c r="B18" s="8" t="s">
        <v>12</v>
      </c>
      <c r="C18" s="10" t="s">
        <v>803</v>
      </c>
      <c r="D18" s="8" t="s">
        <v>804</v>
      </c>
      <c r="E18" s="23">
        <v>-3.35486</v>
      </c>
      <c r="F18" s="17">
        <v>-1.2110000000000001</v>
      </c>
      <c r="G18" s="8" t="s">
        <v>5856</v>
      </c>
      <c r="H18" s="8">
        <v>5.81146426764611E+95</v>
      </c>
      <c r="I18" s="8" t="s">
        <v>5857</v>
      </c>
    </row>
    <row r="19" spans="1:9" x14ac:dyDescent="0.2">
      <c r="A19" s="13" t="s">
        <v>18</v>
      </c>
      <c r="B19" s="8" t="s">
        <v>41</v>
      </c>
      <c r="C19" s="10" t="s">
        <v>56</v>
      </c>
      <c r="D19" s="8" t="s">
        <v>57</v>
      </c>
      <c r="E19" s="24">
        <v>-3.3232599999999999</v>
      </c>
      <c r="F19" s="17">
        <v>-1.19</v>
      </c>
      <c r="G19" s="8" t="s">
        <v>5858</v>
      </c>
      <c r="H19" s="8">
        <v>3.2195133519133498E+86</v>
      </c>
      <c r="I19" s="8" t="s">
        <v>5859</v>
      </c>
    </row>
    <row r="20" spans="1:9" x14ac:dyDescent="0.2">
      <c r="A20" s="13" t="s">
        <v>18</v>
      </c>
      <c r="B20" s="8" t="s">
        <v>41</v>
      </c>
      <c r="C20" s="10" t="s">
        <v>61</v>
      </c>
      <c r="D20" s="8" t="s">
        <v>62</v>
      </c>
      <c r="E20" s="25">
        <v>-3.31549</v>
      </c>
      <c r="F20" s="17">
        <v>-1.1879999999999999</v>
      </c>
      <c r="G20" s="8">
        <v>29160</v>
      </c>
      <c r="H20" s="8">
        <v>3.21951335751335E+68</v>
      </c>
      <c r="I20" s="8" t="s">
        <v>5855</v>
      </c>
    </row>
    <row r="21" spans="1:9" x14ac:dyDescent="0.2">
      <c r="A21" s="13" t="s">
        <v>18</v>
      </c>
      <c r="B21" s="8" t="s">
        <v>27</v>
      </c>
      <c r="C21" s="10" t="s">
        <v>84</v>
      </c>
      <c r="D21" s="8" t="s">
        <v>85</v>
      </c>
      <c r="E21" s="26">
        <v>-2.1412900000000001</v>
      </c>
      <c r="F21" s="17">
        <v>-0.379</v>
      </c>
      <c r="G21" s="8">
        <v>15128</v>
      </c>
      <c r="H21" s="8">
        <v>3.9370039372040601E+35</v>
      </c>
      <c r="I21" s="8" t="s">
        <v>5860</v>
      </c>
    </row>
    <row r="22" spans="1:9" x14ac:dyDescent="0.2">
      <c r="A22" s="9" t="s">
        <v>105</v>
      </c>
      <c r="B22" s="8" t="s">
        <v>27</v>
      </c>
      <c r="C22" s="10" t="s">
        <v>487</v>
      </c>
      <c r="D22" s="8" t="s">
        <v>488</v>
      </c>
      <c r="E22" s="11">
        <v>-10.3733</v>
      </c>
      <c r="F22" s="12">
        <v>-6.8090000000000002</v>
      </c>
      <c r="G22" s="8" t="s">
        <v>5861</v>
      </c>
      <c r="H22" s="8" t="s">
        <v>5862</v>
      </c>
      <c r="I22" s="8" t="s">
        <v>5863</v>
      </c>
    </row>
    <row r="23" spans="1:9" x14ac:dyDescent="0.2">
      <c r="A23" s="13" t="s">
        <v>111</v>
      </c>
      <c r="B23" s="8" t="s">
        <v>27</v>
      </c>
      <c r="C23" s="10" t="s">
        <v>487</v>
      </c>
      <c r="D23" s="8" t="s">
        <v>488</v>
      </c>
      <c r="E23" s="11">
        <v>-10.3733</v>
      </c>
      <c r="F23" s="12">
        <v>-6.8090000000000002</v>
      </c>
      <c r="G23" s="8" t="s">
        <v>5864</v>
      </c>
      <c r="H23" s="8">
        <v>3.36283393277394E+104</v>
      </c>
      <c r="I23" s="8" t="s">
        <v>5865</v>
      </c>
    </row>
    <row r="24" spans="1:9" x14ac:dyDescent="0.2">
      <c r="A24" s="13" t="s">
        <v>111</v>
      </c>
      <c r="B24" s="8" t="s">
        <v>27</v>
      </c>
      <c r="C24" s="10" t="s">
        <v>495</v>
      </c>
      <c r="D24" s="8" t="s">
        <v>496</v>
      </c>
      <c r="E24" s="11">
        <v>-10.2301</v>
      </c>
      <c r="F24" s="12">
        <v>-6.79</v>
      </c>
      <c r="G24" s="8" t="s">
        <v>5866</v>
      </c>
      <c r="H24" s="8">
        <v>3.36283393277394E+104</v>
      </c>
      <c r="I24" s="8" t="s">
        <v>5865</v>
      </c>
    </row>
    <row r="25" spans="1:9" x14ac:dyDescent="0.2">
      <c r="A25" s="13" t="s">
        <v>111</v>
      </c>
      <c r="B25" s="8" t="s">
        <v>27</v>
      </c>
      <c r="C25" s="10" t="s">
        <v>498</v>
      </c>
      <c r="D25" s="8" t="s">
        <v>499</v>
      </c>
      <c r="E25" s="11">
        <v>-10.090299999999999</v>
      </c>
      <c r="F25" s="12">
        <v>-6.7480000000000002</v>
      </c>
      <c r="G25" s="8" t="s">
        <v>5867</v>
      </c>
      <c r="H25" s="8">
        <v>3.36283393277394E+104</v>
      </c>
      <c r="I25" s="8" t="s">
        <v>5865</v>
      </c>
    </row>
    <row r="26" spans="1:9" x14ac:dyDescent="0.2">
      <c r="A26" s="13" t="s">
        <v>111</v>
      </c>
      <c r="B26" s="8" t="s">
        <v>41</v>
      </c>
      <c r="C26" s="10" t="s">
        <v>529</v>
      </c>
      <c r="D26" s="8" t="s">
        <v>5226</v>
      </c>
      <c r="E26" s="27">
        <v>-4.7663500000000001</v>
      </c>
      <c r="F26" s="28">
        <v>-2.23</v>
      </c>
      <c r="G26" s="8" t="s">
        <v>5868</v>
      </c>
      <c r="H26" s="8">
        <v>3.1773732420133603E+281</v>
      </c>
      <c r="I26" s="8" t="s">
        <v>5869</v>
      </c>
    </row>
    <row r="27" spans="1:9" x14ac:dyDescent="0.2">
      <c r="A27" s="13" t="s">
        <v>111</v>
      </c>
      <c r="B27" s="8" t="s">
        <v>12</v>
      </c>
      <c r="C27" s="10" t="s">
        <v>543</v>
      </c>
      <c r="D27" s="8" t="s">
        <v>544</v>
      </c>
      <c r="E27" s="29">
        <v>-4.1143799999999997</v>
      </c>
      <c r="F27" s="17">
        <v>-1.6859999999999999</v>
      </c>
      <c r="G27" s="8" t="s">
        <v>5870</v>
      </c>
      <c r="H27" s="8">
        <v>3.3628339412241502E+104</v>
      </c>
      <c r="I27" s="8" t="s">
        <v>5871</v>
      </c>
    </row>
    <row r="28" spans="1:9" x14ac:dyDescent="0.2">
      <c r="A28" s="13" t="s">
        <v>111</v>
      </c>
      <c r="B28" s="8" t="s">
        <v>27</v>
      </c>
      <c r="C28" s="10" t="s">
        <v>501</v>
      </c>
      <c r="D28" s="8" t="s">
        <v>502</v>
      </c>
      <c r="E28" s="30">
        <v>-3.7736299999999998</v>
      </c>
      <c r="F28" s="17">
        <v>-1.472</v>
      </c>
      <c r="G28" s="8" t="s">
        <v>5872</v>
      </c>
      <c r="H28" s="8">
        <v>3.36283393277394E+104</v>
      </c>
      <c r="I28" s="8" t="s">
        <v>5865</v>
      </c>
    </row>
    <row r="29" spans="1:9" x14ac:dyDescent="0.2">
      <c r="A29" s="13" t="s">
        <v>111</v>
      </c>
      <c r="B29" s="8" t="s">
        <v>41</v>
      </c>
      <c r="C29" s="10" t="s">
        <v>511</v>
      </c>
      <c r="D29" s="8" t="s">
        <v>512</v>
      </c>
      <c r="E29" s="31">
        <v>-3.4235000000000002</v>
      </c>
      <c r="F29" s="17">
        <v>-1.2430000000000001</v>
      </c>
      <c r="G29" s="8" t="s">
        <v>5873</v>
      </c>
      <c r="H29" s="8">
        <v>3.3628333707039298E+164</v>
      </c>
      <c r="I29" s="8" t="s">
        <v>5874</v>
      </c>
    </row>
    <row r="30" spans="1:9" x14ac:dyDescent="0.2">
      <c r="A30" s="13" t="s">
        <v>111</v>
      </c>
      <c r="B30" s="8" t="s">
        <v>41</v>
      </c>
      <c r="C30" s="10" t="s">
        <v>516</v>
      </c>
      <c r="D30" s="8" t="s">
        <v>517</v>
      </c>
      <c r="E30" s="32">
        <v>-3.2945000000000002</v>
      </c>
      <c r="F30" s="17">
        <v>-1.1719999999999999</v>
      </c>
      <c r="G30" s="8" t="s">
        <v>5875</v>
      </c>
      <c r="H30" s="8">
        <v>3.3628333707039298E+164</v>
      </c>
      <c r="I30" s="8" t="s">
        <v>5874</v>
      </c>
    </row>
    <row r="31" spans="1:9" x14ac:dyDescent="0.2">
      <c r="A31" s="13" t="s">
        <v>111</v>
      </c>
      <c r="B31" s="8" t="s">
        <v>41</v>
      </c>
      <c r="C31" s="10" t="s">
        <v>519</v>
      </c>
      <c r="D31" s="8" t="s">
        <v>520</v>
      </c>
      <c r="E31" s="33">
        <v>-3.2781500000000001</v>
      </c>
      <c r="F31" s="17">
        <v>-1.161</v>
      </c>
      <c r="G31" s="8" t="s">
        <v>5876</v>
      </c>
      <c r="H31" s="8">
        <v>3.3628333707039298E+182</v>
      </c>
      <c r="I31" s="8" t="s">
        <v>5877</v>
      </c>
    </row>
    <row r="32" spans="1:9" x14ac:dyDescent="0.2">
      <c r="A32" s="13" t="s">
        <v>111</v>
      </c>
      <c r="B32" s="8" t="s">
        <v>41</v>
      </c>
      <c r="C32" s="10" t="s">
        <v>506</v>
      </c>
      <c r="D32" s="8" t="s">
        <v>507</v>
      </c>
      <c r="E32" s="34">
        <v>-3.13497</v>
      </c>
      <c r="F32" s="17">
        <v>-1.08</v>
      </c>
      <c r="G32" s="8" t="s">
        <v>5878</v>
      </c>
      <c r="H32" s="8">
        <v>3.2420133628333698E+194</v>
      </c>
      <c r="I32" s="8" t="s">
        <v>5879</v>
      </c>
    </row>
    <row r="33" spans="1:9" x14ac:dyDescent="0.2">
      <c r="A33" s="9" t="s">
        <v>426</v>
      </c>
      <c r="B33" s="8" t="s">
        <v>41</v>
      </c>
      <c r="C33" s="10" t="s">
        <v>661</v>
      </c>
      <c r="D33" s="8" t="s">
        <v>662</v>
      </c>
      <c r="E33" s="11">
        <v>-9.2809699999999999</v>
      </c>
      <c r="F33" s="12">
        <v>-6.0170000000000003</v>
      </c>
      <c r="G33" s="8" t="s">
        <v>5880</v>
      </c>
      <c r="H33" s="8">
        <v>5.8081192321322598E+208</v>
      </c>
      <c r="I33" s="8" t="s">
        <v>5881</v>
      </c>
    </row>
    <row r="34" spans="1:9" x14ac:dyDescent="0.2">
      <c r="A34" s="13" t="s">
        <v>432</v>
      </c>
      <c r="B34" s="8" t="s">
        <v>41</v>
      </c>
      <c r="C34" s="10" t="s">
        <v>661</v>
      </c>
      <c r="D34" s="8" t="s">
        <v>662</v>
      </c>
      <c r="E34" s="11">
        <v>-9.2809699999999999</v>
      </c>
      <c r="F34" s="12">
        <v>-6.0170000000000003</v>
      </c>
      <c r="G34" s="8" t="s">
        <v>5882</v>
      </c>
      <c r="H34" s="8">
        <v>5.8081192321322598E+208</v>
      </c>
      <c r="I34" s="8" t="s">
        <v>5881</v>
      </c>
    </row>
    <row r="35" spans="1:9" x14ac:dyDescent="0.2">
      <c r="A35" s="9" t="s">
        <v>486</v>
      </c>
      <c r="B35" s="8" t="s">
        <v>41</v>
      </c>
      <c r="C35" s="10" t="s">
        <v>596</v>
      </c>
      <c r="D35" s="8" t="s">
        <v>597</v>
      </c>
      <c r="E35" s="11">
        <v>-8.5547699999999995</v>
      </c>
      <c r="F35" s="35">
        <v>-5.4669999999999996</v>
      </c>
      <c r="G35" s="8" t="s">
        <v>5883</v>
      </c>
      <c r="H35" s="8" t="s">
        <v>5884</v>
      </c>
      <c r="I35" s="8" t="s">
        <v>5885</v>
      </c>
    </row>
    <row r="36" spans="1:9" x14ac:dyDescent="0.2">
      <c r="A36" s="13" t="s">
        <v>492</v>
      </c>
      <c r="B36" s="8" t="s">
        <v>41</v>
      </c>
      <c r="C36" s="10" t="s">
        <v>596</v>
      </c>
      <c r="D36" s="8" t="s">
        <v>597</v>
      </c>
      <c r="E36" s="11">
        <v>-8.5547699999999995</v>
      </c>
      <c r="F36" s="35">
        <v>-5.4669999999999996</v>
      </c>
      <c r="G36" s="8" t="s">
        <v>5886</v>
      </c>
      <c r="H36" s="8" t="s">
        <v>5887</v>
      </c>
      <c r="I36" s="8" t="s">
        <v>5888</v>
      </c>
    </row>
    <row r="37" spans="1:9" x14ac:dyDescent="0.2">
      <c r="A37" s="13" t="s">
        <v>492</v>
      </c>
      <c r="B37" s="8" t="s">
        <v>41</v>
      </c>
      <c r="C37" s="10" t="s">
        <v>2864</v>
      </c>
      <c r="D37" s="8" t="s">
        <v>2865</v>
      </c>
      <c r="E37" s="11">
        <v>-7.1179199999999998</v>
      </c>
      <c r="F37" s="36">
        <v>-4.2220000000000004</v>
      </c>
      <c r="G37" s="8" t="s">
        <v>5889</v>
      </c>
      <c r="H37" s="8">
        <v>3.0733307655814101E+245</v>
      </c>
      <c r="I37" s="8" t="s">
        <v>5890</v>
      </c>
    </row>
    <row r="38" spans="1:9" x14ac:dyDescent="0.2">
      <c r="A38" s="13" t="s">
        <v>492</v>
      </c>
      <c r="B38" s="8" t="s">
        <v>41</v>
      </c>
      <c r="C38" s="10" t="s">
        <v>2513</v>
      </c>
      <c r="D38" s="8" t="s">
        <v>2514</v>
      </c>
      <c r="E38" s="37">
        <v>-5.9608400000000001</v>
      </c>
      <c r="F38" s="38">
        <v>-3.262</v>
      </c>
      <c r="G38" s="8" t="s">
        <v>5891</v>
      </c>
      <c r="H38" s="8">
        <v>3.0733307655814101E+188</v>
      </c>
      <c r="I38" s="8" t="s">
        <v>5892</v>
      </c>
    </row>
    <row r="39" spans="1:9" x14ac:dyDescent="0.2">
      <c r="A39" s="13" t="s">
        <v>492</v>
      </c>
      <c r="B39" s="8" t="s">
        <v>41</v>
      </c>
      <c r="C39" s="10" t="s">
        <v>2519</v>
      </c>
      <c r="D39" s="8" t="s">
        <v>2520</v>
      </c>
      <c r="E39" s="39">
        <v>-5.4202599999999999</v>
      </c>
      <c r="F39" s="40">
        <v>-2.794</v>
      </c>
      <c r="G39" s="8" t="s">
        <v>5893</v>
      </c>
      <c r="H39" s="8">
        <v>3.0733307655814101E+188</v>
      </c>
      <c r="I39" s="8" t="s">
        <v>5892</v>
      </c>
    </row>
    <row r="40" spans="1:9" x14ac:dyDescent="0.2">
      <c r="A40" s="13" t="s">
        <v>492</v>
      </c>
      <c r="B40" s="8" t="s">
        <v>41</v>
      </c>
      <c r="C40" s="10" t="s">
        <v>1054</v>
      </c>
      <c r="D40" s="8" t="s">
        <v>1055</v>
      </c>
      <c r="E40" s="41">
        <v>-5.0089499999999996</v>
      </c>
      <c r="F40" s="42">
        <v>-2.444</v>
      </c>
      <c r="G40" s="8" t="s">
        <v>5894</v>
      </c>
      <c r="H40" s="8">
        <v>3.0733307655814101E+206</v>
      </c>
      <c r="I40" s="8" t="s">
        <v>5895</v>
      </c>
    </row>
    <row r="41" spans="1:9" x14ac:dyDescent="0.2">
      <c r="A41" s="13" t="s">
        <v>492</v>
      </c>
      <c r="B41" s="8" t="s">
        <v>41</v>
      </c>
      <c r="C41" s="10" t="s">
        <v>2522</v>
      </c>
      <c r="D41" s="8" t="s">
        <v>2523</v>
      </c>
      <c r="E41" s="43">
        <v>-4.6130000000000004</v>
      </c>
      <c r="F41" s="44">
        <v>-2.09</v>
      </c>
      <c r="G41" s="8" t="s">
        <v>5896</v>
      </c>
      <c r="H41" s="8">
        <v>3.0765581413242002E+165</v>
      </c>
      <c r="I41" s="8" t="s">
        <v>5897</v>
      </c>
    </row>
    <row r="42" spans="1:9" x14ac:dyDescent="0.2">
      <c r="A42" s="13" t="s">
        <v>492</v>
      </c>
      <c r="B42" s="8" t="s">
        <v>41</v>
      </c>
      <c r="C42" s="10" t="s">
        <v>709</v>
      </c>
      <c r="D42" s="8" t="s">
        <v>710</v>
      </c>
      <c r="E42" s="45">
        <v>-4.4887699999999997</v>
      </c>
      <c r="F42" s="17">
        <v>-1.9910000000000001</v>
      </c>
      <c r="G42" s="8">
        <v>45108</v>
      </c>
      <c r="H42" s="8">
        <v>3.3519133570933601E+41</v>
      </c>
      <c r="I42" s="8" t="s">
        <v>5898</v>
      </c>
    </row>
    <row r="43" spans="1:9" x14ac:dyDescent="0.2">
      <c r="A43" s="13" t="s">
        <v>492</v>
      </c>
      <c r="B43" s="8" t="s">
        <v>21</v>
      </c>
      <c r="C43" s="10" t="s">
        <v>52</v>
      </c>
      <c r="D43" s="8" t="s">
        <v>14</v>
      </c>
      <c r="E43" s="46">
        <v>-4.3297800000000004</v>
      </c>
      <c r="F43" s="17">
        <v>-1.8440000000000001</v>
      </c>
      <c r="G43" s="8">
        <v>18902</v>
      </c>
      <c r="H43" s="8">
        <v>3.2195133519133501E+59</v>
      </c>
      <c r="I43" s="8" t="s">
        <v>5899</v>
      </c>
    </row>
    <row r="44" spans="1:9" x14ac:dyDescent="0.2">
      <c r="A44" s="13" t="s">
        <v>492</v>
      </c>
      <c r="B44" s="8" t="s">
        <v>41</v>
      </c>
      <c r="C44" s="10" t="s">
        <v>2880</v>
      </c>
      <c r="D44" s="8" t="s">
        <v>2881</v>
      </c>
      <c r="E44" s="47">
        <v>-4.2612899999999998</v>
      </c>
      <c r="F44" s="17">
        <v>-1.788</v>
      </c>
      <c r="G44" s="8" t="s">
        <v>5900</v>
      </c>
      <c r="H44" s="8">
        <v>3.07333076558141E+128</v>
      </c>
      <c r="I44" s="8" t="s">
        <v>5901</v>
      </c>
    </row>
    <row r="45" spans="1:9" x14ac:dyDescent="0.2">
      <c r="A45" s="13" t="s">
        <v>492</v>
      </c>
      <c r="B45" s="8" t="s">
        <v>41</v>
      </c>
      <c r="C45" s="10" t="s">
        <v>640</v>
      </c>
      <c r="D45" s="8" t="s">
        <v>641</v>
      </c>
      <c r="E45" s="48">
        <v>-4.1286300000000002</v>
      </c>
      <c r="F45" s="17">
        <v>-1.6870000000000001</v>
      </c>
      <c r="G45" s="8" t="s">
        <v>5902</v>
      </c>
      <c r="H45" s="8">
        <v>3.0765581413241998E+126</v>
      </c>
      <c r="I45" s="8" t="s">
        <v>5903</v>
      </c>
    </row>
    <row r="46" spans="1:9" x14ac:dyDescent="0.2">
      <c r="A46" s="13" t="s">
        <v>492</v>
      </c>
      <c r="B46" s="8" t="s">
        <v>41</v>
      </c>
      <c r="C46" s="10" t="s">
        <v>2506</v>
      </c>
      <c r="D46" s="8" t="s">
        <v>2507</v>
      </c>
      <c r="E46" s="48">
        <v>-4.1266999999999996</v>
      </c>
      <c r="F46" s="17">
        <v>-1.6870000000000001</v>
      </c>
      <c r="G46" s="8" t="s">
        <v>5904</v>
      </c>
      <c r="H46" s="8">
        <v>3.0765581413242001E+147</v>
      </c>
      <c r="I46" s="8" t="s">
        <v>5905</v>
      </c>
    </row>
    <row r="47" spans="1:9" x14ac:dyDescent="0.2">
      <c r="A47" s="13" t="s">
        <v>492</v>
      </c>
      <c r="B47" s="8" t="s">
        <v>41</v>
      </c>
      <c r="C47" s="10" t="s">
        <v>719</v>
      </c>
      <c r="D47" s="8" t="s">
        <v>720</v>
      </c>
      <c r="E47" s="18">
        <v>-3.9942199999999999</v>
      </c>
      <c r="F47" s="17">
        <v>-1.6120000000000001</v>
      </c>
      <c r="G47" s="8">
        <v>46569</v>
      </c>
      <c r="H47" s="8">
        <v>3.3519133570933601E+41</v>
      </c>
      <c r="I47" s="8" t="s">
        <v>5898</v>
      </c>
    </row>
    <row r="48" spans="1:9" x14ac:dyDescent="0.2">
      <c r="A48" s="13" t="s">
        <v>492</v>
      </c>
      <c r="B48" s="8" t="s">
        <v>41</v>
      </c>
      <c r="C48" s="10" t="s">
        <v>2877</v>
      </c>
      <c r="D48" s="8" t="s">
        <v>2878</v>
      </c>
      <c r="E48" s="18">
        <v>-3.9874000000000001</v>
      </c>
      <c r="F48" s="17">
        <v>-1.6120000000000001</v>
      </c>
      <c r="G48" s="8" t="s">
        <v>5906</v>
      </c>
      <c r="H48" s="8">
        <v>3.0733307655814101E+122</v>
      </c>
      <c r="I48" s="8" t="s">
        <v>5907</v>
      </c>
    </row>
    <row r="49" spans="1:9" x14ac:dyDescent="0.2">
      <c r="A49" s="13" t="s">
        <v>492</v>
      </c>
      <c r="B49" s="8" t="s">
        <v>41</v>
      </c>
      <c r="C49" s="10" t="s">
        <v>1047</v>
      </c>
      <c r="D49" s="8" t="s">
        <v>1048</v>
      </c>
      <c r="E49" s="49">
        <v>-3.71855</v>
      </c>
      <c r="F49" s="17">
        <v>-1.4419999999999999</v>
      </c>
      <c r="G49" s="8" t="s">
        <v>5908</v>
      </c>
      <c r="H49" s="8" t="s">
        <v>5909</v>
      </c>
      <c r="I49" s="8" t="s">
        <v>5910</v>
      </c>
    </row>
    <row r="50" spans="1:9" x14ac:dyDescent="0.2">
      <c r="A50" s="13" t="s">
        <v>492</v>
      </c>
      <c r="B50" s="8" t="s">
        <v>27</v>
      </c>
      <c r="C50" s="10" t="s">
        <v>728</v>
      </c>
      <c r="D50" s="8" t="s">
        <v>729</v>
      </c>
      <c r="E50" s="50">
        <v>-3.70574</v>
      </c>
      <c r="F50" s="17">
        <v>-1.4419999999999999</v>
      </c>
      <c r="G50" s="8">
        <v>41760</v>
      </c>
      <c r="H50" s="8">
        <v>3.35191336957393E+29</v>
      </c>
      <c r="I50" s="8" t="s">
        <v>5911</v>
      </c>
    </row>
    <row r="51" spans="1:9" x14ac:dyDescent="0.2">
      <c r="A51" s="13" t="s">
        <v>492</v>
      </c>
      <c r="B51" s="8" t="s">
        <v>27</v>
      </c>
      <c r="C51" s="10" t="s">
        <v>733</v>
      </c>
      <c r="D51" s="8" t="s">
        <v>734</v>
      </c>
      <c r="E51" s="50">
        <v>-3.70574</v>
      </c>
      <c r="F51" s="17">
        <v>-1.4419999999999999</v>
      </c>
      <c r="G51" s="8">
        <v>41760</v>
      </c>
      <c r="H51" s="8">
        <v>3.35191336957393E+29</v>
      </c>
      <c r="I51" s="8" t="s">
        <v>5911</v>
      </c>
    </row>
    <row r="52" spans="1:9" x14ac:dyDescent="0.2">
      <c r="A52" s="13" t="s">
        <v>492</v>
      </c>
      <c r="B52" s="8" t="s">
        <v>41</v>
      </c>
      <c r="C52" s="10" t="s">
        <v>2845</v>
      </c>
      <c r="D52" s="8" t="s">
        <v>2846</v>
      </c>
      <c r="E52" s="21">
        <v>-3.6059399999999999</v>
      </c>
      <c r="F52" s="17">
        <v>-1.3520000000000001</v>
      </c>
      <c r="G52" s="8" t="s">
        <v>5912</v>
      </c>
      <c r="H52" s="8">
        <v>3.0765581413241998E+111</v>
      </c>
      <c r="I52" s="8" t="s">
        <v>5913</v>
      </c>
    </row>
    <row r="53" spans="1:9" x14ac:dyDescent="0.2">
      <c r="A53" s="13" t="s">
        <v>492</v>
      </c>
      <c r="B53" s="8" t="s">
        <v>41</v>
      </c>
      <c r="C53" s="10" t="s">
        <v>607</v>
      </c>
      <c r="D53" s="8" t="s">
        <v>608</v>
      </c>
      <c r="E53" s="51">
        <v>-3.5547</v>
      </c>
      <c r="F53" s="17">
        <v>-1.3260000000000001</v>
      </c>
      <c r="G53" s="8" t="s">
        <v>5914</v>
      </c>
      <c r="H53" s="8">
        <v>3.0765581413241998E+126</v>
      </c>
      <c r="I53" s="8" t="s">
        <v>5903</v>
      </c>
    </row>
    <row r="54" spans="1:9" x14ac:dyDescent="0.2">
      <c r="A54" s="13" t="s">
        <v>492</v>
      </c>
      <c r="B54" s="8" t="s">
        <v>41</v>
      </c>
      <c r="C54" s="10" t="s">
        <v>625</v>
      </c>
      <c r="D54" s="8" t="s">
        <v>626</v>
      </c>
      <c r="E54" s="52">
        <v>-3.3908900000000002</v>
      </c>
      <c r="F54" s="17">
        <v>-1.2410000000000001</v>
      </c>
      <c r="G54" s="8" t="s">
        <v>5915</v>
      </c>
      <c r="H54" s="8">
        <v>3.0765581413241998E+126</v>
      </c>
      <c r="I54" s="8" t="s">
        <v>5903</v>
      </c>
    </row>
    <row r="55" spans="1:9" x14ac:dyDescent="0.2">
      <c r="A55" s="13" t="s">
        <v>492</v>
      </c>
      <c r="B55" s="8" t="s">
        <v>41</v>
      </c>
      <c r="C55" s="10" t="s">
        <v>47</v>
      </c>
      <c r="D55" s="8" t="s">
        <v>48</v>
      </c>
      <c r="E55" s="53">
        <v>-3.1654399999999998</v>
      </c>
      <c r="F55" s="17">
        <v>-1.083</v>
      </c>
      <c r="G55" s="8">
        <v>13332</v>
      </c>
      <c r="H55" s="8">
        <v>3.3519133570933601E+41</v>
      </c>
      <c r="I55" s="8" t="s">
        <v>5898</v>
      </c>
    </row>
    <row r="56" spans="1:9" x14ac:dyDescent="0.2">
      <c r="A56" s="13" t="s">
        <v>492</v>
      </c>
      <c r="B56" s="8" t="s">
        <v>41</v>
      </c>
      <c r="C56" s="10" t="s">
        <v>735</v>
      </c>
      <c r="D56" s="8" t="s">
        <v>736</v>
      </c>
      <c r="E56" s="54">
        <v>-3.0459999999999998</v>
      </c>
      <c r="F56" s="17">
        <v>-1.0169999999999999</v>
      </c>
      <c r="G56" s="8">
        <v>22160</v>
      </c>
      <c r="H56" s="8">
        <v>3.3519133570933599E+53</v>
      </c>
      <c r="I56" s="8" t="s">
        <v>5916</v>
      </c>
    </row>
    <row r="57" spans="1:9" x14ac:dyDescent="0.2">
      <c r="A57" s="13" t="s">
        <v>492</v>
      </c>
      <c r="B57" s="8" t="s">
        <v>41</v>
      </c>
      <c r="C57" s="10" t="s">
        <v>2855</v>
      </c>
      <c r="D57" s="8" t="s">
        <v>2856</v>
      </c>
      <c r="E57" s="54">
        <v>-3.0365700000000002</v>
      </c>
      <c r="F57" s="17">
        <v>-1.016</v>
      </c>
      <c r="G57" s="8" t="s">
        <v>5917</v>
      </c>
      <c r="H57" s="8">
        <v>3.0765581413241998E+99</v>
      </c>
      <c r="I57" s="8" t="s">
        <v>5918</v>
      </c>
    </row>
    <row r="58" spans="1:9" x14ac:dyDescent="0.2">
      <c r="A58" s="13" t="s">
        <v>492</v>
      </c>
      <c r="B58" s="8" t="s">
        <v>41</v>
      </c>
      <c r="C58" s="10" t="s">
        <v>714</v>
      </c>
      <c r="D58" s="8" t="s">
        <v>715</v>
      </c>
      <c r="E58" s="55">
        <v>-2.9608599999999998</v>
      </c>
      <c r="F58" s="17">
        <v>-0.95699999999999996</v>
      </c>
      <c r="G58" s="8">
        <v>27303</v>
      </c>
      <c r="H58" s="8">
        <v>3.35191335709336E+59</v>
      </c>
      <c r="I58" s="8" t="s">
        <v>5919</v>
      </c>
    </row>
    <row r="59" spans="1:9" x14ac:dyDescent="0.2">
      <c r="A59" s="13" t="s">
        <v>492</v>
      </c>
      <c r="B59" s="8" t="s">
        <v>41</v>
      </c>
      <c r="C59" s="10" t="s">
        <v>737</v>
      </c>
      <c r="D59" s="8" t="s">
        <v>738</v>
      </c>
      <c r="E59" s="56">
        <v>-2.9479299999999999</v>
      </c>
      <c r="F59" s="17">
        <v>-0.95599999999999996</v>
      </c>
      <c r="G59" s="8">
        <v>14427</v>
      </c>
      <c r="H59" s="8">
        <v>3.3519133570933601E+41</v>
      </c>
      <c r="I59" s="8" t="s">
        <v>5898</v>
      </c>
    </row>
    <row r="60" spans="1:9" x14ac:dyDescent="0.2">
      <c r="A60" s="13" t="s">
        <v>492</v>
      </c>
      <c r="B60" s="8" t="s">
        <v>41</v>
      </c>
      <c r="C60" s="10" t="s">
        <v>740</v>
      </c>
      <c r="D60" s="8" t="s">
        <v>741</v>
      </c>
      <c r="E60" s="56">
        <v>-2.9479299999999999</v>
      </c>
      <c r="F60" s="17">
        <v>-0.95599999999999996</v>
      </c>
      <c r="G60" s="8">
        <v>14427</v>
      </c>
      <c r="H60" s="8">
        <v>3.3519133570933601E+41</v>
      </c>
      <c r="I60" s="8" t="s">
        <v>5898</v>
      </c>
    </row>
    <row r="61" spans="1:9" x14ac:dyDescent="0.2">
      <c r="A61" s="13" t="s">
        <v>492</v>
      </c>
      <c r="B61" s="8" t="s">
        <v>27</v>
      </c>
      <c r="C61" s="10" t="s">
        <v>701</v>
      </c>
      <c r="D61" s="8" t="s">
        <v>702</v>
      </c>
      <c r="E61" s="57">
        <v>-2.9088099999999999</v>
      </c>
      <c r="F61" s="17">
        <v>-0.93899999999999995</v>
      </c>
      <c r="G61" s="8">
        <v>43952</v>
      </c>
      <c r="H61" s="8">
        <v>3.35191336957393E+29</v>
      </c>
      <c r="I61" s="8" t="s">
        <v>5911</v>
      </c>
    </row>
    <row r="62" spans="1:9" x14ac:dyDescent="0.2">
      <c r="A62" s="13" t="s">
        <v>492</v>
      </c>
      <c r="B62" s="8" t="s">
        <v>41</v>
      </c>
      <c r="C62" s="10" t="s">
        <v>2620</v>
      </c>
      <c r="D62" s="8" t="s">
        <v>2621</v>
      </c>
      <c r="E62" s="58">
        <v>-2.89432</v>
      </c>
      <c r="F62" s="17">
        <v>-0.93200000000000005</v>
      </c>
      <c r="G62" s="8">
        <v>18841</v>
      </c>
      <c r="H62" s="8">
        <v>3.3519133570933599E+47</v>
      </c>
      <c r="I62" s="8" t="s">
        <v>5920</v>
      </c>
    </row>
    <row r="63" spans="1:9" x14ac:dyDescent="0.2">
      <c r="A63" s="13" t="s">
        <v>492</v>
      </c>
      <c r="B63" s="8" t="s">
        <v>41</v>
      </c>
      <c r="C63" s="10" t="s">
        <v>966</v>
      </c>
      <c r="D63" s="8" t="s">
        <v>967</v>
      </c>
      <c r="E63" s="59">
        <v>-2.7829999999999999</v>
      </c>
      <c r="F63" s="17">
        <v>-0.83799999999999997</v>
      </c>
      <c r="G63" s="8">
        <v>19572</v>
      </c>
      <c r="H63" s="8">
        <v>3.3519133570933599E+47</v>
      </c>
      <c r="I63" s="8" t="s">
        <v>5920</v>
      </c>
    </row>
    <row r="64" spans="1:9" x14ac:dyDescent="0.2">
      <c r="A64" s="13" t="s">
        <v>492</v>
      </c>
      <c r="B64" s="8" t="s">
        <v>41</v>
      </c>
      <c r="C64" s="10" t="s">
        <v>2850</v>
      </c>
      <c r="D64" s="8" t="s">
        <v>2851</v>
      </c>
      <c r="E64" s="60">
        <v>-2.7768999999999999</v>
      </c>
      <c r="F64" s="17">
        <v>-0.83799999999999997</v>
      </c>
      <c r="G64" s="8" t="s">
        <v>5921</v>
      </c>
      <c r="H64" s="8">
        <v>3.0765581413242001E+84</v>
      </c>
      <c r="I64" s="8" t="s">
        <v>5922</v>
      </c>
    </row>
    <row r="65" spans="1:9" x14ac:dyDescent="0.2">
      <c r="A65" s="13" t="s">
        <v>492</v>
      </c>
      <c r="B65" s="8" t="s">
        <v>41</v>
      </c>
      <c r="C65" s="10" t="s">
        <v>5923</v>
      </c>
      <c r="D65" s="8" t="s">
        <v>5924</v>
      </c>
      <c r="E65" s="61">
        <v>-2.6017000000000001</v>
      </c>
      <c r="F65" s="17">
        <v>-0.70299999999999996</v>
      </c>
      <c r="G65" s="8" t="s">
        <v>5925</v>
      </c>
      <c r="H65" s="8">
        <v>3.0101303443073302E+221</v>
      </c>
      <c r="I65" s="8" t="s">
        <v>5926</v>
      </c>
    </row>
    <row r="66" spans="1:9" x14ac:dyDescent="0.2">
      <c r="A66" s="13" t="s">
        <v>492</v>
      </c>
      <c r="B66" s="8" t="s">
        <v>41</v>
      </c>
      <c r="C66" s="10" t="s">
        <v>726</v>
      </c>
      <c r="D66" s="8" t="s">
        <v>727</v>
      </c>
      <c r="E66" s="62">
        <v>-2.43533</v>
      </c>
      <c r="F66" s="17">
        <v>-0.56399999999999995</v>
      </c>
      <c r="G66" s="8">
        <v>22129</v>
      </c>
      <c r="H66" s="8">
        <v>3.3519133570933599E+47</v>
      </c>
      <c r="I66" s="8" t="s">
        <v>5920</v>
      </c>
    </row>
    <row r="67" spans="1:9" x14ac:dyDescent="0.2">
      <c r="A67" s="13" t="s">
        <v>492</v>
      </c>
      <c r="B67" s="8" t="s">
        <v>41</v>
      </c>
      <c r="C67" s="10" t="s">
        <v>722</v>
      </c>
      <c r="D67" s="8" t="s">
        <v>723</v>
      </c>
      <c r="E67" s="63">
        <v>-2.4109799999999999</v>
      </c>
      <c r="F67" s="17">
        <v>-0.55100000000000005</v>
      </c>
      <c r="G67" s="8">
        <v>17715</v>
      </c>
      <c r="H67" s="8">
        <v>3.3519133570933601E+41</v>
      </c>
      <c r="I67" s="8" t="s">
        <v>5898</v>
      </c>
    </row>
    <row r="68" spans="1:9" x14ac:dyDescent="0.2">
      <c r="A68" s="13" t="s">
        <v>492</v>
      </c>
      <c r="B68" s="8" t="s">
        <v>41</v>
      </c>
      <c r="C68" s="10" t="s">
        <v>2858</v>
      </c>
      <c r="D68" s="8" t="s">
        <v>2859</v>
      </c>
      <c r="E68" s="64">
        <v>-2.3005900000000001</v>
      </c>
      <c r="F68" s="17">
        <v>-0.46800000000000003</v>
      </c>
      <c r="G68" s="8" t="s">
        <v>5927</v>
      </c>
      <c r="H68" s="8">
        <v>3.0765581413242001E+84</v>
      </c>
      <c r="I68" s="8" t="s">
        <v>5922</v>
      </c>
    </row>
    <row r="69" spans="1:9" x14ac:dyDescent="0.2">
      <c r="A69" s="13" t="s">
        <v>492</v>
      </c>
      <c r="B69" s="8" t="s">
        <v>41</v>
      </c>
      <c r="C69" s="10" t="s">
        <v>2861</v>
      </c>
      <c r="D69" s="8" t="s">
        <v>2862</v>
      </c>
      <c r="E69" s="65">
        <v>-2.2013699999999998</v>
      </c>
      <c r="F69" s="17">
        <v>-0.42199999999999999</v>
      </c>
      <c r="G69" s="8" t="s">
        <v>5928</v>
      </c>
      <c r="H69" s="8">
        <v>3.0765581413242001E+84</v>
      </c>
      <c r="I69" s="8" t="s">
        <v>5922</v>
      </c>
    </row>
    <row r="70" spans="1:9" x14ac:dyDescent="0.2">
      <c r="A70" s="9" t="s">
        <v>548</v>
      </c>
      <c r="B70" s="8" t="s">
        <v>21</v>
      </c>
      <c r="C70" s="10" t="s">
        <v>562</v>
      </c>
      <c r="D70" s="8" t="s">
        <v>563</v>
      </c>
      <c r="E70" s="11">
        <v>-8.2973700000000008</v>
      </c>
      <c r="F70" s="66">
        <v>-5.2560000000000002</v>
      </c>
      <c r="G70" s="8" t="s">
        <v>5929</v>
      </c>
      <c r="H70" s="8">
        <v>3.04963177433231E+277</v>
      </c>
      <c r="I70" s="8" t="s">
        <v>5930</v>
      </c>
    </row>
    <row r="71" spans="1:9" x14ac:dyDescent="0.2">
      <c r="A71" s="13" t="s">
        <v>554</v>
      </c>
      <c r="B71" s="8" t="s">
        <v>21</v>
      </c>
      <c r="C71" s="10" t="s">
        <v>562</v>
      </c>
      <c r="D71" s="8" t="s">
        <v>563</v>
      </c>
      <c r="E71" s="11">
        <v>-8.2973700000000008</v>
      </c>
      <c r="F71" s="66">
        <v>-5.2560000000000002</v>
      </c>
      <c r="G71" s="8" t="s">
        <v>5931</v>
      </c>
      <c r="H71" s="8">
        <v>3.0496317743323097E+82</v>
      </c>
      <c r="I71" s="8" t="s">
        <v>5932</v>
      </c>
    </row>
    <row r="72" spans="1:9" x14ac:dyDescent="0.2">
      <c r="A72" s="13" t="s">
        <v>554</v>
      </c>
      <c r="B72" s="8" t="s">
        <v>41</v>
      </c>
      <c r="C72" s="10" t="s">
        <v>604</v>
      </c>
      <c r="D72" s="8" t="s">
        <v>605</v>
      </c>
      <c r="E72" s="11">
        <v>-8.1397300000000001</v>
      </c>
      <c r="F72" s="67">
        <v>-5.1390000000000002</v>
      </c>
      <c r="G72" s="8" t="s">
        <v>5933</v>
      </c>
      <c r="H72" s="8">
        <v>3.0496317743323099E+88</v>
      </c>
      <c r="I72" s="8" t="s">
        <v>5934</v>
      </c>
    </row>
    <row r="73" spans="1:9" x14ac:dyDescent="0.2">
      <c r="A73" s="13" t="s">
        <v>554</v>
      </c>
      <c r="B73" s="8" t="s">
        <v>41</v>
      </c>
      <c r="C73" s="10" t="s">
        <v>571</v>
      </c>
      <c r="D73" s="8" t="s">
        <v>572</v>
      </c>
      <c r="E73" s="11">
        <v>-7.3730500000000001</v>
      </c>
      <c r="F73" s="68">
        <v>-4.4450000000000003</v>
      </c>
      <c r="G73" s="8">
        <v>14580</v>
      </c>
      <c r="H73" s="8">
        <v>3.1774332310740598E+71</v>
      </c>
      <c r="I73" s="8" t="s">
        <v>5935</v>
      </c>
    </row>
    <row r="74" spans="1:9" x14ac:dyDescent="0.2">
      <c r="A74" s="13" t="s">
        <v>554</v>
      </c>
      <c r="B74" s="8" t="s">
        <v>12</v>
      </c>
      <c r="C74" s="10" t="s">
        <v>549</v>
      </c>
      <c r="D74" s="8" t="s">
        <v>550</v>
      </c>
      <c r="E74" s="11">
        <v>-6.6616900000000001</v>
      </c>
      <c r="F74" s="69">
        <v>-3.851</v>
      </c>
      <c r="G74" s="8" t="s">
        <v>5936</v>
      </c>
      <c r="H74" s="8">
        <v>3.1773731774332199E+125</v>
      </c>
      <c r="I74" s="8" t="s">
        <v>5937</v>
      </c>
    </row>
    <row r="75" spans="1:9" x14ac:dyDescent="0.2">
      <c r="A75" s="13" t="s">
        <v>554</v>
      </c>
      <c r="B75" s="8" t="s">
        <v>12</v>
      </c>
      <c r="C75" s="10" t="s">
        <v>630</v>
      </c>
      <c r="D75" s="8" t="s">
        <v>631</v>
      </c>
      <c r="E75" s="11">
        <v>-6.6208799999999997</v>
      </c>
      <c r="F75" s="69">
        <v>-3.835</v>
      </c>
      <c r="G75" s="8" t="s">
        <v>5938</v>
      </c>
      <c r="H75" s="8">
        <v>3.0496317743322401E+94</v>
      </c>
      <c r="I75" s="8" t="s">
        <v>5939</v>
      </c>
    </row>
    <row r="76" spans="1:9" x14ac:dyDescent="0.2">
      <c r="A76" s="13" t="s">
        <v>554</v>
      </c>
      <c r="B76" s="8" t="s">
        <v>41</v>
      </c>
      <c r="C76" s="10" t="s">
        <v>591</v>
      </c>
      <c r="D76" s="8" t="s">
        <v>592</v>
      </c>
      <c r="E76" s="11">
        <v>-6.1828700000000003</v>
      </c>
      <c r="F76" s="70">
        <v>-3.4420000000000002</v>
      </c>
      <c r="G76" s="8" t="s">
        <v>5940</v>
      </c>
      <c r="H76" s="8">
        <v>3.17743323107406E+83</v>
      </c>
      <c r="I76" s="8" t="s">
        <v>5941</v>
      </c>
    </row>
    <row r="77" spans="1:9" x14ac:dyDescent="0.2">
      <c r="A77" s="13" t="s">
        <v>554</v>
      </c>
      <c r="B77" s="8" t="s">
        <v>41</v>
      </c>
      <c r="C77" s="10" t="s">
        <v>5942</v>
      </c>
      <c r="D77" s="8" t="s">
        <v>5943</v>
      </c>
      <c r="E77" s="11">
        <v>-6.0184499999999996</v>
      </c>
      <c r="F77" s="71">
        <v>-3.2989999999999999</v>
      </c>
      <c r="G77" s="8" t="s">
        <v>5944</v>
      </c>
      <c r="H77" s="8">
        <v>3.1774339400040597E+86</v>
      </c>
      <c r="I77" s="8" t="s">
        <v>5945</v>
      </c>
    </row>
    <row r="78" spans="1:9" x14ac:dyDescent="0.2">
      <c r="A78" s="13" t="s">
        <v>554</v>
      </c>
      <c r="B78" s="8" t="s">
        <v>41</v>
      </c>
      <c r="C78" s="10" t="s">
        <v>3051</v>
      </c>
      <c r="D78" s="8" t="s">
        <v>3052</v>
      </c>
      <c r="E78" s="72">
        <v>-5.9409900000000002</v>
      </c>
      <c r="F78" s="38">
        <v>-3.2610000000000001</v>
      </c>
      <c r="G78" s="8" t="s">
        <v>5946</v>
      </c>
      <c r="H78" s="8">
        <v>3.1774339400040599E+92</v>
      </c>
      <c r="I78" s="8" t="s">
        <v>5947</v>
      </c>
    </row>
    <row r="79" spans="1:9" x14ac:dyDescent="0.2">
      <c r="A79" s="13" t="s">
        <v>554</v>
      </c>
      <c r="B79" s="8" t="s">
        <v>41</v>
      </c>
      <c r="C79" s="10" t="s">
        <v>5948</v>
      </c>
      <c r="D79" s="8" t="s">
        <v>5949</v>
      </c>
      <c r="E79" s="73">
        <v>-5.8004499999999997</v>
      </c>
      <c r="F79" s="74">
        <v>-3.157</v>
      </c>
      <c r="G79" s="8">
        <v>16377</v>
      </c>
      <c r="H79" s="8">
        <v>3.1774339400040602E+65</v>
      </c>
      <c r="I79" s="8" t="s">
        <v>5950</v>
      </c>
    </row>
    <row r="80" spans="1:9" x14ac:dyDescent="0.2">
      <c r="A80" s="13" t="s">
        <v>554</v>
      </c>
      <c r="B80" s="8" t="s">
        <v>12</v>
      </c>
      <c r="C80" s="10" t="s">
        <v>5951</v>
      </c>
      <c r="D80" s="8" t="s">
        <v>5952</v>
      </c>
      <c r="E80" s="75">
        <v>-5.0680399999999999</v>
      </c>
      <c r="F80" s="76">
        <v>-2.4740000000000002</v>
      </c>
      <c r="G80" s="8">
        <v>12663</v>
      </c>
      <c r="H80" s="8">
        <v>3.9400040679144698E+56</v>
      </c>
      <c r="I80" s="8" t="s">
        <v>5953</v>
      </c>
    </row>
    <row r="81" spans="1:9" x14ac:dyDescent="0.2">
      <c r="A81" s="13" t="s">
        <v>554</v>
      </c>
      <c r="B81" s="8" t="s">
        <v>12</v>
      </c>
      <c r="C81" s="10" t="s">
        <v>581</v>
      </c>
      <c r="D81" s="8" t="s">
        <v>582</v>
      </c>
      <c r="E81" s="77">
        <v>-4.4994800000000001</v>
      </c>
      <c r="F81" s="17">
        <v>-1.9910000000000001</v>
      </c>
      <c r="G81" s="8" t="s">
        <v>5954</v>
      </c>
      <c r="H81" s="8">
        <v>3.1774332310739398E+83</v>
      </c>
      <c r="I81" s="8" t="s">
        <v>5955</v>
      </c>
    </row>
    <row r="82" spans="1:9" x14ac:dyDescent="0.2">
      <c r="A82" s="13" t="s">
        <v>554</v>
      </c>
      <c r="B82" s="8" t="s">
        <v>41</v>
      </c>
      <c r="C82" s="10" t="s">
        <v>635</v>
      </c>
      <c r="D82" s="8" t="s">
        <v>636</v>
      </c>
      <c r="E82" s="78">
        <v>-4.0799899999999996</v>
      </c>
      <c r="F82" s="17">
        <v>-1.6619999999999999</v>
      </c>
      <c r="G82" s="8" t="s">
        <v>5956</v>
      </c>
      <c r="H82" s="8">
        <v>3.1774332310739403E+173</v>
      </c>
      <c r="I82" s="8" t="s">
        <v>5957</v>
      </c>
    </row>
    <row r="83" spans="1:9" x14ac:dyDescent="0.2">
      <c r="A83" s="13" t="s">
        <v>554</v>
      </c>
      <c r="B83" s="8" t="s">
        <v>41</v>
      </c>
      <c r="C83" s="10" t="s">
        <v>557</v>
      </c>
      <c r="D83" s="8" t="s">
        <v>558</v>
      </c>
      <c r="E83" s="51">
        <v>-3.5450400000000002</v>
      </c>
      <c r="F83" s="17">
        <v>-1.323</v>
      </c>
      <c r="G83" s="8">
        <v>42125</v>
      </c>
      <c r="H83" s="8">
        <v>4.0649644783656E+29</v>
      </c>
      <c r="I83" s="8" t="s">
        <v>5958</v>
      </c>
    </row>
    <row r="84" spans="1:9" x14ac:dyDescent="0.2">
      <c r="A84" s="13" t="s">
        <v>554</v>
      </c>
      <c r="B84" s="8" t="s">
        <v>21</v>
      </c>
      <c r="C84" s="10" t="s">
        <v>2762</v>
      </c>
      <c r="D84" s="8" t="s">
        <v>2763</v>
      </c>
      <c r="E84" s="79">
        <v>-3.3995700000000002</v>
      </c>
      <c r="F84" s="17">
        <v>-1.2430000000000001</v>
      </c>
      <c r="G84" s="8">
        <v>45444</v>
      </c>
      <c r="H84" s="8">
        <v>3.17737393622394E+35</v>
      </c>
      <c r="I84" s="8" t="s">
        <v>5959</v>
      </c>
    </row>
    <row r="85" spans="1:9" x14ac:dyDescent="0.2">
      <c r="A85" s="13" t="s">
        <v>554</v>
      </c>
      <c r="B85" s="8" t="s">
        <v>27</v>
      </c>
      <c r="C85" s="10" t="s">
        <v>2533</v>
      </c>
      <c r="D85" s="8" t="s">
        <v>2534</v>
      </c>
      <c r="E85" s="80">
        <v>-3.1979000000000002</v>
      </c>
      <c r="F85" s="17">
        <v>-1.101</v>
      </c>
      <c r="G85" s="8">
        <v>46174</v>
      </c>
      <c r="H85" s="8">
        <v>3.1774344783656001E+35</v>
      </c>
      <c r="I85" s="8" t="s">
        <v>5960</v>
      </c>
    </row>
    <row r="86" spans="1:9" x14ac:dyDescent="0.2">
      <c r="A86" s="13" t="s">
        <v>554</v>
      </c>
      <c r="B86" s="8" t="s">
        <v>41</v>
      </c>
      <c r="C86" s="10" t="s">
        <v>5961</v>
      </c>
      <c r="D86" s="8" t="s">
        <v>5962</v>
      </c>
      <c r="E86" s="81">
        <v>-3.1471900000000002</v>
      </c>
      <c r="F86" s="17">
        <v>-1.083</v>
      </c>
      <c r="G86" s="8">
        <v>45780</v>
      </c>
      <c r="H86" s="8">
        <v>4.47836560944568E+17</v>
      </c>
      <c r="I86" s="8" t="s">
        <v>5963</v>
      </c>
    </row>
    <row r="87" spans="1:9" x14ac:dyDescent="0.2">
      <c r="A87" s="13" t="s">
        <v>554</v>
      </c>
      <c r="B87" s="8" t="s">
        <v>41</v>
      </c>
      <c r="C87" s="10" t="s">
        <v>5964</v>
      </c>
      <c r="D87" s="8" t="s">
        <v>5965</v>
      </c>
      <c r="E87" s="81">
        <v>-3.1471900000000002</v>
      </c>
      <c r="F87" s="17">
        <v>-1.083</v>
      </c>
      <c r="G87" s="8">
        <v>45780</v>
      </c>
      <c r="H87" s="8">
        <v>4.47836560944568E+17</v>
      </c>
      <c r="I87" s="8" t="s">
        <v>5963</v>
      </c>
    </row>
    <row r="88" spans="1:9" x14ac:dyDescent="0.2">
      <c r="A88" s="13" t="s">
        <v>554</v>
      </c>
      <c r="B88" s="8" t="s">
        <v>41</v>
      </c>
      <c r="C88" s="10" t="s">
        <v>5966</v>
      </c>
      <c r="D88" s="8" t="s">
        <v>5967</v>
      </c>
      <c r="E88" s="81">
        <v>-3.1471900000000002</v>
      </c>
      <c r="F88" s="17">
        <v>-1.083</v>
      </c>
      <c r="G88" s="8">
        <v>45780</v>
      </c>
      <c r="H88" s="8">
        <v>4.47836560944568E+17</v>
      </c>
      <c r="I88" s="8" t="s">
        <v>5963</v>
      </c>
    </row>
    <row r="89" spans="1:9" x14ac:dyDescent="0.2">
      <c r="A89" s="13" t="s">
        <v>554</v>
      </c>
      <c r="B89" s="8" t="s">
        <v>41</v>
      </c>
      <c r="C89" s="10" t="s">
        <v>5968</v>
      </c>
      <c r="D89" s="8" t="s">
        <v>5969</v>
      </c>
      <c r="E89" s="81">
        <v>-3.1471900000000002</v>
      </c>
      <c r="F89" s="17">
        <v>-1.083</v>
      </c>
      <c r="G89" s="8">
        <v>45780</v>
      </c>
      <c r="H89" s="8">
        <v>4.47836560944568E+17</v>
      </c>
      <c r="I89" s="8" t="s">
        <v>5963</v>
      </c>
    </row>
    <row r="90" spans="1:9" x14ac:dyDescent="0.2">
      <c r="A90" s="13" t="s">
        <v>554</v>
      </c>
      <c r="B90" s="8" t="s">
        <v>41</v>
      </c>
      <c r="C90" s="10" t="s">
        <v>5970</v>
      </c>
      <c r="D90" s="8" t="s">
        <v>5971</v>
      </c>
      <c r="E90" s="81">
        <v>-3.1471900000000002</v>
      </c>
      <c r="F90" s="17">
        <v>-1.083</v>
      </c>
      <c r="G90" s="8">
        <v>45780</v>
      </c>
      <c r="H90" s="8">
        <v>4.47836560944568E+17</v>
      </c>
      <c r="I90" s="8" t="s">
        <v>5963</v>
      </c>
    </row>
    <row r="91" spans="1:9" x14ac:dyDescent="0.2">
      <c r="A91" s="13" t="s">
        <v>554</v>
      </c>
      <c r="B91" s="8" t="s">
        <v>41</v>
      </c>
      <c r="C91" s="10" t="s">
        <v>5972</v>
      </c>
      <c r="D91" s="8" t="s">
        <v>5973</v>
      </c>
      <c r="E91" s="81">
        <v>-3.1471900000000002</v>
      </c>
      <c r="F91" s="17">
        <v>-1.083</v>
      </c>
      <c r="G91" s="8">
        <v>45780</v>
      </c>
      <c r="H91" s="8">
        <v>4.47836560944568E+17</v>
      </c>
      <c r="I91" s="8" t="s">
        <v>5963</v>
      </c>
    </row>
    <row r="92" spans="1:9" x14ac:dyDescent="0.2">
      <c r="A92" s="13" t="s">
        <v>554</v>
      </c>
      <c r="B92" s="8" t="s">
        <v>27</v>
      </c>
      <c r="C92" s="10" t="s">
        <v>620</v>
      </c>
      <c r="D92" s="8" t="s">
        <v>621</v>
      </c>
      <c r="E92" s="82">
        <v>-3.01789</v>
      </c>
      <c r="F92" s="17">
        <v>-1.01</v>
      </c>
      <c r="G92" s="8">
        <v>14062</v>
      </c>
      <c r="H92" s="8">
        <v>3.1774340633044702E+41</v>
      </c>
      <c r="I92" s="8" t="s">
        <v>5974</v>
      </c>
    </row>
    <row r="93" spans="1:9" x14ac:dyDescent="0.2">
      <c r="A93" s="13" t="s">
        <v>554</v>
      </c>
      <c r="B93" s="8" t="s">
        <v>12</v>
      </c>
      <c r="C93" s="10" t="s">
        <v>567</v>
      </c>
      <c r="D93" s="8" t="s">
        <v>568</v>
      </c>
      <c r="E93" s="83">
        <v>-2.5735700000000001</v>
      </c>
      <c r="F93" s="17">
        <v>-0.67800000000000005</v>
      </c>
      <c r="G93" s="8">
        <v>16619</v>
      </c>
      <c r="H93" s="8">
        <v>4.0649640679144701E+41</v>
      </c>
      <c r="I93" s="8" t="s">
        <v>5975</v>
      </c>
    </row>
    <row r="94" spans="1:9" x14ac:dyDescent="0.2">
      <c r="A94" s="13" t="s">
        <v>554</v>
      </c>
      <c r="B94" s="8" t="s">
        <v>41</v>
      </c>
      <c r="C94" s="10" t="s">
        <v>5976</v>
      </c>
      <c r="D94" s="8" t="s">
        <v>5977</v>
      </c>
      <c r="E94" s="84">
        <v>-2.44068</v>
      </c>
      <c r="F94" s="17">
        <v>-0.56599999999999995</v>
      </c>
      <c r="G94" s="8">
        <v>45872</v>
      </c>
      <c r="H94" s="8">
        <v>4.47836560944568E+17</v>
      </c>
      <c r="I94" s="8" t="s">
        <v>5963</v>
      </c>
    </row>
    <row r="95" spans="1:9" x14ac:dyDescent="0.2">
      <c r="A95" s="13" t="s">
        <v>554</v>
      </c>
      <c r="B95" s="8" t="s">
        <v>41</v>
      </c>
      <c r="C95" s="10" t="s">
        <v>5978</v>
      </c>
      <c r="D95" s="8" t="s">
        <v>5979</v>
      </c>
      <c r="E95" s="85">
        <v>-2.2784200000000001</v>
      </c>
      <c r="F95" s="17">
        <v>-0.46500000000000002</v>
      </c>
      <c r="G95" s="8">
        <v>45903</v>
      </c>
      <c r="H95" s="8">
        <v>4.47836560944568E+17</v>
      </c>
      <c r="I95" s="8" t="s">
        <v>5963</v>
      </c>
    </row>
    <row r="96" spans="1:9" x14ac:dyDescent="0.2">
      <c r="A96" s="13" t="s">
        <v>554</v>
      </c>
      <c r="B96" s="8" t="s">
        <v>41</v>
      </c>
      <c r="C96" s="10" t="s">
        <v>5980</v>
      </c>
      <c r="D96" s="8" t="s">
        <v>5981</v>
      </c>
      <c r="E96" s="86">
        <v>-2.0127899999999999</v>
      </c>
      <c r="F96" s="17">
        <v>-0.28699999999999998</v>
      </c>
      <c r="G96" s="8">
        <v>45964</v>
      </c>
      <c r="H96" s="8">
        <v>4.47836560944568E+17</v>
      </c>
      <c r="I96" s="8" t="s">
        <v>5963</v>
      </c>
    </row>
    <row r="97" spans="1:9" x14ac:dyDescent="0.2">
      <c r="A97" s="9" t="s">
        <v>645</v>
      </c>
      <c r="B97" s="8" t="s">
        <v>41</v>
      </c>
      <c r="C97" s="10" t="s">
        <v>443</v>
      </c>
      <c r="D97" s="8" t="s">
        <v>444</v>
      </c>
      <c r="E97" s="11">
        <v>-8.0971200000000003</v>
      </c>
      <c r="F97" s="87">
        <v>-5.1349999999999998</v>
      </c>
      <c r="G97" s="8" t="s">
        <v>5982</v>
      </c>
      <c r="H97" s="8" t="s">
        <v>5983</v>
      </c>
      <c r="I97" s="8" t="s">
        <v>5984</v>
      </c>
    </row>
    <row r="98" spans="1:9" x14ac:dyDescent="0.2">
      <c r="A98" s="13" t="s">
        <v>651</v>
      </c>
      <c r="B98" s="8" t="s">
        <v>41</v>
      </c>
      <c r="C98" s="10" t="s">
        <v>443</v>
      </c>
      <c r="D98" s="8" t="s">
        <v>444</v>
      </c>
      <c r="E98" s="11">
        <v>-8.0971200000000003</v>
      </c>
      <c r="F98" s="87">
        <v>-5.1349999999999998</v>
      </c>
      <c r="G98" s="8" t="s">
        <v>5985</v>
      </c>
      <c r="H98" s="8">
        <v>3.0496171479317701E+211</v>
      </c>
      <c r="I98" s="8" t="s">
        <v>5986</v>
      </c>
    </row>
    <row r="99" spans="1:9" x14ac:dyDescent="0.2">
      <c r="A99" s="13" t="s">
        <v>651</v>
      </c>
      <c r="B99" s="8" t="s">
        <v>41</v>
      </c>
      <c r="C99" s="10" t="s">
        <v>435</v>
      </c>
      <c r="D99" s="8" t="s">
        <v>436</v>
      </c>
      <c r="E99" s="11">
        <v>-6.9167500000000004</v>
      </c>
      <c r="F99" s="88">
        <v>-4.0510000000000002</v>
      </c>
      <c r="G99" s="8" t="s">
        <v>5987</v>
      </c>
      <c r="H99" s="8">
        <v>3.0496171479317702E+298</v>
      </c>
      <c r="I99" s="8" t="s">
        <v>5988</v>
      </c>
    </row>
    <row r="100" spans="1:9" x14ac:dyDescent="0.2">
      <c r="A100" s="13" t="s">
        <v>651</v>
      </c>
      <c r="B100" s="8" t="s">
        <v>41</v>
      </c>
      <c r="C100" s="10" t="s">
        <v>427</v>
      </c>
      <c r="D100" s="8" t="s">
        <v>428</v>
      </c>
      <c r="E100" s="11">
        <v>-6.8144799999999996</v>
      </c>
      <c r="F100" s="89">
        <v>-3.9769999999999999</v>
      </c>
      <c r="G100" s="8" t="s">
        <v>5989</v>
      </c>
      <c r="H100" s="8">
        <v>3.0496171479317702E+298</v>
      </c>
      <c r="I100" s="8" t="s">
        <v>5988</v>
      </c>
    </row>
    <row r="101" spans="1:9" x14ac:dyDescent="0.2">
      <c r="A101" s="13" t="s">
        <v>651</v>
      </c>
      <c r="B101" s="8" t="s">
        <v>41</v>
      </c>
      <c r="C101" s="10" t="s">
        <v>440</v>
      </c>
      <c r="D101" s="8" t="s">
        <v>441</v>
      </c>
      <c r="E101" s="90">
        <v>-5.8869400000000001</v>
      </c>
      <c r="F101" s="91">
        <v>-3.226</v>
      </c>
      <c r="G101" s="8" t="s">
        <v>5990</v>
      </c>
      <c r="H101" s="8">
        <v>3.0496171479317702E+298</v>
      </c>
      <c r="I101" s="8" t="s">
        <v>5988</v>
      </c>
    </row>
    <row r="102" spans="1:9" x14ac:dyDescent="0.2">
      <c r="A102" s="13" t="s">
        <v>651</v>
      </c>
      <c r="B102" s="8" t="s">
        <v>41</v>
      </c>
      <c r="C102" s="10" t="s">
        <v>5991</v>
      </c>
      <c r="D102" s="8" t="s">
        <v>5992</v>
      </c>
      <c r="E102" s="92">
        <v>-4.89811</v>
      </c>
      <c r="F102" s="93">
        <v>-2.3479999999999999</v>
      </c>
      <c r="G102" s="8" t="s">
        <v>5993</v>
      </c>
      <c r="H102" s="8">
        <v>3.0765322228322701E+175</v>
      </c>
      <c r="I102" s="8" t="s">
        <v>5994</v>
      </c>
    </row>
    <row r="103" spans="1:9" x14ac:dyDescent="0.2">
      <c r="A103" s="13" t="s">
        <v>651</v>
      </c>
      <c r="B103" s="8" t="s">
        <v>41</v>
      </c>
      <c r="C103" s="10" t="s">
        <v>5995</v>
      </c>
      <c r="D103" s="8" t="s">
        <v>5996</v>
      </c>
      <c r="E103" s="94">
        <v>-2.6593300000000002</v>
      </c>
      <c r="F103" s="17">
        <v>-0.73499999999999999</v>
      </c>
      <c r="G103" s="8" t="s">
        <v>5997</v>
      </c>
      <c r="H103" s="8">
        <v>3.2222833515939299E+89</v>
      </c>
      <c r="I103" s="8" t="s">
        <v>5998</v>
      </c>
    </row>
    <row r="104" spans="1:9" x14ac:dyDescent="0.2">
      <c r="A104" s="13" t="s">
        <v>651</v>
      </c>
      <c r="B104" s="8" t="s">
        <v>41</v>
      </c>
      <c r="C104" s="10" t="s">
        <v>5999</v>
      </c>
      <c r="D104" s="8" t="s">
        <v>6000</v>
      </c>
      <c r="E104" s="61">
        <v>-2.6043599999999998</v>
      </c>
      <c r="F104" s="17">
        <v>-0.70299999999999996</v>
      </c>
      <c r="G104" s="8" t="s">
        <v>6001</v>
      </c>
      <c r="H104" s="8">
        <v>3.2222833515939299E+89</v>
      </c>
      <c r="I104" s="8" t="s">
        <v>5998</v>
      </c>
    </row>
    <row r="105" spans="1:9" x14ac:dyDescent="0.2">
      <c r="A105" s="13" t="s">
        <v>651</v>
      </c>
      <c r="B105" s="8" t="s">
        <v>41</v>
      </c>
      <c r="C105" s="10" t="s">
        <v>471</v>
      </c>
      <c r="D105" s="8" t="s">
        <v>472</v>
      </c>
      <c r="E105" s="95">
        <v>-2.1815199999999999</v>
      </c>
      <c r="F105" s="17">
        <v>-0.41199999999999998</v>
      </c>
      <c r="G105" s="8" t="s">
        <v>6002</v>
      </c>
      <c r="H105" s="8">
        <v>3.3410133515939302E+92</v>
      </c>
      <c r="I105" s="8" t="s">
        <v>6003</v>
      </c>
    </row>
    <row r="106" spans="1:9" x14ac:dyDescent="0.2">
      <c r="A106" s="9" t="s">
        <v>681</v>
      </c>
      <c r="B106" s="8" t="s">
        <v>27</v>
      </c>
      <c r="C106" s="10" t="s">
        <v>137</v>
      </c>
      <c r="D106" s="8" t="s">
        <v>138</v>
      </c>
      <c r="E106" s="96">
        <v>-5.2079700000000004</v>
      </c>
      <c r="F106" s="97">
        <v>-2.5979999999999999</v>
      </c>
      <c r="G106" s="8" t="s">
        <v>6004</v>
      </c>
      <c r="H106" s="8">
        <v>1.4074425919232201E+184</v>
      </c>
      <c r="I106" s="8" t="s">
        <v>6005</v>
      </c>
    </row>
    <row r="107" spans="1:9" x14ac:dyDescent="0.2">
      <c r="A107" s="13" t="s">
        <v>687</v>
      </c>
      <c r="B107" s="8" t="s">
        <v>27</v>
      </c>
      <c r="C107" s="10" t="s">
        <v>137</v>
      </c>
      <c r="D107" s="8" t="s">
        <v>138</v>
      </c>
      <c r="E107" s="96">
        <v>-5.2079700000000004</v>
      </c>
      <c r="F107" s="97">
        <v>-2.5979999999999999</v>
      </c>
      <c r="G107" s="8" t="s">
        <v>6006</v>
      </c>
      <c r="H107" s="8">
        <v>1.4074425919232199E+119</v>
      </c>
      <c r="I107" s="8" t="s">
        <v>6007</v>
      </c>
    </row>
    <row r="108" spans="1:9" x14ac:dyDescent="0.2">
      <c r="A108" s="13" t="s">
        <v>687</v>
      </c>
      <c r="B108" s="8" t="s">
        <v>27</v>
      </c>
      <c r="C108" s="10" t="s">
        <v>235</v>
      </c>
      <c r="D108" s="8" t="s">
        <v>236</v>
      </c>
      <c r="E108" s="98">
        <v>-2.3656700000000002</v>
      </c>
      <c r="F108" s="17">
        <v>-0.51700000000000002</v>
      </c>
      <c r="G108" s="8">
        <v>13667</v>
      </c>
      <c r="H108" s="8">
        <v>3.0590322265403E+34</v>
      </c>
      <c r="I108" s="8" t="s">
        <v>6008</v>
      </c>
    </row>
    <row r="109" spans="1:9" x14ac:dyDescent="0.2">
      <c r="A109" s="13" t="s">
        <v>687</v>
      </c>
      <c r="B109" s="8" t="s">
        <v>27</v>
      </c>
      <c r="C109" s="10" t="s">
        <v>196</v>
      </c>
      <c r="D109" s="8" t="s">
        <v>197</v>
      </c>
      <c r="E109" s="64">
        <v>-2.3065799999999999</v>
      </c>
      <c r="F109" s="17">
        <v>-0.46899999999999997</v>
      </c>
      <c r="G109" s="8">
        <v>14032</v>
      </c>
      <c r="H109" s="8">
        <v>3.0590322265403E+34</v>
      </c>
      <c r="I109" s="8" t="s">
        <v>6008</v>
      </c>
    </row>
    <row r="110" spans="1:9" x14ac:dyDescent="0.2">
      <c r="A110" s="13" t="s">
        <v>687</v>
      </c>
      <c r="B110" s="8" t="s">
        <v>27</v>
      </c>
      <c r="C110" s="10" t="s">
        <v>6009</v>
      </c>
      <c r="D110" s="8" t="s">
        <v>6010</v>
      </c>
      <c r="E110" s="85">
        <v>-2.27536</v>
      </c>
      <c r="F110" s="17">
        <v>-0.46400000000000002</v>
      </c>
      <c r="G110" s="8" t="s">
        <v>6011</v>
      </c>
      <c r="H110" s="8">
        <v>3.0590322126322201E+82</v>
      </c>
      <c r="I110" s="8" t="s">
        <v>6012</v>
      </c>
    </row>
    <row r="111" spans="1:9" x14ac:dyDescent="0.2">
      <c r="A111" s="13" t="s">
        <v>687</v>
      </c>
      <c r="B111" s="8" t="s">
        <v>27</v>
      </c>
      <c r="C111" s="10" t="s">
        <v>206</v>
      </c>
      <c r="D111" s="8" t="s">
        <v>207</v>
      </c>
      <c r="E111" s="99">
        <v>-2.2495599999999998</v>
      </c>
      <c r="F111" s="17">
        <v>-0.45300000000000001</v>
      </c>
      <c r="G111" s="8">
        <v>14397</v>
      </c>
      <c r="H111" s="8">
        <v>2.59192322265403E+35</v>
      </c>
      <c r="I111" s="8" t="s">
        <v>6013</v>
      </c>
    </row>
    <row r="112" spans="1:9" x14ac:dyDescent="0.2">
      <c r="A112" s="13" t="s">
        <v>687</v>
      </c>
      <c r="B112" s="8" t="s">
        <v>27</v>
      </c>
      <c r="C112" s="10" t="s">
        <v>213</v>
      </c>
      <c r="D112" s="8" t="s">
        <v>214</v>
      </c>
      <c r="E112" s="99">
        <v>-2.2495599999999998</v>
      </c>
      <c r="F112" s="17">
        <v>-0.45300000000000001</v>
      </c>
      <c r="G112" s="8">
        <v>14397</v>
      </c>
      <c r="H112" s="8">
        <v>3.0590322265403E+34</v>
      </c>
      <c r="I112" s="8" t="s">
        <v>6008</v>
      </c>
    </row>
    <row r="113" spans="1:9" x14ac:dyDescent="0.2">
      <c r="A113" s="13" t="s">
        <v>687</v>
      </c>
      <c r="B113" s="8" t="s">
        <v>27</v>
      </c>
      <c r="C113" s="10" t="s">
        <v>287</v>
      </c>
      <c r="D113" s="8" t="s">
        <v>288</v>
      </c>
      <c r="E113" s="100">
        <v>-2.12466</v>
      </c>
      <c r="F113" s="17">
        <v>-0.373</v>
      </c>
      <c r="G113" s="8">
        <v>19906</v>
      </c>
      <c r="H113" s="8">
        <v>3.2226533533540301E+41</v>
      </c>
      <c r="I113" s="8" t="s">
        <v>6014</v>
      </c>
    </row>
    <row r="114" spans="1:9" x14ac:dyDescent="0.2">
      <c r="A114" s="9" t="s">
        <v>700</v>
      </c>
      <c r="B114" s="8" t="s">
        <v>41</v>
      </c>
      <c r="C114" s="10" t="s">
        <v>4144</v>
      </c>
      <c r="D114" s="8" t="s">
        <v>4145</v>
      </c>
      <c r="E114" s="101">
        <v>-5.0432600000000001</v>
      </c>
      <c r="F114" s="102">
        <v>-2.464</v>
      </c>
      <c r="G114" s="8" t="s">
        <v>6015</v>
      </c>
      <c r="H114" s="8">
        <v>5.8041323922333998E+112</v>
      </c>
      <c r="I114" s="8" t="s">
        <v>6016</v>
      </c>
    </row>
    <row r="115" spans="1:9" x14ac:dyDescent="0.2">
      <c r="A115" s="13" t="s">
        <v>706</v>
      </c>
      <c r="B115" s="8" t="s">
        <v>41</v>
      </c>
      <c r="C115" s="10" t="s">
        <v>4144</v>
      </c>
      <c r="D115" s="8" t="s">
        <v>4145</v>
      </c>
      <c r="E115" s="101">
        <v>-5.0432600000000001</v>
      </c>
      <c r="F115" s="102">
        <v>-2.464</v>
      </c>
      <c r="G115" s="8" t="s">
        <v>6017</v>
      </c>
      <c r="H115" s="8">
        <v>5.8041323922333998E+112</v>
      </c>
      <c r="I115" s="8" t="s">
        <v>6016</v>
      </c>
    </row>
    <row r="116" spans="1:9" x14ac:dyDescent="0.2">
      <c r="A116" s="9" t="s">
        <v>742</v>
      </c>
      <c r="B116" s="8" t="s">
        <v>41</v>
      </c>
      <c r="C116" s="10" t="s">
        <v>6018</v>
      </c>
      <c r="D116" s="8" t="s">
        <v>6019</v>
      </c>
      <c r="E116" s="18">
        <v>-3.9939900000000002</v>
      </c>
      <c r="F116" s="17">
        <v>-1.6120000000000001</v>
      </c>
      <c r="G116" s="8" t="s">
        <v>6020</v>
      </c>
      <c r="H116" s="8">
        <v>3.0733368909567702E+64</v>
      </c>
      <c r="I116" s="8" t="s">
        <v>6021</v>
      </c>
    </row>
    <row r="117" spans="1:9" x14ac:dyDescent="0.2">
      <c r="A117" s="13" t="s">
        <v>748</v>
      </c>
      <c r="B117" s="8" t="s">
        <v>41</v>
      </c>
      <c r="C117" s="10" t="s">
        <v>6018</v>
      </c>
      <c r="D117" s="8" t="s">
        <v>6019</v>
      </c>
      <c r="E117" s="18">
        <v>-3.9939900000000002</v>
      </c>
      <c r="F117" s="17">
        <v>-1.6120000000000001</v>
      </c>
      <c r="G117" s="8">
        <v>45842</v>
      </c>
      <c r="H117" s="8">
        <v>3.0733368909567699E+22</v>
      </c>
      <c r="I117" s="8" t="s">
        <v>6022</v>
      </c>
    </row>
    <row r="118" spans="1:9" x14ac:dyDescent="0.2">
      <c r="A118" s="13" t="s">
        <v>748</v>
      </c>
      <c r="B118" s="8" t="s">
        <v>41</v>
      </c>
      <c r="C118" s="10" t="s">
        <v>6023</v>
      </c>
      <c r="D118" s="8" t="s">
        <v>6024</v>
      </c>
      <c r="E118" s="60">
        <v>-2.7725300000000002</v>
      </c>
      <c r="F118" s="17">
        <v>-0.83799999999999997</v>
      </c>
      <c r="G118" s="8">
        <v>41365</v>
      </c>
      <c r="H118" s="8">
        <v>3.0733368909567699E+22</v>
      </c>
      <c r="I118" s="8" t="s">
        <v>6022</v>
      </c>
    </row>
    <row r="119" spans="1:9" x14ac:dyDescent="0.2">
      <c r="A119" s="13" t="s">
        <v>748</v>
      </c>
      <c r="B119" s="8" t="s">
        <v>27</v>
      </c>
      <c r="C119" s="10" t="s">
        <v>6025</v>
      </c>
      <c r="D119" s="8" t="s">
        <v>6026</v>
      </c>
      <c r="E119" s="99">
        <v>-2.2618900000000002</v>
      </c>
      <c r="F119" s="17">
        <v>-0.45500000000000002</v>
      </c>
      <c r="G119" s="8">
        <v>18810</v>
      </c>
      <c r="H119" s="8">
        <v>3.07333248453682E+40</v>
      </c>
      <c r="I119" s="8" t="s">
        <v>6027</v>
      </c>
    </row>
    <row r="120" spans="1:9" x14ac:dyDescent="0.2">
      <c r="A120" s="13" t="s">
        <v>748</v>
      </c>
      <c r="B120" s="8" t="s">
        <v>12</v>
      </c>
      <c r="C120" s="10" t="s">
        <v>6028</v>
      </c>
      <c r="D120" s="8" t="s">
        <v>6029</v>
      </c>
      <c r="E120" s="95">
        <v>-2.1840799999999998</v>
      </c>
      <c r="F120" s="17">
        <v>-0.41199999999999998</v>
      </c>
      <c r="G120" s="8" t="s">
        <v>6030</v>
      </c>
      <c r="H120" s="8">
        <v>3.0733324845327501E+64</v>
      </c>
      <c r="I120" s="8" t="s">
        <v>6031</v>
      </c>
    </row>
    <row r="121" spans="1:9" x14ac:dyDescent="0.2">
      <c r="A121" s="9" t="s">
        <v>760</v>
      </c>
      <c r="B121" s="8" t="s">
        <v>27</v>
      </c>
      <c r="C121" s="10" t="s">
        <v>6032</v>
      </c>
      <c r="D121" s="8" t="s">
        <v>6033</v>
      </c>
      <c r="E121" s="18">
        <v>-3.9939900000000002</v>
      </c>
      <c r="F121" s="17">
        <v>-1.6120000000000001</v>
      </c>
      <c r="G121" s="8" t="s">
        <v>6034</v>
      </c>
      <c r="H121" s="8">
        <v>3.2484536822043599E+78</v>
      </c>
      <c r="I121" s="8" t="s">
        <v>6035</v>
      </c>
    </row>
    <row r="122" spans="1:9" x14ac:dyDescent="0.2">
      <c r="A122" s="13" t="s">
        <v>765</v>
      </c>
      <c r="B122" s="8" t="s">
        <v>27</v>
      </c>
      <c r="C122" s="10" t="s">
        <v>6032</v>
      </c>
      <c r="D122" s="8" t="s">
        <v>6033</v>
      </c>
      <c r="E122" s="18">
        <v>-3.9939900000000002</v>
      </c>
      <c r="F122" s="17">
        <v>-1.6120000000000001</v>
      </c>
      <c r="G122" s="8">
        <v>45842</v>
      </c>
      <c r="H122" s="8">
        <v>3.2484536822043603E+23</v>
      </c>
      <c r="I122" s="8" t="s">
        <v>6036</v>
      </c>
    </row>
    <row r="123" spans="1:9" x14ac:dyDescent="0.2">
      <c r="A123" s="13" t="s">
        <v>765</v>
      </c>
      <c r="B123" s="8" t="s">
        <v>41</v>
      </c>
      <c r="C123" s="10" t="s">
        <v>6037</v>
      </c>
      <c r="D123" s="8" t="s">
        <v>6038</v>
      </c>
      <c r="E123" s="103">
        <v>-3.74681</v>
      </c>
      <c r="F123" s="17">
        <v>-1.4610000000000001</v>
      </c>
      <c r="G123" s="8">
        <v>44348</v>
      </c>
      <c r="H123" s="8">
        <v>3.0765368220436899E+37</v>
      </c>
      <c r="I123" s="8" t="s">
        <v>6039</v>
      </c>
    </row>
    <row r="124" spans="1:9" x14ac:dyDescent="0.2">
      <c r="A124" s="13" t="s">
        <v>765</v>
      </c>
      <c r="B124" s="8" t="s">
        <v>41</v>
      </c>
      <c r="C124" s="10" t="s">
        <v>6040</v>
      </c>
      <c r="D124" s="8" t="s">
        <v>6041</v>
      </c>
      <c r="E124" s="104">
        <v>-3.5087600000000001</v>
      </c>
      <c r="F124" s="17">
        <v>-1.2929999999999999</v>
      </c>
      <c r="G124" s="8">
        <v>45078</v>
      </c>
      <c r="H124" s="8">
        <v>3.0765368220436899E+37</v>
      </c>
      <c r="I124" s="8" t="s">
        <v>6039</v>
      </c>
    </row>
    <row r="125" spans="1:9" x14ac:dyDescent="0.2">
      <c r="A125" s="13" t="s">
        <v>765</v>
      </c>
      <c r="B125" s="8" t="s">
        <v>41</v>
      </c>
      <c r="C125" s="10" t="s">
        <v>6042</v>
      </c>
      <c r="D125" s="8" t="s">
        <v>6043</v>
      </c>
      <c r="E125" s="79">
        <v>-3.3976799999999998</v>
      </c>
      <c r="F125" s="17">
        <v>-1.2430000000000001</v>
      </c>
      <c r="G125" s="8">
        <v>42491</v>
      </c>
      <c r="H125" s="8">
        <v>3.07653682204369E+31</v>
      </c>
      <c r="I125" s="8" t="s">
        <v>6044</v>
      </c>
    </row>
    <row r="126" spans="1:9" x14ac:dyDescent="0.2">
      <c r="A126" s="13" t="s">
        <v>765</v>
      </c>
      <c r="B126" s="8" t="s">
        <v>41</v>
      </c>
      <c r="C126" s="10" t="s">
        <v>6045</v>
      </c>
      <c r="D126" s="8" t="s">
        <v>6046</v>
      </c>
      <c r="E126" s="79">
        <v>-3.3976799999999998</v>
      </c>
      <c r="F126" s="17">
        <v>-1.2430000000000001</v>
      </c>
      <c r="G126" s="8">
        <v>42491</v>
      </c>
      <c r="H126" s="8">
        <v>3.07653682204369E+31</v>
      </c>
      <c r="I126" s="8" t="s">
        <v>6044</v>
      </c>
    </row>
    <row r="127" spans="1:9" x14ac:dyDescent="0.2">
      <c r="A127" s="13" t="s">
        <v>765</v>
      </c>
      <c r="B127" s="8" t="s">
        <v>41</v>
      </c>
      <c r="C127" s="10" t="s">
        <v>6047</v>
      </c>
      <c r="D127" s="8" t="s">
        <v>6048</v>
      </c>
      <c r="E127" s="79">
        <v>-3.3976799999999998</v>
      </c>
      <c r="F127" s="17">
        <v>-1.2430000000000001</v>
      </c>
      <c r="G127" s="8">
        <v>42491</v>
      </c>
      <c r="H127" s="8">
        <v>3.07653682204369E+31</v>
      </c>
      <c r="I127" s="8" t="s">
        <v>6044</v>
      </c>
    </row>
    <row r="128" spans="1:9" x14ac:dyDescent="0.2">
      <c r="A128" s="13" t="s">
        <v>765</v>
      </c>
      <c r="B128" s="8" t="s">
        <v>41</v>
      </c>
      <c r="C128" s="10" t="s">
        <v>6049</v>
      </c>
      <c r="D128" s="8" t="s">
        <v>6050</v>
      </c>
      <c r="E128" s="79">
        <v>-3.3976799999999998</v>
      </c>
      <c r="F128" s="17">
        <v>-1.2430000000000001</v>
      </c>
      <c r="G128" s="8">
        <v>42491</v>
      </c>
      <c r="H128" s="8">
        <v>3.07653682204369E+31</v>
      </c>
      <c r="I128" s="8" t="s">
        <v>6044</v>
      </c>
    </row>
    <row r="129" spans="1:9" x14ac:dyDescent="0.2">
      <c r="A129" s="13" t="s">
        <v>765</v>
      </c>
      <c r="B129" s="8" t="s">
        <v>41</v>
      </c>
      <c r="C129" s="10" t="s">
        <v>6051</v>
      </c>
      <c r="D129" s="8" t="s">
        <v>6052</v>
      </c>
      <c r="E129" s="79">
        <v>-3.3976799999999998</v>
      </c>
      <c r="F129" s="17">
        <v>-1.2430000000000001</v>
      </c>
      <c r="G129" s="8">
        <v>42491</v>
      </c>
      <c r="H129" s="8">
        <v>3.07653682204369E+31</v>
      </c>
      <c r="I129" s="8" t="s">
        <v>6044</v>
      </c>
    </row>
    <row r="130" spans="1:9" x14ac:dyDescent="0.2">
      <c r="A130" s="13" t="s">
        <v>765</v>
      </c>
      <c r="B130" s="8" t="s">
        <v>41</v>
      </c>
      <c r="C130" s="10" t="s">
        <v>6053</v>
      </c>
      <c r="D130" s="8" t="s">
        <v>6054</v>
      </c>
      <c r="E130" s="24">
        <v>-3.3242500000000001</v>
      </c>
      <c r="F130" s="17">
        <v>-1.19</v>
      </c>
      <c r="G130" s="8">
        <v>12601</v>
      </c>
      <c r="H130" s="8">
        <v>3.07653275903682E+43</v>
      </c>
      <c r="I130" s="8" t="s">
        <v>6055</v>
      </c>
    </row>
    <row r="131" spans="1:9" x14ac:dyDescent="0.2">
      <c r="A131" s="13" t="s">
        <v>765</v>
      </c>
      <c r="B131" s="8" t="s">
        <v>41</v>
      </c>
      <c r="C131" s="10" t="s">
        <v>6056</v>
      </c>
      <c r="D131" s="8" t="s">
        <v>6057</v>
      </c>
      <c r="E131" s="105">
        <v>-3.2675999999999998</v>
      </c>
      <c r="F131" s="17">
        <v>-1.155</v>
      </c>
      <c r="G131" s="8">
        <v>16650</v>
      </c>
      <c r="H131" s="8">
        <v>3.07653275903682E+49</v>
      </c>
      <c r="I131" s="8" t="s">
        <v>6058</v>
      </c>
    </row>
    <row r="132" spans="1:9" x14ac:dyDescent="0.2">
      <c r="A132" s="13" t="s">
        <v>765</v>
      </c>
      <c r="B132" s="8" t="s">
        <v>41</v>
      </c>
      <c r="C132" s="10" t="s">
        <v>6059</v>
      </c>
      <c r="D132" s="8" t="s">
        <v>6060</v>
      </c>
      <c r="E132" s="106">
        <v>-3.10446</v>
      </c>
      <c r="F132" s="17">
        <v>-1.0629999999999999</v>
      </c>
      <c r="G132" s="8">
        <v>46539</v>
      </c>
      <c r="H132" s="8">
        <v>3.0765368220436899E+37</v>
      </c>
      <c r="I132" s="8" t="s">
        <v>6039</v>
      </c>
    </row>
    <row r="133" spans="1:9" x14ac:dyDescent="0.2">
      <c r="A133" s="13" t="s">
        <v>765</v>
      </c>
      <c r="B133" s="8" t="s">
        <v>41</v>
      </c>
      <c r="C133" s="10" t="s">
        <v>6061</v>
      </c>
      <c r="D133" s="8" t="s">
        <v>6062</v>
      </c>
      <c r="E133" s="106">
        <v>-3.10446</v>
      </c>
      <c r="F133" s="17">
        <v>-1.0629999999999999</v>
      </c>
      <c r="G133" s="8">
        <v>46539</v>
      </c>
      <c r="H133" s="8">
        <v>3.0765581413682203E+36</v>
      </c>
      <c r="I133" s="8" t="s">
        <v>6063</v>
      </c>
    </row>
    <row r="134" spans="1:9" x14ac:dyDescent="0.2">
      <c r="A134" s="13" t="s">
        <v>765</v>
      </c>
      <c r="B134" s="8" t="s">
        <v>41</v>
      </c>
      <c r="C134" s="10" t="s">
        <v>6064</v>
      </c>
      <c r="D134" s="8" t="s">
        <v>6065</v>
      </c>
      <c r="E134" s="106">
        <v>-3.10446</v>
      </c>
      <c r="F134" s="17">
        <v>-1.0629999999999999</v>
      </c>
      <c r="G134" s="8">
        <v>46539</v>
      </c>
      <c r="H134" s="8">
        <v>3.0765581413682203E+36</v>
      </c>
      <c r="I134" s="8" t="s">
        <v>6063</v>
      </c>
    </row>
    <row r="135" spans="1:9" x14ac:dyDescent="0.2">
      <c r="A135" s="13" t="s">
        <v>765</v>
      </c>
      <c r="B135" s="8" t="s">
        <v>41</v>
      </c>
      <c r="C135" s="10" t="s">
        <v>6066</v>
      </c>
      <c r="D135" s="8" t="s">
        <v>6067</v>
      </c>
      <c r="E135" s="82">
        <v>-3.0184500000000001</v>
      </c>
      <c r="F135" s="17">
        <v>-1.01</v>
      </c>
      <c r="G135" s="8">
        <v>43586</v>
      </c>
      <c r="H135" s="8">
        <v>3.07653682204369E+31</v>
      </c>
      <c r="I135" s="8" t="s">
        <v>6044</v>
      </c>
    </row>
    <row r="136" spans="1:9" x14ac:dyDescent="0.2">
      <c r="A136" s="13" t="s">
        <v>765</v>
      </c>
      <c r="B136" s="8" t="s">
        <v>41</v>
      </c>
      <c r="C136" s="10" t="s">
        <v>6068</v>
      </c>
      <c r="D136" s="8" t="s">
        <v>6069</v>
      </c>
      <c r="E136" s="57">
        <v>-2.9174899999999999</v>
      </c>
      <c r="F136" s="17">
        <v>-0.93899999999999995</v>
      </c>
      <c r="G136" s="8">
        <v>45995</v>
      </c>
      <c r="H136" s="8">
        <v>3.07653682204478E+25</v>
      </c>
      <c r="I136" s="8" t="s">
        <v>6070</v>
      </c>
    </row>
    <row r="137" spans="1:9" x14ac:dyDescent="0.2">
      <c r="A137" s="13" t="s">
        <v>765</v>
      </c>
      <c r="B137" s="8" t="s">
        <v>41</v>
      </c>
      <c r="C137" s="10" t="s">
        <v>6071</v>
      </c>
      <c r="D137" s="8" t="s">
        <v>6072</v>
      </c>
      <c r="E137" s="57">
        <v>-2.9174899999999999</v>
      </c>
      <c r="F137" s="17">
        <v>-0.93899999999999995</v>
      </c>
      <c r="G137" s="8">
        <v>45995</v>
      </c>
      <c r="H137" s="8">
        <v>3.07653682204478E+25</v>
      </c>
      <c r="I137" s="8" t="s">
        <v>6070</v>
      </c>
    </row>
    <row r="138" spans="1:9" x14ac:dyDescent="0.2">
      <c r="A138" s="13" t="s">
        <v>765</v>
      </c>
      <c r="B138" s="8" t="s">
        <v>41</v>
      </c>
      <c r="C138" s="10" t="s">
        <v>6073</v>
      </c>
      <c r="D138" s="8" t="s">
        <v>6074</v>
      </c>
      <c r="E138" s="107">
        <v>-2.806</v>
      </c>
      <c r="F138" s="17">
        <v>-0.85399999999999998</v>
      </c>
      <c r="G138" s="8">
        <v>44317</v>
      </c>
      <c r="H138" s="8">
        <v>3.07653682204369E+31</v>
      </c>
      <c r="I138" s="8" t="s">
        <v>6044</v>
      </c>
    </row>
    <row r="139" spans="1:9" x14ac:dyDescent="0.2">
      <c r="A139" s="13" t="s">
        <v>765</v>
      </c>
      <c r="B139" s="8" t="s">
        <v>41</v>
      </c>
      <c r="C139" s="10" t="s">
        <v>6075</v>
      </c>
      <c r="D139" s="8" t="s">
        <v>6076</v>
      </c>
      <c r="E139" s="108">
        <v>-2.6968700000000001</v>
      </c>
      <c r="F139" s="17">
        <v>-0.76900000000000002</v>
      </c>
      <c r="G139" s="8">
        <v>11841</v>
      </c>
      <c r="H139" s="8">
        <v>3.0765581413682203E+36</v>
      </c>
      <c r="I139" s="8" t="s">
        <v>6063</v>
      </c>
    </row>
    <row r="140" spans="1:9" x14ac:dyDescent="0.2">
      <c r="A140" s="13" t="s">
        <v>765</v>
      </c>
      <c r="B140" s="8" t="s">
        <v>41</v>
      </c>
      <c r="C140" s="10" t="s">
        <v>6077</v>
      </c>
      <c r="D140" s="8" t="s">
        <v>6078</v>
      </c>
      <c r="E140" s="108">
        <v>-2.6968700000000001</v>
      </c>
      <c r="F140" s="17">
        <v>-0.76900000000000002</v>
      </c>
      <c r="G140" s="8">
        <v>11841</v>
      </c>
      <c r="H140" s="8">
        <v>3.0765581413682203E+36</v>
      </c>
      <c r="I140" s="8" t="s">
        <v>6063</v>
      </c>
    </row>
    <row r="141" spans="1:9" x14ac:dyDescent="0.2">
      <c r="A141" s="13" t="s">
        <v>765</v>
      </c>
      <c r="B141" s="8" t="s">
        <v>41</v>
      </c>
      <c r="C141" s="10" t="s">
        <v>6079</v>
      </c>
      <c r="D141" s="8" t="s">
        <v>6080</v>
      </c>
      <c r="E141" s="109">
        <v>-2.5566200000000001</v>
      </c>
      <c r="F141" s="17">
        <v>-0.66400000000000003</v>
      </c>
      <c r="G141" s="8">
        <v>12571</v>
      </c>
      <c r="H141" s="8">
        <v>3.0765322228368201E+37</v>
      </c>
      <c r="I141" s="8" t="s">
        <v>6081</v>
      </c>
    </row>
    <row r="142" spans="1:9" x14ac:dyDescent="0.2">
      <c r="A142" s="13" t="s">
        <v>765</v>
      </c>
      <c r="B142" s="8" t="s">
        <v>41</v>
      </c>
      <c r="C142" s="10" t="s">
        <v>6082</v>
      </c>
      <c r="D142" s="8" t="s">
        <v>6083</v>
      </c>
      <c r="E142" s="85">
        <v>-2.2784200000000001</v>
      </c>
      <c r="F142" s="17">
        <v>-0.46500000000000002</v>
      </c>
      <c r="G142" s="8">
        <v>45903</v>
      </c>
      <c r="H142" s="8">
        <v>3076558141436910</v>
      </c>
      <c r="I142" s="8" t="s">
        <v>6084</v>
      </c>
    </row>
    <row r="143" spans="1:9" x14ac:dyDescent="0.2">
      <c r="A143" s="13" t="s">
        <v>765</v>
      </c>
      <c r="B143" s="8" t="s">
        <v>41</v>
      </c>
      <c r="C143" s="10" t="s">
        <v>6085</v>
      </c>
      <c r="D143" s="8" t="s">
        <v>6086</v>
      </c>
      <c r="E143" s="65">
        <v>-2.2144699999999999</v>
      </c>
      <c r="F143" s="17">
        <v>-0.433</v>
      </c>
      <c r="G143" s="8">
        <v>43191</v>
      </c>
      <c r="H143" s="8">
        <v>3.0765581415505001E+24</v>
      </c>
      <c r="I143" s="8" t="s">
        <v>6087</v>
      </c>
    </row>
    <row r="144" spans="1:9" x14ac:dyDescent="0.2">
      <c r="A144" s="13" t="s">
        <v>765</v>
      </c>
      <c r="B144" s="8" t="s">
        <v>41</v>
      </c>
      <c r="C144" s="10" t="s">
        <v>6088</v>
      </c>
      <c r="D144" s="8" t="s">
        <v>6089</v>
      </c>
      <c r="E144" s="26">
        <v>-2.1412900000000001</v>
      </c>
      <c r="F144" s="17">
        <v>-0.379</v>
      </c>
      <c r="G144" s="8">
        <v>15128</v>
      </c>
      <c r="H144" s="8">
        <v>3.0765581413682203E+36</v>
      </c>
      <c r="I144" s="8" t="s">
        <v>6063</v>
      </c>
    </row>
    <row r="145" spans="1:9" x14ac:dyDescent="0.2">
      <c r="A145" s="13" t="s">
        <v>765</v>
      </c>
      <c r="B145" s="8" t="s">
        <v>41</v>
      </c>
      <c r="C145" s="10" t="s">
        <v>6090</v>
      </c>
      <c r="D145" s="8" t="s">
        <v>6091</v>
      </c>
      <c r="E145" s="110">
        <v>-2.0400299999999998</v>
      </c>
      <c r="F145" s="17">
        <v>-0.311</v>
      </c>
      <c r="G145" s="8">
        <v>15858</v>
      </c>
      <c r="H145" s="8">
        <v>3.0765581413682203E+36</v>
      </c>
      <c r="I145" s="8" t="s">
        <v>6063</v>
      </c>
    </row>
    <row r="146" spans="1:9" x14ac:dyDescent="0.2">
      <c r="A146" s="9" t="s">
        <v>787</v>
      </c>
      <c r="B146" s="8" t="s">
        <v>27</v>
      </c>
      <c r="C146" s="10" t="s">
        <v>6092</v>
      </c>
      <c r="D146" s="8" t="s">
        <v>6093</v>
      </c>
      <c r="E146" s="111">
        <v>-3.91317</v>
      </c>
      <c r="F146" s="17">
        <v>-1.5620000000000001</v>
      </c>
      <c r="G146" s="8" t="s">
        <v>6004</v>
      </c>
      <c r="H146" s="8">
        <v>3.0622171478322598E+193</v>
      </c>
      <c r="I146" s="8" t="s">
        <v>6094</v>
      </c>
    </row>
    <row r="147" spans="1:9" x14ac:dyDescent="0.2">
      <c r="A147" s="13" t="s">
        <v>793</v>
      </c>
      <c r="B147" s="8" t="s">
        <v>27</v>
      </c>
      <c r="C147" s="10" t="s">
        <v>6092</v>
      </c>
      <c r="D147" s="8" t="s">
        <v>6093</v>
      </c>
      <c r="E147" s="111">
        <v>-3.91317</v>
      </c>
      <c r="F147" s="17">
        <v>-1.5620000000000001</v>
      </c>
      <c r="G147" s="8" t="s">
        <v>6095</v>
      </c>
      <c r="H147" s="8">
        <v>3.0622171478322598E+193</v>
      </c>
      <c r="I147" s="8" t="s">
        <v>6094</v>
      </c>
    </row>
    <row r="148" spans="1:9" x14ac:dyDescent="0.2">
      <c r="A148" s="13" t="s">
        <v>793</v>
      </c>
      <c r="B148" s="8" t="s">
        <v>27</v>
      </c>
      <c r="C148" s="10" t="s">
        <v>6096</v>
      </c>
      <c r="D148" s="8" t="s">
        <v>6097</v>
      </c>
      <c r="E148" s="54">
        <v>-3.0361099999999999</v>
      </c>
      <c r="F148" s="17">
        <v>-1.016</v>
      </c>
      <c r="G148" s="8" t="s">
        <v>6098</v>
      </c>
      <c r="H148" s="8">
        <v>3.2260532392932401E+86</v>
      </c>
      <c r="I148" s="8" t="s">
        <v>6099</v>
      </c>
    </row>
    <row r="149" spans="1:9" x14ac:dyDescent="0.2">
      <c r="A149" s="13" t="s">
        <v>793</v>
      </c>
      <c r="B149" s="8" t="s">
        <v>27</v>
      </c>
      <c r="C149" s="10" t="s">
        <v>6100</v>
      </c>
      <c r="D149" s="8" t="s">
        <v>6101</v>
      </c>
      <c r="E149" s="112">
        <v>-2.0898300000000001</v>
      </c>
      <c r="F149" s="17">
        <v>-0.34499999999999997</v>
      </c>
      <c r="G149" s="8">
        <v>15493</v>
      </c>
      <c r="H149" s="8">
        <v>3.2392933773756299E+38</v>
      </c>
      <c r="I149" s="8" t="s">
        <v>6102</v>
      </c>
    </row>
    <row r="150" spans="1:9" x14ac:dyDescent="0.2">
      <c r="A150" s="9" t="s">
        <v>794</v>
      </c>
      <c r="B150" s="8" t="s">
        <v>41</v>
      </c>
      <c r="C150" s="10" t="s">
        <v>656</v>
      </c>
      <c r="D150" s="8" t="s">
        <v>657</v>
      </c>
      <c r="E150" s="113">
        <v>-3.8785099999999999</v>
      </c>
      <c r="F150" s="17">
        <v>-1.536</v>
      </c>
      <c r="G150" s="8" t="s">
        <v>6103</v>
      </c>
      <c r="H150" s="8">
        <v>1.92321322645323E+71</v>
      </c>
      <c r="I150" s="8" t="s">
        <v>6104</v>
      </c>
    </row>
    <row r="151" spans="1:9" x14ac:dyDescent="0.2">
      <c r="A151" s="13" t="s">
        <v>800</v>
      </c>
      <c r="B151" s="8" t="s">
        <v>41</v>
      </c>
      <c r="C151" s="10" t="s">
        <v>656</v>
      </c>
      <c r="D151" s="8" t="s">
        <v>657</v>
      </c>
      <c r="E151" s="113">
        <v>-3.8785099999999999</v>
      </c>
      <c r="F151" s="17">
        <v>-1.536</v>
      </c>
      <c r="G151" s="8">
        <v>29556</v>
      </c>
      <c r="H151" s="8">
        <v>1.92321322645323E+71</v>
      </c>
      <c r="I151" s="8" t="s">
        <v>6104</v>
      </c>
    </row>
    <row r="152" spans="1:9" x14ac:dyDescent="0.2">
      <c r="A152" s="13" t="s">
        <v>800</v>
      </c>
      <c r="B152" s="8" t="s">
        <v>41</v>
      </c>
      <c r="C152" s="10" t="s">
        <v>671</v>
      </c>
      <c r="D152" s="8" t="s">
        <v>672</v>
      </c>
      <c r="E152" s="56">
        <v>-2.9479299999999999</v>
      </c>
      <c r="F152" s="17">
        <v>-0.95599999999999996</v>
      </c>
      <c r="G152" s="8">
        <v>14427</v>
      </c>
      <c r="H152" s="8">
        <v>3.22645323361393E+41</v>
      </c>
      <c r="I152" s="8" t="s">
        <v>6105</v>
      </c>
    </row>
    <row r="153" spans="1:9" x14ac:dyDescent="0.2">
      <c r="A153" s="13" t="s">
        <v>800</v>
      </c>
      <c r="B153" s="8" t="s">
        <v>41</v>
      </c>
      <c r="C153" s="10" t="s">
        <v>646</v>
      </c>
      <c r="D153" s="8" t="s">
        <v>647</v>
      </c>
      <c r="E153" s="114">
        <v>-2.6311100000000001</v>
      </c>
      <c r="F153" s="17">
        <v>-0.72599999999999998</v>
      </c>
      <c r="G153" s="8">
        <v>16254</v>
      </c>
      <c r="H153" s="8">
        <v>3.22645323361393E+41</v>
      </c>
      <c r="I153" s="8" t="s">
        <v>6105</v>
      </c>
    </row>
    <row r="154" spans="1:9" x14ac:dyDescent="0.2">
      <c r="A154" s="13" t="s">
        <v>800</v>
      </c>
      <c r="B154" s="8" t="s">
        <v>41</v>
      </c>
      <c r="C154" s="10" t="s">
        <v>654</v>
      </c>
      <c r="D154" s="8" t="s">
        <v>655</v>
      </c>
      <c r="E154" s="114">
        <v>-2.6311100000000001</v>
      </c>
      <c r="F154" s="17">
        <v>-0.72599999999999998</v>
      </c>
      <c r="G154" s="8">
        <v>16254</v>
      </c>
      <c r="H154" s="8">
        <v>3.22645323361393E+41</v>
      </c>
      <c r="I154" s="8" t="s">
        <v>6105</v>
      </c>
    </row>
    <row r="155" spans="1:9" x14ac:dyDescent="0.2">
      <c r="A155" s="13" t="s">
        <v>800</v>
      </c>
      <c r="B155" s="8" t="s">
        <v>41</v>
      </c>
      <c r="C155" s="10" t="s">
        <v>809</v>
      </c>
      <c r="D155" s="8" t="s">
        <v>810</v>
      </c>
      <c r="E155" s="98">
        <v>-2.3656700000000002</v>
      </c>
      <c r="F155" s="17">
        <v>-0.51700000000000002</v>
      </c>
      <c r="G155" s="8">
        <v>13667</v>
      </c>
      <c r="H155" s="8">
        <v>3.2264533767539302E+35</v>
      </c>
      <c r="I155" s="8" t="s">
        <v>6106</v>
      </c>
    </row>
    <row r="156" spans="1:9" x14ac:dyDescent="0.2">
      <c r="A156" s="13" t="s">
        <v>800</v>
      </c>
      <c r="B156" s="8" t="s">
        <v>41</v>
      </c>
      <c r="C156" s="10" t="s">
        <v>6107</v>
      </c>
      <c r="D156" s="8" t="s">
        <v>6108</v>
      </c>
      <c r="E156" s="110">
        <v>-2.0440700000000001</v>
      </c>
      <c r="F156" s="17">
        <v>-0.312</v>
      </c>
      <c r="G156" s="8">
        <v>43922</v>
      </c>
      <c r="H156" s="8">
        <v>3.2264539377040498E+23</v>
      </c>
      <c r="I156" s="8" t="s">
        <v>6109</v>
      </c>
    </row>
    <row r="157" spans="1:9" x14ac:dyDescent="0.2">
      <c r="A157" s="9" t="s">
        <v>808</v>
      </c>
      <c r="B157" s="8" t="s">
        <v>41</v>
      </c>
      <c r="C157" s="10" t="s">
        <v>6110</v>
      </c>
      <c r="D157" s="8" t="s">
        <v>6111</v>
      </c>
      <c r="E157" s="115">
        <v>-3.8680400000000001</v>
      </c>
      <c r="F157" s="17">
        <v>-1.534</v>
      </c>
      <c r="G157" s="8" t="s">
        <v>6004</v>
      </c>
      <c r="H157" s="8">
        <v>1.40633321622323E+181</v>
      </c>
      <c r="I157" s="8" t="s">
        <v>6112</v>
      </c>
    </row>
    <row r="158" spans="1:9" x14ac:dyDescent="0.2">
      <c r="A158" s="13" t="s">
        <v>814</v>
      </c>
      <c r="B158" s="8" t="s">
        <v>41</v>
      </c>
      <c r="C158" s="10" t="s">
        <v>6110</v>
      </c>
      <c r="D158" s="8" t="s">
        <v>6111</v>
      </c>
      <c r="E158" s="115">
        <v>-3.8680400000000001</v>
      </c>
      <c r="F158" s="17">
        <v>-1.534</v>
      </c>
      <c r="G158" s="8">
        <v>17411</v>
      </c>
      <c r="H158" s="8">
        <v>1.4063332162232301E+53</v>
      </c>
      <c r="I158" s="8" t="s">
        <v>6113</v>
      </c>
    </row>
    <row r="159" spans="1:9" x14ac:dyDescent="0.2">
      <c r="A159" s="13" t="s">
        <v>814</v>
      </c>
      <c r="B159" s="8" t="s">
        <v>41</v>
      </c>
      <c r="C159" s="10" t="s">
        <v>4365</v>
      </c>
      <c r="D159" s="8" t="s">
        <v>4366</v>
      </c>
      <c r="E159" s="116">
        <v>-3.7606899999999999</v>
      </c>
      <c r="F159" s="17">
        <v>-1.4670000000000001</v>
      </c>
      <c r="G159" s="8" t="s">
        <v>6114</v>
      </c>
      <c r="H159" s="8">
        <v>3.0331304963059E+181</v>
      </c>
      <c r="I159" s="8" t="s">
        <v>6115</v>
      </c>
    </row>
    <row r="160" spans="1:9" x14ac:dyDescent="0.2">
      <c r="A160" s="13" t="s">
        <v>814</v>
      </c>
      <c r="B160" s="8" t="s">
        <v>41</v>
      </c>
      <c r="C160" s="10" t="s">
        <v>6116</v>
      </c>
      <c r="D160" s="8" t="s">
        <v>6117</v>
      </c>
      <c r="E160" s="63">
        <v>-2.4108399999999999</v>
      </c>
      <c r="F160" s="17">
        <v>-0.55100000000000005</v>
      </c>
      <c r="G160" s="8">
        <v>42461</v>
      </c>
      <c r="H160" s="8">
        <v>1.40633321622555E+23</v>
      </c>
      <c r="I160" s="8" t="s">
        <v>6118</v>
      </c>
    </row>
    <row r="161" spans="1:9" x14ac:dyDescent="0.2">
      <c r="A161" s="9" t="s">
        <v>824</v>
      </c>
      <c r="B161" s="8" t="s">
        <v>12</v>
      </c>
      <c r="C161" s="10" t="s">
        <v>6119</v>
      </c>
      <c r="D161" s="8" t="s">
        <v>6120</v>
      </c>
      <c r="E161" s="117">
        <v>-3.7980499999999999</v>
      </c>
      <c r="F161" s="17">
        <v>-1.4890000000000001</v>
      </c>
      <c r="G161" s="8" t="s">
        <v>6121</v>
      </c>
      <c r="H161" s="8">
        <v>3.9400039415540599E+61</v>
      </c>
      <c r="I161" s="8" t="s">
        <v>6122</v>
      </c>
    </row>
    <row r="162" spans="1:9" x14ac:dyDescent="0.2">
      <c r="A162" s="13" t="s">
        <v>830</v>
      </c>
      <c r="B162" s="8" t="s">
        <v>12</v>
      </c>
      <c r="C162" s="10" t="s">
        <v>6119</v>
      </c>
      <c r="D162" s="8" t="s">
        <v>6120</v>
      </c>
      <c r="E162" s="117">
        <v>-3.7980499999999999</v>
      </c>
      <c r="F162" s="17">
        <v>-1.4890000000000001</v>
      </c>
      <c r="G162" s="8">
        <v>14093</v>
      </c>
      <c r="H162" s="8">
        <v>3.94000394155406E+50</v>
      </c>
      <c r="I162" s="8" t="s">
        <v>6123</v>
      </c>
    </row>
    <row r="163" spans="1:9" x14ac:dyDescent="0.2">
      <c r="A163" s="13" t="s">
        <v>830</v>
      </c>
      <c r="B163" s="8" t="s">
        <v>41</v>
      </c>
      <c r="C163" s="10" t="s">
        <v>6124</v>
      </c>
      <c r="D163" s="8" t="s">
        <v>6125</v>
      </c>
      <c r="E163" s="60">
        <v>-2.7725300000000002</v>
      </c>
      <c r="F163" s="17">
        <v>-0.83799999999999997</v>
      </c>
      <c r="G163" s="8">
        <v>41365</v>
      </c>
      <c r="H163" s="8">
        <v>3.9415555574855901E+23</v>
      </c>
      <c r="I163" s="8" t="s">
        <v>6126</v>
      </c>
    </row>
    <row r="164" spans="1:9" x14ac:dyDescent="0.2">
      <c r="A164" s="13" t="s">
        <v>830</v>
      </c>
      <c r="B164" s="8" t="s">
        <v>41</v>
      </c>
      <c r="C164" s="10" t="s">
        <v>6127</v>
      </c>
      <c r="D164" s="8" t="s">
        <v>6128</v>
      </c>
      <c r="E164" s="60">
        <v>-2.7725300000000002</v>
      </c>
      <c r="F164" s="17">
        <v>-0.83799999999999997</v>
      </c>
      <c r="G164" s="8">
        <v>41365</v>
      </c>
      <c r="H164" s="8">
        <v>3.9415555574855901E+23</v>
      </c>
      <c r="I164" s="8" t="s">
        <v>6126</v>
      </c>
    </row>
    <row r="165" spans="1:9" x14ac:dyDescent="0.2">
      <c r="A165" s="13" t="s">
        <v>830</v>
      </c>
      <c r="B165" s="8" t="s">
        <v>21</v>
      </c>
      <c r="C165" s="10" t="s">
        <v>6129</v>
      </c>
      <c r="D165" s="8" t="s">
        <v>6130</v>
      </c>
      <c r="E165" s="118">
        <v>-2.2285400000000002</v>
      </c>
      <c r="F165" s="17">
        <v>-0.44</v>
      </c>
      <c r="G165" s="8">
        <v>46874</v>
      </c>
      <c r="H165" s="8">
        <v>3.0664394000559201E+28</v>
      </c>
      <c r="I165" s="8" t="s">
        <v>6131</v>
      </c>
    </row>
    <row r="166" spans="1:9" x14ac:dyDescent="0.2">
      <c r="A166" s="9" t="s">
        <v>831</v>
      </c>
      <c r="B166" s="8" t="s">
        <v>27</v>
      </c>
      <c r="C166" s="10" t="s">
        <v>6132</v>
      </c>
      <c r="D166" s="8" t="s">
        <v>6133</v>
      </c>
      <c r="E166" s="104">
        <v>-3.49586</v>
      </c>
      <c r="F166" s="17">
        <v>-1.2869999999999999</v>
      </c>
      <c r="G166" s="8" t="s">
        <v>6134</v>
      </c>
      <c r="H166" s="8">
        <v>1.7147832248232399E+89</v>
      </c>
      <c r="I166" s="8" t="s">
        <v>6135</v>
      </c>
    </row>
    <row r="167" spans="1:9" x14ac:dyDescent="0.2">
      <c r="A167" s="13" t="s">
        <v>836</v>
      </c>
      <c r="B167" s="8" t="s">
        <v>27</v>
      </c>
      <c r="C167" s="10" t="s">
        <v>6132</v>
      </c>
      <c r="D167" s="8" t="s">
        <v>6133</v>
      </c>
      <c r="E167" s="104">
        <v>-3.49586</v>
      </c>
      <c r="F167" s="17">
        <v>-1.2869999999999999</v>
      </c>
      <c r="G167" s="8">
        <v>11871</v>
      </c>
      <c r="H167" s="8">
        <v>1.71478322482324E+41</v>
      </c>
      <c r="I167" s="8" t="s">
        <v>6136</v>
      </c>
    </row>
    <row r="168" spans="1:9" x14ac:dyDescent="0.2">
      <c r="A168" s="13" t="s">
        <v>836</v>
      </c>
      <c r="B168" s="8" t="s">
        <v>27</v>
      </c>
      <c r="C168" s="10" t="s">
        <v>4452</v>
      </c>
      <c r="D168" s="8" t="s">
        <v>4453</v>
      </c>
      <c r="E168" s="119">
        <v>-2.07077</v>
      </c>
      <c r="F168" s="17">
        <v>-0.32900000000000001</v>
      </c>
      <c r="G168" s="8" t="s">
        <v>6137</v>
      </c>
      <c r="H168" s="8">
        <v>1.71478252913321E+89</v>
      </c>
      <c r="I168" s="8" t="s">
        <v>6138</v>
      </c>
    </row>
    <row r="169" spans="1:9" x14ac:dyDescent="0.2">
      <c r="A169" s="9" t="s">
        <v>850</v>
      </c>
      <c r="B169" s="8" t="s">
        <v>41</v>
      </c>
      <c r="C169" s="10" t="s">
        <v>466</v>
      </c>
      <c r="D169" s="8" t="s">
        <v>467</v>
      </c>
      <c r="E169" s="120">
        <v>-3.4446300000000001</v>
      </c>
      <c r="F169" s="17">
        <v>-1.2430000000000001</v>
      </c>
      <c r="G169" s="8" t="s">
        <v>5929</v>
      </c>
      <c r="H169" s="8">
        <v>1.7147931773732199E+276</v>
      </c>
      <c r="I169" s="8" t="s">
        <v>6139</v>
      </c>
    </row>
    <row r="170" spans="1:9" x14ac:dyDescent="0.2">
      <c r="A170" s="13" t="s">
        <v>856</v>
      </c>
      <c r="B170" s="8" t="s">
        <v>41</v>
      </c>
      <c r="C170" s="10" t="s">
        <v>466</v>
      </c>
      <c r="D170" s="8" t="s">
        <v>467</v>
      </c>
      <c r="E170" s="120">
        <v>-3.4446300000000001</v>
      </c>
      <c r="F170" s="17">
        <v>-1.2430000000000001</v>
      </c>
      <c r="G170" s="8" t="s">
        <v>6140</v>
      </c>
      <c r="H170" s="8">
        <v>1.71479317737322E+131</v>
      </c>
      <c r="I170" s="8" t="s">
        <v>6141</v>
      </c>
    </row>
    <row r="171" spans="1:9" x14ac:dyDescent="0.2">
      <c r="A171" s="13" t="s">
        <v>856</v>
      </c>
      <c r="B171" s="8" t="s">
        <v>41</v>
      </c>
      <c r="C171" s="10" t="s">
        <v>6142</v>
      </c>
      <c r="D171" s="8" t="s">
        <v>6143</v>
      </c>
      <c r="E171" s="121">
        <v>-2.1656200000000001</v>
      </c>
      <c r="F171" s="17">
        <v>-0.39800000000000002</v>
      </c>
      <c r="G171" s="8" t="s">
        <v>6144</v>
      </c>
      <c r="H171" s="8">
        <v>3.05908403917147E+246</v>
      </c>
      <c r="I171" s="8" t="s">
        <v>6145</v>
      </c>
    </row>
    <row r="172" spans="1:9" x14ac:dyDescent="0.2">
      <c r="A172" s="9" t="s">
        <v>857</v>
      </c>
      <c r="B172" s="8" t="s">
        <v>41</v>
      </c>
      <c r="C172" s="10" t="s">
        <v>6146</v>
      </c>
      <c r="D172" s="8" t="s">
        <v>6147</v>
      </c>
      <c r="E172" s="122">
        <v>-3.43859</v>
      </c>
      <c r="F172" s="17">
        <v>-1.2430000000000001</v>
      </c>
      <c r="G172" s="8" t="s">
        <v>6148</v>
      </c>
      <c r="H172" s="8">
        <v>3.24215353224353E+137</v>
      </c>
      <c r="I172" s="8" t="s">
        <v>6149</v>
      </c>
    </row>
    <row r="173" spans="1:9" x14ac:dyDescent="0.2">
      <c r="A173" s="13" t="s">
        <v>863</v>
      </c>
      <c r="B173" s="8" t="s">
        <v>41</v>
      </c>
      <c r="C173" s="10" t="s">
        <v>6146</v>
      </c>
      <c r="D173" s="8" t="s">
        <v>6147</v>
      </c>
      <c r="E173" s="122">
        <v>-3.43859</v>
      </c>
      <c r="F173" s="17">
        <v>-1.2430000000000001</v>
      </c>
      <c r="G173" s="8" t="s">
        <v>6150</v>
      </c>
      <c r="H173" s="8">
        <v>3.2421535322435298E+86</v>
      </c>
      <c r="I173" s="8" t="s">
        <v>6151</v>
      </c>
    </row>
    <row r="174" spans="1:9" x14ac:dyDescent="0.2">
      <c r="A174" s="13" t="s">
        <v>863</v>
      </c>
      <c r="B174" s="8" t="s">
        <v>41</v>
      </c>
      <c r="C174" s="10" t="s">
        <v>6152</v>
      </c>
      <c r="D174" s="8" t="s">
        <v>6153</v>
      </c>
      <c r="E174" s="99">
        <v>-2.25386</v>
      </c>
      <c r="F174" s="17">
        <v>-0.45300000000000001</v>
      </c>
      <c r="G174" s="8" t="s">
        <v>6154</v>
      </c>
      <c r="H174" s="8">
        <v>3.24215353224353E+137</v>
      </c>
      <c r="I174" s="8" t="s">
        <v>6155</v>
      </c>
    </row>
    <row r="175" spans="1:9" x14ac:dyDescent="0.2">
      <c r="A175" s="9" t="s">
        <v>864</v>
      </c>
      <c r="B175" s="8" t="s">
        <v>27</v>
      </c>
      <c r="C175" s="10" t="s">
        <v>132</v>
      </c>
      <c r="D175" s="8" t="s">
        <v>133</v>
      </c>
      <c r="E175" s="123">
        <v>-3.2123200000000001</v>
      </c>
      <c r="F175" s="17">
        <v>-1.105</v>
      </c>
      <c r="G175" s="8" t="s">
        <v>6156</v>
      </c>
      <c r="H175" s="8">
        <v>3.2226533575133599E+83</v>
      </c>
      <c r="I175" s="8" t="s">
        <v>6157</v>
      </c>
    </row>
    <row r="176" spans="1:9" x14ac:dyDescent="0.2">
      <c r="A176" s="13" t="s">
        <v>870</v>
      </c>
      <c r="B176" s="8" t="s">
        <v>27</v>
      </c>
      <c r="C176" s="10" t="s">
        <v>132</v>
      </c>
      <c r="D176" s="8" t="s">
        <v>133</v>
      </c>
      <c r="E176" s="123">
        <v>-3.2123200000000001</v>
      </c>
      <c r="F176" s="17">
        <v>-1.105</v>
      </c>
      <c r="G176" s="8" t="s">
        <v>6158</v>
      </c>
      <c r="H176" s="8">
        <v>3.2226533575133599E+83</v>
      </c>
      <c r="I176" s="8" t="s">
        <v>6157</v>
      </c>
    </row>
    <row r="177" spans="1:9" x14ac:dyDescent="0.2">
      <c r="A177" s="13" t="s">
        <v>870</v>
      </c>
      <c r="B177" s="8" t="s">
        <v>27</v>
      </c>
      <c r="C177" s="10" t="s">
        <v>761</v>
      </c>
      <c r="D177" s="8" t="s">
        <v>762</v>
      </c>
      <c r="E177" s="58">
        <v>-2.89432</v>
      </c>
      <c r="F177" s="17">
        <v>-0.93200000000000005</v>
      </c>
      <c r="G177" s="8">
        <v>18841</v>
      </c>
      <c r="H177" s="8">
        <v>3.35751336118415E+47</v>
      </c>
      <c r="I177" s="8" t="s">
        <v>6159</v>
      </c>
    </row>
    <row r="178" spans="1:9" x14ac:dyDescent="0.2">
      <c r="A178" s="9" t="s">
        <v>2406</v>
      </c>
      <c r="B178" s="8" t="s">
        <v>12</v>
      </c>
      <c r="C178" s="10" t="s">
        <v>6160</v>
      </c>
      <c r="D178" s="8" t="s">
        <v>6161</v>
      </c>
      <c r="E178" s="80">
        <v>-3.2008399999999999</v>
      </c>
      <c r="F178" s="17">
        <v>-1.101</v>
      </c>
      <c r="G178" s="8" t="s">
        <v>6162</v>
      </c>
      <c r="H178" s="8">
        <v>6.46743248454066E+49</v>
      </c>
      <c r="I178" s="8" t="s">
        <v>6163</v>
      </c>
    </row>
    <row r="179" spans="1:9" x14ac:dyDescent="0.2">
      <c r="A179" s="13" t="s">
        <v>2412</v>
      </c>
      <c r="B179" s="8" t="s">
        <v>12</v>
      </c>
      <c r="C179" s="10" t="s">
        <v>6160</v>
      </c>
      <c r="D179" s="8" t="s">
        <v>6161</v>
      </c>
      <c r="E179" s="80">
        <v>-3.2008399999999999</v>
      </c>
      <c r="F179" s="17">
        <v>-1.101</v>
      </c>
      <c r="G179" s="8">
        <v>17015</v>
      </c>
      <c r="H179" s="8">
        <v>6.46743248454066E+49</v>
      </c>
      <c r="I179" s="8" t="s">
        <v>6163</v>
      </c>
    </row>
    <row r="180" spans="1:9" x14ac:dyDescent="0.2">
      <c r="A180" s="9" t="s">
        <v>2413</v>
      </c>
      <c r="B180" s="8" t="s">
        <v>41</v>
      </c>
      <c r="C180" s="10" t="s">
        <v>6164</v>
      </c>
      <c r="D180" s="8" t="s">
        <v>6165</v>
      </c>
      <c r="E180" s="34">
        <v>-3.1360100000000002</v>
      </c>
      <c r="F180" s="17">
        <v>-1.08</v>
      </c>
      <c r="G180" s="8" t="s">
        <v>6103</v>
      </c>
      <c r="H180" s="8">
        <v>3.1773739413340201E+71</v>
      </c>
      <c r="I180" s="8" t="s">
        <v>6166</v>
      </c>
    </row>
    <row r="181" spans="1:9" x14ac:dyDescent="0.2">
      <c r="A181" s="13" t="s">
        <v>2419</v>
      </c>
      <c r="B181" s="8" t="s">
        <v>41</v>
      </c>
      <c r="C181" s="10" t="s">
        <v>6164</v>
      </c>
      <c r="D181" s="8" t="s">
        <v>6165</v>
      </c>
      <c r="E181" s="34">
        <v>-3.1360100000000002</v>
      </c>
      <c r="F181" s="17">
        <v>-1.08</v>
      </c>
      <c r="G181" s="8">
        <v>17380</v>
      </c>
      <c r="H181" s="8">
        <v>3.1773739413340199E+47</v>
      </c>
      <c r="I181" s="8" t="s">
        <v>6167</v>
      </c>
    </row>
    <row r="182" spans="1:9" x14ac:dyDescent="0.2">
      <c r="A182" s="13" t="s">
        <v>2419</v>
      </c>
      <c r="B182" s="8" t="s">
        <v>41</v>
      </c>
      <c r="C182" s="10" t="s">
        <v>6168</v>
      </c>
      <c r="D182" s="8" t="s">
        <v>6169</v>
      </c>
      <c r="E182" s="57">
        <v>-2.9088099999999999</v>
      </c>
      <c r="F182" s="17">
        <v>-0.93899999999999995</v>
      </c>
      <c r="G182" s="8">
        <v>43952</v>
      </c>
      <c r="H182" s="8">
        <v>3.1773739413340198E+29</v>
      </c>
      <c r="I182" s="8" t="s">
        <v>6170</v>
      </c>
    </row>
    <row r="183" spans="1:9" x14ac:dyDescent="0.2">
      <c r="A183" s="13" t="s">
        <v>2419</v>
      </c>
      <c r="B183" s="8" t="s">
        <v>12</v>
      </c>
      <c r="C183" s="10" t="s">
        <v>6171</v>
      </c>
      <c r="D183" s="8" t="s">
        <v>6172</v>
      </c>
      <c r="E183" s="63">
        <v>-2.4109799999999999</v>
      </c>
      <c r="F183" s="17">
        <v>-0.55100000000000005</v>
      </c>
      <c r="G183" s="8">
        <v>17715</v>
      </c>
      <c r="H183" s="8">
        <v>3.1773737896839399E+41</v>
      </c>
      <c r="I183" s="8" t="s">
        <v>6173</v>
      </c>
    </row>
    <row r="184" spans="1:9" x14ac:dyDescent="0.2">
      <c r="A184" s="8" t="s">
        <v>2419</v>
      </c>
      <c r="B184" s="8" t="s">
        <v>41</v>
      </c>
      <c r="C184" s="10" t="s">
        <v>6174</v>
      </c>
      <c r="D184" s="8" t="s">
        <v>6175</v>
      </c>
      <c r="E184" s="124">
        <v>-2.0390600000000001</v>
      </c>
      <c r="F184" s="125">
        <v>-0.311</v>
      </c>
      <c r="G184" s="8">
        <v>20637</v>
      </c>
      <c r="H184" s="8">
        <v>3.1773739413339398E+41</v>
      </c>
      <c r="I184" s="8" t="s">
        <v>617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0B7B7-74C6-5E49-A578-2D29A54EDB5F}">
  <dimension ref="A1:I279"/>
  <sheetViews>
    <sheetView workbookViewId="0">
      <selection sqref="A1:XFD1048576"/>
    </sheetView>
  </sheetViews>
  <sheetFormatPr baseColWidth="10" defaultColWidth="11.1640625" defaultRowHeight="16" x14ac:dyDescent="0.2"/>
  <sheetData>
    <row r="1" spans="1:9" x14ac:dyDescent="0.2">
      <c r="A1" s="1" t="s">
        <v>6177</v>
      </c>
      <c r="B1" s="1" t="s">
        <v>6178</v>
      </c>
    </row>
    <row r="3" spans="1:9" x14ac:dyDescent="0.2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  <c r="H3" s="2" t="s">
        <v>9</v>
      </c>
      <c r="I3" s="2" t="s">
        <v>10</v>
      </c>
    </row>
    <row r="4" spans="1:9" x14ac:dyDescent="0.2">
      <c r="A4" t="s">
        <v>11</v>
      </c>
      <c r="B4" t="s">
        <v>12</v>
      </c>
      <c r="C4" t="s">
        <v>13</v>
      </c>
      <c r="D4" t="s">
        <v>14</v>
      </c>
      <c r="E4" s="3">
        <v>-13.8502368505</v>
      </c>
      <c r="F4" s="4">
        <v>-9.8086073421000002</v>
      </c>
      <c r="G4" t="s">
        <v>6179</v>
      </c>
      <c r="H4" t="s">
        <v>6180</v>
      </c>
      <c r="I4" t="s">
        <v>6181</v>
      </c>
    </row>
    <row r="5" spans="1:9" x14ac:dyDescent="0.2">
      <c r="A5" t="s">
        <v>18</v>
      </c>
      <c r="B5" t="s">
        <v>12</v>
      </c>
      <c r="C5" t="s">
        <v>13</v>
      </c>
      <c r="D5" t="s">
        <v>14</v>
      </c>
      <c r="E5" s="3">
        <v>-13.8502368505</v>
      </c>
      <c r="F5" s="4">
        <v>-9.8086073421000002</v>
      </c>
      <c r="G5" t="s">
        <v>6182</v>
      </c>
      <c r="H5" t="s">
        <v>6183</v>
      </c>
      <c r="I5" t="s">
        <v>6184</v>
      </c>
    </row>
    <row r="6" spans="1:9" x14ac:dyDescent="0.2">
      <c r="A6" t="s">
        <v>18</v>
      </c>
      <c r="B6" t="s">
        <v>21</v>
      </c>
      <c r="C6" t="s">
        <v>22</v>
      </c>
      <c r="D6" t="s">
        <v>23</v>
      </c>
      <c r="E6" s="3">
        <v>-12.5531798333</v>
      </c>
      <c r="F6" s="4">
        <v>-8.9466500249000003</v>
      </c>
      <c r="G6" t="s">
        <v>6185</v>
      </c>
      <c r="H6" t="s">
        <v>6186</v>
      </c>
      <c r="I6" t="s">
        <v>6187</v>
      </c>
    </row>
    <row r="7" spans="1:9" x14ac:dyDescent="0.2">
      <c r="A7" t="s">
        <v>18</v>
      </c>
      <c r="B7" t="s">
        <v>27</v>
      </c>
      <c r="C7" t="s">
        <v>38</v>
      </c>
      <c r="D7" t="s">
        <v>39</v>
      </c>
      <c r="E7" s="3">
        <v>-12.5111582787</v>
      </c>
      <c r="F7" s="4">
        <v>-8.9466500249000003</v>
      </c>
      <c r="G7" t="s">
        <v>2782</v>
      </c>
      <c r="H7" t="s">
        <v>6188</v>
      </c>
      <c r="I7" t="s">
        <v>6189</v>
      </c>
    </row>
    <row r="8" spans="1:9" x14ac:dyDescent="0.2">
      <c r="A8" t="s">
        <v>18</v>
      </c>
      <c r="B8" t="s">
        <v>27</v>
      </c>
      <c r="C8" t="s">
        <v>28</v>
      </c>
      <c r="D8" t="s">
        <v>29</v>
      </c>
      <c r="E8" s="3">
        <v>-9.8715045171</v>
      </c>
      <c r="F8" s="4">
        <v>-6.7329649956999997</v>
      </c>
      <c r="G8" t="s">
        <v>6190</v>
      </c>
      <c r="H8" t="s">
        <v>6191</v>
      </c>
      <c r="I8" t="s">
        <v>6192</v>
      </c>
    </row>
    <row r="9" spans="1:9" x14ac:dyDescent="0.2">
      <c r="A9" t="s">
        <v>18</v>
      </c>
      <c r="B9" t="s">
        <v>27</v>
      </c>
      <c r="C9" t="s">
        <v>33</v>
      </c>
      <c r="D9" t="s">
        <v>34</v>
      </c>
      <c r="E9" s="3">
        <v>-8.0806265423999992</v>
      </c>
      <c r="F9" s="4">
        <v>-5.2431170166000003</v>
      </c>
      <c r="G9" t="s">
        <v>6193</v>
      </c>
      <c r="H9" t="s">
        <v>6194</v>
      </c>
      <c r="I9" t="s">
        <v>6195</v>
      </c>
    </row>
    <row r="10" spans="1:9" x14ac:dyDescent="0.2">
      <c r="A10" t="s">
        <v>18</v>
      </c>
      <c r="B10" t="s">
        <v>21</v>
      </c>
      <c r="C10" t="s">
        <v>52</v>
      </c>
      <c r="D10" t="s">
        <v>14</v>
      </c>
      <c r="E10" s="3">
        <v>-6.8942396994999999</v>
      </c>
      <c r="F10" s="4">
        <v>-4.1536401866999997</v>
      </c>
      <c r="G10" t="s">
        <v>5260</v>
      </c>
      <c r="H10" t="s">
        <v>6196</v>
      </c>
      <c r="I10" t="s">
        <v>6197</v>
      </c>
    </row>
    <row r="11" spans="1:9" x14ac:dyDescent="0.2">
      <c r="A11" t="s">
        <v>18</v>
      </c>
      <c r="B11" t="s">
        <v>41</v>
      </c>
      <c r="C11" t="s">
        <v>42</v>
      </c>
      <c r="D11" t="s">
        <v>43</v>
      </c>
      <c r="E11" s="3">
        <v>-5.5923738973999999</v>
      </c>
      <c r="F11" s="4">
        <v>-2.9486843976000001</v>
      </c>
      <c r="G11" t="s">
        <v>6198</v>
      </c>
      <c r="H11" t="s">
        <v>6199</v>
      </c>
      <c r="I11" t="s">
        <v>6200</v>
      </c>
    </row>
    <row r="12" spans="1:9" x14ac:dyDescent="0.2">
      <c r="A12" t="s">
        <v>18</v>
      </c>
      <c r="B12" t="s">
        <v>41</v>
      </c>
      <c r="C12" t="s">
        <v>66</v>
      </c>
      <c r="D12" t="s">
        <v>67</v>
      </c>
      <c r="E12" s="3">
        <v>-5.3458108657999999</v>
      </c>
      <c r="F12" s="4">
        <v>-2.7417050559999998</v>
      </c>
      <c r="G12" t="s">
        <v>6201</v>
      </c>
      <c r="H12" t="s">
        <v>6202</v>
      </c>
      <c r="I12" t="s">
        <v>6203</v>
      </c>
    </row>
    <row r="13" spans="1:9" x14ac:dyDescent="0.2">
      <c r="A13" t="s">
        <v>18</v>
      </c>
      <c r="B13" t="s">
        <v>41</v>
      </c>
      <c r="C13" t="s">
        <v>61</v>
      </c>
      <c r="D13" t="s">
        <v>62</v>
      </c>
      <c r="E13" s="3">
        <v>-5.3209365666000004</v>
      </c>
      <c r="F13" s="4">
        <v>-2.7417050559999998</v>
      </c>
      <c r="G13" t="s">
        <v>6204</v>
      </c>
      <c r="H13" t="s">
        <v>6205</v>
      </c>
      <c r="I13" t="s">
        <v>6206</v>
      </c>
    </row>
    <row r="14" spans="1:9" x14ac:dyDescent="0.2">
      <c r="A14" t="s">
        <v>18</v>
      </c>
      <c r="B14" t="s">
        <v>41</v>
      </c>
      <c r="C14" t="s">
        <v>56</v>
      </c>
      <c r="D14" t="s">
        <v>57</v>
      </c>
      <c r="E14" s="3">
        <v>-5.0490097514999999</v>
      </c>
      <c r="F14" s="4">
        <v>-2.5636827437999998</v>
      </c>
      <c r="G14" t="s">
        <v>6207</v>
      </c>
      <c r="H14" t="s">
        <v>6208</v>
      </c>
      <c r="I14" t="s">
        <v>6209</v>
      </c>
    </row>
    <row r="15" spans="1:9" x14ac:dyDescent="0.2">
      <c r="A15" t="s">
        <v>18</v>
      </c>
      <c r="B15" t="s">
        <v>41</v>
      </c>
      <c r="C15" t="s">
        <v>79</v>
      </c>
      <c r="D15" t="s">
        <v>80</v>
      </c>
      <c r="E15" s="3">
        <v>-4.9406063052000002</v>
      </c>
      <c r="F15" s="4">
        <v>-2.4900414037999998</v>
      </c>
      <c r="G15" t="s">
        <v>6210</v>
      </c>
      <c r="H15" t="s">
        <v>6211</v>
      </c>
      <c r="I15" t="s">
        <v>6212</v>
      </c>
    </row>
    <row r="16" spans="1:9" x14ac:dyDescent="0.2">
      <c r="A16" t="s">
        <v>18</v>
      </c>
      <c r="B16" t="s">
        <v>41</v>
      </c>
      <c r="C16" t="s">
        <v>89</v>
      </c>
      <c r="D16" t="s">
        <v>90</v>
      </c>
      <c r="E16" s="3">
        <v>-4.7443422015000003</v>
      </c>
      <c r="F16" s="4">
        <v>-2.3047726844</v>
      </c>
      <c r="G16" t="s">
        <v>6213</v>
      </c>
      <c r="H16" t="s">
        <v>6214</v>
      </c>
      <c r="I16" t="s">
        <v>6215</v>
      </c>
    </row>
    <row r="17" spans="1:9" x14ac:dyDescent="0.2">
      <c r="A17" t="s">
        <v>18</v>
      </c>
      <c r="B17" t="s">
        <v>41</v>
      </c>
      <c r="C17" t="s">
        <v>94</v>
      </c>
      <c r="D17" t="s">
        <v>95</v>
      </c>
      <c r="E17" s="3">
        <v>-4.5931954394999996</v>
      </c>
      <c r="F17" s="4">
        <v>-2.1950186075000002</v>
      </c>
      <c r="G17" t="s">
        <v>6216</v>
      </c>
      <c r="H17" t="s">
        <v>6214</v>
      </c>
      <c r="I17" t="s">
        <v>6215</v>
      </c>
    </row>
    <row r="18" spans="1:9" x14ac:dyDescent="0.2">
      <c r="A18" t="s">
        <v>18</v>
      </c>
      <c r="B18" t="s">
        <v>41</v>
      </c>
      <c r="C18" t="s">
        <v>74</v>
      </c>
      <c r="D18" t="s">
        <v>75</v>
      </c>
      <c r="E18" s="3">
        <v>-4.5599781289000001</v>
      </c>
      <c r="F18" s="4">
        <v>-2.1917958126000001</v>
      </c>
      <c r="G18" t="s">
        <v>6217</v>
      </c>
      <c r="H18" t="s">
        <v>6218</v>
      </c>
      <c r="I18" t="s">
        <v>6219</v>
      </c>
    </row>
    <row r="19" spans="1:9" x14ac:dyDescent="0.2">
      <c r="A19" t="s">
        <v>18</v>
      </c>
      <c r="B19" t="s">
        <v>12</v>
      </c>
      <c r="C19" t="s">
        <v>803</v>
      </c>
      <c r="D19" t="s">
        <v>804</v>
      </c>
      <c r="E19" s="3">
        <v>-4.4078432556999996</v>
      </c>
      <c r="F19" s="4">
        <v>-2.0986075070000001</v>
      </c>
      <c r="G19" t="s">
        <v>6220</v>
      </c>
      <c r="H19" t="s">
        <v>6221</v>
      </c>
      <c r="I19" t="s">
        <v>6222</v>
      </c>
    </row>
    <row r="20" spans="1:9" x14ac:dyDescent="0.2">
      <c r="A20" t="s">
        <v>18</v>
      </c>
      <c r="B20" t="s">
        <v>41</v>
      </c>
      <c r="C20" t="s">
        <v>97</v>
      </c>
      <c r="D20" t="s">
        <v>98</v>
      </c>
      <c r="E20" s="3">
        <v>-4.3109852642000002</v>
      </c>
      <c r="F20" s="4">
        <v>-2.0327837493000001</v>
      </c>
      <c r="G20" t="s">
        <v>81</v>
      </c>
      <c r="H20" t="s">
        <v>6214</v>
      </c>
      <c r="I20" t="s">
        <v>6215</v>
      </c>
    </row>
    <row r="21" spans="1:9" x14ac:dyDescent="0.2">
      <c r="A21" t="s">
        <v>18</v>
      </c>
      <c r="B21" t="s">
        <v>41</v>
      </c>
      <c r="C21" t="s">
        <v>69</v>
      </c>
      <c r="D21" t="s">
        <v>70</v>
      </c>
      <c r="E21" s="3">
        <v>-4.2232124038999999</v>
      </c>
      <c r="F21" s="4">
        <v>-1.9877628694</v>
      </c>
      <c r="G21" t="s">
        <v>6223</v>
      </c>
      <c r="H21" t="s">
        <v>6224</v>
      </c>
      <c r="I21" t="s">
        <v>6225</v>
      </c>
    </row>
    <row r="22" spans="1:9" x14ac:dyDescent="0.2">
      <c r="A22" t="s">
        <v>18</v>
      </c>
      <c r="B22" t="s">
        <v>41</v>
      </c>
      <c r="C22" t="s">
        <v>6226</v>
      </c>
      <c r="D22" t="s">
        <v>6227</v>
      </c>
      <c r="E22" s="3">
        <v>-2.8204704169000001</v>
      </c>
      <c r="F22" s="4">
        <v>-1.0863369463000001</v>
      </c>
      <c r="G22" t="s">
        <v>102</v>
      </c>
      <c r="H22" t="s">
        <v>6228</v>
      </c>
      <c r="I22" t="s">
        <v>6229</v>
      </c>
    </row>
    <row r="23" spans="1:9" x14ac:dyDescent="0.2">
      <c r="A23" t="s">
        <v>105</v>
      </c>
      <c r="B23" t="s">
        <v>27</v>
      </c>
      <c r="C23" t="s">
        <v>487</v>
      </c>
      <c r="D23" t="s">
        <v>488</v>
      </c>
      <c r="E23" s="3">
        <v>-10.4243286766</v>
      </c>
      <c r="F23" s="4">
        <v>-6.9847591595000003</v>
      </c>
      <c r="G23" t="s">
        <v>6230</v>
      </c>
      <c r="H23" t="s">
        <v>6231</v>
      </c>
      <c r="I23" t="s">
        <v>6232</v>
      </c>
    </row>
    <row r="24" spans="1:9" x14ac:dyDescent="0.2">
      <c r="A24" t="s">
        <v>111</v>
      </c>
      <c r="B24" t="s">
        <v>27</v>
      </c>
      <c r="C24" t="s">
        <v>487</v>
      </c>
      <c r="D24" t="s">
        <v>488</v>
      </c>
      <c r="E24" s="3">
        <v>-10.4243286766</v>
      </c>
      <c r="F24" s="4">
        <v>-6.9847591595000003</v>
      </c>
      <c r="G24" t="s">
        <v>5864</v>
      </c>
      <c r="H24" t="s">
        <v>6233</v>
      </c>
      <c r="I24" t="s">
        <v>6234</v>
      </c>
    </row>
    <row r="25" spans="1:9" x14ac:dyDescent="0.2">
      <c r="A25" t="s">
        <v>111</v>
      </c>
      <c r="B25" t="s">
        <v>27</v>
      </c>
      <c r="C25" t="s">
        <v>495</v>
      </c>
      <c r="D25" t="s">
        <v>496</v>
      </c>
      <c r="E25" s="3">
        <v>-10.280942468399999</v>
      </c>
      <c r="F25" s="4">
        <v>-6.9444787731000002</v>
      </c>
      <c r="G25" t="s">
        <v>5866</v>
      </c>
      <c r="H25" t="s">
        <v>6233</v>
      </c>
      <c r="I25" t="s">
        <v>6234</v>
      </c>
    </row>
    <row r="26" spans="1:9" x14ac:dyDescent="0.2">
      <c r="A26" t="s">
        <v>111</v>
      </c>
      <c r="B26" t="s">
        <v>27</v>
      </c>
      <c r="C26" t="s">
        <v>498</v>
      </c>
      <c r="D26" t="s">
        <v>499</v>
      </c>
      <c r="E26" s="3">
        <v>-10.1410102416</v>
      </c>
      <c r="F26" s="4">
        <v>-6.9444787731000002</v>
      </c>
      <c r="G26" t="s">
        <v>5867</v>
      </c>
      <c r="H26" t="s">
        <v>6233</v>
      </c>
      <c r="I26" t="s">
        <v>6234</v>
      </c>
    </row>
    <row r="27" spans="1:9" x14ac:dyDescent="0.2">
      <c r="A27" t="s">
        <v>111</v>
      </c>
      <c r="B27" t="s">
        <v>41</v>
      </c>
      <c r="C27" t="s">
        <v>506</v>
      </c>
      <c r="D27" t="s">
        <v>507</v>
      </c>
      <c r="E27" s="3">
        <v>-4.5432292410999997</v>
      </c>
      <c r="F27" s="4">
        <v>-2.1917958126000001</v>
      </c>
      <c r="G27" t="s">
        <v>6235</v>
      </c>
      <c r="H27" t="s">
        <v>6236</v>
      </c>
      <c r="I27" t="s">
        <v>6237</v>
      </c>
    </row>
    <row r="28" spans="1:9" x14ac:dyDescent="0.2">
      <c r="A28" t="s">
        <v>111</v>
      </c>
      <c r="B28" t="s">
        <v>41</v>
      </c>
      <c r="C28" t="s">
        <v>529</v>
      </c>
      <c r="D28" t="s">
        <v>5226</v>
      </c>
      <c r="E28" s="3">
        <v>-4.5210876892999998</v>
      </c>
      <c r="F28" s="4">
        <v>-2.1784281852</v>
      </c>
      <c r="G28" t="s">
        <v>6238</v>
      </c>
      <c r="H28" t="s">
        <v>6239</v>
      </c>
      <c r="I28" t="s">
        <v>6240</v>
      </c>
    </row>
    <row r="29" spans="1:9" x14ac:dyDescent="0.2">
      <c r="A29" t="s">
        <v>111</v>
      </c>
      <c r="B29" t="s">
        <v>27</v>
      </c>
      <c r="C29" t="s">
        <v>501</v>
      </c>
      <c r="D29" t="s">
        <v>502</v>
      </c>
      <c r="E29" s="3">
        <v>-4.3280966061999999</v>
      </c>
      <c r="F29" s="4">
        <v>-2.0423419533999998</v>
      </c>
      <c r="G29" t="s">
        <v>6241</v>
      </c>
      <c r="H29" t="s">
        <v>6242</v>
      </c>
      <c r="I29" t="s">
        <v>6243</v>
      </c>
    </row>
    <row r="30" spans="1:9" x14ac:dyDescent="0.2">
      <c r="A30" t="s">
        <v>111</v>
      </c>
      <c r="B30" t="s">
        <v>41</v>
      </c>
      <c r="C30" t="s">
        <v>511</v>
      </c>
      <c r="D30" t="s">
        <v>512</v>
      </c>
      <c r="E30" s="3">
        <v>-4.2293956324000002</v>
      </c>
      <c r="F30" s="4">
        <v>-1.9877628694</v>
      </c>
      <c r="G30" t="s">
        <v>6244</v>
      </c>
      <c r="H30" t="s">
        <v>6245</v>
      </c>
      <c r="I30" t="s">
        <v>6246</v>
      </c>
    </row>
    <row r="31" spans="1:9" x14ac:dyDescent="0.2">
      <c r="A31" t="s">
        <v>111</v>
      </c>
      <c r="B31" t="s">
        <v>41</v>
      </c>
      <c r="C31" t="s">
        <v>516</v>
      </c>
      <c r="D31" t="s">
        <v>517</v>
      </c>
      <c r="E31" s="3">
        <v>-4.0819015910000003</v>
      </c>
      <c r="F31" s="4">
        <v>-1.897604579</v>
      </c>
      <c r="G31" t="s">
        <v>6247</v>
      </c>
      <c r="H31" t="s">
        <v>6245</v>
      </c>
      <c r="I31" t="s">
        <v>6246</v>
      </c>
    </row>
    <row r="32" spans="1:9" x14ac:dyDescent="0.2">
      <c r="A32" t="s">
        <v>111</v>
      </c>
      <c r="B32" t="s">
        <v>41</v>
      </c>
      <c r="C32" t="s">
        <v>519</v>
      </c>
      <c r="D32" t="s">
        <v>520</v>
      </c>
      <c r="E32" s="3">
        <v>-4.0239461674000001</v>
      </c>
      <c r="F32" s="4">
        <v>-1.8799437502</v>
      </c>
      <c r="G32" t="s">
        <v>6248</v>
      </c>
      <c r="H32" t="s">
        <v>6249</v>
      </c>
      <c r="I32" t="s">
        <v>6250</v>
      </c>
    </row>
    <row r="33" spans="1:9" x14ac:dyDescent="0.2">
      <c r="A33" t="s">
        <v>111</v>
      </c>
      <c r="B33" t="s">
        <v>12</v>
      </c>
      <c r="C33" t="s">
        <v>543</v>
      </c>
      <c r="D33" t="s">
        <v>544</v>
      </c>
      <c r="E33" s="3">
        <v>-2.6860779813</v>
      </c>
      <c r="F33" s="4">
        <v>-1.0061763088</v>
      </c>
      <c r="G33" t="s">
        <v>6251</v>
      </c>
      <c r="H33" t="s">
        <v>6252</v>
      </c>
      <c r="I33" t="s">
        <v>6253</v>
      </c>
    </row>
    <row r="34" spans="1:9" x14ac:dyDescent="0.2">
      <c r="A34" t="s">
        <v>426</v>
      </c>
      <c r="B34" t="s">
        <v>41</v>
      </c>
      <c r="C34" t="s">
        <v>604</v>
      </c>
      <c r="D34" t="s">
        <v>605</v>
      </c>
      <c r="E34" s="3">
        <v>-10.1410102416</v>
      </c>
      <c r="F34" s="4">
        <v>-6.9444787731000002</v>
      </c>
      <c r="G34" t="s">
        <v>6254</v>
      </c>
      <c r="H34" t="s">
        <v>6255</v>
      </c>
      <c r="I34" t="s">
        <v>6256</v>
      </c>
    </row>
    <row r="35" spans="1:9" x14ac:dyDescent="0.2">
      <c r="A35" t="s">
        <v>432</v>
      </c>
      <c r="B35" t="s">
        <v>41</v>
      </c>
      <c r="C35" t="s">
        <v>604</v>
      </c>
      <c r="D35" t="s">
        <v>605</v>
      </c>
      <c r="E35" s="3">
        <v>-10.1410102416</v>
      </c>
      <c r="F35" s="4">
        <v>-6.9444787731000002</v>
      </c>
      <c r="G35" t="s">
        <v>5867</v>
      </c>
      <c r="H35" t="s">
        <v>6257</v>
      </c>
      <c r="I35" t="s">
        <v>6258</v>
      </c>
    </row>
    <row r="36" spans="1:9" x14ac:dyDescent="0.2">
      <c r="A36" t="s">
        <v>432</v>
      </c>
      <c r="B36" t="s">
        <v>41</v>
      </c>
      <c r="C36" t="s">
        <v>571</v>
      </c>
      <c r="D36" t="s">
        <v>572</v>
      </c>
      <c r="E36" s="3">
        <v>-9.5577767571999992</v>
      </c>
      <c r="F36" s="4">
        <v>-6.5575399339000002</v>
      </c>
      <c r="G36" t="s">
        <v>6259</v>
      </c>
      <c r="H36" t="s">
        <v>6260</v>
      </c>
      <c r="I36" t="s">
        <v>6261</v>
      </c>
    </row>
    <row r="37" spans="1:9" x14ac:dyDescent="0.2">
      <c r="A37" t="s">
        <v>432</v>
      </c>
      <c r="B37" t="s">
        <v>21</v>
      </c>
      <c r="C37" t="s">
        <v>562</v>
      </c>
      <c r="D37" t="s">
        <v>563</v>
      </c>
      <c r="E37" s="3">
        <v>-9.3647742459999996</v>
      </c>
      <c r="F37" s="4">
        <v>-6.4370880898999996</v>
      </c>
      <c r="G37" t="s">
        <v>2466</v>
      </c>
      <c r="H37" t="s">
        <v>6262</v>
      </c>
      <c r="I37" t="s">
        <v>6263</v>
      </c>
    </row>
    <row r="38" spans="1:9" x14ac:dyDescent="0.2">
      <c r="A38" t="s">
        <v>432</v>
      </c>
      <c r="B38" t="s">
        <v>12</v>
      </c>
      <c r="C38" t="s">
        <v>630</v>
      </c>
      <c r="D38" t="s">
        <v>631</v>
      </c>
      <c r="E38" s="3">
        <v>-7.4526952020000001</v>
      </c>
      <c r="F38" s="4">
        <v>-4.6415146149000002</v>
      </c>
      <c r="G38" t="s">
        <v>6264</v>
      </c>
      <c r="H38" t="s">
        <v>6265</v>
      </c>
      <c r="I38" t="s">
        <v>6266</v>
      </c>
    </row>
    <row r="39" spans="1:9" x14ac:dyDescent="0.2">
      <c r="A39" t="s">
        <v>432</v>
      </c>
      <c r="B39" t="s">
        <v>41</v>
      </c>
      <c r="C39" t="s">
        <v>591</v>
      </c>
      <c r="D39" t="s">
        <v>592</v>
      </c>
      <c r="E39" s="3">
        <v>-7.0434063745</v>
      </c>
      <c r="F39" s="4">
        <v>-4.2805304670000002</v>
      </c>
      <c r="G39" t="s">
        <v>6267</v>
      </c>
      <c r="H39" t="s">
        <v>6268</v>
      </c>
      <c r="I39" t="s">
        <v>6269</v>
      </c>
    </row>
    <row r="40" spans="1:9" x14ac:dyDescent="0.2">
      <c r="A40" t="s">
        <v>432</v>
      </c>
      <c r="B40" t="s">
        <v>12</v>
      </c>
      <c r="C40" t="s">
        <v>549</v>
      </c>
      <c r="D40" t="s">
        <v>550</v>
      </c>
      <c r="E40" s="3">
        <v>-6.7157002792</v>
      </c>
      <c r="F40" s="4">
        <v>-4.0164934515999997</v>
      </c>
      <c r="G40" t="s">
        <v>5936</v>
      </c>
      <c r="H40" t="s">
        <v>6270</v>
      </c>
      <c r="I40" t="s">
        <v>6271</v>
      </c>
    </row>
    <row r="41" spans="1:9" x14ac:dyDescent="0.2">
      <c r="A41" t="s">
        <v>432</v>
      </c>
      <c r="B41" t="s">
        <v>41</v>
      </c>
      <c r="C41" t="s">
        <v>5948</v>
      </c>
      <c r="D41" t="s">
        <v>5949</v>
      </c>
      <c r="E41" s="3">
        <v>-5.8322541710999998</v>
      </c>
      <c r="F41" s="4">
        <v>-3.1708359044000001</v>
      </c>
      <c r="G41" t="s">
        <v>6272</v>
      </c>
      <c r="H41" t="s">
        <v>6273</v>
      </c>
      <c r="I41" t="s">
        <v>6274</v>
      </c>
    </row>
    <row r="42" spans="1:9" x14ac:dyDescent="0.2">
      <c r="A42" t="s">
        <v>432</v>
      </c>
      <c r="B42" t="s">
        <v>41</v>
      </c>
      <c r="C42" t="s">
        <v>5942</v>
      </c>
      <c r="D42" t="s">
        <v>5943</v>
      </c>
      <c r="E42" s="3">
        <v>-5.2889714987999996</v>
      </c>
      <c r="F42" s="4">
        <v>-2.7244632450999999</v>
      </c>
      <c r="G42" t="s">
        <v>6275</v>
      </c>
      <c r="H42" t="s">
        <v>6276</v>
      </c>
      <c r="I42" t="s">
        <v>6277</v>
      </c>
    </row>
    <row r="43" spans="1:9" x14ac:dyDescent="0.2">
      <c r="A43" t="s">
        <v>432</v>
      </c>
      <c r="B43" t="s">
        <v>12</v>
      </c>
      <c r="C43" t="s">
        <v>581</v>
      </c>
      <c r="D43" t="s">
        <v>582</v>
      </c>
      <c r="E43" s="3">
        <v>-5.1911633379</v>
      </c>
      <c r="F43" s="4">
        <v>-2.6546838078000001</v>
      </c>
      <c r="G43" t="s">
        <v>6278</v>
      </c>
      <c r="H43" t="s">
        <v>6279</v>
      </c>
      <c r="I43" t="s">
        <v>6280</v>
      </c>
    </row>
    <row r="44" spans="1:9" x14ac:dyDescent="0.2">
      <c r="A44" t="s">
        <v>432</v>
      </c>
      <c r="B44" t="s">
        <v>41</v>
      </c>
      <c r="C44" t="s">
        <v>3051</v>
      </c>
      <c r="D44" t="s">
        <v>3052</v>
      </c>
      <c r="E44" s="3">
        <v>-4.5628332316</v>
      </c>
      <c r="F44" s="4">
        <v>-2.1917958126000001</v>
      </c>
      <c r="G44" t="s">
        <v>6281</v>
      </c>
      <c r="H44" t="s">
        <v>6276</v>
      </c>
      <c r="I44" t="s">
        <v>6277</v>
      </c>
    </row>
    <row r="45" spans="1:9" x14ac:dyDescent="0.2">
      <c r="A45" t="s">
        <v>432</v>
      </c>
      <c r="B45" t="s">
        <v>27</v>
      </c>
      <c r="C45" t="s">
        <v>2533</v>
      </c>
      <c r="D45" t="s">
        <v>2534</v>
      </c>
      <c r="E45" s="3">
        <v>-4.1290281700999998</v>
      </c>
      <c r="F45" s="4">
        <v>-1.9183354609000001</v>
      </c>
      <c r="G45" t="s">
        <v>6282</v>
      </c>
      <c r="H45" t="s">
        <v>6283</v>
      </c>
      <c r="I45" t="s">
        <v>6284</v>
      </c>
    </row>
    <row r="46" spans="1:9" x14ac:dyDescent="0.2">
      <c r="A46" t="s">
        <v>432</v>
      </c>
      <c r="B46" t="s">
        <v>41</v>
      </c>
      <c r="C46" t="s">
        <v>6285</v>
      </c>
      <c r="D46" t="s">
        <v>6286</v>
      </c>
      <c r="E46" s="3">
        <v>-4.0343041627999998</v>
      </c>
      <c r="F46" s="4">
        <v>-1.8799437502</v>
      </c>
      <c r="G46" t="s">
        <v>6287</v>
      </c>
      <c r="H46" t="s">
        <v>6288</v>
      </c>
      <c r="I46" t="s">
        <v>6289</v>
      </c>
    </row>
    <row r="47" spans="1:9" x14ac:dyDescent="0.2">
      <c r="A47" t="s">
        <v>432</v>
      </c>
      <c r="B47" t="s">
        <v>41</v>
      </c>
      <c r="C47" t="s">
        <v>6290</v>
      </c>
      <c r="D47" t="s">
        <v>6291</v>
      </c>
      <c r="E47" s="3">
        <v>-3.8950827328000002</v>
      </c>
      <c r="F47" s="4">
        <v>-1.792972477</v>
      </c>
      <c r="G47" t="s">
        <v>6292</v>
      </c>
      <c r="H47" t="s">
        <v>6288</v>
      </c>
      <c r="I47" t="s">
        <v>6289</v>
      </c>
    </row>
    <row r="48" spans="1:9" x14ac:dyDescent="0.2">
      <c r="A48" t="s">
        <v>432</v>
      </c>
      <c r="B48" t="s">
        <v>27</v>
      </c>
      <c r="C48" t="s">
        <v>620</v>
      </c>
      <c r="D48" t="s">
        <v>621</v>
      </c>
      <c r="E48" s="3">
        <v>-3.8204933625000002</v>
      </c>
      <c r="F48" s="4">
        <v>-1.7595199928</v>
      </c>
      <c r="G48" t="s">
        <v>6293</v>
      </c>
      <c r="H48" t="s">
        <v>6294</v>
      </c>
      <c r="I48" t="s">
        <v>6295</v>
      </c>
    </row>
    <row r="49" spans="1:9" x14ac:dyDescent="0.2">
      <c r="A49" t="s">
        <v>432</v>
      </c>
      <c r="B49" t="s">
        <v>41</v>
      </c>
      <c r="C49" t="s">
        <v>6296</v>
      </c>
      <c r="D49" t="s">
        <v>6297</v>
      </c>
      <c r="E49" s="3">
        <v>-3.7975304709</v>
      </c>
      <c r="F49" s="4">
        <v>-1.7471270380999999</v>
      </c>
      <c r="G49" t="s">
        <v>6298</v>
      </c>
      <c r="H49" t="s">
        <v>6299</v>
      </c>
      <c r="I49" t="s">
        <v>6300</v>
      </c>
    </row>
    <row r="50" spans="1:9" x14ac:dyDescent="0.2">
      <c r="A50" t="s">
        <v>432</v>
      </c>
      <c r="B50" t="s">
        <v>41</v>
      </c>
      <c r="C50" t="s">
        <v>635</v>
      </c>
      <c r="D50" t="s">
        <v>636</v>
      </c>
      <c r="E50" s="3">
        <v>-3.3773081101</v>
      </c>
      <c r="F50" s="4">
        <v>-1.4755576880000001</v>
      </c>
      <c r="G50" t="s">
        <v>6301</v>
      </c>
      <c r="H50" t="s">
        <v>6302</v>
      </c>
      <c r="I50" t="s">
        <v>6303</v>
      </c>
    </row>
    <row r="51" spans="1:9" x14ac:dyDescent="0.2">
      <c r="A51" t="s">
        <v>432</v>
      </c>
      <c r="B51" t="s">
        <v>41</v>
      </c>
      <c r="C51" t="s">
        <v>6304</v>
      </c>
      <c r="D51" t="s">
        <v>6305</v>
      </c>
      <c r="E51" s="3">
        <v>-3.1505838575</v>
      </c>
      <c r="F51" s="4">
        <v>-1.3342636308</v>
      </c>
      <c r="G51" t="s">
        <v>6306</v>
      </c>
      <c r="H51" t="s">
        <v>6307</v>
      </c>
      <c r="I51" t="s">
        <v>6308</v>
      </c>
    </row>
    <row r="52" spans="1:9" x14ac:dyDescent="0.2">
      <c r="A52" t="s">
        <v>486</v>
      </c>
      <c r="B52" t="s">
        <v>41</v>
      </c>
      <c r="C52" t="s">
        <v>4144</v>
      </c>
      <c r="D52" t="s">
        <v>4145</v>
      </c>
      <c r="E52" s="3">
        <v>-9.6651357028000007</v>
      </c>
      <c r="F52" s="4">
        <v>-6.5777487038000002</v>
      </c>
      <c r="G52" t="s">
        <v>6309</v>
      </c>
      <c r="H52" t="s">
        <v>6310</v>
      </c>
      <c r="I52" t="s">
        <v>6311</v>
      </c>
    </row>
    <row r="53" spans="1:9" x14ac:dyDescent="0.2">
      <c r="A53" t="s">
        <v>492</v>
      </c>
      <c r="B53" t="s">
        <v>41</v>
      </c>
      <c r="C53" t="s">
        <v>4144</v>
      </c>
      <c r="D53" t="s">
        <v>4145</v>
      </c>
      <c r="E53" s="3">
        <v>-9.6651357028000007</v>
      </c>
      <c r="F53" s="4">
        <v>-6.5777487038000002</v>
      </c>
      <c r="G53" t="s">
        <v>6312</v>
      </c>
      <c r="H53" t="s">
        <v>6310</v>
      </c>
      <c r="I53" t="s">
        <v>6311</v>
      </c>
    </row>
    <row r="54" spans="1:9" x14ac:dyDescent="0.2">
      <c r="A54" t="s">
        <v>548</v>
      </c>
      <c r="B54" t="s">
        <v>41</v>
      </c>
      <c r="C54" t="s">
        <v>435</v>
      </c>
      <c r="D54" t="s">
        <v>436</v>
      </c>
      <c r="E54" s="3">
        <v>-9.6159136467999993</v>
      </c>
      <c r="F54" s="4">
        <v>-6.5742841383000004</v>
      </c>
      <c r="G54" t="s">
        <v>6313</v>
      </c>
      <c r="H54" t="s">
        <v>6314</v>
      </c>
      <c r="I54" t="s">
        <v>6315</v>
      </c>
    </row>
    <row r="55" spans="1:9" x14ac:dyDescent="0.2">
      <c r="A55" t="s">
        <v>554</v>
      </c>
      <c r="B55" t="s">
        <v>41</v>
      </c>
      <c r="C55" t="s">
        <v>435</v>
      </c>
      <c r="D55" t="s">
        <v>436</v>
      </c>
      <c r="E55" s="3">
        <v>-9.6159136467999993</v>
      </c>
      <c r="F55" s="4">
        <v>-6.5742841383000004</v>
      </c>
      <c r="G55" t="s">
        <v>6316</v>
      </c>
      <c r="H55" t="s">
        <v>6317</v>
      </c>
      <c r="I55" t="s">
        <v>6318</v>
      </c>
    </row>
    <row r="56" spans="1:9" x14ac:dyDescent="0.2">
      <c r="A56" t="s">
        <v>554</v>
      </c>
      <c r="B56" t="s">
        <v>41</v>
      </c>
      <c r="C56" t="s">
        <v>427</v>
      </c>
      <c r="D56" t="s">
        <v>428</v>
      </c>
      <c r="E56" s="3">
        <v>-9.4905613032999998</v>
      </c>
      <c r="F56" s="4">
        <v>-6.5281130408000001</v>
      </c>
      <c r="G56" t="s">
        <v>6319</v>
      </c>
      <c r="H56" t="s">
        <v>6317</v>
      </c>
      <c r="I56" t="s">
        <v>6318</v>
      </c>
    </row>
    <row r="57" spans="1:9" x14ac:dyDescent="0.2">
      <c r="A57" t="s">
        <v>554</v>
      </c>
      <c r="B57" t="s">
        <v>41</v>
      </c>
      <c r="C57" t="s">
        <v>440</v>
      </c>
      <c r="D57" t="s">
        <v>441</v>
      </c>
      <c r="E57" s="3">
        <v>-8.7746939546</v>
      </c>
      <c r="F57" s="4">
        <v>-5.8791924817999996</v>
      </c>
      <c r="G57" t="s">
        <v>6320</v>
      </c>
      <c r="H57" t="s">
        <v>6321</v>
      </c>
      <c r="I57" t="s">
        <v>6322</v>
      </c>
    </row>
    <row r="58" spans="1:9" x14ac:dyDescent="0.2">
      <c r="A58" t="s">
        <v>554</v>
      </c>
      <c r="B58" t="s">
        <v>41</v>
      </c>
      <c r="C58" t="s">
        <v>443</v>
      </c>
      <c r="D58" t="s">
        <v>444</v>
      </c>
      <c r="E58" s="3">
        <v>-8.7288356766999993</v>
      </c>
      <c r="F58" s="4">
        <v>-5.8632974273</v>
      </c>
      <c r="G58" t="s">
        <v>6323</v>
      </c>
      <c r="H58" t="s">
        <v>6324</v>
      </c>
      <c r="I58" t="s">
        <v>6325</v>
      </c>
    </row>
    <row r="59" spans="1:9" x14ac:dyDescent="0.2">
      <c r="A59" t="s">
        <v>554</v>
      </c>
      <c r="B59" t="s">
        <v>41</v>
      </c>
      <c r="C59" t="s">
        <v>5991</v>
      </c>
      <c r="D59" t="s">
        <v>5992</v>
      </c>
      <c r="E59" s="3">
        <v>-6.8315674567000002</v>
      </c>
      <c r="F59" s="4">
        <v>-4.1121572430000004</v>
      </c>
      <c r="G59" t="s">
        <v>6326</v>
      </c>
      <c r="H59" t="s">
        <v>6327</v>
      </c>
      <c r="I59" t="s">
        <v>6328</v>
      </c>
    </row>
    <row r="60" spans="1:9" x14ac:dyDescent="0.2">
      <c r="A60" t="s">
        <v>554</v>
      </c>
      <c r="B60" t="s">
        <v>41</v>
      </c>
      <c r="C60" t="s">
        <v>5995</v>
      </c>
      <c r="D60" t="s">
        <v>5996</v>
      </c>
      <c r="E60" s="3">
        <v>-4.0984350791999997</v>
      </c>
      <c r="F60" s="4">
        <v>-1.9019036107</v>
      </c>
      <c r="G60" t="s">
        <v>6329</v>
      </c>
      <c r="H60" t="s">
        <v>6330</v>
      </c>
      <c r="I60" t="s">
        <v>6331</v>
      </c>
    </row>
    <row r="61" spans="1:9" x14ac:dyDescent="0.2">
      <c r="A61" t="s">
        <v>554</v>
      </c>
      <c r="B61" t="s">
        <v>41</v>
      </c>
      <c r="C61" t="s">
        <v>5999</v>
      </c>
      <c r="D61" t="s">
        <v>6000</v>
      </c>
      <c r="E61" s="3">
        <v>-4.0249251275000004</v>
      </c>
      <c r="F61" s="4">
        <v>-1.8799437502</v>
      </c>
      <c r="G61" t="s">
        <v>6332</v>
      </c>
      <c r="H61" t="s">
        <v>6330</v>
      </c>
      <c r="I61" t="s">
        <v>6331</v>
      </c>
    </row>
    <row r="62" spans="1:9" x14ac:dyDescent="0.2">
      <c r="A62" t="s">
        <v>645</v>
      </c>
      <c r="B62" t="s">
        <v>41</v>
      </c>
      <c r="C62" t="s">
        <v>661</v>
      </c>
      <c r="D62" t="s">
        <v>662</v>
      </c>
      <c r="E62" s="3">
        <v>-7.0778495841</v>
      </c>
      <c r="F62" s="4">
        <v>-4.2914925808</v>
      </c>
      <c r="G62" t="s">
        <v>6333</v>
      </c>
      <c r="H62" t="s">
        <v>6334</v>
      </c>
      <c r="I62" t="s">
        <v>6335</v>
      </c>
    </row>
    <row r="63" spans="1:9" x14ac:dyDescent="0.2">
      <c r="A63" t="s">
        <v>651</v>
      </c>
      <c r="B63" t="s">
        <v>41</v>
      </c>
      <c r="C63" t="s">
        <v>661</v>
      </c>
      <c r="D63" t="s">
        <v>662</v>
      </c>
      <c r="E63" s="3">
        <v>-7.0778495841</v>
      </c>
      <c r="F63" s="4">
        <v>-4.2914925808</v>
      </c>
      <c r="G63" t="s">
        <v>6336</v>
      </c>
      <c r="H63" t="s">
        <v>6337</v>
      </c>
      <c r="I63" t="s">
        <v>6338</v>
      </c>
    </row>
    <row r="64" spans="1:9" x14ac:dyDescent="0.2">
      <c r="A64" t="s">
        <v>651</v>
      </c>
      <c r="B64" t="s">
        <v>41</v>
      </c>
      <c r="C64" t="s">
        <v>656</v>
      </c>
      <c r="D64" t="s">
        <v>657</v>
      </c>
      <c r="E64" s="3">
        <v>-4.5628332316</v>
      </c>
      <c r="F64" s="4">
        <v>-2.1917958126000001</v>
      </c>
      <c r="G64" t="s">
        <v>6281</v>
      </c>
      <c r="H64" t="s">
        <v>6339</v>
      </c>
      <c r="I64" t="s">
        <v>6340</v>
      </c>
    </row>
    <row r="65" spans="1:9" x14ac:dyDescent="0.2">
      <c r="A65" t="s">
        <v>651</v>
      </c>
      <c r="B65" t="s">
        <v>41</v>
      </c>
      <c r="C65" t="s">
        <v>809</v>
      </c>
      <c r="D65" t="s">
        <v>810</v>
      </c>
      <c r="E65" s="3">
        <v>-3.9069903217999999</v>
      </c>
      <c r="F65" s="4">
        <v>-1.7985564242000001</v>
      </c>
      <c r="G65" t="s">
        <v>6341</v>
      </c>
      <c r="H65" t="s">
        <v>6342</v>
      </c>
      <c r="I65" t="s">
        <v>6343</v>
      </c>
    </row>
    <row r="66" spans="1:9" x14ac:dyDescent="0.2">
      <c r="A66" t="s">
        <v>651</v>
      </c>
      <c r="B66" t="s">
        <v>41</v>
      </c>
      <c r="C66" t="s">
        <v>671</v>
      </c>
      <c r="D66" t="s">
        <v>672</v>
      </c>
      <c r="E66" s="3">
        <v>-3.7369469618000002</v>
      </c>
      <c r="F66" s="4">
        <v>-1.740696244</v>
      </c>
      <c r="G66" t="s">
        <v>6344</v>
      </c>
      <c r="H66" t="s">
        <v>6345</v>
      </c>
      <c r="I66" t="s">
        <v>6346</v>
      </c>
    </row>
    <row r="67" spans="1:9" x14ac:dyDescent="0.2">
      <c r="A67" t="s">
        <v>651</v>
      </c>
      <c r="B67" t="s">
        <v>41</v>
      </c>
      <c r="C67" t="s">
        <v>646</v>
      </c>
      <c r="D67" t="s">
        <v>647</v>
      </c>
      <c r="E67" s="3">
        <v>-3.3580934071000001</v>
      </c>
      <c r="F67" s="4">
        <v>-1.471799936</v>
      </c>
      <c r="G67" t="s">
        <v>128</v>
      </c>
      <c r="H67" t="s">
        <v>6345</v>
      </c>
      <c r="I67" t="s">
        <v>6346</v>
      </c>
    </row>
    <row r="68" spans="1:9" x14ac:dyDescent="0.2">
      <c r="A68" t="s">
        <v>651</v>
      </c>
      <c r="B68" t="s">
        <v>41</v>
      </c>
      <c r="C68" t="s">
        <v>654</v>
      </c>
      <c r="D68" t="s">
        <v>655</v>
      </c>
      <c r="E68" s="3">
        <v>-3.3580934071000001</v>
      </c>
      <c r="F68" s="4">
        <v>-1.471799936</v>
      </c>
      <c r="G68" t="s">
        <v>128</v>
      </c>
      <c r="H68" t="s">
        <v>6345</v>
      </c>
      <c r="I68" t="s">
        <v>6346</v>
      </c>
    </row>
    <row r="69" spans="1:9" x14ac:dyDescent="0.2">
      <c r="A69" t="s">
        <v>651</v>
      </c>
      <c r="B69" t="s">
        <v>41</v>
      </c>
      <c r="C69" t="s">
        <v>5546</v>
      </c>
      <c r="D69" t="s">
        <v>5547</v>
      </c>
      <c r="E69" s="3">
        <v>-3.1573530761000002</v>
      </c>
      <c r="F69" s="4">
        <v>-1.3358316556000001</v>
      </c>
      <c r="G69" t="s">
        <v>96</v>
      </c>
      <c r="H69" t="s">
        <v>6347</v>
      </c>
      <c r="I69" t="s">
        <v>6348</v>
      </c>
    </row>
    <row r="70" spans="1:9" x14ac:dyDescent="0.2">
      <c r="A70" t="s">
        <v>651</v>
      </c>
      <c r="B70" t="s">
        <v>41</v>
      </c>
      <c r="C70" t="s">
        <v>5550</v>
      </c>
      <c r="D70" t="s">
        <v>5551</v>
      </c>
      <c r="E70" s="3">
        <v>-3.0942456836000001</v>
      </c>
      <c r="F70" s="4">
        <v>-1.2830650964999999</v>
      </c>
      <c r="G70" t="s">
        <v>2945</v>
      </c>
      <c r="H70" t="s">
        <v>6347</v>
      </c>
      <c r="I70" t="s">
        <v>6348</v>
      </c>
    </row>
    <row r="71" spans="1:9" x14ac:dyDescent="0.2">
      <c r="A71" t="s">
        <v>651</v>
      </c>
      <c r="B71" t="s">
        <v>41</v>
      </c>
      <c r="C71" t="s">
        <v>666</v>
      </c>
      <c r="D71" t="s">
        <v>667</v>
      </c>
      <c r="E71" s="3">
        <v>-3.0227175075999999</v>
      </c>
      <c r="F71" s="4">
        <v>-1.2363605042000001</v>
      </c>
      <c r="G71" t="s">
        <v>6349</v>
      </c>
      <c r="H71" t="s">
        <v>6350</v>
      </c>
      <c r="I71" t="s">
        <v>6351</v>
      </c>
    </row>
    <row r="72" spans="1:9" x14ac:dyDescent="0.2">
      <c r="A72" t="s">
        <v>651</v>
      </c>
      <c r="B72" t="s">
        <v>41</v>
      </c>
      <c r="C72" t="s">
        <v>6107</v>
      </c>
      <c r="D72" t="s">
        <v>6108</v>
      </c>
      <c r="E72" s="3">
        <v>-2.9234035115000001</v>
      </c>
      <c r="F72" s="4">
        <v>-1.157528028</v>
      </c>
      <c r="G72" t="s">
        <v>5651</v>
      </c>
      <c r="H72" t="s">
        <v>6352</v>
      </c>
      <c r="I72" t="s">
        <v>6353</v>
      </c>
    </row>
    <row r="73" spans="1:9" x14ac:dyDescent="0.2">
      <c r="A73" t="s">
        <v>651</v>
      </c>
      <c r="B73" t="s">
        <v>41</v>
      </c>
      <c r="C73" t="s">
        <v>6354</v>
      </c>
      <c r="D73" t="s">
        <v>6355</v>
      </c>
      <c r="E73" s="3">
        <v>-2.9226957322999998</v>
      </c>
      <c r="F73" s="4">
        <v>-1.157528028</v>
      </c>
      <c r="G73" t="s">
        <v>6356</v>
      </c>
      <c r="H73" t="s">
        <v>6357</v>
      </c>
      <c r="I73" t="s">
        <v>6358</v>
      </c>
    </row>
    <row r="74" spans="1:9" x14ac:dyDescent="0.2">
      <c r="A74" t="s">
        <v>651</v>
      </c>
      <c r="B74" t="s">
        <v>41</v>
      </c>
      <c r="C74" t="s">
        <v>6359</v>
      </c>
      <c r="D74" t="s">
        <v>6360</v>
      </c>
      <c r="E74" s="3">
        <v>-2.5729004528999999</v>
      </c>
      <c r="F74" s="4">
        <v>-0.92747029150000004</v>
      </c>
      <c r="G74" t="s">
        <v>6361</v>
      </c>
      <c r="H74" t="s">
        <v>6362</v>
      </c>
      <c r="I74" t="s">
        <v>6363</v>
      </c>
    </row>
    <row r="75" spans="1:9" x14ac:dyDescent="0.2">
      <c r="A75" t="s">
        <v>651</v>
      </c>
      <c r="B75" t="s">
        <v>41</v>
      </c>
      <c r="C75" t="s">
        <v>6364</v>
      </c>
      <c r="D75" t="s">
        <v>6365</v>
      </c>
      <c r="E75" s="3">
        <v>-2.2734415606999998</v>
      </c>
      <c r="F75" s="4">
        <v>-0.71611189159999999</v>
      </c>
      <c r="G75" t="s">
        <v>6366</v>
      </c>
      <c r="H75" t="s">
        <v>6367</v>
      </c>
      <c r="I75" t="s">
        <v>6368</v>
      </c>
    </row>
    <row r="76" spans="1:9" x14ac:dyDescent="0.2">
      <c r="A76" t="s">
        <v>651</v>
      </c>
      <c r="B76" t="s">
        <v>41</v>
      </c>
      <c r="C76" t="s">
        <v>6369</v>
      </c>
      <c r="D76" t="s">
        <v>6370</v>
      </c>
      <c r="E76" s="3">
        <v>-2.1552178580999999</v>
      </c>
      <c r="F76" s="4">
        <v>-0.62813610230000005</v>
      </c>
      <c r="G76" t="s">
        <v>6371</v>
      </c>
      <c r="H76" t="s">
        <v>6372</v>
      </c>
      <c r="I76" t="s">
        <v>6373</v>
      </c>
    </row>
    <row r="77" spans="1:9" x14ac:dyDescent="0.2">
      <c r="A77" t="s">
        <v>651</v>
      </c>
      <c r="B77" t="s">
        <v>41</v>
      </c>
      <c r="C77" t="s">
        <v>2595</v>
      </c>
      <c r="D77" t="s">
        <v>2596</v>
      </c>
      <c r="E77" s="3">
        <v>-2.0069457944</v>
      </c>
      <c r="F77" s="4">
        <v>-0.52041073449999997</v>
      </c>
      <c r="G77" t="s">
        <v>276</v>
      </c>
      <c r="H77" t="s">
        <v>6374</v>
      </c>
      <c r="I77" t="s">
        <v>6375</v>
      </c>
    </row>
    <row r="78" spans="1:9" x14ac:dyDescent="0.2">
      <c r="A78" t="s">
        <v>681</v>
      </c>
      <c r="B78" t="s">
        <v>27</v>
      </c>
      <c r="C78" t="s">
        <v>137</v>
      </c>
      <c r="D78" t="s">
        <v>138</v>
      </c>
      <c r="E78" s="3">
        <v>-5.8344010353</v>
      </c>
      <c r="F78" s="4">
        <v>-3.1708359044000001</v>
      </c>
      <c r="G78" t="s">
        <v>6376</v>
      </c>
      <c r="H78" t="s">
        <v>6377</v>
      </c>
      <c r="I78" t="s">
        <v>6378</v>
      </c>
    </row>
    <row r="79" spans="1:9" x14ac:dyDescent="0.2">
      <c r="A79" t="s">
        <v>687</v>
      </c>
      <c r="B79" t="s">
        <v>27</v>
      </c>
      <c r="C79" t="s">
        <v>137</v>
      </c>
      <c r="D79" t="s">
        <v>138</v>
      </c>
      <c r="E79" s="3">
        <v>-5.8344010353</v>
      </c>
      <c r="F79" s="4">
        <v>-3.1708359044000001</v>
      </c>
      <c r="G79" t="s">
        <v>6379</v>
      </c>
      <c r="H79" t="s">
        <v>6380</v>
      </c>
      <c r="I79" t="s">
        <v>6381</v>
      </c>
    </row>
    <row r="80" spans="1:9" x14ac:dyDescent="0.2">
      <c r="A80" t="s">
        <v>687</v>
      </c>
      <c r="B80" t="s">
        <v>27</v>
      </c>
      <c r="C80" t="s">
        <v>421</v>
      </c>
      <c r="D80" t="s">
        <v>422</v>
      </c>
      <c r="E80" s="3">
        <v>-4.9670772685999998</v>
      </c>
      <c r="F80" s="4">
        <v>-2.5052313567</v>
      </c>
      <c r="G80" t="s">
        <v>6382</v>
      </c>
      <c r="H80" t="s">
        <v>6383</v>
      </c>
      <c r="I80" t="s">
        <v>6384</v>
      </c>
    </row>
    <row r="81" spans="1:9" x14ac:dyDescent="0.2">
      <c r="A81" t="s">
        <v>687</v>
      </c>
      <c r="B81" t="s">
        <v>12</v>
      </c>
      <c r="C81" t="s">
        <v>106</v>
      </c>
      <c r="D81" t="s">
        <v>107</v>
      </c>
      <c r="E81" s="3">
        <v>-4.6678780012000001</v>
      </c>
      <c r="F81" s="4">
        <v>-2.2491724395000001</v>
      </c>
      <c r="G81" t="s">
        <v>6385</v>
      </c>
      <c r="H81" t="s">
        <v>6386</v>
      </c>
      <c r="I81" t="s">
        <v>6387</v>
      </c>
    </row>
    <row r="82" spans="1:9" x14ac:dyDescent="0.2">
      <c r="A82" t="s">
        <v>687</v>
      </c>
      <c r="B82" t="s">
        <v>27</v>
      </c>
      <c r="C82" t="s">
        <v>228</v>
      </c>
      <c r="D82" t="s">
        <v>229</v>
      </c>
      <c r="E82" s="3">
        <v>-4.2960962975000001</v>
      </c>
      <c r="F82" s="4">
        <v>-2.0253188007</v>
      </c>
      <c r="G82" t="s">
        <v>6388</v>
      </c>
      <c r="H82" t="s">
        <v>6389</v>
      </c>
      <c r="I82" t="s">
        <v>6390</v>
      </c>
    </row>
    <row r="83" spans="1:9" x14ac:dyDescent="0.2">
      <c r="A83" t="s">
        <v>687</v>
      </c>
      <c r="B83" t="s">
        <v>27</v>
      </c>
      <c r="C83" t="s">
        <v>287</v>
      </c>
      <c r="D83" t="s">
        <v>288</v>
      </c>
      <c r="E83" s="3">
        <v>-4.1343276625999996</v>
      </c>
      <c r="F83" s="4">
        <v>-1.9183354609000001</v>
      </c>
      <c r="G83" t="s">
        <v>497</v>
      </c>
      <c r="H83" t="s">
        <v>6391</v>
      </c>
      <c r="I83" t="s">
        <v>6392</v>
      </c>
    </row>
    <row r="84" spans="1:9" x14ac:dyDescent="0.2">
      <c r="A84" t="s">
        <v>687</v>
      </c>
      <c r="B84" t="s">
        <v>27</v>
      </c>
      <c r="C84" t="s">
        <v>247</v>
      </c>
      <c r="D84" t="s">
        <v>248</v>
      </c>
      <c r="E84" s="3">
        <v>-4.1274560566999998</v>
      </c>
      <c r="F84" s="4">
        <v>-1.9183354609000001</v>
      </c>
      <c r="G84" t="s">
        <v>6393</v>
      </c>
      <c r="H84" t="s">
        <v>6394</v>
      </c>
      <c r="I84" t="s">
        <v>6395</v>
      </c>
    </row>
    <row r="85" spans="1:9" x14ac:dyDescent="0.2">
      <c r="A85" t="s">
        <v>687</v>
      </c>
      <c r="B85" t="s">
        <v>27</v>
      </c>
      <c r="C85" t="s">
        <v>6396</v>
      </c>
      <c r="D85" t="s">
        <v>6397</v>
      </c>
      <c r="E85" s="3">
        <v>-4.0382714629000001</v>
      </c>
      <c r="F85" s="4">
        <v>-1.8799437502</v>
      </c>
      <c r="G85" t="s">
        <v>6398</v>
      </c>
      <c r="H85" t="s">
        <v>6399</v>
      </c>
      <c r="I85" t="s">
        <v>6400</v>
      </c>
    </row>
    <row r="86" spans="1:9" x14ac:dyDescent="0.2">
      <c r="A86" t="s">
        <v>687</v>
      </c>
      <c r="B86" t="s">
        <v>27</v>
      </c>
      <c r="C86" t="s">
        <v>4718</v>
      </c>
      <c r="D86" t="s">
        <v>4719</v>
      </c>
      <c r="E86" s="3">
        <v>-3.9528672268</v>
      </c>
      <c r="F86" s="4">
        <v>-1.8218271044000001</v>
      </c>
      <c r="G86" t="s">
        <v>6401</v>
      </c>
      <c r="H86" t="s">
        <v>6402</v>
      </c>
      <c r="I86" t="s">
        <v>6403</v>
      </c>
    </row>
    <row r="87" spans="1:9" x14ac:dyDescent="0.2">
      <c r="A87" t="s">
        <v>687</v>
      </c>
      <c r="B87" t="s">
        <v>27</v>
      </c>
      <c r="C87" t="s">
        <v>188</v>
      </c>
      <c r="D87" t="s">
        <v>189</v>
      </c>
      <c r="E87" s="3">
        <v>-3.9069903217999999</v>
      </c>
      <c r="F87" s="4">
        <v>-1.7985564242000001</v>
      </c>
      <c r="G87" t="s">
        <v>6341</v>
      </c>
      <c r="H87" t="s">
        <v>6404</v>
      </c>
      <c r="I87" t="s">
        <v>6405</v>
      </c>
    </row>
    <row r="88" spans="1:9" x14ac:dyDescent="0.2">
      <c r="A88" t="s">
        <v>687</v>
      </c>
      <c r="B88" t="s">
        <v>27</v>
      </c>
      <c r="C88" t="s">
        <v>235</v>
      </c>
      <c r="D88" t="s">
        <v>236</v>
      </c>
      <c r="E88" s="3">
        <v>-3.9069903217999999</v>
      </c>
      <c r="F88" s="4">
        <v>-1.7985564242000001</v>
      </c>
      <c r="G88" t="s">
        <v>6341</v>
      </c>
      <c r="H88" t="s">
        <v>6404</v>
      </c>
      <c r="I88" t="s">
        <v>6405</v>
      </c>
    </row>
    <row r="89" spans="1:9" x14ac:dyDescent="0.2">
      <c r="A89" t="s">
        <v>687</v>
      </c>
      <c r="B89" t="s">
        <v>27</v>
      </c>
      <c r="C89" t="s">
        <v>196</v>
      </c>
      <c r="D89" t="s">
        <v>197</v>
      </c>
      <c r="E89" s="3">
        <v>-3.8204933625000002</v>
      </c>
      <c r="F89" s="4">
        <v>-1.7595199928</v>
      </c>
      <c r="G89" t="s">
        <v>6293</v>
      </c>
      <c r="H89" t="s">
        <v>6404</v>
      </c>
      <c r="I89" t="s">
        <v>6405</v>
      </c>
    </row>
    <row r="90" spans="1:9" x14ac:dyDescent="0.2">
      <c r="A90" t="s">
        <v>687</v>
      </c>
      <c r="B90" t="s">
        <v>27</v>
      </c>
      <c r="C90" t="s">
        <v>198</v>
      </c>
      <c r="D90" t="s">
        <v>199</v>
      </c>
      <c r="E90" s="3">
        <v>-3.8204933625000002</v>
      </c>
      <c r="F90" s="4">
        <v>-1.7595199928</v>
      </c>
      <c r="G90" t="s">
        <v>6293</v>
      </c>
      <c r="H90" t="s">
        <v>6404</v>
      </c>
      <c r="I90" t="s">
        <v>6405</v>
      </c>
    </row>
    <row r="91" spans="1:9" x14ac:dyDescent="0.2">
      <c r="A91" t="s">
        <v>687</v>
      </c>
      <c r="B91" t="s">
        <v>27</v>
      </c>
      <c r="C91" t="s">
        <v>200</v>
      </c>
      <c r="D91" t="s">
        <v>201</v>
      </c>
      <c r="E91" s="3">
        <v>-3.8204933625000002</v>
      </c>
      <c r="F91" s="4">
        <v>-1.7595199928</v>
      </c>
      <c r="G91" t="s">
        <v>6293</v>
      </c>
      <c r="H91" t="s">
        <v>6404</v>
      </c>
      <c r="I91" t="s">
        <v>6405</v>
      </c>
    </row>
    <row r="92" spans="1:9" x14ac:dyDescent="0.2">
      <c r="A92" t="s">
        <v>687</v>
      </c>
      <c r="B92" t="s">
        <v>27</v>
      </c>
      <c r="C92" t="s">
        <v>202</v>
      </c>
      <c r="D92" t="s">
        <v>203</v>
      </c>
      <c r="E92" s="3">
        <v>-3.8204933625000002</v>
      </c>
      <c r="F92" s="4">
        <v>-1.7595199928</v>
      </c>
      <c r="G92" t="s">
        <v>6293</v>
      </c>
      <c r="H92" t="s">
        <v>6404</v>
      </c>
      <c r="I92" t="s">
        <v>6405</v>
      </c>
    </row>
    <row r="93" spans="1:9" x14ac:dyDescent="0.2">
      <c r="A93" t="s">
        <v>687</v>
      </c>
      <c r="B93" t="s">
        <v>27</v>
      </c>
      <c r="C93" t="s">
        <v>204</v>
      </c>
      <c r="D93" t="s">
        <v>205</v>
      </c>
      <c r="E93" s="3">
        <v>-3.8204933625000002</v>
      </c>
      <c r="F93" s="4">
        <v>-1.7595199928</v>
      </c>
      <c r="G93" t="s">
        <v>6293</v>
      </c>
      <c r="H93" t="s">
        <v>6404</v>
      </c>
      <c r="I93" t="s">
        <v>6405</v>
      </c>
    </row>
    <row r="94" spans="1:9" x14ac:dyDescent="0.2">
      <c r="A94" t="s">
        <v>687</v>
      </c>
      <c r="B94" t="s">
        <v>27</v>
      </c>
      <c r="C94" t="s">
        <v>348</v>
      </c>
      <c r="D94" t="s">
        <v>349</v>
      </c>
      <c r="E94" s="3">
        <v>-3.7975304709</v>
      </c>
      <c r="F94" s="4">
        <v>-1.7471270380999999</v>
      </c>
      <c r="G94" t="s">
        <v>6298</v>
      </c>
      <c r="H94" t="s">
        <v>6406</v>
      </c>
      <c r="I94" t="s">
        <v>6407</v>
      </c>
    </row>
    <row r="95" spans="1:9" x14ac:dyDescent="0.2">
      <c r="A95" t="s">
        <v>687</v>
      </c>
      <c r="B95" t="s">
        <v>27</v>
      </c>
      <c r="C95" t="s">
        <v>4723</v>
      </c>
      <c r="D95" t="s">
        <v>4724</v>
      </c>
      <c r="E95" s="3">
        <v>-3.7788204232</v>
      </c>
      <c r="F95" s="4">
        <v>-1.740696244</v>
      </c>
      <c r="G95" t="s">
        <v>6408</v>
      </c>
      <c r="H95" t="s">
        <v>6402</v>
      </c>
      <c r="I95" t="s">
        <v>6403</v>
      </c>
    </row>
    <row r="96" spans="1:9" x14ac:dyDescent="0.2">
      <c r="A96" t="s">
        <v>687</v>
      </c>
      <c r="B96" t="s">
        <v>27</v>
      </c>
      <c r="C96" t="s">
        <v>290</v>
      </c>
      <c r="D96" t="s">
        <v>291</v>
      </c>
      <c r="E96" s="3">
        <v>-3.7470682262000001</v>
      </c>
      <c r="F96" s="4">
        <v>-1.740696244</v>
      </c>
      <c r="G96" t="s">
        <v>6409</v>
      </c>
      <c r="H96" t="s">
        <v>6410</v>
      </c>
      <c r="I96" t="s">
        <v>6411</v>
      </c>
    </row>
    <row r="97" spans="1:9" x14ac:dyDescent="0.2">
      <c r="A97" t="s">
        <v>687</v>
      </c>
      <c r="B97" t="s">
        <v>27</v>
      </c>
      <c r="C97" t="s">
        <v>206</v>
      </c>
      <c r="D97" t="s">
        <v>207</v>
      </c>
      <c r="E97" s="3">
        <v>-3.7369469618000002</v>
      </c>
      <c r="F97" s="4">
        <v>-1.740696244</v>
      </c>
      <c r="G97" t="s">
        <v>6344</v>
      </c>
      <c r="H97" t="s">
        <v>6412</v>
      </c>
      <c r="I97" t="s">
        <v>6413</v>
      </c>
    </row>
    <row r="98" spans="1:9" x14ac:dyDescent="0.2">
      <c r="A98" t="s">
        <v>687</v>
      </c>
      <c r="B98" t="s">
        <v>27</v>
      </c>
      <c r="C98" t="s">
        <v>209</v>
      </c>
      <c r="D98" t="s">
        <v>210</v>
      </c>
      <c r="E98" s="3">
        <v>-3.7369469618000002</v>
      </c>
      <c r="F98" s="4">
        <v>-1.740696244</v>
      </c>
      <c r="G98" t="s">
        <v>6344</v>
      </c>
      <c r="H98" t="s">
        <v>6404</v>
      </c>
      <c r="I98" t="s">
        <v>6405</v>
      </c>
    </row>
    <row r="99" spans="1:9" x14ac:dyDescent="0.2">
      <c r="A99" t="s">
        <v>687</v>
      </c>
      <c r="B99" t="s">
        <v>27</v>
      </c>
      <c r="C99" t="s">
        <v>211</v>
      </c>
      <c r="D99" t="s">
        <v>212</v>
      </c>
      <c r="E99" s="3">
        <v>-3.7369469618000002</v>
      </c>
      <c r="F99" s="4">
        <v>-1.740696244</v>
      </c>
      <c r="G99" t="s">
        <v>6344</v>
      </c>
      <c r="H99" t="s">
        <v>6404</v>
      </c>
      <c r="I99" t="s">
        <v>6405</v>
      </c>
    </row>
    <row r="100" spans="1:9" x14ac:dyDescent="0.2">
      <c r="A100" t="s">
        <v>687</v>
      </c>
      <c r="B100" t="s">
        <v>27</v>
      </c>
      <c r="C100" t="s">
        <v>213</v>
      </c>
      <c r="D100" t="s">
        <v>214</v>
      </c>
      <c r="E100" s="3">
        <v>-3.7369469618000002</v>
      </c>
      <c r="F100" s="4">
        <v>-1.740696244</v>
      </c>
      <c r="G100" t="s">
        <v>6344</v>
      </c>
      <c r="H100" t="s">
        <v>6404</v>
      </c>
      <c r="I100" t="s">
        <v>6405</v>
      </c>
    </row>
    <row r="101" spans="1:9" x14ac:dyDescent="0.2">
      <c r="A101" t="s">
        <v>687</v>
      </c>
      <c r="B101" t="s">
        <v>27</v>
      </c>
      <c r="C101" t="s">
        <v>215</v>
      </c>
      <c r="D101" t="s">
        <v>216</v>
      </c>
      <c r="E101" s="3">
        <v>-3.7369469618000002</v>
      </c>
      <c r="F101" s="4">
        <v>-1.740696244</v>
      </c>
      <c r="G101" t="s">
        <v>6344</v>
      </c>
      <c r="H101" t="s">
        <v>6404</v>
      </c>
      <c r="I101" t="s">
        <v>6405</v>
      </c>
    </row>
    <row r="102" spans="1:9" x14ac:dyDescent="0.2">
      <c r="A102" t="s">
        <v>687</v>
      </c>
      <c r="B102" t="s">
        <v>27</v>
      </c>
      <c r="C102" t="s">
        <v>4726</v>
      </c>
      <c r="D102" t="s">
        <v>4727</v>
      </c>
      <c r="E102" s="3">
        <v>-3.6937875411999999</v>
      </c>
      <c r="F102" s="4">
        <v>-1.716616022</v>
      </c>
      <c r="G102" t="s">
        <v>6414</v>
      </c>
      <c r="H102" t="s">
        <v>6415</v>
      </c>
      <c r="I102" t="s">
        <v>6416</v>
      </c>
    </row>
    <row r="103" spans="1:9" x14ac:dyDescent="0.2">
      <c r="A103" t="s">
        <v>687</v>
      </c>
      <c r="B103" t="s">
        <v>27</v>
      </c>
      <c r="C103" t="s">
        <v>224</v>
      </c>
      <c r="D103" t="s">
        <v>225</v>
      </c>
      <c r="E103" s="3">
        <v>-3.6561845293999999</v>
      </c>
      <c r="F103" s="4">
        <v>-1.6864370283000001</v>
      </c>
      <c r="G103" t="s">
        <v>6417</v>
      </c>
      <c r="H103" t="s">
        <v>6404</v>
      </c>
      <c r="I103" t="s">
        <v>6405</v>
      </c>
    </row>
    <row r="104" spans="1:9" x14ac:dyDescent="0.2">
      <c r="A104" t="s">
        <v>687</v>
      </c>
      <c r="B104" t="s">
        <v>27</v>
      </c>
      <c r="C104" t="s">
        <v>226</v>
      </c>
      <c r="D104" t="s">
        <v>227</v>
      </c>
      <c r="E104" s="3">
        <v>-3.6561845293999999</v>
      </c>
      <c r="F104" s="4">
        <v>-1.6864370283000001</v>
      </c>
      <c r="G104" t="s">
        <v>6417</v>
      </c>
      <c r="H104" t="s">
        <v>6404</v>
      </c>
      <c r="I104" t="s">
        <v>6405</v>
      </c>
    </row>
    <row r="105" spans="1:9" x14ac:dyDescent="0.2">
      <c r="A105" t="s">
        <v>687</v>
      </c>
      <c r="B105" t="s">
        <v>27</v>
      </c>
      <c r="C105" t="s">
        <v>253</v>
      </c>
      <c r="D105" t="s">
        <v>254</v>
      </c>
      <c r="E105" s="3">
        <v>-3.6135647759</v>
      </c>
      <c r="F105" s="4">
        <v>-1.6582950981</v>
      </c>
      <c r="G105" t="s">
        <v>6418</v>
      </c>
      <c r="H105" t="s">
        <v>6419</v>
      </c>
      <c r="I105" t="s">
        <v>6420</v>
      </c>
    </row>
    <row r="106" spans="1:9" x14ac:dyDescent="0.2">
      <c r="A106" t="s">
        <v>687</v>
      </c>
      <c r="B106" t="s">
        <v>27</v>
      </c>
      <c r="C106" t="s">
        <v>359</v>
      </c>
      <c r="D106" t="s">
        <v>360</v>
      </c>
      <c r="E106" s="3">
        <v>-3.5549413277999999</v>
      </c>
      <c r="F106" s="4">
        <v>-1.6102218323999999</v>
      </c>
      <c r="G106" t="s">
        <v>6421</v>
      </c>
      <c r="H106" t="s">
        <v>6391</v>
      </c>
      <c r="I106" t="s">
        <v>6392</v>
      </c>
    </row>
    <row r="107" spans="1:9" x14ac:dyDescent="0.2">
      <c r="A107" t="s">
        <v>687</v>
      </c>
      <c r="B107" t="s">
        <v>27</v>
      </c>
      <c r="C107" t="s">
        <v>230</v>
      </c>
      <c r="D107" t="s">
        <v>231</v>
      </c>
      <c r="E107" s="3">
        <v>-3.5024123559999998</v>
      </c>
      <c r="F107" s="4">
        <v>-1.5747261997999999</v>
      </c>
      <c r="G107" t="s">
        <v>6422</v>
      </c>
      <c r="H107" t="s">
        <v>6404</v>
      </c>
      <c r="I107" t="s">
        <v>6405</v>
      </c>
    </row>
    <row r="108" spans="1:9" x14ac:dyDescent="0.2">
      <c r="A108" t="s">
        <v>687</v>
      </c>
      <c r="B108" t="s">
        <v>27</v>
      </c>
      <c r="C108" t="s">
        <v>155</v>
      </c>
      <c r="D108" t="s">
        <v>156</v>
      </c>
      <c r="E108" s="3">
        <v>-3.4291323552000001</v>
      </c>
      <c r="F108" s="4">
        <v>-1.5178366153</v>
      </c>
      <c r="G108" t="s">
        <v>121</v>
      </c>
      <c r="H108" t="s">
        <v>6404</v>
      </c>
      <c r="I108" t="s">
        <v>6405</v>
      </c>
    </row>
    <row r="109" spans="1:9" x14ac:dyDescent="0.2">
      <c r="A109" t="s">
        <v>687</v>
      </c>
      <c r="B109" t="s">
        <v>27</v>
      </c>
      <c r="C109" t="s">
        <v>233</v>
      </c>
      <c r="D109" t="s">
        <v>234</v>
      </c>
      <c r="E109" s="3">
        <v>-3.4291323552000001</v>
      </c>
      <c r="F109" s="4">
        <v>-1.5178366153</v>
      </c>
      <c r="G109" t="s">
        <v>121</v>
      </c>
      <c r="H109" t="s">
        <v>6404</v>
      </c>
      <c r="I109" t="s">
        <v>6405</v>
      </c>
    </row>
    <row r="110" spans="1:9" x14ac:dyDescent="0.2">
      <c r="A110" t="s">
        <v>687</v>
      </c>
      <c r="B110" t="s">
        <v>27</v>
      </c>
      <c r="C110" t="s">
        <v>345</v>
      </c>
      <c r="D110" t="s">
        <v>346</v>
      </c>
      <c r="E110" s="3">
        <v>-3.4155369787000001</v>
      </c>
      <c r="F110" s="4">
        <v>-1.5074463786000001</v>
      </c>
      <c r="G110" t="s">
        <v>6423</v>
      </c>
      <c r="H110" t="s">
        <v>6424</v>
      </c>
      <c r="I110" t="s">
        <v>6425</v>
      </c>
    </row>
    <row r="111" spans="1:9" x14ac:dyDescent="0.2">
      <c r="A111" t="s">
        <v>687</v>
      </c>
      <c r="B111" t="s">
        <v>27</v>
      </c>
      <c r="C111" t="s">
        <v>119</v>
      </c>
      <c r="D111" t="s">
        <v>120</v>
      </c>
      <c r="E111" s="3">
        <v>-3.3580934071000001</v>
      </c>
      <c r="F111" s="4">
        <v>-1.471799936</v>
      </c>
      <c r="G111" t="s">
        <v>128</v>
      </c>
      <c r="H111" t="s">
        <v>6404</v>
      </c>
      <c r="I111" t="s">
        <v>6405</v>
      </c>
    </row>
    <row r="112" spans="1:9" x14ac:dyDescent="0.2">
      <c r="A112" t="s">
        <v>687</v>
      </c>
      <c r="B112" t="s">
        <v>27</v>
      </c>
      <c r="C112" t="s">
        <v>124</v>
      </c>
      <c r="D112" t="s">
        <v>125</v>
      </c>
      <c r="E112" s="3">
        <v>-3.3580934071000001</v>
      </c>
      <c r="F112" s="4">
        <v>-1.471799936</v>
      </c>
      <c r="G112" t="s">
        <v>128</v>
      </c>
      <c r="H112" t="s">
        <v>6404</v>
      </c>
      <c r="I112" t="s">
        <v>6405</v>
      </c>
    </row>
    <row r="113" spans="1:9" x14ac:dyDescent="0.2">
      <c r="A113" t="s">
        <v>687</v>
      </c>
      <c r="B113" t="s">
        <v>27</v>
      </c>
      <c r="C113" t="s">
        <v>237</v>
      </c>
      <c r="D113" t="s">
        <v>238</v>
      </c>
      <c r="E113" s="3">
        <v>-3.2951258710000002</v>
      </c>
      <c r="F113" s="4">
        <v>-1.4148724243999999</v>
      </c>
      <c r="G113" t="s">
        <v>6426</v>
      </c>
      <c r="H113" t="s">
        <v>6427</v>
      </c>
      <c r="I113" t="s">
        <v>6428</v>
      </c>
    </row>
    <row r="114" spans="1:9" x14ac:dyDescent="0.2">
      <c r="A114" t="s">
        <v>687</v>
      </c>
      <c r="B114" t="s">
        <v>27</v>
      </c>
      <c r="C114" t="s">
        <v>220</v>
      </c>
      <c r="D114" t="s">
        <v>221</v>
      </c>
      <c r="E114" s="3">
        <v>-3.2891845980999999</v>
      </c>
      <c r="F114" s="4">
        <v>-1.4148724243999999</v>
      </c>
      <c r="G114" t="s">
        <v>131</v>
      </c>
      <c r="H114" t="s">
        <v>6404</v>
      </c>
      <c r="I114" t="s">
        <v>6405</v>
      </c>
    </row>
    <row r="115" spans="1:9" x14ac:dyDescent="0.2">
      <c r="A115" t="s">
        <v>687</v>
      </c>
      <c r="B115" t="s">
        <v>27</v>
      </c>
      <c r="C115" t="s">
        <v>261</v>
      </c>
      <c r="D115" t="s">
        <v>262</v>
      </c>
      <c r="E115" s="3">
        <v>-3.2891845980999999</v>
      </c>
      <c r="F115" s="4">
        <v>-1.4148724243999999</v>
      </c>
      <c r="G115" t="s">
        <v>131</v>
      </c>
      <c r="H115" t="s">
        <v>6404</v>
      </c>
      <c r="I115" t="s">
        <v>6405</v>
      </c>
    </row>
    <row r="116" spans="1:9" x14ac:dyDescent="0.2">
      <c r="A116" t="s">
        <v>687</v>
      </c>
      <c r="B116" t="s">
        <v>27</v>
      </c>
      <c r="C116" t="s">
        <v>222</v>
      </c>
      <c r="D116" t="s">
        <v>223</v>
      </c>
      <c r="E116" s="3">
        <v>-3.2891845980999999</v>
      </c>
      <c r="F116" s="4">
        <v>-1.4148724243999999</v>
      </c>
      <c r="G116" t="s">
        <v>131</v>
      </c>
      <c r="H116" t="s">
        <v>6404</v>
      </c>
      <c r="I116" t="s">
        <v>6405</v>
      </c>
    </row>
    <row r="117" spans="1:9" x14ac:dyDescent="0.2">
      <c r="A117" t="s">
        <v>687</v>
      </c>
      <c r="B117" t="s">
        <v>27</v>
      </c>
      <c r="C117" t="s">
        <v>165</v>
      </c>
      <c r="D117" t="s">
        <v>166</v>
      </c>
      <c r="E117" s="3">
        <v>-3.2800721883000001</v>
      </c>
      <c r="F117" s="4">
        <v>-1.4106881474999999</v>
      </c>
      <c r="G117" t="s">
        <v>6429</v>
      </c>
      <c r="H117" t="s">
        <v>6430</v>
      </c>
      <c r="I117" t="s">
        <v>6431</v>
      </c>
    </row>
    <row r="118" spans="1:9" x14ac:dyDescent="0.2">
      <c r="A118" t="s">
        <v>687</v>
      </c>
      <c r="B118" t="s">
        <v>27</v>
      </c>
      <c r="C118" t="s">
        <v>6432</v>
      </c>
      <c r="D118" t="s">
        <v>6433</v>
      </c>
      <c r="E118" s="3">
        <v>-3.2783721367999998</v>
      </c>
      <c r="F118" s="4">
        <v>-1.4106881474999999</v>
      </c>
      <c r="G118" t="s">
        <v>6434</v>
      </c>
      <c r="H118" t="s">
        <v>6435</v>
      </c>
      <c r="I118" t="s">
        <v>6436</v>
      </c>
    </row>
    <row r="119" spans="1:9" x14ac:dyDescent="0.2">
      <c r="A119" t="s">
        <v>687</v>
      </c>
      <c r="B119" t="s">
        <v>27</v>
      </c>
      <c r="C119" t="s">
        <v>6437</v>
      </c>
      <c r="D119" t="s">
        <v>6438</v>
      </c>
      <c r="E119" s="3">
        <v>-3.2477755294000001</v>
      </c>
      <c r="F119" s="4">
        <v>-1.3936667417999999</v>
      </c>
      <c r="G119" t="s">
        <v>6439</v>
      </c>
      <c r="H119" t="s">
        <v>6435</v>
      </c>
      <c r="I119" t="s">
        <v>6436</v>
      </c>
    </row>
    <row r="120" spans="1:9" x14ac:dyDescent="0.2">
      <c r="A120" t="s">
        <v>687</v>
      </c>
      <c r="B120" t="s">
        <v>27</v>
      </c>
      <c r="C120" t="s">
        <v>377</v>
      </c>
      <c r="D120" t="s">
        <v>378</v>
      </c>
      <c r="E120" s="3">
        <v>-3.2360234196</v>
      </c>
      <c r="F120" s="4">
        <v>-1.3875185094</v>
      </c>
      <c r="G120" t="s">
        <v>6440</v>
      </c>
      <c r="H120" t="s">
        <v>6389</v>
      </c>
      <c r="I120" t="s">
        <v>6390</v>
      </c>
    </row>
    <row r="121" spans="1:9" x14ac:dyDescent="0.2">
      <c r="A121" t="s">
        <v>687</v>
      </c>
      <c r="B121" t="s">
        <v>27</v>
      </c>
      <c r="C121" t="s">
        <v>193</v>
      </c>
      <c r="D121" t="s">
        <v>194</v>
      </c>
      <c r="E121" s="3">
        <v>-3.2223030328000002</v>
      </c>
      <c r="F121" s="4">
        <v>-1.3874994004000001</v>
      </c>
      <c r="G121" t="s">
        <v>91</v>
      </c>
      <c r="H121" t="s">
        <v>6404</v>
      </c>
      <c r="I121" t="s">
        <v>6405</v>
      </c>
    </row>
    <row r="122" spans="1:9" x14ac:dyDescent="0.2">
      <c r="A122" t="s">
        <v>687</v>
      </c>
      <c r="B122" t="s">
        <v>27</v>
      </c>
      <c r="C122" t="s">
        <v>126</v>
      </c>
      <c r="D122" t="s">
        <v>127</v>
      </c>
      <c r="E122" s="3">
        <v>-3.2223030328000002</v>
      </c>
      <c r="F122" s="4">
        <v>-1.3874994004000001</v>
      </c>
      <c r="G122" t="s">
        <v>91</v>
      </c>
      <c r="H122" t="s">
        <v>6404</v>
      </c>
      <c r="I122" t="s">
        <v>6405</v>
      </c>
    </row>
    <row r="123" spans="1:9" x14ac:dyDescent="0.2">
      <c r="A123" t="s">
        <v>687</v>
      </c>
      <c r="B123" t="s">
        <v>27</v>
      </c>
      <c r="C123" t="s">
        <v>274</v>
      </c>
      <c r="D123" t="s">
        <v>275</v>
      </c>
      <c r="E123" s="3">
        <v>-3.2223030328000002</v>
      </c>
      <c r="F123" s="4">
        <v>-1.3874994004000001</v>
      </c>
      <c r="G123" t="s">
        <v>91</v>
      </c>
      <c r="H123" t="s">
        <v>6404</v>
      </c>
      <c r="I123" t="s">
        <v>6405</v>
      </c>
    </row>
    <row r="124" spans="1:9" x14ac:dyDescent="0.2">
      <c r="A124" t="s">
        <v>687</v>
      </c>
      <c r="B124" t="s">
        <v>27</v>
      </c>
      <c r="C124" t="s">
        <v>129</v>
      </c>
      <c r="D124" t="s">
        <v>130</v>
      </c>
      <c r="E124" s="3">
        <v>-3.2223030328000002</v>
      </c>
      <c r="F124" s="4">
        <v>-1.3874994004000001</v>
      </c>
      <c r="G124" t="s">
        <v>91</v>
      </c>
      <c r="H124" t="s">
        <v>6404</v>
      </c>
      <c r="I124" t="s">
        <v>6405</v>
      </c>
    </row>
    <row r="125" spans="1:9" x14ac:dyDescent="0.2">
      <c r="A125" t="s">
        <v>687</v>
      </c>
      <c r="B125" t="s">
        <v>27</v>
      </c>
      <c r="C125" t="s">
        <v>4347</v>
      </c>
      <c r="D125" t="s">
        <v>4348</v>
      </c>
      <c r="E125" s="3">
        <v>-3.1789771541</v>
      </c>
      <c r="F125" s="4">
        <v>-1.34953525</v>
      </c>
      <c r="G125" t="s">
        <v>6441</v>
      </c>
      <c r="H125" t="s">
        <v>6442</v>
      </c>
      <c r="I125" t="s">
        <v>6443</v>
      </c>
    </row>
    <row r="126" spans="1:9" x14ac:dyDescent="0.2">
      <c r="A126" t="s">
        <v>687</v>
      </c>
      <c r="B126" t="s">
        <v>27</v>
      </c>
      <c r="C126" t="s">
        <v>302</v>
      </c>
      <c r="D126" t="s">
        <v>303</v>
      </c>
      <c r="E126" s="3">
        <v>-3.1573530761000002</v>
      </c>
      <c r="F126" s="4">
        <v>-1.3358316556000001</v>
      </c>
      <c r="G126" t="s">
        <v>96</v>
      </c>
      <c r="H126" t="s">
        <v>6404</v>
      </c>
      <c r="I126" t="s">
        <v>6405</v>
      </c>
    </row>
    <row r="127" spans="1:9" x14ac:dyDescent="0.2">
      <c r="A127" t="s">
        <v>687</v>
      </c>
      <c r="B127" t="s">
        <v>27</v>
      </c>
      <c r="C127" t="s">
        <v>305</v>
      </c>
      <c r="D127" t="s">
        <v>306</v>
      </c>
      <c r="E127" s="3">
        <v>-3.1573530761000002</v>
      </c>
      <c r="F127" s="4">
        <v>-1.3358316556000001</v>
      </c>
      <c r="G127" t="s">
        <v>96</v>
      </c>
      <c r="H127" t="s">
        <v>6404</v>
      </c>
      <c r="I127" t="s">
        <v>6405</v>
      </c>
    </row>
    <row r="128" spans="1:9" x14ac:dyDescent="0.2">
      <c r="A128" t="s">
        <v>687</v>
      </c>
      <c r="B128" t="s">
        <v>27</v>
      </c>
      <c r="C128" t="s">
        <v>324</v>
      </c>
      <c r="D128" t="s">
        <v>325</v>
      </c>
      <c r="E128" s="3">
        <v>-3.0690712627000001</v>
      </c>
      <c r="F128" s="4">
        <v>-1.2654878572999999</v>
      </c>
      <c r="G128" t="s">
        <v>6444</v>
      </c>
      <c r="H128" t="s">
        <v>6445</v>
      </c>
      <c r="I128" t="s">
        <v>6446</v>
      </c>
    </row>
    <row r="129" spans="1:9" x14ac:dyDescent="0.2">
      <c r="A129" t="s">
        <v>687</v>
      </c>
      <c r="B129" t="s">
        <v>27</v>
      </c>
      <c r="C129" t="s">
        <v>308</v>
      </c>
      <c r="D129" t="s">
        <v>309</v>
      </c>
      <c r="E129" s="3">
        <v>-3.0328978078</v>
      </c>
      <c r="F129" s="4">
        <v>-1.2411858425</v>
      </c>
      <c r="G129" t="s">
        <v>6447</v>
      </c>
      <c r="H129" t="s">
        <v>6404</v>
      </c>
      <c r="I129" t="s">
        <v>6405</v>
      </c>
    </row>
    <row r="130" spans="1:9" x14ac:dyDescent="0.2">
      <c r="A130" t="s">
        <v>687</v>
      </c>
      <c r="B130" t="s">
        <v>27</v>
      </c>
      <c r="C130" t="s">
        <v>150</v>
      </c>
      <c r="D130" t="s">
        <v>151</v>
      </c>
      <c r="E130" s="3">
        <v>-3.0159760751000002</v>
      </c>
      <c r="F130" s="4">
        <v>-1.2320251415000001</v>
      </c>
      <c r="G130" t="s">
        <v>6448</v>
      </c>
      <c r="H130" t="s">
        <v>6449</v>
      </c>
      <c r="I130" t="s">
        <v>6450</v>
      </c>
    </row>
    <row r="131" spans="1:9" x14ac:dyDescent="0.2">
      <c r="A131" t="s">
        <v>687</v>
      </c>
      <c r="B131" t="s">
        <v>27</v>
      </c>
      <c r="C131" t="s">
        <v>311</v>
      </c>
      <c r="D131" t="s">
        <v>312</v>
      </c>
      <c r="E131" s="3">
        <v>-2.9732318695000002</v>
      </c>
      <c r="F131" s="4">
        <v>-1.1940534508</v>
      </c>
      <c r="G131" t="s">
        <v>99</v>
      </c>
      <c r="H131" t="s">
        <v>6404</v>
      </c>
      <c r="I131" t="s">
        <v>6405</v>
      </c>
    </row>
    <row r="132" spans="1:9" x14ac:dyDescent="0.2">
      <c r="A132" t="s">
        <v>687</v>
      </c>
      <c r="B132" t="s">
        <v>27</v>
      </c>
      <c r="C132" t="s">
        <v>170</v>
      </c>
      <c r="D132" t="s">
        <v>171</v>
      </c>
      <c r="E132" s="3">
        <v>-2.9151752864999998</v>
      </c>
      <c r="F132" s="4">
        <v>-1.1545791453000001</v>
      </c>
      <c r="G132" t="s">
        <v>144</v>
      </c>
      <c r="H132" t="s">
        <v>6404</v>
      </c>
      <c r="I132" t="s">
        <v>6405</v>
      </c>
    </row>
    <row r="133" spans="1:9" x14ac:dyDescent="0.2">
      <c r="A133" t="s">
        <v>687</v>
      </c>
      <c r="B133" t="s">
        <v>27</v>
      </c>
      <c r="C133" t="s">
        <v>292</v>
      </c>
      <c r="D133" t="s">
        <v>293</v>
      </c>
      <c r="E133" s="3">
        <v>-2.8637403922</v>
      </c>
      <c r="F133" s="4">
        <v>-1.1187760739999999</v>
      </c>
      <c r="G133" t="s">
        <v>6451</v>
      </c>
      <c r="H133" t="s">
        <v>6452</v>
      </c>
      <c r="I133" t="s">
        <v>6453</v>
      </c>
    </row>
    <row r="134" spans="1:9" x14ac:dyDescent="0.2">
      <c r="A134" t="s">
        <v>687</v>
      </c>
      <c r="B134" t="s">
        <v>27</v>
      </c>
      <c r="C134" t="s">
        <v>313</v>
      </c>
      <c r="D134" t="s">
        <v>314</v>
      </c>
      <c r="E134" s="3">
        <v>-2.8586600520999998</v>
      </c>
      <c r="F134" s="4">
        <v>-1.11588362</v>
      </c>
      <c r="G134" t="s">
        <v>147</v>
      </c>
      <c r="H134" t="s">
        <v>6404</v>
      </c>
      <c r="I134" t="s">
        <v>6405</v>
      </c>
    </row>
    <row r="135" spans="1:9" x14ac:dyDescent="0.2">
      <c r="A135" t="s">
        <v>687</v>
      </c>
      <c r="B135" t="s">
        <v>27</v>
      </c>
      <c r="C135" t="s">
        <v>142</v>
      </c>
      <c r="D135" t="s">
        <v>143</v>
      </c>
      <c r="E135" s="3">
        <v>-2.8036223571000001</v>
      </c>
      <c r="F135" s="4">
        <v>-1.0862753038999999</v>
      </c>
      <c r="G135" t="s">
        <v>915</v>
      </c>
      <c r="H135" t="s">
        <v>6404</v>
      </c>
      <c r="I135" t="s">
        <v>6405</v>
      </c>
    </row>
    <row r="136" spans="1:9" x14ac:dyDescent="0.2">
      <c r="A136" t="s">
        <v>687</v>
      </c>
      <c r="B136" t="s">
        <v>27</v>
      </c>
      <c r="C136" t="s">
        <v>340</v>
      </c>
      <c r="D136" t="s">
        <v>341</v>
      </c>
      <c r="E136" s="3">
        <v>-2.8036223571000001</v>
      </c>
      <c r="F136" s="4">
        <v>-1.0862753038999999</v>
      </c>
      <c r="G136" t="s">
        <v>915</v>
      </c>
      <c r="H136" t="s">
        <v>6404</v>
      </c>
      <c r="I136" t="s">
        <v>6405</v>
      </c>
    </row>
    <row r="137" spans="1:9" x14ac:dyDescent="0.2">
      <c r="A137" t="s">
        <v>687</v>
      </c>
      <c r="B137" t="s">
        <v>27</v>
      </c>
      <c r="C137" t="s">
        <v>217</v>
      </c>
      <c r="D137" t="s">
        <v>218</v>
      </c>
      <c r="E137" s="3">
        <v>-2.7703457556000002</v>
      </c>
      <c r="F137" s="4">
        <v>-1.0550521079999999</v>
      </c>
      <c r="G137" t="s">
        <v>2505</v>
      </c>
      <c r="H137" t="s">
        <v>6454</v>
      </c>
      <c r="I137" t="s">
        <v>6455</v>
      </c>
    </row>
    <row r="138" spans="1:9" x14ac:dyDescent="0.2">
      <c r="A138" t="s">
        <v>687</v>
      </c>
      <c r="B138" t="s">
        <v>27</v>
      </c>
      <c r="C138" t="s">
        <v>366</v>
      </c>
      <c r="D138" t="s">
        <v>367</v>
      </c>
      <c r="E138" s="3">
        <v>-2.7650386328000001</v>
      </c>
      <c r="F138" s="4">
        <v>-1.0517887277</v>
      </c>
      <c r="G138" t="s">
        <v>6456</v>
      </c>
      <c r="H138" t="s">
        <v>6457</v>
      </c>
      <c r="I138" t="s">
        <v>6458</v>
      </c>
    </row>
    <row r="139" spans="1:9" x14ac:dyDescent="0.2">
      <c r="A139" t="s">
        <v>687</v>
      </c>
      <c r="B139" t="s">
        <v>27</v>
      </c>
      <c r="C139" t="s">
        <v>330</v>
      </c>
      <c r="D139" t="s">
        <v>331</v>
      </c>
      <c r="E139" s="3">
        <v>-2.7500022504000001</v>
      </c>
      <c r="F139" s="4">
        <v>-1.0468292355</v>
      </c>
      <c r="G139" t="s">
        <v>920</v>
      </c>
      <c r="H139" t="s">
        <v>6404</v>
      </c>
      <c r="I139" t="s">
        <v>6405</v>
      </c>
    </row>
    <row r="140" spans="1:9" x14ac:dyDescent="0.2">
      <c r="A140" t="s">
        <v>687</v>
      </c>
      <c r="B140" t="s">
        <v>27</v>
      </c>
      <c r="C140" t="s">
        <v>326</v>
      </c>
      <c r="D140" t="s">
        <v>327</v>
      </c>
      <c r="E140" s="3">
        <v>-2.7500022504000001</v>
      </c>
      <c r="F140" s="4">
        <v>-1.0468292355</v>
      </c>
      <c r="G140" t="s">
        <v>920</v>
      </c>
      <c r="H140" t="s">
        <v>6404</v>
      </c>
      <c r="I140" t="s">
        <v>6405</v>
      </c>
    </row>
    <row r="141" spans="1:9" x14ac:dyDescent="0.2">
      <c r="A141" t="s">
        <v>687</v>
      </c>
      <c r="B141" t="s">
        <v>27</v>
      </c>
      <c r="C141" t="s">
        <v>145</v>
      </c>
      <c r="D141" t="s">
        <v>146</v>
      </c>
      <c r="E141" s="3">
        <v>-2.7500022504000001</v>
      </c>
      <c r="F141" s="4">
        <v>-1.0468292355</v>
      </c>
      <c r="G141" t="s">
        <v>920</v>
      </c>
      <c r="H141" t="s">
        <v>6404</v>
      </c>
      <c r="I141" t="s">
        <v>6405</v>
      </c>
    </row>
    <row r="142" spans="1:9" x14ac:dyDescent="0.2">
      <c r="A142" t="s">
        <v>687</v>
      </c>
      <c r="B142" t="s">
        <v>27</v>
      </c>
      <c r="C142" t="s">
        <v>148</v>
      </c>
      <c r="D142" t="s">
        <v>149</v>
      </c>
      <c r="E142" s="3">
        <v>-2.7500022504000001</v>
      </c>
      <c r="F142" s="4">
        <v>-1.0468292355</v>
      </c>
      <c r="G142" t="s">
        <v>920</v>
      </c>
      <c r="H142" t="s">
        <v>6404</v>
      </c>
      <c r="I142" t="s">
        <v>6405</v>
      </c>
    </row>
    <row r="143" spans="1:9" x14ac:dyDescent="0.2">
      <c r="A143" t="s">
        <v>687</v>
      </c>
      <c r="B143" t="s">
        <v>27</v>
      </c>
      <c r="C143" t="s">
        <v>328</v>
      </c>
      <c r="D143" t="s">
        <v>329</v>
      </c>
      <c r="E143" s="3">
        <v>-2.7500022504000001</v>
      </c>
      <c r="F143" s="4">
        <v>-1.0468292355</v>
      </c>
      <c r="G143" t="s">
        <v>920</v>
      </c>
      <c r="H143" t="s">
        <v>6404</v>
      </c>
      <c r="I143" t="s">
        <v>6405</v>
      </c>
    </row>
    <row r="144" spans="1:9" x14ac:dyDescent="0.2">
      <c r="A144" t="s">
        <v>687</v>
      </c>
      <c r="B144" t="s">
        <v>27</v>
      </c>
      <c r="C144" t="s">
        <v>321</v>
      </c>
      <c r="D144" t="s">
        <v>322</v>
      </c>
      <c r="E144" s="3">
        <v>-2.697743333</v>
      </c>
      <c r="F144" s="4">
        <v>-1.0127537748</v>
      </c>
      <c r="G144" t="s">
        <v>152</v>
      </c>
      <c r="H144" t="s">
        <v>6404</v>
      </c>
      <c r="I144" t="s">
        <v>6405</v>
      </c>
    </row>
    <row r="145" spans="1:9" x14ac:dyDescent="0.2">
      <c r="A145" t="s">
        <v>687</v>
      </c>
      <c r="B145" t="s">
        <v>27</v>
      </c>
      <c r="C145" t="s">
        <v>6459</v>
      </c>
      <c r="D145" t="s">
        <v>6460</v>
      </c>
      <c r="E145" s="3">
        <v>-2.6964484362999999</v>
      </c>
      <c r="F145" s="4">
        <v>-1.0127537748</v>
      </c>
      <c r="G145" t="s">
        <v>6461</v>
      </c>
      <c r="H145" t="s">
        <v>6462</v>
      </c>
      <c r="I145" t="s">
        <v>6463</v>
      </c>
    </row>
    <row r="146" spans="1:9" x14ac:dyDescent="0.2">
      <c r="A146" t="s">
        <v>687</v>
      </c>
      <c r="B146" t="s">
        <v>27</v>
      </c>
      <c r="C146" t="s">
        <v>183</v>
      </c>
      <c r="D146" t="s">
        <v>184</v>
      </c>
      <c r="E146" s="3">
        <v>-2.6699238267999998</v>
      </c>
      <c r="F146" s="4">
        <v>-0.99190629829999999</v>
      </c>
      <c r="G146" t="s">
        <v>6464</v>
      </c>
      <c r="H146" t="s">
        <v>6465</v>
      </c>
      <c r="I146" t="s">
        <v>6466</v>
      </c>
    </row>
    <row r="147" spans="1:9" x14ac:dyDescent="0.2">
      <c r="A147" t="s">
        <v>687</v>
      </c>
      <c r="B147" t="s">
        <v>27</v>
      </c>
      <c r="C147" t="s">
        <v>333</v>
      </c>
      <c r="D147" t="s">
        <v>334</v>
      </c>
      <c r="E147" s="3">
        <v>-2.6467924818999999</v>
      </c>
      <c r="F147" s="4">
        <v>-0.98385898469999999</v>
      </c>
      <c r="G147" t="s">
        <v>6467</v>
      </c>
      <c r="H147" t="s">
        <v>6404</v>
      </c>
      <c r="I147" t="s">
        <v>6405</v>
      </c>
    </row>
    <row r="148" spans="1:9" x14ac:dyDescent="0.2">
      <c r="A148" t="s">
        <v>687</v>
      </c>
      <c r="B148" t="s">
        <v>27</v>
      </c>
      <c r="C148" t="s">
        <v>335</v>
      </c>
      <c r="D148" t="s">
        <v>336</v>
      </c>
      <c r="E148" s="3">
        <v>-2.5970996005</v>
      </c>
      <c r="F148" s="4">
        <v>-0.94640519909999998</v>
      </c>
      <c r="G148" t="s">
        <v>6468</v>
      </c>
      <c r="H148" t="s">
        <v>6404</v>
      </c>
      <c r="I148" t="s">
        <v>6405</v>
      </c>
    </row>
    <row r="149" spans="1:9" x14ac:dyDescent="0.2">
      <c r="A149" t="s">
        <v>687</v>
      </c>
      <c r="B149" t="s">
        <v>27</v>
      </c>
      <c r="C149" t="s">
        <v>338</v>
      </c>
      <c r="D149" t="s">
        <v>339</v>
      </c>
      <c r="E149" s="3">
        <v>-2.5970996005</v>
      </c>
      <c r="F149" s="4">
        <v>-0.94640519909999998</v>
      </c>
      <c r="G149" t="s">
        <v>6468</v>
      </c>
      <c r="H149" t="s">
        <v>6404</v>
      </c>
      <c r="I149" t="s">
        <v>6405</v>
      </c>
    </row>
    <row r="150" spans="1:9" x14ac:dyDescent="0.2">
      <c r="A150" t="s">
        <v>687</v>
      </c>
      <c r="B150" t="s">
        <v>27</v>
      </c>
      <c r="C150" t="s">
        <v>6469</v>
      </c>
      <c r="D150" t="s">
        <v>6470</v>
      </c>
      <c r="E150" s="3">
        <v>-2.4511969325999998</v>
      </c>
      <c r="F150" s="4">
        <v>-0.83807301440000004</v>
      </c>
      <c r="G150" t="s">
        <v>6471</v>
      </c>
      <c r="H150" t="s">
        <v>6472</v>
      </c>
      <c r="I150" t="s">
        <v>6473</v>
      </c>
    </row>
    <row r="151" spans="1:9" x14ac:dyDescent="0.2">
      <c r="A151" t="s">
        <v>687</v>
      </c>
      <c r="B151" t="s">
        <v>27</v>
      </c>
      <c r="C151" t="s">
        <v>6474</v>
      </c>
      <c r="D151" t="s">
        <v>6475</v>
      </c>
      <c r="E151" s="3">
        <v>-2.4315617461999999</v>
      </c>
      <c r="F151" s="4">
        <v>-0.83506346669999998</v>
      </c>
      <c r="G151" t="s">
        <v>6476</v>
      </c>
      <c r="H151" t="s">
        <v>6477</v>
      </c>
      <c r="I151" t="s">
        <v>6478</v>
      </c>
    </row>
    <row r="152" spans="1:9" x14ac:dyDescent="0.2">
      <c r="A152" t="s">
        <v>687</v>
      </c>
      <c r="B152" t="s">
        <v>27</v>
      </c>
      <c r="C152" t="s">
        <v>351</v>
      </c>
      <c r="D152" t="s">
        <v>352</v>
      </c>
      <c r="E152" s="3">
        <v>-2.3545095161999998</v>
      </c>
      <c r="F152" s="4">
        <v>-0.7767729967</v>
      </c>
      <c r="G152" t="s">
        <v>6479</v>
      </c>
      <c r="H152" t="s">
        <v>6480</v>
      </c>
      <c r="I152" t="s">
        <v>6481</v>
      </c>
    </row>
    <row r="153" spans="1:9" x14ac:dyDescent="0.2">
      <c r="A153" t="s">
        <v>687</v>
      </c>
      <c r="B153" t="s">
        <v>27</v>
      </c>
      <c r="C153" t="s">
        <v>356</v>
      </c>
      <c r="D153" t="s">
        <v>357</v>
      </c>
      <c r="E153" s="3">
        <v>-2.3228826460000001</v>
      </c>
      <c r="F153" s="4">
        <v>-0.75026288900000004</v>
      </c>
      <c r="G153" t="s">
        <v>6482</v>
      </c>
      <c r="H153" t="s">
        <v>6404</v>
      </c>
      <c r="I153" t="s">
        <v>6405</v>
      </c>
    </row>
    <row r="154" spans="1:9" x14ac:dyDescent="0.2">
      <c r="A154" t="s">
        <v>687</v>
      </c>
      <c r="B154" t="s">
        <v>27</v>
      </c>
      <c r="C154" t="s">
        <v>269</v>
      </c>
      <c r="D154" t="s">
        <v>270</v>
      </c>
      <c r="E154" s="3">
        <v>-2.2808043230999999</v>
      </c>
      <c r="F154" s="4">
        <v>-0.72061744309999998</v>
      </c>
      <c r="G154" t="s">
        <v>938</v>
      </c>
      <c r="H154" t="s">
        <v>6483</v>
      </c>
      <c r="I154" t="s">
        <v>6484</v>
      </c>
    </row>
    <row r="155" spans="1:9" x14ac:dyDescent="0.2">
      <c r="A155" t="s">
        <v>687</v>
      </c>
      <c r="B155" t="s">
        <v>27</v>
      </c>
      <c r="C155" t="s">
        <v>282</v>
      </c>
      <c r="D155" t="s">
        <v>283</v>
      </c>
      <c r="E155" s="3">
        <v>-2.2808043230999999</v>
      </c>
      <c r="F155" s="4">
        <v>-0.72061744309999998</v>
      </c>
      <c r="G155" t="s">
        <v>938</v>
      </c>
      <c r="H155" t="s">
        <v>6404</v>
      </c>
      <c r="I155" t="s">
        <v>6405</v>
      </c>
    </row>
    <row r="156" spans="1:9" x14ac:dyDescent="0.2">
      <c r="A156" t="s">
        <v>687</v>
      </c>
      <c r="B156" t="s">
        <v>27</v>
      </c>
      <c r="C156" t="s">
        <v>285</v>
      </c>
      <c r="D156" t="s">
        <v>286</v>
      </c>
      <c r="E156" s="3">
        <v>-2.2808043230999999</v>
      </c>
      <c r="F156" s="4">
        <v>-0.72061744309999998</v>
      </c>
      <c r="G156" t="s">
        <v>938</v>
      </c>
      <c r="H156" t="s">
        <v>6404</v>
      </c>
      <c r="I156" t="s">
        <v>6405</v>
      </c>
    </row>
    <row r="157" spans="1:9" x14ac:dyDescent="0.2">
      <c r="A157" t="s">
        <v>687</v>
      </c>
      <c r="B157" t="s">
        <v>27</v>
      </c>
      <c r="C157" t="s">
        <v>6485</v>
      </c>
      <c r="D157" t="s">
        <v>6486</v>
      </c>
      <c r="E157" s="3">
        <v>-2.2764535056000001</v>
      </c>
      <c r="F157" s="4">
        <v>-0.7176975807</v>
      </c>
      <c r="G157" t="s">
        <v>6487</v>
      </c>
      <c r="H157" t="s">
        <v>6488</v>
      </c>
      <c r="I157" t="s">
        <v>6489</v>
      </c>
    </row>
    <row r="158" spans="1:9" x14ac:dyDescent="0.2">
      <c r="A158" t="s">
        <v>687</v>
      </c>
      <c r="B158" t="s">
        <v>27</v>
      </c>
      <c r="C158" t="s">
        <v>400</v>
      </c>
      <c r="D158" t="s">
        <v>401</v>
      </c>
      <c r="E158" s="3">
        <v>-2.2376141074999998</v>
      </c>
      <c r="F158" s="4">
        <v>-0.68734629280000004</v>
      </c>
      <c r="G158" t="s">
        <v>6490</v>
      </c>
      <c r="H158" t="s">
        <v>6491</v>
      </c>
      <c r="I158" t="s">
        <v>6492</v>
      </c>
    </row>
    <row r="159" spans="1:9" x14ac:dyDescent="0.2">
      <c r="A159" t="s">
        <v>687</v>
      </c>
      <c r="B159" t="s">
        <v>27</v>
      </c>
      <c r="C159" t="s">
        <v>258</v>
      </c>
      <c r="D159" t="s">
        <v>259</v>
      </c>
      <c r="E159" s="3">
        <v>-2.2322978011000001</v>
      </c>
      <c r="F159" s="4">
        <v>-0.68342868170000004</v>
      </c>
      <c r="G159" t="s">
        <v>2510</v>
      </c>
      <c r="H159" t="s">
        <v>6493</v>
      </c>
      <c r="I159" t="s">
        <v>6494</v>
      </c>
    </row>
    <row r="160" spans="1:9" x14ac:dyDescent="0.2">
      <c r="A160" t="s">
        <v>687</v>
      </c>
      <c r="B160" t="s">
        <v>27</v>
      </c>
      <c r="C160" t="s">
        <v>407</v>
      </c>
      <c r="D160" t="s">
        <v>408</v>
      </c>
      <c r="E160" s="3">
        <v>-2.2077432553</v>
      </c>
      <c r="F160" s="4">
        <v>-0.66580082939999996</v>
      </c>
      <c r="G160" t="s">
        <v>6030</v>
      </c>
      <c r="H160" t="s">
        <v>6491</v>
      </c>
      <c r="I160" t="s">
        <v>6492</v>
      </c>
    </row>
    <row r="161" spans="1:9" x14ac:dyDescent="0.2">
      <c r="A161" t="s">
        <v>687</v>
      </c>
      <c r="B161" t="s">
        <v>27</v>
      </c>
      <c r="C161" t="s">
        <v>387</v>
      </c>
      <c r="D161" t="s">
        <v>388</v>
      </c>
      <c r="E161" s="3">
        <v>-2.2077432553</v>
      </c>
      <c r="F161" s="4">
        <v>-0.66580082939999996</v>
      </c>
      <c r="G161" t="s">
        <v>6030</v>
      </c>
      <c r="H161" t="s">
        <v>6495</v>
      </c>
      <c r="I161" t="s">
        <v>6496</v>
      </c>
    </row>
    <row r="162" spans="1:9" x14ac:dyDescent="0.2">
      <c r="A162" t="s">
        <v>687</v>
      </c>
      <c r="B162" t="s">
        <v>27</v>
      </c>
      <c r="C162" t="s">
        <v>6497</v>
      </c>
      <c r="D162" t="s">
        <v>6498</v>
      </c>
      <c r="E162" s="3">
        <v>-2.1792765921999999</v>
      </c>
      <c r="F162" s="4">
        <v>-0.64279706209999998</v>
      </c>
      <c r="G162" t="s">
        <v>6499</v>
      </c>
      <c r="H162" t="s">
        <v>6500</v>
      </c>
      <c r="I162" t="s">
        <v>6501</v>
      </c>
    </row>
    <row r="163" spans="1:9" x14ac:dyDescent="0.2">
      <c r="A163" t="s">
        <v>687</v>
      </c>
      <c r="B163" t="s">
        <v>27</v>
      </c>
      <c r="C163" t="s">
        <v>175</v>
      </c>
      <c r="D163" t="s">
        <v>176</v>
      </c>
      <c r="E163" s="3">
        <v>-2.1601040149999999</v>
      </c>
      <c r="F163" s="4">
        <v>-0.62813610230000005</v>
      </c>
      <c r="G163" t="s">
        <v>6502</v>
      </c>
      <c r="H163" t="s">
        <v>6404</v>
      </c>
      <c r="I163" t="s">
        <v>6405</v>
      </c>
    </row>
    <row r="164" spans="1:9" x14ac:dyDescent="0.2">
      <c r="A164" t="s">
        <v>687</v>
      </c>
      <c r="B164" t="s">
        <v>27</v>
      </c>
      <c r="C164" t="s">
        <v>6503</v>
      </c>
      <c r="D164" t="s">
        <v>6504</v>
      </c>
      <c r="E164" s="3">
        <v>-2.1565427168000002</v>
      </c>
      <c r="F164" s="4">
        <v>-0.62813610230000005</v>
      </c>
      <c r="G164" t="s">
        <v>6505</v>
      </c>
      <c r="H164" t="s">
        <v>6506</v>
      </c>
      <c r="I164" t="s">
        <v>6507</v>
      </c>
    </row>
    <row r="165" spans="1:9" x14ac:dyDescent="0.2">
      <c r="A165" t="s">
        <v>687</v>
      </c>
      <c r="B165" t="s">
        <v>27</v>
      </c>
      <c r="C165" t="s">
        <v>342</v>
      </c>
      <c r="D165" t="s">
        <v>343</v>
      </c>
      <c r="E165" s="3">
        <v>-2.1476983837999999</v>
      </c>
      <c r="F165" s="4">
        <v>-0.62588956340000002</v>
      </c>
      <c r="G165" t="s">
        <v>6508</v>
      </c>
      <c r="H165" t="s">
        <v>6509</v>
      </c>
      <c r="I165" t="s">
        <v>6510</v>
      </c>
    </row>
    <row r="166" spans="1:9" x14ac:dyDescent="0.2">
      <c r="A166" t="s">
        <v>687</v>
      </c>
      <c r="B166" t="s">
        <v>27</v>
      </c>
      <c r="C166" t="s">
        <v>277</v>
      </c>
      <c r="D166" t="s">
        <v>278</v>
      </c>
      <c r="E166" s="3">
        <v>-2.0839576955000001</v>
      </c>
      <c r="F166" s="4">
        <v>-0.57252788519999998</v>
      </c>
      <c r="G166" t="s">
        <v>6511</v>
      </c>
      <c r="H166" t="s">
        <v>6404</v>
      </c>
      <c r="I166" t="s">
        <v>6405</v>
      </c>
    </row>
    <row r="167" spans="1:9" x14ac:dyDescent="0.2">
      <c r="A167" t="s">
        <v>687</v>
      </c>
      <c r="B167" t="s">
        <v>27</v>
      </c>
      <c r="C167" t="s">
        <v>5231</v>
      </c>
      <c r="D167" t="s">
        <v>5232</v>
      </c>
      <c r="E167" s="3">
        <v>-2.057639902</v>
      </c>
      <c r="F167" s="4">
        <v>-0.55522203790000002</v>
      </c>
      <c r="G167" t="s">
        <v>6512</v>
      </c>
      <c r="H167" t="s">
        <v>6513</v>
      </c>
      <c r="I167" t="s">
        <v>6514</v>
      </c>
    </row>
    <row r="168" spans="1:9" x14ac:dyDescent="0.2">
      <c r="A168" t="s">
        <v>700</v>
      </c>
      <c r="B168" t="s">
        <v>27</v>
      </c>
      <c r="C168" t="s">
        <v>132</v>
      </c>
      <c r="D168" t="s">
        <v>133</v>
      </c>
      <c r="E168" s="3">
        <v>-5.5119339762999999</v>
      </c>
      <c r="F168" s="4">
        <v>-2.8852778157999999</v>
      </c>
      <c r="G168" t="s">
        <v>6179</v>
      </c>
      <c r="H168" t="s">
        <v>6515</v>
      </c>
      <c r="I168" t="s">
        <v>6516</v>
      </c>
    </row>
    <row r="169" spans="1:9" x14ac:dyDescent="0.2">
      <c r="A169" t="s">
        <v>706</v>
      </c>
      <c r="B169" t="s">
        <v>27</v>
      </c>
      <c r="C169" t="s">
        <v>132</v>
      </c>
      <c r="D169" t="s">
        <v>133</v>
      </c>
      <c r="E169" s="3">
        <v>-5.5119339762999999</v>
      </c>
      <c r="F169" s="4">
        <v>-2.8852778157999999</v>
      </c>
      <c r="G169" t="s">
        <v>6517</v>
      </c>
      <c r="H169" t="s">
        <v>6518</v>
      </c>
      <c r="I169" t="s">
        <v>6519</v>
      </c>
    </row>
    <row r="170" spans="1:9" x14ac:dyDescent="0.2">
      <c r="A170" t="s">
        <v>706</v>
      </c>
      <c r="B170" t="s">
        <v>27</v>
      </c>
      <c r="C170" t="s">
        <v>772</v>
      </c>
      <c r="D170" t="s">
        <v>773</v>
      </c>
      <c r="E170" s="3">
        <v>-4.4629990213999999</v>
      </c>
      <c r="F170" s="4">
        <v>-2.1373728565999999</v>
      </c>
      <c r="G170" t="s">
        <v>6520</v>
      </c>
      <c r="H170" t="s">
        <v>6521</v>
      </c>
      <c r="I170" t="s">
        <v>6522</v>
      </c>
    </row>
    <row r="171" spans="1:9" x14ac:dyDescent="0.2">
      <c r="A171" t="s">
        <v>706</v>
      </c>
      <c r="B171" t="s">
        <v>27</v>
      </c>
      <c r="C171" t="s">
        <v>380</v>
      </c>
      <c r="D171" t="s">
        <v>381</v>
      </c>
      <c r="E171" s="3">
        <v>-3.7542447133999999</v>
      </c>
      <c r="F171" s="4">
        <v>-1.740696244</v>
      </c>
      <c r="G171" t="s">
        <v>6523</v>
      </c>
      <c r="H171" t="s">
        <v>6524</v>
      </c>
      <c r="I171" t="s">
        <v>6525</v>
      </c>
    </row>
    <row r="172" spans="1:9" x14ac:dyDescent="0.2">
      <c r="A172" t="s">
        <v>706</v>
      </c>
      <c r="B172" t="s">
        <v>27</v>
      </c>
      <c r="C172" t="s">
        <v>385</v>
      </c>
      <c r="D172" t="s">
        <v>386</v>
      </c>
      <c r="E172" s="3">
        <v>-3.7331077297999999</v>
      </c>
      <c r="F172" s="4">
        <v>-1.740696244</v>
      </c>
      <c r="G172" t="s">
        <v>6526</v>
      </c>
      <c r="H172" t="s">
        <v>6524</v>
      </c>
      <c r="I172" t="s">
        <v>6525</v>
      </c>
    </row>
    <row r="173" spans="1:9" x14ac:dyDescent="0.2">
      <c r="A173" t="s">
        <v>706</v>
      </c>
      <c r="B173" t="s">
        <v>27</v>
      </c>
      <c r="C173" t="s">
        <v>761</v>
      </c>
      <c r="D173" t="s">
        <v>762</v>
      </c>
      <c r="E173" s="3">
        <v>-3.6091904177999998</v>
      </c>
      <c r="F173" s="4">
        <v>-1.6574660208000001</v>
      </c>
      <c r="G173" t="s">
        <v>6527</v>
      </c>
      <c r="H173" t="s">
        <v>6528</v>
      </c>
      <c r="I173" t="s">
        <v>6529</v>
      </c>
    </row>
    <row r="174" spans="1:9" x14ac:dyDescent="0.2">
      <c r="A174" t="s">
        <v>706</v>
      </c>
      <c r="B174" t="s">
        <v>27</v>
      </c>
      <c r="C174" t="s">
        <v>782</v>
      </c>
      <c r="D174" t="s">
        <v>783</v>
      </c>
      <c r="E174" s="3">
        <v>-3.4595939501999999</v>
      </c>
      <c r="F174" s="4">
        <v>-1.538538373</v>
      </c>
      <c r="G174" t="s">
        <v>6530</v>
      </c>
      <c r="H174" t="s">
        <v>6531</v>
      </c>
      <c r="I174" t="s">
        <v>6532</v>
      </c>
    </row>
    <row r="175" spans="1:9" x14ac:dyDescent="0.2">
      <c r="A175" t="s">
        <v>706</v>
      </c>
      <c r="B175" t="s">
        <v>27</v>
      </c>
      <c r="C175" t="s">
        <v>777</v>
      </c>
      <c r="D175" t="s">
        <v>778</v>
      </c>
      <c r="E175" s="3">
        <v>-3.3968829283000002</v>
      </c>
      <c r="F175" s="4">
        <v>-1.4919739869999999</v>
      </c>
      <c r="G175" t="s">
        <v>6533</v>
      </c>
      <c r="H175" t="s">
        <v>6534</v>
      </c>
      <c r="I175" t="s">
        <v>6535</v>
      </c>
    </row>
    <row r="176" spans="1:9" x14ac:dyDescent="0.2">
      <c r="A176" t="s">
        <v>706</v>
      </c>
      <c r="B176" t="s">
        <v>27</v>
      </c>
      <c r="C176" t="s">
        <v>6536</v>
      </c>
      <c r="D176" t="s">
        <v>6537</v>
      </c>
      <c r="E176" s="3">
        <v>-3.1531876319999999</v>
      </c>
      <c r="F176" s="4">
        <v>-1.3342745947000001</v>
      </c>
      <c r="G176" t="s">
        <v>6538</v>
      </c>
      <c r="H176" t="s">
        <v>6539</v>
      </c>
      <c r="I176" t="s">
        <v>6540</v>
      </c>
    </row>
    <row r="177" spans="1:9" x14ac:dyDescent="0.2">
      <c r="A177" t="s">
        <v>706</v>
      </c>
      <c r="B177" t="s">
        <v>27</v>
      </c>
      <c r="C177" t="s">
        <v>768</v>
      </c>
      <c r="D177" t="s">
        <v>769</v>
      </c>
      <c r="E177" s="3">
        <v>-2.6467924818999999</v>
      </c>
      <c r="F177" s="4">
        <v>-0.98385898469999999</v>
      </c>
      <c r="G177" t="s">
        <v>6467</v>
      </c>
      <c r="H177" t="s">
        <v>6541</v>
      </c>
      <c r="I177" t="s">
        <v>6542</v>
      </c>
    </row>
    <row r="178" spans="1:9" x14ac:dyDescent="0.2">
      <c r="A178" t="s">
        <v>742</v>
      </c>
      <c r="B178" t="s">
        <v>27</v>
      </c>
      <c r="C178" t="s">
        <v>6132</v>
      </c>
      <c r="D178" t="s">
        <v>6133</v>
      </c>
      <c r="E178" s="3">
        <v>-5.3333143412000004</v>
      </c>
      <c r="F178" s="4">
        <v>-2.7417050559999998</v>
      </c>
      <c r="G178" t="s">
        <v>6134</v>
      </c>
      <c r="H178" t="s">
        <v>6543</v>
      </c>
      <c r="I178" t="s">
        <v>6544</v>
      </c>
    </row>
    <row r="179" spans="1:9" x14ac:dyDescent="0.2">
      <c r="A179" t="s">
        <v>748</v>
      </c>
      <c r="B179" t="s">
        <v>27</v>
      </c>
      <c r="C179" t="s">
        <v>6132</v>
      </c>
      <c r="D179" t="s">
        <v>6133</v>
      </c>
      <c r="E179" s="3">
        <v>-5.3333143412000004</v>
      </c>
      <c r="F179" s="4">
        <v>-2.7417050559999998</v>
      </c>
      <c r="G179" t="s">
        <v>6545</v>
      </c>
      <c r="H179" t="s">
        <v>6546</v>
      </c>
      <c r="I179" t="s">
        <v>6547</v>
      </c>
    </row>
    <row r="180" spans="1:9" x14ac:dyDescent="0.2">
      <c r="A180" t="s">
        <v>748</v>
      </c>
      <c r="B180" t="s">
        <v>27</v>
      </c>
      <c r="C180" t="s">
        <v>4452</v>
      </c>
      <c r="D180" t="s">
        <v>4453</v>
      </c>
      <c r="E180" s="3">
        <v>-2.0991020100000002</v>
      </c>
      <c r="F180" s="4">
        <v>-0.58638920179999998</v>
      </c>
      <c r="G180" t="s">
        <v>6137</v>
      </c>
      <c r="H180" t="s">
        <v>6548</v>
      </c>
      <c r="I180" t="s">
        <v>6549</v>
      </c>
    </row>
    <row r="181" spans="1:9" x14ac:dyDescent="0.2">
      <c r="A181" t="s">
        <v>760</v>
      </c>
      <c r="B181" t="s">
        <v>41</v>
      </c>
      <c r="C181" t="s">
        <v>6146</v>
      </c>
      <c r="D181" t="s">
        <v>6147</v>
      </c>
      <c r="E181" s="3">
        <v>-5.2023840988999996</v>
      </c>
      <c r="F181" s="4">
        <v>-2.6546838078000001</v>
      </c>
      <c r="G181" t="s">
        <v>6550</v>
      </c>
      <c r="H181" t="s">
        <v>6551</v>
      </c>
      <c r="I181" t="s">
        <v>6552</v>
      </c>
    </row>
    <row r="182" spans="1:9" x14ac:dyDescent="0.2">
      <c r="A182" t="s">
        <v>765</v>
      </c>
      <c r="B182" t="s">
        <v>41</v>
      </c>
      <c r="C182" t="s">
        <v>6146</v>
      </c>
      <c r="D182" t="s">
        <v>6147</v>
      </c>
      <c r="E182" s="3">
        <v>-5.2023840988999996</v>
      </c>
      <c r="F182" s="4">
        <v>-2.6546838078000001</v>
      </c>
      <c r="G182" t="s">
        <v>6553</v>
      </c>
      <c r="H182" t="s">
        <v>6554</v>
      </c>
      <c r="I182" t="s">
        <v>6555</v>
      </c>
    </row>
    <row r="183" spans="1:9" x14ac:dyDescent="0.2">
      <c r="A183" t="s">
        <v>765</v>
      </c>
      <c r="B183" t="s">
        <v>41</v>
      </c>
      <c r="C183" t="s">
        <v>6556</v>
      </c>
      <c r="D183" t="s">
        <v>6557</v>
      </c>
      <c r="E183" s="3">
        <v>-4.1150703784999996</v>
      </c>
      <c r="F183" s="4">
        <v>-1.9122899606999999</v>
      </c>
      <c r="G183" t="s">
        <v>6558</v>
      </c>
      <c r="H183" t="s">
        <v>6559</v>
      </c>
      <c r="I183" t="s">
        <v>6560</v>
      </c>
    </row>
    <row r="184" spans="1:9" x14ac:dyDescent="0.2">
      <c r="A184" t="s">
        <v>765</v>
      </c>
      <c r="B184" t="s">
        <v>41</v>
      </c>
      <c r="C184" t="s">
        <v>2072</v>
      </c>
      <c r="D184" t="s">
        <v>2073</v>
      </c>
      <c r="E184" s="3">
        <v>-3.6290374559999998</v>
      </c>
      <c r="F184" s="4">
        <v>-1.6665891935999999</v>
      </c>
      <c r="G184" t="s">
        <v>6561</v>
      </c>
      <c r="H184" t="s">
        <v>6562</v>
      </c>
      <c r="I184" t="s">
        <v>6563</v>
      </c>
    </row>
    <row r="185" spans="1:9" x14ac:dyDescent="0.2">
      <c r="A185" t="s">
        <v>765</v>
      </c>
      <c r="B185" t="s">
        <v>41</v>
      </c>
      <c r="C185" t="s">
        <v>6152</v>
      </c>
      <c r="D185" t="s">
        <v>6153</v>
      </c>
      <c r="E185" s="3">
        <v>-2.9468054313000001</v>
      </c>
      <c r="F185" s="4">
        <v>-1.1723476512</v>
      </c>
      <c r="G185" t="s">
        <v>6564</v>
      </c>
      <c r="H185" t="s">
        <v>6565</v>
      </c>
      <c r="I185" t="s">
        <v>6566</v>
      </c>
    </row>
    <row r="186" spans="1:9" x14ac:dyDescent="0.2">
      <c r="A186" t="s">
        <v>765</v>
      </c>
      <c r="B186" t="s">
        <v>41</v>
      </c>
      <c r="C186" t="s">
        <v>2062</v>
      </c>
      <c r="D186" t="s">
        <v>2063</v>
      </c>
      <c r="E186" s="3">
        <v>-2.8814640445999999</v>
      </c>
      <c r="F186" s="4">
        <v>-1.1253918451</v>
      </c>
      <c r="G186" t="s">
        <v>6567</v>
      </c>
      <c r="H186" t="s">
        <v>6568</v>
      </c>
      <c r="I186" t="s">
        <v>6569</v>
      </c>
    </row>
    <row r="187" spans="1:9" x14ac:dyDescent="0.2">
      <c r="A187" t="s">
        <v>765</v>
      </c>
      <c r="B187" t="s">
        <v>41</v>
      </c>
      <c r="C187" t="s">
        <v>2055</v>
      </c>
      <c r="D187" t="s">
        <v>2056</v>
      </c>
      <c r="E187" s="3">
        <v>-2.6492411414000001</v>
      </c>
      <c r="F187" s="4">
        <v>-0.98385898469999999</v>
      </c>
      <c r="G187" t="s">
        <v>6570</v>
      </c>
      <c r="H187" t="s">
        <v>6571</v>
      </c>
      <c r="I187" t="s">
        <v>6572</v>
      </c>
    </row>
    <row r="188" spans="1:9" x14ac:dyDescent="0.2">
      <c r="A188" t="s">
        <v>765</v>
      </c>
      <c r="B188" t="s">
        <v>41</v>
      </c>
      <c r="C188" t="s">
        <v>6573</v>
      </c>
      <c r="D188" t="s">
        <v>6574</v>
      </c>
      <c r="E188" s="3">
        <v>-2.3776754752999998</v>
      </c>
      <c r="F188" s="4">
        <v>-0.7969438096</v>
      </c>
      <c r="G188" t="s">
        <v>172</v>
      </c>
      <c r="H188" t="s">
        <v>6575</v>
      </c>
      <c r="I188" t="s">
        <v>6576</v>
      </c>
    </row>
    <row r="189" spans="1:9" x14ac:dyDescent="0.2">
      <c r="A189" t="s">
        <v>765</v>
      </c>
      <c r="B189" t="s">
        <v>41</v>
      </c>
      <c r="C189" t="s">
        <v>2067</v>
      </c>
      <c r="D189" t="s">
        <v>2068</v>
      </c>
      <c r="E189" s="3">
        <v>-2.2144522502999999</v>
      </c>
      <c r="F189" s="4">
        <v>-0.66975238989999997</v>
      </c>
      <c r="G189" t="s">
        <v>6577</v>
      </c>
      <c r="H189" t="s">
        <v>6578</v>
      </c>
      <c r="I189" t="s">
        <v>6579</v>
      </c>
    </row>
    <row r="190" spans="1:9" x14ac:dyDescent="0.2">
      <c r="A190" t="s">
        <v>787</v>
      </c>
      <c r="B190" t="s">
        <v>41</v>
      </c>
      <c r="C190" t="s">
        <v>6580</v>
      </c>
      <c r="D190" t="s">
        <v>6581</v>
      </c>
      <c r="E190" s="3">
        <v>-5.1526583291000003</v>
      </c>
      <c r="F190" s="4">
        <v>-2.6295427605000001</v>
      </c>
      <c r="G190" t="s">
        <v>6309</v>
      </c>
      <c r="H190" t="s">
        <v>6582</v>
      </c>
      <c r="I190" t="s">
        <v>6583</v>
      </c>
    </row>
    <row r="191" spans="1:9" x14ac:dyDescent="0.2">
      <c r="A191" t="s">
        <v>793</v>
      </c>
      <c r="B191" t="s">
        <v>41</v>
      </c>
      <c r="C191" t="s">
        <v>6580</v>
      </c>
      <c r="D191" t="s">
        <v>6581</v>
      </c>
      <c r="E191" s="3">
        <v>-5.1526583291000003</v>
      </c>
      <c r="F191" s="4">
        <v>-2.6295427605000001</v>
      </c>
      <c r="G191" t="s">
        <v>6584</v>
      </c>
      <c r="H191" t="s">
        <v>6582</v>
      </c>
      <c r="I191" t="s">
        <v>6583</v>
      </c>
    </row>
    <row r="192" spans="1:9" x14ac:dyDescent="0.2">
      <c r="A192" t="s">
        <v>793</v>
      </c>
      <c r="B192" t="s">
        <v>41</v>
      </c>
      <c r="C192" t="s">
        <v>6585</v>
      </c>
      <c r="D192" t="s">
        <v>6586</v>
      </c>
      <c r="E192" s="3">
        <v>-4.6245892795000003</v>
      </c>
      <c r="F192" s="4">
        <v>-2.2164282266000002</v>
      </c>
      <c r="G192" t="s">
        <v>6587</v>
      </c>
      <c r="H192" t="s">
        <v>6588</v>
      </c>
      <c r="I192" t="s">
        <v>6589</v>
      </c>
    </row>
    <row r="193" spans="1:9" x14ac:dyDescent="0.2">
      <c r="A193" t="s">
        <v>793</v>
      </c>
      <c r="B193" t="s">
        <v>41</v>
      </c>
      <c r="C193" t="s">
        <v>6590</v>
      </c>
      <c r="D193" t="s">
        <v>6591</v>
      </c>
      <c r="E193" s="3">
        <v>-4.5521211239000001</v>
      </c>
      <c r="F193" s="4">
        <v>-2.1917958126000001</v>
      </c>
      <c r="G193" t="s">
        <v>6592</v>
      </c>
      <c r="H193" t="s">
        <v>6588</v>
      </c>
      <c r="I193" t="s">
        <v>6589</v>
      </c>
    </row>
    <row r="194" spans="1:9" x14ac:dyDescent="0.2">
      <c r="A194" t="s">
        <v>793</v>
      </c>
      <c r="B194" t="s">
        <v>41</v>
      </c>
      <c r="C194" t="s">
        <v>6593</v>
      </c>
      <c r="D194" t="s">
        <v>6594</v>
      </c>
      <c r="E194" s="3">
        <v>-4.3321160981000002</v>
      </c>
      <c r="F194" s="4">
        <v>-2.0423419533999998</v>
      </c>
      <c r="G194" t="s">
        <v>6595</v>
      </c>
      <c r="H194" t="s">
        <v>6596</v>
      </c>
      <c r="I194" t="s">
        <v>6597</v>
      </c>
    </row>
    <row r="195" spans="1:9" x14ac:dyDescent="0.2">
      <c r="A195" t="s">
        <v>793</v>
      </c>
      <c r="B195" t="s">
        <v>41</v>
      </c>
      <c r="C195" t="s">
        <v>6598</v>
      </c>
      <c r="D195" t="s">
        <v>6599</v>
      </c>
      <c r="E195" s="3">
        <v>-3.5429586045999999</v>
      </c>
      <c r="F195" s="4">
        <v>-1.6064426773</v>
      </c>
      <c r="G195" t="s">
        <v>6600</v>
      </c>
      <c r="H195" t="s">
        <v>6601</v>
      </c>
      <c r="I195" t="s">
        <v>6602</v>
      </c>
    </row>
    <row r="196" spans="1:9" x14ac:dyDescent="0.2">
      <c r="A196" t="s">
        <v>794</v>
      </c>
      <c r="B196" t="s">
        <v>12</v>
      </c>
      <c r="C196" t="s">
        <v>5951</v>
      </c>
      <c r="D196" t="s">
        <v>5952</v>
      </c>
      <c r="E196" s="3">
        <v>-5.0943478945000003</v>
      </c>
      <c r="F196" s="4">
        <v>-2.5841973030999998</v>
      </c>
      <c r="G196" t="s">
        <v>6603</v>
      </c>
      <c r="H196" t="s">
        <v>6604</v>
      </c>
      <c r="I196" t="s">
        <v>6605</v>
      </c>
    </row>
    <row r="197" spans="1:9" x14ac:dyDescent="0.2">
      <c r="A197" t="s">
        <v>800</v>
      </c>
      <c r="B197" t="s">
        <v>12</v>
      </c>
      <c r="C197" t="s">
        <v>5951</v>
      </c>
      <c r="D197" t="s">
        <v>5952</v>
      </c>
      <c r="E197" s="3">
        <v>-5.0943478945000003</v>
      </c>
      <c r="F197" s="4">
        <v>-2.5841973030999998</v>
      </c>
      <c r="G197" t="s">
        <v>6606</v>
      </c>
      <c r="H197" t="s">
        <v>6607</v>
      </c>
      <c r="I197" t="s">
        <v>6608</v>
      </c>
    </row>
    <row r="198" spans="1:9" x14ac:dyDescent="0.2">
      <c r="A198" t="s">
        <v>800</v>
      </c>
      <c r="B198" t="s">
        <v>12</v>
      </c>
      <c r="C198" t="s">
        <v>6119</v>
      </c>
      <c r="D198" t="s">
        <v>6120</v>
      </c>
      <c r="E198" s="3">
        <v>-4.6675526575999999</v>
      </c>
      <c r="F198" s="4">
        <v>-2.2491724395000001</v>
      </c>
      <c r="G198" t="s">
        <v>6609</v>
      </c>
      <c r="H198" t="s">
        <v>6610</v>
      </c>
      <c r="I198" t="s">
        <v>6611</v>
      </c>
    </row>
    <row r="199" spans="1:9" x14ac:dyDescent="0.2">
      <c r="A199" t="s">
        <v>800</v>
      </c>
      <c r="B199" t="s">
        <v>12</v>
      </c>
      <c r="C199" t="s">
        <v>6612</v>
      </c>
      <c r="D199" t="s">
        <v>6613</v>
      </c>
      <c r="E199" s="3">
        <v>-4.0469020040999997</v>
      </c>
      <c r="F199" s="4">
        <v>-1.8799437502</v>
      </c>
      <c r="G199" t="s">
        <v>6614</v>
      </c>
      <c r="H199" t="s">
        <v>6615</v>
      </c>
      <c r="I199" t="s">
        <v>6616</v>
      </c>
    </row>
    <row r="200" spans="1:9" x14ac:dyDescent="0.2">
      <c r="A200" t="s">
        <v>800</v>
      </c>
      <c r="B200" t="s">
        <v>12</v>
      </c>
      <c r="C200" t="s">
        <v>6617</v>
      </c>
      <c r="D200" t="s">
        <v>6618</v>
      </c>
      <c r="E200" s="3">
        <v>-3.5408622160999998</v>
      </c>
      <c r="F200" s="4">
        <v>-1.6064426773</v>
      </c>
      <c r="G200" t="s">
        <v>6619</v>
      </c>
      <c r="H200" t="s">
        <v>6620</v>
      </c>
      <c r="I200" t="s">
        <v>6621</v>
      </c>
    </row>
    <row r="201" spans="1:9" x14ac:dyDescent="0.2">
      <c r="A201" t="s">
        <v>800</v>
      </c>
      <c r="B201" t="s">
        <v>41</v>
      </c>
      <c r="C201" t="s">
        <v>6622</v>
      </c>
      <c r="D201" t="s">
        <v>6623</v>
      </c>
      <c r="E201" s="3">
        <v>-3.0910927606</v>
      </c>
      <c r="F201" s="4">
        <v>-1.2824593625</v>
      </c>
      <c r="G201" t="s">
        <v>6624</v>
      </c>
      <c r="H201" t="s">
        <v>6625</v>
      </c>
      <c r="I201" t="s">
        <v>6626</v>
      </c>
    </row>
    <row r="202" spans="1:9" x14ac:dyDescent="0.2">
      <c r="A202" t="s">
        <v>800</v>
      </c>
      <c r="B202" t="s">
        <v>12</v>
      </c>
      <c r="C202" t="s">
        <v>6627</v>
      </c>
      <c r="D202" t="s">
        <v>6628</v>
      </c>
      <c r="E202" s="3">
        <v>-2.8152130463999998</v>
      </c>
      <c r="F202" s="4">
        <v>-1.0862753038999999</v>
      </c>
      <c r="G202" t="s">
        <v>6629</v>
      </c>
      <c r="H202" t="s">
        <v>6615</v>
      </c>
      <c r="I202" t="s">
        <v>6616</v>
      </c>
    </row>
    <row r="203" spans="1:9" x14ac:dyDescent="0.2">
      <c r="A203" t="s">
        <v>800</v>
      </c>
      <c r="B203" t="s">
        <v>41</v>
      </c>
      <c r="C203" t="s">
        <v>6630</v>
      </c>
      <c r="D203" t="s">
        <v>6631</v>
      </c>
      <c r="E203" s="3">
        <v>-2.3864879292999999</v>
      </c>
      <c r="F203" s="4">
        <v>-0.80274031759999998</v>
      </c>
      <c r="G203" t="s">
        <v>6632</v>
      </c>
      <c r="H203" t="s">
        <v>6633</v>
      </c>
      <c r="I203" t="s">
        <v>6634</v>
      </c>
    </row>
    <row r="204" spans="1:9" x14ac:dyDescent="0.2">
      <c r="A204" t="s">
        <v>800</v>
      </c>
      <c r="B204" t="s">
        <v>41</v>
      </c>
      <c r="C204" t="s">
        <v>6635</v>
      </c>
      <c r="D204" t="s">
        <v>6636</v>
      </c>
      <c r="E204" s="3">
        <v>-2.2259715186000002</v>
      </c>
      <c r="F204" s="4">
        <v>-0.6798863476</v>
      </c>
      <c r="G204" t="s">
        <v>2699</v>
      </c>
      <c r="H204" t="s">
        <v>6637</v>
      </c>
      <c r="I204" t="s">
        <v>6638</v>
      </c>
    </row>
    <row r="205" spans="1:9" x14ac:dyDescent="0.2">
      <c r="A205" t="s">
        <v>800</v>
      </c>
      <c r="B205" t="s">
        <v>41</v>
      </c>
      <c r="C205" t="s">
        <v>6639</v>
      </c>
      <c r="D205" t="s">
        <v>6640</v>
      </c>
      <c r="E205" s="3">
        <v>-2.1463809881000002</v>
      </c>
      <c r="F205" s="4">
        <v>-0.62588956340000002</v>
      </c>
      <c r="G205" t="s">
        <v>2167</v>
      </c>
      <c r="H205" t="s">
        <v>6620</v>
      </c>
      <c r="I205" t="s">
        <v>6621</v>
      </c>
    </row>
    <row r="206" spans="1:9" x14ac:dyDescent="0.2">
      <c r="A206" t="s">
        <v>808</v>
      </c>
      <c r="B206" t="s">
        <v>41</v>
      </c>
      <c r="C206" t="s">
        <v>1054</v>
      </c>
      <c r="D206" t="s">
        <v>1055</v>
      </c>
      <c r="E206" s="3">
        <v>-5.0775040988000004</v>
      </c>
      <c r="F206" s="4">
        <v>-2.5799426347000001</v>
      </c>
      <c r="G206" t="s">
        <v>6641</v>
      </c>
      <c r="H206" t="s">
        <v>6642</v>
      </c>
      <c r="I206" t="s">
        <v>6643</v>
      </c>
    </row>
    <row r="207" spans="1:9" x14ac:dyDescent="0.2">
      <c r="A207" t="s">
        <v>814</v>
      </c>
      <c r="B207" t="s">
        <v>41</v>
      </c>
      <c r="C207" t="s">
        <v>1054</v>
      </c>
      <c r="D207" t="s">
        <v>1055</v>
      </c>
      <c r="E207" s="3">
        <v>-5.0775040988000004</v>
      </c>
      <c r="F207" s="4">
        <v>-2.5799426347000001</v>
      </c>
      <c r="G207" t="s">
        <v>5894</v>
      </c>
      <c r="H207" t="s">
        <v>6644</v>
      </c>
      <c r="I207" t="s">
        <v>6645</v>
      </c>
    </row>
    <row r="208" spans="1:9" x14ac:dyDescent="0.2">
      <c r="A208" t="s">
        <v>814</v>
      </c>
      <c r="B208" t="s">
        <v>41</v>
      </c>
      <c r="C208" t="s">
        <v>596</v>
      </c>
      <c r="D208" t="s">
        <v>597</v>
      </c>
      <c r="E208" s="3">
        <v>-4.9889585743999998</v>
      </c>
      <c r="F208" s="4">
        <v>-2.5155307900000001</v>
      </c>
      <c r="G208" t="s">
        <v>6646</v>
      </c>
      <c r="H208" t="s">
        <v>6647</v>
      </c>
      <c r="I208" t="s">
        <v>6648</v>
      </c>
    </row>
    <row r="209" spans="1:9" x14ac:dyDescent="0.2">
      <c r="A209" t="s">
        <v>814</v>
      </c>
      <c r="B209" t="s">
        <v>41</v>
      </c>
      <c r="C209" t="s">
        <v>709</v>
      </c>
      <c r="D209" t="s">
        <v>710</v>
      </c>
      <c r="E209" s="3">
        <v>-4.509702227</v>
      </c>
      <c r="F209" s="4">
        <v>-2.1756428946000002</v>
      </c>
      <c r="G209" t="s">
        <v>2610</v>
      </c>
      <c r="H209" t="s">
        <v>6649</v>
      </c>
      <c r="I209" t="s">
        <v>6650</v>
      </c>
    </row>
    <row r="210" spans="1:9" x14ac:dyDescent="0.2">
      <c r="A210" t="s">
        <v>814</v>
      </c>
      <c r="B210" t="s">
        <v>41</v>
      </c>
      <c r="C210" t="s">
        <v>2513</v>
      </c>
      <c r="D210" t="s">
        <v>2514</v>
      </c>
      <c r="E210" s="3">
        <v>-4.2505562806999997</v>
      </c>
      <c r="F210" s="4">
        <v>-1.9934691802</v>
      </c>
      <c r="G210" t="s">
        <v>6651</v>
      </c>
      <c r="H210" t="s">
        <v>6652</v>
      </c>
      <c r="I210" t="s">
        <v>6653</v>
      </c>
    </row>
    <row r="211" spans="1:9" x14ac:dyDescent="0.2">
      <c r="A211" t="s">
        <v>814</v>
      </c>
      <c r="B211" t="s">
        <v>41</v>
      </c>
      <c r="C211" t="s">
        <v>2864</v>
      </c>
      <c r="D211" t="s">
        <v>2865</v>
      </c>
      <c r="E211" s="3">
        <v>-4.2497688537</v>
      </c>
      <c r="F211" s="4">
        <v>-1.9934691802</v>
      </c>
      <c r="G211" t="s">
        <v>6654</v>
      </c>
      <c r="H211" t="s">
        <v>6655</v>
      </c>
      <c r="I211" t="s">
        <v>6656</v>
      </c>
    </row>
    <row r="212" spans="1:9" x14ac:dyDescent="0.2">
      <c r="A212" t="s">
        <v>814</v>
      </c>
      <c r="B212" t="s">
        <v>41</v>
      </c>
      <c r="C212" t="s">
        <v>2522</v>
      </c>
      <c r="D212" t="s">
        <v>2523</v>
      </c>
      <c r="E212" s="3">
        <v>-4.2411846054</v>
      </c>
      <c r="F212" s="4">
        <v>-1.9919467865</v>
      </c>
      <c r="G212" t="s">
        <v>6657</v>
      </c>
      <c r="H212" t="s">
        <v>6658</v>
      </c>
      <c r="I212" t="s">
        <v>6659</v>
      </c>
    </row>
    <row r="213" spans="1:9" x14ac:dyDescent="0.2">
      <c r="A213" t="s">
        <v>814</v>
      </c>
      <c r="B213" t="s">
        <v>41</v>
      </c>
      <c r="C213" t="s">
        <v>640</v>
      </c>
      <c r="D213" t="s">
        <v>641</v>
      </c>
      <c r="E213" s="3">
        <v>-4.1747986765</v>
      </c>
      <c r="F213" s="4">
        <v>-1.9460825246</v>
      </c>
      <c r="G213" t="s">
        <v>5902</v>
      </c>
      <c r="H213" t="s">
        <v>6660</v>
      </c>
      <c r="I213" t="s">
        <v>6661</v>
      </c>
    </row>
    <row r="214" spans="1:9" x14ac:dyDescent="0.2">
      <c r="A214" t="s">
        <v>814</v>
      </c>
      <c r="B214" t="s">
        <v>41</v>
      </c>
      <c r="C214" t="s">
        <v>5923</v>
      </c>
      <c r="D214" t="s">
        <v>5924</v>
      </c>
      <c r="E214" s="3">
        <v>-4.0829964951999997</v>
      </c>
      <c r="F214" s="4">
        <v>-1.897604579</v>
      </c>
      <c r="G214" t="s">
        <v>6662</v>
      </c>
      <c r="H214" t="s">
        <v>6663</v>
      </c>
      <c r="I214" t="s">
        <v>6664</v>
      </c>
    </row>
    <row r="215" spans="1:9" x14ac:dyDescent="0.2">
      <c r="A215" t="s">
        <v>814</v>
      </c>
      <c r="B215" t="s">
        <v>41</v>
      </c>
      <c r="C215" t="s">
        <v>607</v>
      </c>
      <c r="D215" t="s">
        <v>608</v>
      </c>
      <c r="E215" s="3">
        <v>-4.0356097532000001</v>
      </c>
      <c r="F215" s="4">
        <v>-1.8799437502</v>
      </c>
      <c r="G215" t="s">
        <v>6665</v>
      </c>
      <c r="H215" t="s">
        <v>6666</v>
      </c>
      <c r="I215" t="s">
        <v>6667</v>
      </c>
    </row>
    <row r="216" spans="1:9" x14ac:dyDescent="0.2">
      <c r="A216" t="s">
        <v>814</v>
      </c>
      <c r="B216" t="s">
        <v>41</v>
      </c>
      <c r="C216" t="s">
        <v>719</v>
      </c>
      <c r="D216" t="s">
        <v>720</v>
      </c>
      <c r="E216" s="3">
        <v>-4.0146655453999998</v>
      </c>
      <c r="F216" s="4">
        <v>-1.8761260239999999</v>
      </c>
      <c r="G216" t="s">
        <v>5641</v>
      </c>
      <c r="H216" t="s">
        <v>6649</v>
      </c>
      <c r="I216" t="s">
        <v>6650</v>
      </c>
    </row>
    <row r="217" spans="1:9" x14ac:dyDescent="0.2">
      <c r="A217" t="s">
        <v>814</v>
      </c>
      <c r="B217" t="s">
        <v>41</v>
      </c>
      <c r="C217" t="s">
        <v>625</v>
      </c>
      <c r="D217" t="s">
        <v>626</v>
      </c>
      <c r="E217" s="3">
        <v>-3.8579334031000001</v>
      </c>
      <c r="F217" s="4">
        <v>-1.7607865668</v>
      </c>
      <c r="G217" t="s">
        <v>6668</v>
      </c>
      <c r="H217" t="s">
        <v>6666</v>
      </c>
      <c r="I217" t="s">
        <v>6667</v>
      </c>
    </row>
    <row r="218" spans="1:9" x14ac:dyDescent="0.2">
      <c r="A218" t="s">
        <v>814</v>
      </c>
      <c r="B218" t="s">
        <v>41</v>
      </c>
      <c r="C218" t="s">
        <v>2519</v>
      </c>
      <c r="D218" t="s">
        <v>2520</v>
      </c>
      <c r="E218" s="3">
        <v>-3.8196044392999999</v>
      </c>
      <c r="F218" s="4">
        <v>-1.7595199928</v>
      </c>
      <c r="G218" t="s">
        <v>6669</v>
      </c>
      <c r="H218" t="s">
        <v>6652</v>
      </c>
      <c r="I218" t="s">
        <v>6653</v>
      </c>
    </row>
    <row r="219" spans="1:9" x14ac:dyDescent="0.2">
      <c r="A219" t="s">
        <v>814</v>
      </c>
      <c r="B219" t="s">
        <v>41</v>
      </c>
      <c r="C219" t="s">
        <v>722</v>
      </c>
      <c r="D219" t="s">
        <v>723</v>
      </c>
      <c r="E219" s="3">
        <v>-3.8188782683000002</v>
      </c>
      <c r="F219" s="4">
        <v>-1.7595199928</v>
      </c>
      <c r="G219" t="s">
        <v>6670</v>
      </c>
      <c r="H219" t="s">
        <v>6671</v>
      </c>
      <c r="I219" t="s">
        <v>6672</v>
      </c>
    </row>
    <row r="220" spans="1:9" x14ac:dyDescent="0.2">
      <c r="A220" t="s">
        <v>814</v>
      </c>
      <c r="B220" t="s">
        <v>41</v>
      </c>
      <c r="C220" t="s">
        <v>2506</v>
      </c>
      <c r="D220" t="s">
        <v>2507</v>
      </c>
      <c r="E220" s="3">
        <v>-3.7514700323999999</v>
      </c>
      <c r="F220" s="4">
        <v>-1.740696244</v>
      </c>
      <c r="G220" t="s">
        <v>6673</v>
      </c>
      <c r="H220" t="s">
        <v>6674</v>
      </c>
      <c r="I220" t="s">
        <v>6675</v>
      </c>
    </row>
    <row r="221" spans="1:9" x14ac:dyDescent="0.2">
      <c r="A221" t="s">
        <v>814</v>
      </c>
      <c r="B221" t="s">
        <v>41</v>
      </c>
      <c r="C221" t="s">
        <v>737</v>
      </c>
      <c r="D221" t="s">
        <v>738</v>
      </c>
      <c r="E221" s="3">
        <v>-3.7369469618000002</v>
      </c>
      <c r="F221" s="4">
        <v>-1.740696244</v>
      </c>
      <c r="G221" t="s">
        <v>6344</v>
      </c>
      <c r="H221" t="s">
        <v>6676</v>
      </c>
      <c r="I221" t="s">
        <v>6677</v>
      </c>
    </row>
    <row r="222" spans="1:9" x14ac:dyDescent="0.2">
      <c r="A222" t="s">
        <v>814</v>
      </c>
      <c r="B222" t="s">
        <v>41</v>
      </c>
      <c r="C222" t="s">
        <v>740</v>
      </c>
      <c r="D222" t="s">
        <v>741</v>
      </c>
      <c r="E222" s="3">
        <v>-3.7369469618000002</v>
      </c>
      <c r="F222" s="4">
        <v>-1.740696244</v>
      </c>
      <c r="G222" t="s">
        <v>6344</v>
      </c>
      <c r="H222" t="s">
        <v>6676</v>
      </c>
      <c r="I222" t="s">
        <v>6677</v>
      </c>
    </row>
    <row r="223" spans="1:9" x14ac:dyDescent="0.2">
      <c r="A223" t="s">
        <v>814</v>
      </c>
      <c r="B223" t="s">
        <v>41</v>
      </c>
      <c r="C223" t="s">
        <v>735</v>
      </c>
      <c r="D223" t="s">
        <v>736</v>
      </c>
      <c r="E223" s="3">
        <v>-3.7348103431999999</v>
      </c>
      <c r="F223" s="4">
        <v>-1.740696244</v>
      </c>
      <c r="G223" t="s">
        <v>6678</v>
      </c>
      <c r="H223" t="s">
        <v>6679</v>
      </c>
      <c r="I223" t="s">
        <v>6680</v>
      </c>
    </row>
    <row r="224" spans="1:9" x14ac:dyDescent="0.2">
      <c r="A224" t="s">
        <v>814</v>
      </c>
      <c r="B224" t="s">
        <v>41</v>
      </c>
      <c r="C224" t="s">
        <v>2845</v>
      </c>
      <c r="D224" t="s">
        <v>2846</v>
      </c>
      <c r="E224" s="3">
        <v>-3.6455549417999999</v>
      </c>
      <c r="F224" s="4">
        <v>-1.6794723947000001</v>
      </c>
      <c r="G224" t="s">
        <v>5912</v>
      </c>
      <c r="H224" t="s">
        <v>6681</v>
      </c>
      <c r="I224" t="s">
        <v>6682</v>
      </c>
    </row>
    <row r="225" spans="1:9" x14ac:dyDescent="0.2">
      <c r="A225" t="s">
        <v>814</v>
      </c>
      <c r="B225" t="s">
        <v>41</v>
      </c>
      <c r="C225" t="s">
        <v>6683</v>
      </c>
      <c r="D225" t="s">
        <v>6684</v>
      </c>
      <c r="E225" s="3">
        <v>-3.3642148058000001</v>
      </c>
      <c r="F225" s="4">
        <v>-1.471799936</v>
      </c>
      <c r="G225" t="s">
        <v>6685</v>
      </c>
      <c r="H225" t="s">
        <v>6686</v>
      </c>
      <c r="I225" t="s">
        <v>6687</v>
      </c>
    </row>
    <row r="226" spans="1:9" x14ac:dyDescent="0.2">
      <c r="A226" t="s">
        <v>814</v>
      </c>
      <c r="B226" t="s">
        <v>41</v>
      </c>
      <c r="C226" t="s">
        <v>1047</v>
      </c>
      <c r="D226" t="s">
        <v>1048</v>
      </c>
      <c r="E226" s="3">
        <v>-3.2749595411999999</v>
      </c>
      <c r="F226" s="4">
        <v>-1.4106881474999999</v>
      </c>
      <c r="G226" t="s">
        <v>6688</v>
      </c>
      <c r="H226" t="s">
        <v>6689</v>
      </c>
      <c r="I226" t="s">
        <v>6690</v>
      </c>
    </row>
    <row r="227" spans="1:9" x14ac:dyDescent="0.2">
      <c r="A227" t="s">
        <v>814</v>
      </c>
      <c r="B227" t="s">
        <v>41</v>
      </c>
      <c r="C227" t="s">
        <v>6691</v>
      </c>
      <c r="D227" t="s">
        <v>6692</v>
      </c>
      <c r="E227" s="3">
        <v>-3.2550642955</v>
      </c>
      <c r="F227" s="4">
        <v>-1.3981262178</v>
      </c>
      <c r="G227" t="s">
        <v>6693</v>
      </c>
      <c r="H227" t="s">
        <v>6694</v>
      </c>
      <c r="I227" t="s">
        <v>6695</v>
      </c>
    </row>
    <row r="228" spans="1:9" x14ac:dyDescent="0.2">
      <c r="A228" t="s">
        <v>814</v>
      </c>
      <c r="B228" t="s">
        <v>41</v>
      </c>
      <c r="C228" t="s">
        <v>47</v>
      </c>
      <c r="D228" t="s">
        <v>48</v>
      </c>
      <c r="E228" s="3">
        <v>-3.1847873522999999</v>
      </c>
      <c r="F228" s="4">
        <v>-1.3526728584000001</v>
      </c>
      <c r="G228" t="s">
        <v>6696</v>
      </c>
      <c r="H228" t="s">
        <v>6649</v>
      </c>
      <c r="I228" t="s">
        <v>6650</v>
      </c>
    </row>
    <row r="229" spans="1:9" x14ac:dyDescent="0.2">
      <c r="A229" t="s">
        <v>814</v>
      </c>
      <c r="B229" t="s">
        <v>41</v>
      </c>
      <c r="C229" t="s">
        <v>726</v>
      </c>
      <c r="D229" t="s">
        <v>727</v>
      </c>
      <c r="E229" s="3">
        <v>-3.0690712627000001</v>
      </c>
      <c r="F229" s="4">
        <v>-1.2654878572999999</v>
      </c>
      <c r="G229" t="s">
        <v>6444</v>
      </c>
      <c r="H229" t="s">
        <v>6671</v>
      </c>
      <c r="I229" t="s">
        <v>6672</v>
      </c>
    </row>
    <row r="230" spans="1:9" x14ac:dyDescent="0.2">
      <c r="A230" t="s">
        <v>814</v>
      </c>
      <c r="B230" t="s">
        <v>41</v>
      </c>
      <c r="C230" t="s">
        <v>714</v>
      </c>
      <c r="D230" t="s">
        <v>715</v>
      </c>
      <c r="E230" s="3">
        <v>-2.9855207694999999</v>
      </c>
      <c r="F230" s="4">
        <v>-1.2039626490999999</v>
      </c>
      <c r="G230" t="s">
        <v>5577</v>
      </c>
      <c r="H230" t="s">
        <v>6679</v>
      </c>
      <c r="I230" t="s">
        <v>6680</v>
      </c>
    </row>
    <row r="231" spans="1:9" x14ac:dyDescent="0.2">
      <c r="A231" t="s">
        <v>814</v>
      </c>
      <c r="B231" t="s">
        <v>41</v>
      </c>
      <c r="C231" t="s">
        <v>2880</v>
      </c>
      <c r="D231" t="s">
        <v>2881</v>
      </c>
      <c r="E231" s="3">
        <v>-2.9694286267000001</v>
      </c>
      <c r="F231" s="4">
        <v>-1.1926169412000001</v>
      </c>
      <c r="G231" t="s">
        <v>6697</v>
      </c>
      <c r="H231" t="s">
        <v>6698</v>
      </c>
      <c r="I231" t="s">
        <v>6699</v>
      </c>
    </row>
    <row r="232" spans="1:9" x14ac:dyDescent="0.2">
      <c r="A232" t="s">
        <v>814</v>
      </c>
      <c r="B232" t="s">
        <v>27</v>
      </c>
      <c r="C232" t="s">
        <v>701</v>
      </c>
      <c r="D232" t="s">
        <v>702</v>
      </c>
      <c r="E232" s="3">
        <v>-2.9234035115000001</v>
      </c>
      <c r="F232" s="4">
        <v>-1.157528028</v>
      </c>
      <c r="G232" t="s">
        <v>5651</v>
      </c>
      <c r="H232" t="s">
        <v>6700</v>
      </c>
      <c r="I232" t="s">
        <v>6701</v>
      </c>
    </row>
    <row r="233" spans="1:9" x14ac:dyDescent="0.2">
      <c r="A233" t="s">
        <v>814</v>
      </c>
      <c r="B233" t="s">
        <v>41</v>
      </c>
      <c r="C233" t="s">
        <v>2620</v>
      </c>
      <c r="D233" t="s">
        <v>2621</v>
      </c>
      <c r="E233" s="3">
        <v>-2.9151752864999998</v>
      </c>
      <c r="F233" s="4">
        <v>-1.1545791453000001</v>
      </c>
      <c r="G233" t="s">
        <v>144</v>
      </c>
      <c r="H233" t="s">
        <v>6676</v>
      </c>
      <c r="I233" t="s">
        <v>6677</v>
      </c>
    </row>
    <row r="234" spans="1:9" x14ac:dyDescent="0.2">
      <c r="A234" t="s">
        <v>814</v>
      </c>
      <c r="B234" t="s">
        <v>41</v>
      </c>
      <c r="C234" t="s">
        <v>6702</v>
      </c>
      <c r="D234" t="s">
        <v>6703</v>
      </c>
      <c r="E234" s="3">
        <v>-2.9026778243</v>
      </c>
      <c r="F234" s="4">
        <v>-1.1443495445</v>
      </c>
      <c r="G234" t="s">
        <v>6704</v>
      </c>
      <c r="H234" t="s">
        <v>6663</v>
      </c>
      <c r="I234" t="s">
        <v>6664</v>
      </c>
    </row>
    <row r="235" spans="1:9" x14ac:dyDescent="0.2">
      <c r="A235" t="s">
        <v>814</v>
      </c>
      <c r="B235" t="s">
        <v>41</v>
      </c>
      <c r="C235" t="s">
        <v>2850</v>
      </c>
      <c r="D235" t="s">
        <v>2851</v>
      </c>
      <c r="E235" s="3">
        <v>-2.8073011566999999</v>
      </c>
      <c r="F235" s="4">
        <v>-1.0862753038999999</v>
      </c>
      <c r="G235" t="s">
        <v>5921</v>
      </c>
      <c r="H235" t="s">
        <v>6705</v>
      </c>
      <c r="I235" t="s">
        <v>6706</v>
      </c>
    </row>
    <row r="236" spans="1:9" x14ac:dyDescent="0.2">
      <c r="A236" t="s">
        <v>814</v>
      </c>
      <c r="B236" t="s">
        <v>41</v>
      </c>
      <c r="C236" t="s">
        <v>966</v>
      </c>
      <c r="D236" t="s">
        <v>967</v>
      </c>
      <c r="E236" s="3">
        <v>-2.8036223571000001</v>
      </c>
      <c r="F236" s="4">
        <v>-1.0862753038999999</v>
      </c>
      <c r="G236" t="s">
        <v>915</v>
      </c>
      <c r="H236" t="s">
        <v>6676</v>
      </c>
      <c r="I236" t="s">
        <v>6677</v>
      </c>
    </row>
    <row r="237" spans="1:9" x14ac:dyDescent="0.2">
      <c r="A237" t="s">
        <v>814</v>
      </c>
      <c r="B237" t="s">
        <v>41</v>
      </c>
      <c r="C237" t="s">
        <v>2858</v>
      </c>
      <c r="D237" t="s">
        <v>2859</v>
      </c>
      <c r="E237" s="3">
        <v>-2.7470623349999999</v>
      </c>
      <c r="F237" s="4">
        <v>-1.0458769414</v>
      </c>
      <c r="G237" t="s">
        <v>6707</v>
      </c>
      <c r="H237" t="s">
        <v>6708</v>
      </c>
      <c r="I237" t="s">
        <v>6709</v>
      </c>
    </row>
    <row r="238" spans="1:9" x14ac:dyDescent="0.2">
      <c r="A238" t="s">
        <v>814</v>
      </c>
      <c r="B238" t="s">
        <v>41</v>
      </c>
      <c r="C238" t="s">
        <v>2877</v>
      </c>
      <c r="D238" t="s">
        <v>2878</v>
      </c>
      <c r="E238" s="3">
        <v>-2.7195146044</v>
      </c>
      <c r="F238" s="4">
        <v>-1.0261899590000001</v>
      </c>
      <c r="G238" t="s">
        <v>6710</v>
      </c>
      <c r="H238" t="s">
        <v>6711</v>
      </c>
      <c r="I238" t="s">
        <v>6712</v>
      </c>
    </row>
    <row r="239" spans="1:9" x14ac:dyDescent="0.2">
      <c r="A239" t="s">
        <v>814</v>
      </c>
      <c r="B239" t="s">
        <v>27</v>
      </c>
      <c r="C239" t="s">
        <v>728</v>
      </c>
      <c r="D239" t="s">
        <v>729</v>
      </c>
      <c r="E239" s="3">
        <v>-2.6530597485</v>
      </c>
      <c r="F239" s="4">
        <v>-0.98385898469999999</v>
      </c>
      <c r="G239" t="s">
        <v>559</v>
      </c>
      <c r="H239" t="s">
        <v>6713</v>
      </c>
      <c r="I239" t="s">
        <v>6714</v>
      </c>
    </row>
    <row r="240" spans="1:9" x14ac:dyDescent="0.2">
      <c r="A240" t="s">
        <v>814</v>
      </c>
      <c r="B240" t="s">
        <v>27</v>
      </c>
      <c r="C240" t="s">
        <v>733</v>
      </c>
      <c r="D240" t="s">
        <v>734</v>
      </c>
      <c r="E240" s="3">
        <v>-2.6530597485</v>
      </c>
      <c r="F240" s="4">
        <v>-0.98385898469999999</v>
      </c>
      <c r="G240" t="s">
        <v>559</v>
      </c>
      <c r="H240" t="s">
        <v>6713</v>
      </c>
      <c r="I240" t="s">
        <v>6714</v>
      </c>
    </row>
    <row r="241" spans="1:9" x14ac:dyDescent="0.2">
      <c r="A241" t="s">
        <v>814</v>
      </c>
      <c r="B241" t="s">
        <v>41</v>
      </c>
      <c r="C241" t="s">
        <v>2855</v>
      </c>
      <c r="D241" t="s">
        <v>2856</v>
      </c>
      <c r="E241" s="3">
        <v>-2.6354168314000002</v>
      </c>
      <c r="F241" s="4">
        <v>-0.97939359650000002</v>
      </c>
      <c r="G241" t="s">
        <v>6001</v>
      </c>
      <c r="H241" t="s">
        <v>6715</v>
      </c>
      <c r="I241" t="s">
        <v>6716</v>
      </c>
    </row>
    <row r="242" spans="1:9" x14ac:dyDescent="0.2">
      <c r="A242" t="s">
        <v>814</v>
      </c>
      <c r="B242" t="s">
        <v>41</v>
      </c>
      <c r="C242" t="s">
        <v>2861</v>
      </c>
      <c r="D242" t="s">
        <v>2862</v>
      </c>
      <c r="E242" s="3">
        <v>-2.6354168314000002</v>
      </c>
      <c r="F242" s="4">
        <v>-0.97939359650000002</v>
      </c>
      <c r="G242" t="s">
        <v>6001</v>
      </c>
      <c r="H242" t="s">
        <v>6708</v>
      </c>
      <c r="I242" t="s">
        <v>6709</v>
      </c>
    </row>
    <row r="243" spans="1:9" x14ac:dyDescent="0.2">
      <c r="A243" t="s">
        <v>814</v>
      </c>
      <c r="B243" t="s">
        <v>41</v>
      </c>
      <c r="C243" t="s">
        <v>2887</v>
      </c>
      <c r="D243" t="s">
        <v>2888</v>
      </c>
      <c r="E243" s="3">
        <v>-2.2600838540999999</v>
      </c>
      <c r="F243" s="4">
        <v>-0.70700506210000003</v>
      </c>
      <c r="G243" t="s">
        <v>6717</v>
      </c>
      <c r="H243" t="s">
        <v>6718</v>
      </c>
      <c r="I243" t="s">
        <v>6719</v>
      </c>
    </row>
    <row r="244" spans="1:9" x14ac:dyDescent="0.2">
      <c r="A244" t="s">
        <v>824</v>
      </c>
      <c r="B244" t="s">
        <v>21</v>
      </c>
      <c r="C244" t="s">
        <v>6720</v>
      </c>
      <c r="D244" t="s">
        <v>6721</v>
      </c>
      <c r="E244" s="3">
        <v>-4.4489087568999999</v>
      </c>
      <c r="F244" s="4">
        <v>-2.1315551181000001</v>
      </c>
      <c r="G244" t="s">
        <v>6722</v>
      </c>
      <c r="H244" t="s">
        <v>6723</v>
      </c>
      <c r="I244" t="s">
        <v>6724</v>
      </c>
    </row>
    <row r="245" spans="1:9" x14ac:dyDescent="0.2">
      <c r="A245" t="s">
        <v>830</v>
      </c>
      <c r="B245" t="s">
        <v>21</v>
      </c>
      <c r="C245" t="s">
        <v>6720</v>
      </c>
      <c r="D245" t="s">
        <v>6721</v>
      </c>
      <c r="E245" s="3">
        <v>-4.4489087568999999</v>
      </c>
      <c r="F245" s="4">
        <v>-2.1315551181000001</v>
      </c>
      <c r="G245" t="s">
        <v>6725</v>
      </c>
      <c r="H245" t="s">
        <v>6726</v>
      </c>
      <c r="I245" t="s">
        <v>6727</v>
      </c>
    </row>
    <row r="246" spans="1:9" x14ac:dyDescent="0.2">
      <c r="A246" t="s">
        <v>830</v>
      </c>
      <c r="B246" t="s">
        <v>41</v>
      </c>
      <c r="C246" t="s">
        <v>471</v>
      </c>
      <c r="D246" t="s">
        <v>472</v>
      </c>
      <c r="E246" s="3">
        <v>-3.4549816833000002</v>
      </c>
      <c r="F246" s="4">
        <v>-1.5372038158000001</v>
      </c>
      <c r="G246" t="s">
        <v>6728</v>
      </c>
      <c r="H246" t="s">
        <v>6729</v>
      </c>
      <c r="I246" t="s">
        <v>6730</v>
      </c>
    </row>
    <row r="247" spans="1:9" x14ac:dyDescent="0.2">
      <c r="A247" t="s">
        <v>830</v>
      </c>
      <c r="B247" t="s">
        <v>12</v>
      </c>
      <c r="C247" t="s">
        <v>6731</v>
      </c>
      <c r="D247" t="s">
        <v>6721</v>
      </c>
      <c r="E247" s="3">
        <v>-3.2430498013000002</v>
      </c>
      <c r="F247" s="4">
        <v>-1.391751991</v>
      </c>
      <c r="G247" t="s">
        <v>6732</v>
      </c>
      <c r="H247" t="s">
        <v>6733</v>
      </c>
      <c r="I247" t="s">
        <v>6734</v>
      </c>
    </row>
    <row r="248" spans="1:9" x14ac:dyDescent="0.2">
      <c r="A248" t="s">
        <v>830</v>
      </c>
      <c r="B248" t="s">
        <v>41</v>
      </c>
      <c r="C248" t="s">
        <v>466</v>
      </c>
      <c r="D248" t="s">
        <v>467</v>
      </c>
      <c r="E248" s="3">
        <v>-2.6964484362999999</v>
      </c>
      <c r="F248" s="4">
        <v>-1.0127537748</v>
      </c>
      <c r="G248" t="s">
        <v>6461</v>
      </c>
      <c r="H248" t="s">
        <v>6735</v>
      </c>
      <c r="I248" t="s">
        <v>6736</v>
      </c>
    </row>
    <row r="249" spans="1:9" x14ac:dyDescent="0.2">
      <c r="A249" t="s">
        <v>830</v>
      </c>
      <c r="B249" t="s">
        <v>12</v>
      </c>
      <c r="C249" t="s">
        <v>6737</v>
      </c>
      <c r="D249" t="s">
        <v>5001</v>
      </c>
      <c r="E249" s="3">
        <v>-2.2687527726000001</v>
      </c>
      <c r="F249" s="4">
        <v>-0.7128446906</v>
      </c>
      <c r="G249" t="s">
        <v>6738</v>
      </c>
      <c r="H249" t="s">
        <v>6739</v>
      </c>
      <c r="I249" t="s">
        <v>6740</v>
      </c>
    </row>
    <row r="250" spans="1:9" x14ac:dyDescent="0.2">
      <c r="A250" t="s">
        <v>830</v>
      </c>
      <c r="B250" t="s">
        <v>41</v>
      </c>
      <c r="C250" t="s">
        <v>476</v>
      </c>
      <c r="D250" t="s">
        <v>477</v>
      </c>
      <c r="E250" s="3">
        <v>-2.1994452279000001</v>
      </c>
      <c r="F250" s="4">
        <v>-0.66024283939999995</v>
      </c>
      <c r="G250" t="s">
        <v>658</v>
      </c>
      <c r="H250" t="s">
        <v>6741</v>
      </c>
      <c r="I250" t="s">
        <v>6742</v>
      </c>
    </row>
    <row r="251" spans="1:9" x14ac:dyDescent="0.2">
      <c r="A251" t="s">
        <v>830</v>
      </c>
      <c r="B251" t="s">
        <v>12</v>
      </c>
      <c r="C251" t="s">
        <v>2570</v>
      </c>
      <c r="D251" t="s">
        <v>2571</v>
      </c>
      <c r="E251" s="3">
        <v>-2.0560492377999999</v>
      </c>
      <c r="F251" s="4">
        <v>-0.55522203790000002</v>
      </c>
      <c r="G251" t="s">
        <v>6743</v>
      </c>
      <c r="H251" t="s">
        <v>6744</v>
      </c>
      <c r="I251" t="s">
        <v>6745</v>
      </c>
    </row>
    <row r="252" spans="1:9" x14ac:dyDescent="0.2">
      <c r="A252" t="s">
        <v>830</v>
      </c>
      <c r="B252" t="s">
        <v>41</v>
      </c>
      <c r="C252" t="s">
        <v>1002</v>
      </c>
      <c r="D252" t="s">
        <v>1003</v>
      </c>
      <c r="E252" s="3">
        <v>-2.0147666825999999</v>
      </c>
      <c r="F252" s="4">
        <v>-0.52214043619999995</v>
      </c>
      <c r="G252" t="s">
        <v>239</v>
      </c>
      <c r="H252" t="s">
        <v>6746</v>
      </c>
      <c r="I252" t="s">
        <v>6747</v>
      </c>
    </row>
    <row r="253" spans="1:9" x14ac:dyDescent="0.2">
      <c r="A253" t="s">
        <v>831</v>
      </c>
      <c r="B253" t="s">
        <v>41</v>
      </c>
      <c r="C253" t="s">
        <v>2659</v>
      </c>
      <c r="D253" t="s">
        <v>2660</v>
      </c>
      <c r="E253" s="3">
        <v>-4.3599307386000001</v>
      </c>
      <c r="F253" s="4">
        <v>-2.0586639195999998</v>
      </c>
      <c r="G253" t="s">
        <v>6748</v>
      </c>
      <c r="H253" t="s">
        <v>6749</v>
      </c>
      <c r="I253" t="s">
        <v>6750</v>
      </c>
    </row>
    <row r="254" spans="1:9" x14ac:dyDescent="0.2">
      <c r="A254" t="s">
        <v>836</v>
      </c>
      <c r="B254" t="s">
        <v>41</v>
      </c>
      <c r="C254" t="s">
        <v>2659</v>
      </c>
      <c r="D254" t="s">
        <v>2660</v>
      </c>
      <c r="E254" s="3">
        <v>-4.3599307386000001</v>
      </c>
      <c r="F254" s="4">
        <v>-2.0586639195999998</v>
      </c>
      <c r="G254" t="s">
        <v>6751</v>
      </c>
      <c r="H254" t="s">
        <v>6752</v>
      </c>
      <c r="I254" t="s">
        <v>6753</v>
      </c>
    </row>
    <row r="255" spans="1:9" x14ac:dyDescent="0.2">
      <c r="A255" t="s">
        <v>836</v>
      </c>
      <c r="B255" t="s">
        <v>41</v>
      </c>
      <c r="C255" t="s">
        <v>6754</v>
      </c>
      <c r="D255" t="s">
        <v>6755</v>
      </c>
      <c r="E255" s="3">
        <v>-3.9056874814000002</v>
      </c>
      <c r="F255" s="4">
        <v>-1.7985564242000001</v>
      </c>
      <c r="G255" t="s">
        <v>6756</v>
      </c>
      <c r="H255" t="s">
        <v>6757</v>
      </c>
      <c r="I255" t="s">
        <v>6758</v>
      </c>
    </row>
    <row r="256" spans="1:9" x14ac:dyDescent="0.2">
      <c r="A256" t="s">
        <v>836</v>
      </c>
      <c r="B256" t="s">
        <v>41</v>
      </c>
      <c r="C256" t="s">
        <v>6759</v>
      </c>
      <c r="D256" t="s">
        <v>6760</v>
      </c>
      <c r="E256" s="3">
        <v>-3.7204227649999999</v>
      </c>
      <c r="F256" s="4">
        <v>-1.7356981078</v>
      </c>
      <c r="G256" t="s">
        <v>906</v>
      </c>
      <c r="H256" t="s">
        <v>6761</v>
      </c>
      <c r="I256" t="s">
        <v>6762</v>
      </c>
    </row>
    <row r="257" spans="1:9" x14ac:dyDescent="0.2">
      <c r="A257" t="s">
        <v>836</v>
      </c>
      <c r="B257" t="s">
        <v>41</v>
      </c>
      <c r="C257" t="s">
        <v>6763</v>
      </c>
      <c r="D257" t="s">
        <v>6764</v>
      </c>
      <c r="E257" s="3">
        <v>-3.7204227649999999</v>
      </c>
      <c r="F257" s="4">
        <v>-1.7356981078</v>
      </c>
      <c r="G257" t="s">
        <v>906</v>
      </c>
      <c r="H257" t="s">
        <v>6761</v>
      </c>
      <c r="I257" t="s">
        <v>6762</v>
      </c>
    </row>
    <row r="258" spans="1:9" x14ac:dyDescent="0.2">
      <c r="A258" t="s">
        <v>836</v>
      </c>
      <c r="B258" t="s">
        <v>41</v>
      </c>
      <c r="C258" t="s">
        <v>6765</v>
      </c>
      <c r="D258" t="s">
        <v>6766</v>
      </c>
      <c r="E258" s="3">
        <v>-3.4798673659000001</v>
      </c>
      <c r="F258" s="4">
        <v>-1.5555091531</v>
      </c>
      <c r="G258" t="s">
        <v>6767</v>
      </c>
      <c r="H258" t="s">
        <v>6761</v>
      </c>
      <c r="I258" t="s">
        <v>6762</v>
      </c>
    </row>
    <row r="259" spans="1:9" x14ac:dyDescent="0.2">
      <c r="A259" t="s">
        <v>850</v>
      </c>
      <c r="B259" t="s">
        <v>41</v>
      </c>
      <c r="C259" t="s">
        <v>5495</v>
      </c>
      <c r="D259" t="s">
        <v>5496</v>
      </c>
      <c r="E259" s="3">
        <v>-4.0736892564999998</v>
      </c>
      <c r="F259" s="4">
        <v>-1.8953826081</v>
      </c>
      <c r="G259" t="s">
        <v>6103</v>
      </c>
      <c r="H259" t="s">
        <v>6768</v>
      </c>
      <c r="I259" t="s">
        <v>6769</v>
      </c>
    </row>
    <row r="260" spans="1:9" x14ac:dyDescent="0.2">
      <c r="A260" t="s">
        <v>856</v>
      </c>
      <c r="B260" t="s">
        <v>41</v>
      </c>
      <c r="C260" t="s">
        <v>5495</v>
      </c>
      <c r="D260" t="s">
        <v>5496</v>
      </c>
      <c r="E260" s="3">
        <v>-4.0736892564999998</v>
      </c>
      <c r="F260" s="4">
        <v>-1.8953826081</v>
      </c>
      <c r="G260" t="s">
        <v>6770</v>
      </c>
      <c r="H260" t="s">
        <v>6768</v>
      </c>
      <c r="I260" t="s">
        <v>6769</v>
      </c>
    </row>
    <row r="261" spans="1:9" x14ac:dyDescent="0.2">
      <c r="A261" t="s">
        <v>856</v>
      </c>
      <c r="B261" t="s">
        <v>41</v>
      </c>
      <c r="C261" t="s">
        <v>6771</v>
      </c>
      <c r="D261" t="s">
        <v>6772</v>
      </c>
      <c r="E261" s="3">
        <v>-3.5024123559999998</v>
      </c>
      <c r="F261" s="4">
        <v>-1.5747261997999999</v>
      </c>
      <c r="G261" t="s">
        <v>6422</v>
      </c>
      <c r="H261" t="s">
        <v>6773</v>
      </c>
      <c r="I261" t="s">
        <v>6774</v>
      </c>
    </row>
    <row r="262" spans="1:9" x14ac:dyDescent="0.2">
      <c r="A262" t="s">
        <v>856</v>
      </c>
      <c r="B262" t="s">
        <v>41</v>
      </c>
      <c r="C262" t="s">
        <v>6775</v>
      </c>
      <c r="D262" t="s">
        <v>6776</v>
      </c>
      <c r="E262" s="3">
        <v>-3.2223030328000002</v>
      </c>
      <c r="F262" s="4">
        <v>-1.3874994004000001</v>
      </c>
      <c r="G262" t="s">
        <v>91</v>
      </c>
      <c r="H262" t="s">
        <v>6773</v>
      </c>
      <c r="I262" t="s">
        <v>6774</v>
      </c>
    </row>
    <row r="263" spans="1:9" x14ac:dyDescent="0.2">
      <c r="A263" t="s">
        <v>856</v>
      </c>
      <c r="B263" t="s">
        <v>41</v>
      </c>
      <c r="C263" t="s">
        <v>5508</v>
      </c>
      <c r="D263" t="s">
        <v>5509</v>
      </c>
      <c r="E263" s="3">
        <v>-3.0323953486000002</v>
      </c>
      <c r="F263" s="4">
        <v>-1.2411858425</v>
      </c>
      <c r="G263" t="s">
        <v>6777</v>
      </c>
      <c r="H263" t="s">
        <v>6778</v>
      </c>
      <c r="I263" t="s">
        <v>6779</v>
      </c>
    </row>
    <row r="264" spans="1:9" x14ac:dyDescent="0.2">
      <c r="A264" t="s">
        <v>856</v>
      </c>
      <c r="B264" t="s">
        <v>41</v>
      </c>
      <c r="C264" t="s">
        <v>6780</v>
      </c>
      <c r="D264" t="s">
        <v>6781</v>
      </c>
      <c r="E264" s="3">
        <v>-2.8204704169000001</v>
      </c>
      <c r="F264" s="4">
        <v>-1.0863369463000001</v>
      </c>
      <c r="G264" t="s">
        <v>102</v>
      </c>
      <c r="H264" t="s">
        <v>6782</v>
      </c>
      <c r="I264" t="s">
        <v>6783</v>
      </c>
    </row>
    <row r="265" spans="1:9" x14ac:dyDescent="0.2">
      <c r="A265" t="s">
        <v>856</v>
      </c>
      <c r="B265" t="s">
        <v>41</v>
      </c>
      <c r="C265" t="s">
        <v>6784</v>
      </c>
      <c r="D265" t="s">
        <v>6785</v>
      </c>
      <c r="E265" s="3">
        <v>-2.5329452624000002</v>
      </c>
      <c r="F265" s="4">
        <v>-0.89614947060000005</v>
      </c>
      <c r="G265" t="s">
        <v>455</v>
      </c>
      <c r="H265" t="s">
        <v>6786</v>
      </c>
      <c r="I265" t="s">
        <v>6787</v>
      </c>
    </row>
    <row r="266" spans="1:9" x14ac:dyDescent="0.2">
      <c r="A266" t="s">
        <v>856</v>
      </c>
      <c r="B266" t="s">
        <v>41</v>
      </c>
      <c r="C266" t="s">
        <v>6788</v>
      </c>
      <c r="D266" t="s">
        <v>6789</v>
      </c>
      <c r="E266" s="3">
        <v>-2.4499502428</v>
      </c>
      <c r="F266" s="4">
        <v>-0.83807301440000004</v>
      </c>
      <c r="G266" t="s">
        <v>797</v>
      </c>
      <c r="H266" t="s">
        <v>6790</v>
      </c>
      <c r="I266" t="s">
        <v>6791</v>
      </c>
    </row>
    <row r="267" spans="1:9" x14ac:dyDescent="0.2">
      <c r="A267" t="s">
        <v>857</v>
      </c>
      <c r="B267" t="s">
        <v>27</v>
      </c>
      <c r="C267" t="s">
        <v>4914</v>
      </c>
      <c r="D267" t="s">
        <v>4915</v>
      </c>
      <c r="E267" s="3">
        <v>-3.9496427605000002</v>
      </c>
      <c r="F267" s="4">
        <v>-1.8218271044000001</v>
      </c>
      <c r="G267" t="s">
        <v>6792</v>
      </c>
      <c r="H267" t="s">
        <v>6793</v>
      </c>
      <c r="I267" t="s">
        <v>6794</v>
      </c>
    </row>
    <row r="268" spans="1:9" x14ac:dyDescent="0.2">
      <c r="A268" t="s">
        <v>863</v>
      </c>
      <c r="B268" t="s">
        <v>27</v>
      </c>
      <c r="C268" t="s">
        <v>4914</v>
      </c>
      <c r="D268" t="s">
        <v>4915</v>
      </c>
      <c r="E268" s="3">
        <v>-3.9496427605000002</v>
      </c>
      <c r="F268" s="4">
        <v>-1.8218271044000001</v>
      </c>
      <c r="G268" t="s">
        <v>6795</v>
      </c>
      <c r="H268" t="s">
        <v>6793</v>
      </c>
      <c r="I268" t="s">
        <v>6794</v>
      </c>
    </row>
    <row r="269" spans="1:9" x14ac:dyDescent="0.2">
      <c r="A269" t="s">
        <v>863</v>
      </c>
      <c r="B269" t="s">
        <v>27</v>
      </c>
      <c r="C269" t="s">
        <v>4921</v>
      </c>
      <c r="D269" t="s">
        <v>4922</v>
      </c>
      <c r="E269" s="3">
        <v>-2.0760431997</v>
      </c>
      <c r="F269" s="4">
        <v>-0.56589260829999999</v>
      </c>
      <c r="G269" t="s">
        <v>6796</v>
      </c>
      <c r="H269" t="s">
        <v>6797</v>
      </c>
      <c r="I269" t="s">
        <v>6798</v>
      </c>
    </row>
    <row r="270" spans="1:9" x14ac:dyDescent="0.2">
      <c r="A270" t="s">
        <v>864</v>
      </c>
      <c r="B270" t="s">
        <v>27</v>
      </c>
      <c r="C270" t="s">
        <v>6799</v>
      </c>
      <c r="D270" t="s">
        <v>6800</v>
      </c>
      <c r="E270" s="3">
        <v>-3.7022083759000002</v>
      </c>
      <c r="F270" s="4">
        <v>-1.7212767077</v>
      </c>
      <c r="G270" t="s">
        <v>6020</v>
      </c>
      <c r="H270" t="s">
        <v>6801</v>
      </c>
      <c r="I270" t="s">
        <v>6802</v>
      </c>
    </row>
    <row r="271" spans="1:9" x14ac:dyDescent="0.2">
      <c r="A271" t="s">
        <v>870</v>
      </c>
      <c r="B271" t="s">
        <v>27</v>
      </c>
      <c r="C271" t="s">
        <v>6799</v>
      </c>
      <c r="D271" t="s">
        <v>6800</v>
      </c>
      <c r="E271" s="3">
        <v>-3.7022083759000002</v>
      </c>
      <c r="F271" s="4">
        <v>-1.7212767077</v>
      </c>
      <c r="G271" t="s">
        <v>6803</v>
      </c>
      <c r="H271" t="s">
        <v>6804</v>
      </c>
      <c r="I271" t="s">
        <v>6805</v>
      </c>
    </row>
    <row r="272" spans="1:9" x14ac:dyDescent="0.2">
      <c r="A272" t="s">
        <v>870</v>
      </c>
      <c r="B272" t="s">
        <v>27</v>
      </c>
      <c r="C272" t="s">
        <v>6806</v>
      </c>
      <c r="D272" t="s">
        <v>6807</v>
      </c>
      <c r="E272" s="3">
        <v>-2.7236455297000002</v>
      </c>
      <c r="F272" s="4">
        <v>-1.0283689955999999</v>
      </c>
      <c r="G272" t="s">
        <v>6808</v>
      </c>
      <c r="H272" t="s">
        <v>6809</v>
      </c>
      <c r="I272" t="s">
        <v>6810</v>
      </c>
    </row>
    <row r="273" spans="1:9" x14ac:dyDescent="0.2">
      <c r="A273" t="s">
        <v>870</v>
      </c>
      <c r="B273" t="s">
        <v>27</v>
      </c>
      <c r="C273" t="s">
        <v>6811</v>
      </c>
      <c r="D273" t="s">
        <v>6812</v>
      </c>
      <c r="E273" s="3">
        <v>-2.4641637923999999</v>
      </c>
      <c r="F273" s="4">
        <v>-0.84083557529999997</v>
      </c>
      <c r="G273" t="s">
        <v>2100</v>
      </c>
      <c r="H273" t="s">
        <v>6813</v>
      </c>
      <c r="I273" t="s">
        <v>6814</v>
      </c>
    </row>
    <row r="274" spans="1:9" x14ac:dyDescent="0.2">
      <c r="A274" t="s">
        <v>870</v>
      </c>
      <c r="B274" t="s">
        <v>27</v>
      </c>
      <c r="C274" t="s">
        <v>6815</v>
      </c>
      <c r="D274" t="s">
        <v>6816</v>
      </c>
      <c r="E274" s="3">
        <v>-2.4641637923999999</v>
      </c>
      <c r="F274" s="4">
        <v>-0.84083557529999997</v>
      </c>
      <c r="G274" t="s">
        <v>2100</v>
      </c>
      <c r="H274" t="s">
        <v>6813</v>
      </c>
      <c r="I274" t="s">
        <v>6814</v>
      </c>
    </row>
    <row r="275" spans="1:9" x14ac:dyDescent="0.2">
      <c r="A275" t="s">
        <v>2406</v>
      </c>
      <c r="B275" t="s">
        <v>12</v>
      </c>
      <c r="C275" t="s">
        <v>3056</v>
      </c>
      <c r="D275" t="s">
        <v>3057</v>
      </c>
      <c r="E275" s="3">
        <v>-3.6135647759</v>
      </c>
      <c r="F275" s="4">
        <v>-1.6582950981</v>
      </c>
      <c r="G275" t="s">
        <v>6156</v>
      </c>
      <c r="H275" t="s">
        <v>6817</v>
      </c>
      <c r="I275" t="s">
        <v>6818</v>
      </c>
    </row>
    <row r="276" spans="1:9" x14ac:dyDescent="0.2">
      <c r="A276" t="s">
        <v>2412</v>
      </c>
      <c r="B276" t="s">
        <v>12</v>
      </c>
      <c r="C276" t="s">
        <v>3056</v>
      </c>
      <c r="D276" t="s">
        <v>3057</v>
      </c>
      <c r="E276" s="3">
        <v>-3.6135647759</v>
      </c>
      <c r="F276" s="4">
        <v>-1.6582950981</v>
      </c>
      <c r="G276" t="s">
        <v>6418</v>
      </c>
      <c r="H276" t="s">
        <v>6819</v>
      </c>
      <c r="I276" t="s">
        <v>6820</v>
      </c>
    </row>
    <row r="277" spans="1:9" x14ac:dyDescent="0.2">
      <c r="A277" t="s">
        <v>2412</v>
      </c>
      <c r="B277" t="s">
        <v>27</v>
      </c>
      <c r="C277" t="s">
        <v>6821</v>
      </c>
      <c r="D277" t="s">
        <v>6822</v>
      </c>
      <c r="E277" s="3">
        <v>-2.6495057245</v>
      </c>
      <c r="F277" s="4">
        <v>-0.98385898469999999</v>
      </c>
      <c r="G277" t="s">
        <v>6823</v>
      </c>
      <c r="H277" t="s">
        <v>6824</v>
      </c>
      <c r="I277" t="s">
        <v>6825</v>
      </c>
    </row>
    <row r="278" spans="1:9" x14ac:dyDescent="0.2">
      <c r="A278" t="s">
        <v>2413</v>
      </c>
      <c r="B278" t="s">
        <v>12</v>
      </c>
      <c r="C278" t="s">
        <v>4277</v>
      </c>
      <c r="D278" t="s">
        <v>4278</v>
      </c>
      <c r="E278" s="3">
        <v>-3.569865552</v>
      </c>
      <c r="F278" s="4">
        <v>-1.6216577287</v>
      </c>
      <c r="G278" t="s">
        <v>6015</v>
      </c>
      <c r="H278" t="s">
        <v>6826</v>
      </c>
      <c r="I278" t="s">
        <v>6827</v>
      </c>
    </row>
    <row r="279" spans="1:9" x14ac:dyDescent="0.2">
      <c r="A279" t="s">
        <v>2419</v>
      </c>
      <c r="B279" t="s">
        <v>12</v>
      </c>
      <c r="C279" t="s">
        <v>4277</v>
      </c>
      <c r="D279" t="s">
        <v>4278</v>
      </c>
      <c r="E279" s="3">
        <v>-3.569865552</v>
      </c>
      <c r="F279" s="4">
        <v>-1.6216577287</v>
      </c>
      <c r="G279" t="s">
        <v>6828</v>
      </c>
      <c r="H279" t="s">
        <v>6826</v>
      </c>
      <c r="I279" t="s">
        <v>6827</v>
      </c>
    </row>
  </sheetData>
  <conditionalFormatting sqref="A4:A278">
    <cfRule type="expression" dxfId="2" priority="2">
      <formula>RIGHT(A4,1)="y"</formula>
    </cfRule>
    <cfRule type="expression" dxfId="1" priority="3" stopIfTrue="1">
      <formula>TRUE</formula>
    </cfRule>
  </conditionalFormatting>
  <conditionalFormatting sqref="C4:C279">
    <cfRule type="expression" dxfId="0" priority="1">
      <formula>1=1</formula>
    </cfRule>
  </conditionalFormatting>
  <conditionalFormatting sqref="E4:E27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27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E82BA-9E4E-3141-853D-861DD66812BB}">
  <dimension ref="A1:I96"/>
  <sheetViews>
    <sheetView workbookViewId="0">
      <selection sqref="A1:XFD1048576"/>
    </sheetView>
  </sheetViews>
  <sheetFormatPr baseColWidth="10" defaultColWidth="8.83203125" defaultRowHeight="16" x14ac:dyDescent="0.2"/>
  <cols>
    <col min="1" max="1" width="14.1640625" customWidth="1"/>
  </cols>
  <sheetData>
    <row r="1" spans="1:9" x14ac:dyDescent="0.2">
      <c r="A1" s="1" t="s">
        <v>871</v>
      </c>
      <c r="B1" s="1" t="s">
        <v>872</v>
      </c>
    </row>
    <row r="3" spans="1:9" x14ac:dyDescent="0.2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  <c r="H3" s="2" t="s">
        <v>9</v>
      </c>
      <c r="I3" s="2" t="s">
        <v>10</v>
      </c>
    </row>
    <row r="4" spans="1:9" x14ac:dyDescent="0.2">
      <c r="A4" t="s">
        <v>11</v>
      </c>
      <c r="B4" t="s">
        <v>27</v>
      </c>
      <c r="C4" t="s">
        <v>28</v>
      </c>
      <c r="D4" t="s">
        <v>29</v>
      </c>
      <c r="E4" s="3">
        <v>-10.7656833764</v>
      </c>
      <c r="F4" s="4">
        <v>-6.7246856839999998</v>
      </c>
      <c r="G4" t="s">
        <v>873</v>
      </c>
      <c r="H4" t="s">
        <v>874</v>
      </c>
      <c r="I4" t="s">
        <v>875</v>
      </c>
    </row>
    <row r="5" spans="1:9" x14ac:dyDescent="0.2">
      <c r="A5" t="s">
        <v>18</v>
      </c>
      <c r="B5" t="s">
        <v>27</v>
      </c>
      <c r="C5" t="s">
        <v>28</v>
      </c>
      <c r="D5" t="s">
        <v>29</v>
      </c>
      <c r="E5" s="3">
        <v>-10.7656833764</v>
      </c>
      <c r="F5" s="4">
        <v>-6.7246856839999998</v>
      </c>
      <c r="G5" t="s">
        <v>873</v>
      </c>
      <c r="H5" t="s">
        <v>876</v>
      </c>
      <c r="I5" t="s">
        <v>877</v>
      </c>
    </row>
    <row r="6" spans="1:9" x14ac:dyDescent="0.2">
      <c r="A6" t="s">
        <v>18</v>
      </c>
      <c r="B6" t="s">
        <v>27</v>
      </c>
      <c r="C6" t="s">
        <v>38</v>
      </c>
      <c r="D6" t="s">
        <v>39</v>
      </c>
      <c r="E6" s="3">
        <v>-9.4025870296999994</v>
      </c>
      <c r="F6" s="4">
        <v>-5.6626193329000003</v>
      </c>
      <c r="G6" t="s">
        <v>878</v>
      </c>
      <c r="H6" t="s">
        <v>879</v>
      </c>
      <c r="I6" t="s">
        <v>880</v>
      </c>
    </row>
    <row r="7" spans="1:9" x14ac:dyDescent="0.2">
      <c r="A7" t="s">
        <v>18</v>
      </c>
      <c r="B7" t="s">
        <v>27</v>
      </c>
      <c r="C7" t="s">
        <v>33</v>
      </c>
      <c r="D7" t="s">
        <v>34</v>
      </c>
      <c r="E7" s="3">
        <v>-8.9224117605999993</v>
      </c>
      <c r="F7" s="4">
        <v>-5.3585353228999999</v>
      </c>
      <c r="G7" t="s">
        <v>881</v>
      </c>
      <c r="H7" t="s">
        <v>882</v>
      </c>
      <c r="I7" t="s">
        <v>883</v>
      </c>
    </row>
    <row r="8" spans="1:9" x14ac:dyDescent="0.2">
      <c r="A8" t="s">
        <v>18</v>
      </c>
      <c r="B8" t="s">
        <v>12</v>
      </c>
      <c r="C8" t="s">
        <v>13</v>
      </c>
      <c r="D8" t="s">
        <v>14</v>
      </c>
      <c r="E8" s="3">
        <v>-7.9639449344999997</v>
      </c>
      <c r="F8" s="4">
        <v>-4.5489744089000004</v>
      </c>
      <c r="G8" t="s">
        <v>884</v>
      </c>
      <c r="H8" t="s">
        <v>885</v>
      </c>
      <c r="I8" t="s">
        <v>886</v>
      </c>
    </row>
    <row r="9" spans="1:9" x14ac:dyDescent="0.2">
      <c r="A9" t="s">
        <v>18</v>
      </c>
      <c r="B9" t="s">
        <v>41</v>
      </c>
      <c r="C9" t="s">
        <v>69</v>
      </c>
      <c r="D9" t="s">
        <v>70</v>
      </c>
      <c r="E9" s="3">
        <v>-7.8910020970000003</v>
      </c>
      <c r="F9" s="4">
        <v>-4.5489744089000004</v>
      </c>
      <c r="G9" t="s">
        <v>71</v>
      </c>
      <c r="H9" t="s">
        <v>887</v>
      </c>
      <c r="I9" t="s">
        <v>888</v>
      </c>
    </row>
    <row r="10" spans="1:9" x14ac:dyDescent="0.2">
      <c r="A10" t="s">
        <v>18</v>
      </c>
      <c r="B10" t="s">
        <v>41</v>
      </c>
      <c r="C10" t="s">
        <v>74</v>
      </c>
      <c r="D10" t="s">
        <v>75</v>
      </c>
      <c r="E10" s="3">
        <v>-7.6950810099</v>
      </c>
      <c r="F10" s="4">
        <v>-4.4322345678000001</v>
      </c>
      <c r="G10" t="s">
        <v>76</v>
      </c>
      <c r="H10" t="s">
        <v>889</v>
      </c>
      <c r="I10" t="s">
        <v>890</v>
      </c>
    </row>
    <row r="11" spans="1:9" x14ac:dyDescent="0.2">
      <c r="A11" t="s">
        <v>18</v>
      </c>
      <c r="B11" t="s">
        <v>41</v>
      </c>
      <c r="C11" t="s">
        <v>66</v>
      </c>
      <c r="D11" t="s">
        <v>67</v>
      </c>
      <c r="E11" s="3">
        <v>-7.3805159392000004</v>
      </c>
      <c r="F11" s="4">
        <v>-4.1846162866999999</v>
      </c>
      <c r="G11" t="s">
        <v>891</v>
      </c>
      <c r="H11" t="s">
        <v>892</v>
      </c>
      <c r="I11" t="s">
        <v>893</v>
      </c>
    </row>
    <row r="12" spans="1:9" x14ac:dyDescent="0.2">
      <c r="A12" t="s">
        <v>18</v>
      </c>
      <c r="B12" t="s">
        <v>41</v>
      </c>
      <c r="C12" t="s">
        <v>56</v>
      </c>
      <c r="D12" t="s">
        <v>57</v>
      </c>
      <c r="E12" s="3">
        <v>-7.0024101713000002</v>
      </c>
      <c r="F12" s="4">
        <v>-3.8645024658999998</v>
      </c>
      <c r="G12" t="s">
        <v>894</v>
      </c>
      <c r="H12" t="s">
        <v>887</v>
      </c>
      <c r="I12" t="s">
        <v>888</v>
      </c>
    </row>
    <row r="13" spans="1:9" x14ac:dyDescent="0.2">
      <c r="A13" t="s">
        <v>18</v>
      </c>
      <c r="B13" t="s">
        <v>41</v>
      </c>
      <c r="C13" t="s">
        <v>42</v>
      </c>
      <c r="D13" t="s">
        <v>43</v>
      </c>
      <c r="E13" s="3">
        <v>-6.8563286139999997</v>
      </c>
      <c r="F13" s="4">
        <v>-3.769573431</v>
      </c>
      <c r="G13" t="s">
        <v>895</v>
      </c>
      <c r="H13" t="s">
        <v>896</v>
      </c>
      <c r="I13" t="s">
        <v>897</v>
      </c>
    </row>
    <row r="14" spans="1:9" x14ac:dyDescent="0.2">
      <c r="A14" t="s">
        <v>18</v>
      </c>
      <c r="B14" t="s">
        <v>21</v>
      </c>
      <c r="C14" t="s">
        <v>22</v>
      </c>
      <c r="D14" t="s">
        <v>23</v>
      </c>
      <c r="E14" s="3">
        <v>-6.1132820741999998</v>
      </c>
      <c r="F14" s="4">
        <v>-3.0722843817999999</v>
      </c>
      <c r="G14" t="s">
        <v>898</v>
      </c>
      <c r="H14" t="s">
        <v>899</v>
      </c>
      <c r="I14" t="s">
        <v>900</v>
      </c>
    </row>
    <row r="15" spans="1:9" x14ac:dyDescent="0.2">
      <c r="A15" t="s">
        <v>18</v>
      </c>
      <c r="B15" t="s">
        <v>41</v>
      </c>
      <c r="C15" t="s">
        <v>47</v>
      </c>
      <c r="D15" t="s">
        <v>48</v>
      </c>
      <c r="E15" s="3">
        <v>-6.0218330207999999</v>
      </c>
      <c r="F15" s="4">
        <v>-3.0222280134999999</v>
      </c>
      <c r="G15" t="s">
        <v>901</v>
      </c>
      <c r="H15" t="s">
        <v>902</v>
      </c>
      <c r="I15" t="s">
        <v>903</v>
      </c>
    </row>
    <row r="16" spans="1:9" x14ac:dyDescent="0.2">
      <c r="A16" t="s">
        <v>18</v>
      </c>
      <c r="B16" t="s">
        <v>41</v>
      </c>
      <c r="C16" t="s">
        <v>89</v>
      </c>
      <c r="D16" t="s">
        <v>90</v>
      </c>
      <c r="E16" s="3">
        <v>-5.6193064125000003</v>
      </c>
      <c r="F16" s="4">
        <v>-2.6574899661</v>
      </c>
      <c r="G16" t="s">
        <v>91</v>
      </c>
      <c r="H16" t="s">
        <v>904</v>
      </c>
      <c r="I16" t="s">
        <v>905</v>
      </c>
    </row>
    <row r="17" spans="1:9" x14ac:dyDescent="0.2">
      <c r="A17" t="s">
        <v>18</v>
      </c>
      <c r="B17" t="s">
        <v>41</v>
      </c>
      <c r="C17" t="s">
        <v>94</v>
      </c>
      <c r="D17" t="s">
        <v>95</v>
      </c>
      <c r="E17" s="3">
        <v>-5.5455294759999996</v>
      </c>
      <c r="F17" s="4">
        <v>-2.6184751358999998</v>
      </c>
      <c r="G17" t="s">
        <v>96</v>
      </c>
      <c r="H17" t="s">
        <v>904</v>
      </c>
      <c r="I17" t="s">
        <v>905</v>
      </c>
    </row>
    <row r="18" spans="1:9" x14ac:dyDescent="0.2">
      <c r="A18" t="s">
        <v>18</v>
      </c>
      <c r="B18" t="s">
        <v>41</v>
      </c>
      <c r="C18" t="s">
        <v>97</v>
      </c>
      <c r="D18" t="s">
        <v>98</v>
      </c>
      <c r="E18" s="3">
        <v>-5.3349764456999997</v>
      </c>
      <c r="F18" s="4">
        <v>-2.4401067890000001</v>
      </c>
      <c r="G18" t="s">
        <v>99</v>
      </c>
      <c r="H18" t="s">
        <v>904</v>
      </c>
      <c r="I18" t="s">
        <v>905</v>
      </c>
    </row>
    <row r="19" spans="1:9" x14ac:dyDescent="0.2">
      <c r="A19" t="s">
        <v>18</v>
      </c>
      <c r="B19" t="s">
        <v>41</v>
      </c>
      <c r="C19" t="s">
        <v>795</v>
      </c>
      <c r="D19" t="s">
        <v>796</v>
      </c>
      <c r="E19" s="3">
        <v>-5.0488339372000004</v>
      </c>
      <c r="F19" s="4">
        <v>-2.2382851660999998</v>
      </c>
      <c r="G19" t="s">
        <v>906</v>
      </c>
      <c r="H19" t="s">
        <v>907</v>
      </c>
      <c r="I19" t="s">
        <v>908</v>
      </c>
    </row>
    <row r="20" spans="1:9" x14ac:dyDescent="0.2">
      <c r="A20" t="s">
        <v>18</v>
      </c>
      <c r="B20" t="s">
        <v>41</v>
      </c>
      <c r="C20" t="s">
        <v>79</v>
      </c>
      <c r="D20" t="s">
        <v>80</v>
      </c>
      <c r="E20" s="3">
        <v>-4.6227199387000004</v>
      </c>
      <c r="F20" s="4">
        <v>-1.8604758472</v>
      </c>
      <c r="G20" t="s">
        <v>167</v>
      </c>
      <c r="H20" t="s">
        <v>904</v>
      </c>
      <c r="I20" t="s">
        <v>905</v>
      </c>
    </row>
    <row r="21" spans="1:9" x14ac:dyDescent="0.2">
      <c r="A21" t="s">
        <v>18</v>
      </c>
      <c r="B21" t="s">
        <v>41</v>
      </c>
      <c r="C21" t="s">
        <v>61</v>
      </c>
      <c r="D21" t="s">
        <v>62</v>
      </c>
      <c r="E21" s="3">
        <v>-4.3264041177000001</v>
      </c>
      <c r="F21" s="4">
        <v>-1.6076257199999999</v>
      </c>
      <c r="G21" t="s">
        <v>909</v>
      </c>
      <c r="H21" t="s">
        <v>904</v>
      </c>
      <c r="I21" t="s">
        <v>905</v>
      </c>
    </row>
    <row r="22" spans="1:9" x14ac:dyDescent="0.2">
      <c r="A22" t="s">
        <v>18</v>
      </c>
      <c r="B22" t="s">
        <v>27</v>
      </c>
      <c r="C22" t="s">
        <v>84</v>
      </c>
      <c r="D22" t="s">
        <v>85</v>
      </c>
      <c r="E22" s="3">
        <v>-2.9603933387999999</v>
      </c>
      <c r="F22" s="4">
        <v>-0.49917924299999999</v>
      </c>
      <c r="G22" t="s">
        <v>580</v>
      </c>
      <c r="H22" t="s">
        <v>910</v>
      </c>
      <c r="I22" t="s">
        <v>911</v>
      </c>
    </row>
    <row r="23" spans="1:9" x14ac:dyDescent="0.2">
      <c r="A23" t="s">
        <v>18</v>
      </c>
      <c r="B23" t="s">
        <v>41</v>
      </c>
      <c r="C23" t="s">
        <v>100</v>
      </c>
      <c r="D23" t="s">
        <v>101</v>
      </c>
      <c r="E23" s="3">
        <v>-2.1361968536</v>
      </c>
      <c r="F23" s="4">
        <v>0</v>
      </c>
      <c r="G23" t="s">
        <v>912</v>
      </c>
      <c r="H23" t="s">
        <v>913</v>
      </c>
      <c r="I23" t="s">
        <v>914</v>
      </c>
    </row>
    <row r="24" spans="1:9" x14ac:dyDescent="0.2">
      <c r="A24" t="s">
        <v>105</v>
      </c>
      <c r="B24" t="s">
        <v>27</v>
      </c>
      <c r="C24" t="s">
        <v>487</v>
      </c>
      <c r="D24" t="s">
        <v>488</v>
      </c>
      <c r="E24" s="3">
        <v>-5.1390100580000002</v>
      </c>
      <c r="F24" s="4">
        <v>-2.2741036246999999</v>
      </c>
      <c r="G24" t="s">
        <v>915</v>
      </c>
      <c r="H24" t="s">
        <v>916</v>
      </c>
      <c r="I24" t="s">
        <v>917</v>
      </c>
    </row>
    <row r="25" spans="1:9" x14ac:dyDescent="0.2">
      <c r="A25" t="s">
        <v>111</v>
      </c>
      <c r="B25" t="s">
        <v>27</v>
      </c>
      <c r="C25" t="s">
        <v>487</v>
      </c>
      <c r="D25" t="s">
        <v>488</v>
      </c>
      <c r="E25" s="3">
        <v>-5.1390100580000002</v>
      </c>
      <c r="F25" s="4">
        <v>-2.2741036246999999</v>
      </c>
      <c r="G25" t="s">
        <v>915</v>
      </c>
      <c r="H25" t="s">
        <v>918</v>
      </c>
      <c r="I25" t="s">
        <v>919</v>
      </c>
    </row>
    <row r="26" spans="1:9" x14ac:dyDescent="0.2">
      <c r="A26" t="s">
        <v>111</v>
      </c>
      <c r="B26" t="s">
        <v>27</v>
      </c>
      <c r="C26" t="s">
        <v>495</v>
      </c>
      <c r="D26" t="s">
        <v>496</v>
      </c>
      <c r="E26" s="3">
        <v>-5.0766212686000003</v>
      </c>
      <c r="F26" s="4">
        <v>-2.2397435588999999</v>
      </c>
      <c r="G26" t="s">
        <v>920</v>
      </c>
      <c r="H26" t="s">
        <v>918</v>
      </c>
      <c r="I26" t="s">
        <v>919</v>
      </c>
    </row>
    <row r="27" spans="1:9" x14ac:dyDescent="0.2">
      <c r="A27" t="s">
        <v>111</v>
      </c>
      <c r="B27" t="s">
        <v>27</v>
      </c>
      <c r="C27" t="s">
        <v>498</v>
      </c>
      <c r="D27" t="s">
        <v>499</v>
      </c>
      <c r="E27" s="3">
        <v>-5.0156022436000001</v>
      </c>
      <c r="F27" s="4">
        <v>-2.2298770561999999</v>
      </c>
      <c r="G27" t="s">
        <v>152</v>
      </c>
      <c r="H27" t="s">
        <v>918</v>
      </c>
      <c r="I27" t="s">
        <v>919</v>
      </c>
    </row>
    <row r="28" spans="1:9" x14ac:dyDescent="0.2">
      <c r="A28" t="s">
        <v>111</v>
      </c>
      <c r="B28" t="s">
        <v>41</v>
      </c>
      <c r="C28" t="s">
        <v>534</v>
      </c>
      <c r="D28" t="s">
        <v>535</v>
      </c>
      <c r="E28" s="3">
        <v>-3.6785059185</v>
      </c>
      <c r="F28" s="4">
        <v>-1.0177194678000001</v>
      </c>
      <c r="G28" t="s">
        <v>536</v>
      </c>
      <c r="H28" t="s">
        <v>921</v>
      </c>
      <c r="I28" t="s">
        <v>922</v>
      </c>
    </row>
    <row r="29" spans="1:9" x14ac:dyDescent="0.2">
      <c r="A29" t="s">
        <v>111</v>
      </c>
      <c r="B29" t="s">
        <v>41</v>
      </c>
      <c r="C29" t="s">
        <v>539</v>
      </c>
      <c r="D29" t="s">
        <v>540</v>
      </c>
      <c r="E29" s="3">
        <v>-3.5171938718</v>
      </c>
      <c r="F29" s="4">
        <v>-0.87413618810000004</v>
      </c>
      <c r="G29" t="s">
        <v>307</v>
      </c>
      <c r="H29" t="s">
        <v>923</v>
      </c>
      <c r="I29" t="s">
        <v>924</v>
      </c>
    </row>
    <row r="30" spans="1:9" x14ac:dyDescent="0.2">
      <c r="A30" t="s">
        <v>111</v>
      </c>
      <c r="B30" t="s">
        <v>27</v>
      </c>
      <c r="C30" t="s">
        <v>501</v>
      </c>
      <c r="D30" t="s">
        <v>502</v>
      </c>
      <c r="E30" s="3">
        <v>-3.3403272157999999</v>
      </c>
      <c r="F30" s="4">
        <v>-0.76172752129999999</v>
      </c>
      <c r="G30" t="s">
        <v>925</v>
      </c>
      <c r="H30" t="s">
        <v>926</v>
      </c>
      <c r="I30" t="s">
        <v>927</v>
      </c>
    </row>
    <row r="31" spans="1:9" x14ac:dyDescent="0.2">
      <c r="A31" t="s">
        <v>111</v>
      </c>
      <c r="B31" t="s">
        <v>41</v>
      </c>
      <c r="C31" t="s">
        <v>524</v>
      </c>
      <c r="D31" t="s">
        <v>525</v>
      </c>
      <c r="E31" s="3">
        <v>-2.7827422933000001</v>
      </c>
      <c r="F31" s="4">
        <v>-0.40450243260000002</v>
      </c>
      <c r="G31" t="s">
        <v>928</v>
      </c>
      <c r="H31" t="s">
        <v>929</v>
      </c>
      <c r="I31" t="s">
        <v>930</v>
      </c>
    </row>
    <row r="32" spans="1:9" x14ac:dyDescent="0.2">
      <c r="A32" t="s">
        <v>111</v>
      </c>
      <c r="B32" t="s">
        <v>41</v>
      </c>
      <c r="C32" t="s">
        <v>511</v>
      </c>
      <c r="D32" t="s">
        <v>512</v>
      </c>
      <c r="E32" s="3">
        <v>-2.7142746583999999</v>
      </c>
      <c r="F32" s="4">
        <v>-0.34537482390000002</v>
      </c>
      <c r="G32" t="s">
        <v>931</v>
      </c>
      <c r="H32" t="s">
        <v>932</v>
      </c>
      <c r="I32" t="s">
        <v>933</v>
      </c>
    </row>
    <row r="33" spans="1:9" x14ac:dyDescent="0.2">
      <c r="A33" t="s">
        <v>111</v>
      </c>
      <c r="B33" t="s">
        <v>41</v>
      </c>
      <c r="C33" t="s">
        <v>516</v>
      </c>
      <c r="D33" t="s">
        <v>517</v>
      </c>
      <c r="E33" s="3">
        <v>-2.6475241027999998</v>
      </c>
      <c r="F33" s="4">
        <v>-0.28776764770000002</v>
      </c>
      <c r="G33" t="s">
        <v>934</v>
      </c>
      <c r="H33" t="s">
        <v>932</v>
      </c>
      <c r="I33" t="s">
        <v>933</v>
      </c>
    </row>
    <row r="34" spans="1:9" x14ac:dyDescent="0.2">
      <c r="A34" t="s">
        <v>111</v>
      </c>
      <c r="B34" t="s">
        <v>41</v>
      </c>
      <c r="C34" t="s">
        <v>519</v>
      </c>
      <c r="D34" t="s">
        <v>520</v>
      </c>
      <c r="E34" s="3">
        <v>-2.2312256891</v>
      </c>
      <c r="F34" s="4">
        <v>-9.7719321999999997E-3</v>
      </c>
      <c r="G34" t="s">
        <v>935</v>
      </c>
      <c r="H34" t="s">
        <v>936</v>
      </c>
      <c r="I34" t="s">
        <v>937</v>
      </c>
    </row>
    <row r="35" spans="1:9" x14ac:dyDescent="0.2">
      <c r="A35" t="s">
        <v>426</v>
      </c>
      <c r="B35" t="s">
        <v>41</v>
      </c>
      <c r="C35" t="s">
        <v>809</v>
      </c>
      <c r="D35" t="s">
        <v>810</v>
      </c>
      <c r="E35" s="3">
        <v>-4.5202186555999999</v>
      </c>
      <c r="F35" s="4">
        <v>-1.7802509587999999</v>
      </c>
      <c r="G35" t="s">
        <v>938</v>
      </c>
      <c r="H35" t="s">
        <v>939</v>
      </c>
      <c r="I35" t="s">
        <v>940</v>
      </c>
    </row>
    <row r="36" spans="1:9" x14ac:dyDescent="0.2">
      <c r="A36" t="s">
        <v>432</v>
      </c>
      <c r="B36" t="s">
        <v>41</v>
      </c>
      <c r="C36" t="s">
        <v>809</v>
      </c>
      <c r="D36" t="s">
        <v>810</v>
      </c>
      <c r="E36" s="3">
        <v>-4.5202186555999999</v>
      </c>
      <c r="F36" s="4">
        <v>-1.7802509587999999</v>
      </c>
      <c r="G36" t="s">
        <v>938</v>
      </c>
      <c r="H36" t="s">
        <v>941</v>
      </c>
      <c r="I36" t="s">
        <v>942</v>
      </c>
    </row>
    <row r="37" spans="1:9" x14ac:dyDescent="0.2">
      <c r="A37" t="s">
        <v>432</v>
      </c>
      <c r="B37" t="s">
        <v>41</v>
      </c>
      <c r="C37" t="s">
        <v>646</v>
      </c>
      <c r="D37" t="s">
        <v>647</v>
      </c>
      <c r="E37" s="3">
        <v>-2.8652747186999998</v>
      </c>
      <c r="F37" s="4">
        <v>-0.46772970279999998</v>
      </c>
      <c r="G37" t="s">
        <v>943</v>
      </c>
      <c r="H37" t="s">
        <v>944</v>
      </c>
      <c r="I37" t="s">
        <v>945</v>
      </c>
    </row>
    <row r="38" spans="1:9" x14ac:dyDescent="0.2">
      <c r="A38" t="s">
        <v>432</v>
      </c>
      <c r="B38" t="s">
        <v>41</v>
      </c>
      <c r="C38" t="s">
        <v>654</v>
      </c>
      <c r="D38" t="s">
        <v>655</v>
      </c>
      <c r="E38" s="3">
        <v>-2.8652747186999998</v>
      </c>
      <c r="F38" s="4">
        <v>-0.46772970279999998</v>
      </c>
      <c r="G38" t="s">
        <v>943</v>
      </c>
      <c r="H38" t="s">
        <v>944</v>
      </c>
      <c r="I38" t="s">
        <v>945</v>
      </c>
    </row>
    <row r="39" spans="1:9" x14ac:dyDescent="0.2">
      <c r="A39" t="s">
        <v>432</v>
      </c>
      <c r="B39" t="s">
        <v>41</v>
      </c>
      <c r="C39" t="s">
        <v>661</v>
      </c>
      <c r="D39" t="s">
        <v>662</v>
      </c>
      <c r="E39" s="3">
        <v>-2.4478193493</v>
      </c>
      <c r="F39" s="4">
        <v>-0.17024965049999999</v>
      </c>
      <c r="G39" t="s">
        <v>946</v>
      </c>
      <c r="H39" t="s">
        <v>947</v>
      </c>
      <c r="I39" t="s">
        <v>948</v>
      </c>
    </row>
    <row r="40" spans="1:9" x14ac:dyDescent="0.2">
      <c r="A40" t="s">
        <v>432</v>
      </c>
      <c r="B40" t="s">
        <v>41</v>
      </c>
      <c r="C40" t="s">
        <v>671</v>
      </c>
      <c r="D40" t="s">
        <v>672</v>
      </c>
      <c r="E40" s="3">
        <v>-2.2233410541</v>
      </c>
      <c r="F40" s="4">
        <v>-8.4181644000000007E-3</v>
      </c>
      <c r="G40" t="s">
        <v>949</v>
      </c>
      <c r="H40" t="s">
        <v>950</v>
      </c>
      <c r="I40" t="s">
        <v>951</v>
      </c>
    </row>
    <row r="41" spans="1:9" x14ac:dyDescent="0.2">
      <c r="A41" t="s">
        <v>432</v>
      </c>
      <c r="B41" t="s">
        <v>41</v>
      </c>
      <c r="C41" t="s">
        <v>666</v>
      </c>
      <c r="D41" t="s">
        <v>667</v>
      </c>
      <c r="E41" s="3">
        <v>-2.1895003047000001</v>
      </c>
      <c r="F41" s="4">
        <v>0</v>
      </c>
      <c r="G41" t="s">
        <v>952</v>
      </c>
      <c r="H41" t="s">
        <v>953</v>
      </c>
      <c r="I41" t="s">
        <v>954</v>
      </c>
    </row>
    <row r="42" spans="1:9" x14ac:dyDescent="0.2">
      <c r="A42" t="s">
        <v>432</v>
      </c>
      <c r="B42" t="s">
        <v>41</v>
      </c>
      <c r="C42" t="s">
        <v>656</v>
      </c>
      <c r="D42" t="s">
        <v>657</v>
      </c>
      <c r="E42" s="3">
        <v>-2.0531385549999999</v>
      </c>
      <c r="F42" s="4">
        <v>0</v>
      </c>
      <c r="G42" t="s">
        <v>955</v>
      </c>
      <c r="H42" t="s">
        <v>944</v>
      </c>
      <c r="I42" t="s">
        <v>945</v>
      </c>
    </row>
    <row r="43" spans="1:9" x14ac:dyDescent="0.2">
      <c r="A43" t="s">
        <v>486</v>
      </c>
      <c r="B43" t="s">
        <v>27</v>
      </c>
      <c r="C43" t="s">
        <v>701</v>
      </c>
      <c r="D43" t="s">
        <v>702</v>
      </c>
      <c r="E43" s="3">
        <v>-4.1850454778000001</v>
      </c>
      <c r="F43" s="4">
        <v>-1.4864704661999999</v>
      </c>
      <c r="G43" t="s">
        <v>703</v>
      </c>
      <c r="H43" t="s">
        <v>956</v>
      </c>
      <c r="I43" t="s">
        <v>957</v>
      </c>
    </row>
    <row r="44" spans="1:9" x14ac:dyDescent="0.2">
      <c r="A44" t="s">
        <v>492</v>
      </c>
      <c r="B44" t="s">
        <v>27</v>
      </c>
      <c r="C44" t="s">
        <v>701</v>
      </c>
      <c r="D44" t="s">
        <v>702</v>
      </c>
      <c r="E44" s="3">
        <v>-4.1850454778000001</v>
      </c>
      <c r="F44" s="4">
        <v>-1.4864704661999999</v>
      </c>
      <c r="G44" t="s">
        <v>703</v>
      </c>
      <c r="H44" t="s">
        <v>958</v>
      </c>
      <c r="I44" t="s">
        <v>959</v>
      </c>
    </row>
    <row r="45" spans="1:9" x14ac:dyDescent="0.2">
      <c r="A45" t="s">
        <v>492</v>
      </c>
      <c r="B45" t="s">
        <v>21</v>
      </c>
      <c r="C45" t="s">
        <v>52</v>
      </c>
      <c r="D45" t="s">
        <v>14</v>
      </c>
      <c r="E45" s="3">
        <v>-3.4674638292000002</v>
      </c>
      <c r="F45" s="4">
        <v>-0.84143948469999996</v>
      </c>
      <c r="G45" t="s">
        <v>310</v>
      </c>
      <c r="H45" t="s">
        <v>960</v>
      </c>
      <c r="I45" t="s">
        <v>961</v>
      </c>
    </row>
    <row r="46" spans="1:9" x14ac:dyDescent="0.2">
      <c r="A46" t="s">
        <v>492</v>
      </c>
      <c r="B46" t="s">
        <v>41</v>
      </c>
      <c r="C46" t="s">
        <v>714</v>
      </c>
      <c r="D46" t="s">
        <v>715</v>
      </c>
      <c r="E46" s="3">
        <v>-3.0687684439999998</v>
      </c>
      <c r="F46" s="4">
        <v>-0.55879071759999999</v>
      </c>
      <c r="G46" t="s">
        <v>716</v>
      </c>
      <c r="H46" t="s">
        <v>962</v>
      </c>
      <c r="I46" t="s">
        <v>963</v>
      </c>
    </row>
    <row r="47" spans="1:9" x14ac:dyDescent="0.2">
      <c r="A47" t="s">
        <v>492</v>
      </c>
      <c r="B47" t="s">
        <v>27</v>
      </c>
      <c r="C47" t="s">
        <v>728</v>
      </c>
      <c r="D47" t="s">
        <v>729</v>
      </c>
      <c r="E47" s="3">
        <v>-2.5649668771999998</v>
      </c>
      <c r="F47" s="4">
        <v>-0.23153936089999999</v>
      </c>
      <c r="G47" t="s">
        <v>730</v>
      </c>
      <c r="H47" t="s">
        <v>964</v>
      </c>
      <c r="I47" t="s">
        <v>965</v>
      </c>
    </row>
    <row r="48" spans="1:9" x14ac:dyDescent="0.2">
      <c r="A48" t="s">
        <v>492</v>
      </c>
      <c r="B48" t="s">
        <v>27</v>
      </c>
      <c r="C48" t="s">
        <v>733</v>
      </c>
      <c r="D48" t="s">
        <v>734</v>
      </c>
      <c r="E48" s="3">
        <v>-2.5649668771999998</v>
      </c>
      <c r="F48" s="4">
        <v>-0.23153936089999999</v>
      </c>
      <c r="G48" t="s">
        <v>730</v>
      </c>
      <c r="H48" t="s">
        <v>964</v>
      </c>
      <c r="I48" t="s">
        <v>965</v>
      </c>
    </row>
    <row r="49" spans="1:9" x14ac:dyDescent="0.2">
      <c r="A49" t="s">
        <v>492</v>
      </c>
      <c r="B49" t="s">
        <v>41</v>
      </c>
      <c r="C49" t="s">
        <v>966</v>
      </c>
      <c r="D49" t="s">
        <v>967</v>
      </c>
      <c r="E49" s="3">
        <v>-2.1436191610000002</v>
      </c>
      <c r="F49" s="4">
        <v>0</v>
      </c>
      <c r="G49" t="s">
        <v>968</v>
      </c>
      <c r="H49" t="s">
        <v>969</v>
      </c>
      <c r="I49" t="s">
        <v>970</v>
      </c>
    </row>
    <row r="50" spans="1:9" x14ac:dyDescent="0.2">
      <c r="A50" t="s">
        <v>492</v>
      </c>
      <c r="B50" t="s">
        <v>41</v>
      </c>
      <c r="C50" t="s">
        <v>722</v>
      </c>
      <c r="D50" t="s">
        <v>723</v>
      </c>
      <c r="E50" s="3">
        <v>-2.0685854958999998</v>
      </c>
      <c r="F50" s="4">
        <v>0</v>
      </c>
      <c r="G50" t="s">
        <v>971</v>
      </c>
      <c r="H50" t="s">
        <v>972</v>
      </c>
      <c r="I50" t="s">
        <v>973</v>
      </c>
    </row>
    <row r="51" spans="1:9" x14ac:dyDescent="0.2">
      <c r="A51" t="s">
        <v>548</v>
      </c>
      <c r="B51" t="s">
        <v>27</v>
      </c>
      <c r="C51" t="s">
        <v>761</v>
      </c>
      <c r="D51" t="s">
        <v>762</v>
      </c>
      <c r="E51" s="3">
        <v>-3.9041789817999999</v>
      </c>
      <c r="F51" s="4">
        <v>-1.2249091254</v>
      </c>
      <c r="G51" t="s">
        <v>564</v>
      </c>
      <c r="H51" t="s">
        <v>974</v>
      </c>
      <c r="I51" t="s">
        <v>975</v>
      </c>
    </row>
    <row r="52" spans="1:9" x14ac:dyDescent="0.2">
      <c r="A52" t="s">
        <v>554</v>
      </c>
      <c r="B52" t="s">
        <v>27</v>
      </c>
      <c r="C52" t="s">
        <v>761</v>
      </c>
      <c r="D52" t="s">
        <v>762</v>
      </c>
      <c r="E52" s="3">
        <v>-3.9041789817999999</v>
      </c>
      <c r="F52" s="4">
        <v>-1.2249091254</v>
      </c>
      <c r="G52" t="s">
        <v>564</v>
      </c>
      <c r="H52" t="s">
        <v>976</v>
      </c>
      <c r="I52" t="s">
        <v>977</v>
      </c>
    </row>
    <row r="53" spans="1:9" x14ac:dyDescent="0.2">
      <c r="A53" t="s">
        <v>554</v>
      </c>
      <c r="B53" t="s">
        <v>27</v>
      </c>
      <c r="C53" t="s">
        <v>768</v>
      </c>
      <c r="D53" t="s">
        <v>769</v>
      </c>
      <c r="E53" s="3">
        <v>-2.3548483306999999</v>
      </c>
      <c r="F53" s="4">
        <v>-0.10624232779999999</v>
      </c>
      <c r="G53" t="s">
        <v>978</v>
      </c>
      <c r="H53" t="s">
        <v>979</v>
      </c>
      <c r="I53" t="s">
        <v>980</v>
      </c>
    </row>
    <row r="54" spans="1:9" x14ac:dyDescent="0.2">
      <c r="A54" t="s">
        <v>554</v>
      </c>
      <c r="B54" t="s">
        <v>27</v>
      </c>
      <c r="C54" t="s">
        <v>132</v>
      </c>
      <c r="D54" t="s">
        <v>133</v>
      </c>
      <c r="E54" s="3">
        <v>-2.1412718642000002</v>
      </c>
      <c r="F54" s="4">
        <v>0</v>
      </c>
      <c r="G54" t="s">
        <v>981</v>
      </c>
      <c r="H54" t="s">
        <v>982</v>
      </c>
      <c r="I54" t="s">
        <v>983</v>
      </c>
    </row>
    <row r="55" spans="1:9" x14ac:dyDescent="0.2">
      <c r="A55" t="s">
        <v>645</v>
      </c>
      <c r="B55" t="s">
        <v>41</v>
      </c>
      <c r="C55" t="s">
        <v>466</v>
      </c>
      <c r="D55" t="s">
        <v>467</v>
      </c>
      <c r="E55" s="3">
        <v>-3.4477206252000001</v>
      </c>
      <c r="F55" s="4">
        <v>-0.83808669690000004</v>
      </c>
      <c r="G55" t="s">
        <v>984</v>
      </c>
      <c r="H55" t="s">
        <v>985</v>
      </c>
      <c r="I55" t="s">
        <v>986</v>
      </c>
    </row>
    <row r="56" spans="1:9" x14ac:dyDescent="0.2">
      <c r="A56" t="s">
        <v>651</v>
      </c>
      <c r="B56" t="s">
        <v>41</v>
      </c>
      <c r="C56" t="s">
        <v>466</v>
      </c>
      <c r="D56" t="s">
        <v>467</v>
      </c>
      <c r="E56" s="3">
        <v>-3.4477206252000001</v>
      </c>
      <c r="F56" s="4">
        <v>-0.83808669690000004</v>
      </c>
      <c r="G56" t="s">
        <v>984</v>
      </c>
      <c r="H56" t="s">
        <v>987</v>
      </c>
      <c r="I56" t="s">
        <v>988</v>
      </c>
    </row>
    <row r="57" spans="1:9" x14ac:dyDescent="0.2">
      <c r="A57" t="s">
        <v>651</v>
      </c>
      <c r="B57" t="s">
        <v>41</v>
      </c>
      <c r="C57" t="s">
        <v>989</v>
      </c>
      <c r="D57" t="s">
        <v>990</v>
      </c>
      <c r="E57" s="3">
        <v>-3.1684561012999999</v>
      </c>
      <c r="F57" s="4">
        <v>-0.63260838720000001</v>
      </c>
      <c r="G57" t="s">
        <v>573</v>
      </c>
      <c r="H57" t="s">
        <v>991</v>
      </c>
      <c r="I57" t="s">
        <v>992</v>
      </c>
    </row>
    <row r="58" spans="1:9" x14ac:dyDescent="0.2">
      <c r="A58" t="s">
        <v>651</v>
      </c>
      <c r="B58" t="s">
        <v>41</v>
      </c>
      <c r="C58" t="s">
        <v>993</v>
      </c>
      <c r="D58" t="s">
        <v>994</v>
      </c>
      <c r="E58" s="3">
        <v>-3.0434859093000002</v>
      </c>
      <c r="F58" s="4">
        <v>-0.55879071759999999</v>
      </c>
      <c r="G58" t="s">
        <v>692</v>
      </c>
      <c r="H58" t="s">
        <v>995</v>
      </c>
      <c r="I58" t="s">
        <v>996</v>
      </c>
    </row>
    <row r="59" spans="1:9" x14ac:dyDescent="0.2">
      <c r="A59" t="s">
        <v>651</v>
      </c>
      <c r="B59" t="s">
        <v>41</v>
      </c>
      <c r="C59" t="s">
        <v>458</v>
      </c>
      <c r="D59" t="s">
        <v>459</v>
      </c>
      <c r="E59" s="3">
        <v>-2.9804763888000001</v>
      </c>
      <c r="F59" s="4">
        <v>-0.50768042049999995</v>
      </c>
      <c r="G59" t="s">
        <v>545</v>
      </c>
      <c r="H59" t="s">
        <v>997</v>
      </c>
      <c r="I59" t="s">
        <v>998</v>
      </c>
    </row>
    <row r="60" spans="1:9" x14ac:dyDescent="0.2">
      <c r="A60" t="s">
        <v>651</v>
      </c>
      <c r="B60" t="s">
        <v>41</v>
      </c>
      <c r="C60" t="s">
        <v>463</v>
      </c>
      <c r="D60" t="s">
        <v>464</v>
      </c>
      <c r="E60" s="3">
        <v>-2.9343201641999999</v>
      </c>
      <c r="F60" s="4">
        <v>-0.48438707879999998</v>
      </c>
      <c r="G60" t="s">
        <v>999</v>
      </c>
      <c r="H60" t="s">
        <v>997</v>
      </c>
      <c r="I60" t="s">
        <v>998</v>
      </c>
    </row>
    <row r="61" spans="1:9" x14ac:dyDescent="0.2">
      <c r="A61" t="s">
        <v>651</v>
      </c>
      <c r="B61" t="s">
        <v>41</v>
      </c>
      <c r="C61" t="s">
        <v>1000</v>
      </c>
      <c r="D61" t="s">
        <v>1001</v>
      </c>
      <c r="E61" s="3">
        <v>-2.9121542801999998</v>
      </c>
      <c r="F61" s="4">
        <v>-0.4760426156</v>
      </c>
      <c r="G61" t="s">
        <v>588</v>
      </c>
      <c r="H61" t="s">
        <v>991</v>
      </c>
      <c r="I61" t="s">
        <v>992</v>
      </c>
    </row>
    <row r="62" spans="1:9" x14ac:dyDescent="0.2">
      <c r="A62" t="s">
        <v>651</v>
      </c>
      <c r="B62" t="s">
        <v>41</v>
      </c>
      <c r="C62" t="s">
        <v>1002</v>
      </c>
      <c r="D62" t="s">
        <v>1003</v>
      </c>
      <c r="E62" s="3">
        <v>-2.8652747186999998</v>
      </c>
      <c r="F62" s="4">
        <v>-0.46772970279999998</v>
      </c>
      <c r="G62" t="s">
        <v>943</v>
      </c>
      <c r="H62" t="s">
        <v>991</v>
      </c>
      <c r="I62" t="s">
        <v>992</v>
      </c>
    </row>
    <row r="63" spans="1:9" x14ac:dyDescent="0.2">
      <c r="A63" t="s">
        <v>651</v>
      </c>
      <c r="B63" t="s">
        <v>41</v>
      </c>
      <c r="C63" t="s">
        <v>427</v>
      </c>
      <c r="D63" t="s">
        <v>428</v>
      </c>
      <c r="E63" s="3">
        <v>-2.8309307582000001</v>
      </c>
      <c r="F63" s="4">
        <v>-0.4431455795</v>
      </c>
      <c r="G63" t="s">
        <v>1004</v>
      </c>
      <c r="H63" t="s">
        <v>1005</v>
      </c>
      <c r="I63" t="s">
        <v>1006</v>
      </c>
    </row>
    <row r="64" spans="1:9" x14ac:dyDescent="0.2">
      <c r="A64" t="s">
        <v>651</v>
      </c>
      <c r="B64" t="s">
        <v>27</v>
      </c>
      <c r="C64" t="s">
        <v>453</v>
      </c>
      <c r="D64" t="s">
        <v>454</v>
      </c>
      <c r="E64" s="3">
        <v>-2.5649668771999998</v>
      </c>
      <c r="F64" s="4">
        <v>-0.23153936089999999</v>
      </c>
      <c r="G64" t="s">
        <v>730</v>
      </c>
      <c r="H64" t="s">
        <v>1007</v>
      </c>
      <c r="I64" t="s">
        <v>1008</v>
      </c>
    </row>
    <row r="65" spans="1:9" x14ac:dyDescent="0.2">
      <c r="A65" t="s">
        <v>651</v>
      </c>
      <c r="B65" t="s">
        <v>41</v>
      </c>
      <c r="C65" t="s">
        <v>1009</v>
      </c>
      <c r="D65" t="s">
        <v>1010</v>
      </c>
      <c r="E65" s="3">
        <v>-2.5479055395999999</v>
      </c>
      <c r="F65" s="4">
        <v>-0.23118371679999999</v>
      </c>
      <c r="G65" t="s">
        <v>614</v>
      </c>
      <c r="H65" t="s">
        <v>1011</v>
      </c>
      <c r="I65" t="s">
        <v>1012</v>
      </c>
    </row>
    <row r="66" spans="1:9" x14ac:dyDescent="0.2">
      <c r="A66" t="s">
        <v>651</v>
      </c>
      <c r="B66" t="s">
        <v>41</v>
      </c>
      <c r="C66" t="s">
        <v>476</v>
      </c>
      <c r="D66" t="s">
        <v>477</v>
      </c>
      <c r="E66" s="3">
        <v>-2.5321508949</v>
      </c>
      <c r="F66" s="4">
        <v>-0.22354696230000001</v>
      </c>
      <c r="G66" t="s">
        <v>478</v>
      </c>
      <c r="H66" t="s">
        <v>991</v>
      </c>
      <c r="I66" t="s">
        <v>992</v>
      </c>
    </row>
    <row r="67" spans="1:9" x14ac:dyDescent="0.2">
      <c r="A67" t="s">
        <v>651</v>
      </c>
      <c r="B67" t="s">
        <v>41</v>
      </c>
      <c r="C67" t="s">
        <v>440</v>
      </c>
      <c r="D67" t="s">
        <v>441</v>
      </c>
      <c r="E67" s="3">
        <v>-2.5022676704000002</v>
      </c>
      <c r="F67" s="4">
        <v>-0.2081423952</v>
      </c>
      <c r="G67" t="s">
        <v>1013</v>
      </c>
      <c r="H67" t="s">
        <v>1005</v>
      </c>
      <c r="I67" t="s">
        <v>1006</v>
      </c>
    </row>
    <row r="68" spans="1:9" x14ac:dyDescent="0.2">
      <c r="A68" t="s">
        <v>651</v>
      </c>
      <c r="B68" t="s">
        <v>12</v>
      </c>
      <c r="C68" t="s">
        <v>743</v>
      </c>
      <c r="D68" t="s">
        <v>744</v>
      </c>
      <c r="E68" s="3">
        <v>-2.3887037475000001</v>
      </c>
      <c r="F68" s="4">
        <v>-0.12585730549999999</v>
      </c>
      <c r="G68" t="s">
        <v>1014</v>
      </c>
      <c r="H68" t="s">
        <v>1015</v>
      </c>
      <c r="I68" t="s">
        <v>1016</v>
      </c>
    </row>
    <row r="69" spans="1:9" x14ac:dyDescent="0.2">
      <c r="A69" t="s">
        <v>651</v>
      </c>
      <c r="B69" t="s">
        <v>41</v>
      </c>
      <c r="C69" t="s">
        <v>435</v>
      </c>
      <c r="D69" t="s">
        <v>436</v>
      </c>
      <c r="E69" s="3">
        <v>-2.1637327281999998</v>
      </c>
      <c r="F69" s="4">
        <v>0</v>
      </c>
      <c r="G69" t="s">
        <v>1017</v>
      </c>
      <c r="H69" t="s">
        <v>1018</v>
      </c>
      <c r="I69" t="s">
        <v>1019</v>
      </c>
    </row>
    <row r="70" spans="1:9" x14ac:dyDescent="0.2">
      <c r="A70" t="s">
        <v>681</v>
      </c>
      <c r="B70" t="s">
        <v>41</v>
      </c>
      <c r="C70" t="s">
        <v>1020</v>
      </c>
      <c r="D70" t="s">
        <v>1021</v>
      </c>
      <c r="E70" s="3">
        <v>-3.3784237175</v>
      </c>
      <c r="F70" s="4">
        <v>-0.78458405639999995</v>
      </c>
      <c r="G70" t="s">
        <v>1022</v>
      </c>
      <c r="H70" t="s">
        <v>1023</v>
      </c>
      <c r="I70" t="s">
        <v>1024</v>
      </c>
    </row>
    <row r="71" spans="1:9" x14ac:dyDescent="0.2">
      <c r="A71" t="s">
        <v>687</v>
      </c>
      <c r="B71" t="s">
        <v>41</v>
      </c>
      <c r="C71" t="s">
        <v>1020</v>
      </c>
      <c r="D71" t="s">
        <v>1021</v>
      </c>
      <c r="E71" s="3">
        <v>-3.3784237175</v>
      </c>
      <c r="F71" s="4">
        <v>-0.78458405639999995</v>
      </c>
      <c r="G71" t="s">
        <v>1022</v>
      </c>
      <c r="H71" t="s">
        <v>1025</v>
      </c>
      <c r="I71" t="s">
        <v>1026</v>
      </c>
    </row>
    <row r="72" spans="1:9" x14ac:dyDescent="0.2">
      <c r="A72" t="s">
        <v>687</v>
      </c>
      <c r="B72" t="s">
        <v>41</v>
      </c>
      <c r="C72" t="s">
        <v>1027</v>
      </c>
      <c r="D72" t="s">
        <v>1028</v>
      </c>
      <c r="E72" s="3">
        <v>-2.1055463671000001</v>
      </c>
      <c r="F72" s="4">
        <v>0</v>
      </c>
      <c r="G72" t="s">
        <v>1029</v>
      </c>
      <c r="H72" t="s">
        <v>1030</v>
      </c>
      <c r="I72" t="s">
        <v>1031</v>
      </c>
    </row>
    <row r="73" spans="1:9" x14ac:dyDescent="0.2">
      <c r="A73" t="s">
        <v>700</v>
      </c>
      <c r="B73" t="s">
        <v>41</v>
      </c>
      <c r="C73" t="s">
        <v>845</v>
      </c>
      <c r="D73" t="s">
        <v>846</v>
      </c>
      <c r="E73" s="3">
        <v>-3.3253217017000001</v>
      </c>
      <c r="F73" s="4">
        <v>-0.76144526400000001</v>
      </c>
      <c r="G73" t="s">
        <v>323</v>
      </c>
      <c r="H73" t="s">
        <v>1032</v>
      </c>
      <c r="I73" t="s">
        <v>1033</v>
      </c>
    </row>
    <row r="74" spans="1:9" x14ac:dyDescent="0.2">
      <c r="A74" t="s">
        <v>706</v>
      </c>
      <c r="B74" t="s">
        <v>41</v>
      </c>
      <c r="C74" t="s">
        <v>845</v>
      </c>
      <c r="D74" t="s">
        <v>846</v>
      </c>
      <c r="E74" s="3">
        <v>-3.3253217017000001</v>
      </c>
      <c r="F74" s="4">
        <v>-0.76144526400000001</v>
      </c>
      <c r="G74" t="s">
        <v>323</v>
      </c>
      <c r="H74" t="s">
        <v>1032</v>
      </c>
      <c r="I74" t="s">
        <v>1033</v>
      </c>
    </row>
    <row r="75" spans="1:9" x14ac:dyDescent="0.2">
      <c r="A75" t="s">
        <v>706</v>
      </c>
      <c r="B75" t="s">
        <v>41</v>
      </c>
      <c r="C75" t="s">
        <v>832</v>
      </c>
      <c r="D75" t="s">
        <v>833</v>
      </c>
      <c r="E75" s="3">
        <v>-2.9042564513000002</v>
      </c>
      <c r="F75" s="4">
        <v>-0.4760426156</v>
      </c>
      <c r="G75" t="s">
        <v>721</v>
      </c>
      <c r="H75" t="s">
        <v>1034</v>
      </c>
      <c r="I75" t="s">
        <v>1035</v>
      </c>
    </row>
    <row r="76" spans="1:9" x14ac:dyDescent="0.2">
      <c r="A76" t="s">
        <v>706</v>
      </c>
      <c r="B76" t="s">
        <v>41</v>
      </c>
      <c r="C76" t="s">
        <v>839</v>
      </c>
      <c r="D76" t="s">
        <v>840</v>
      </c>
      <c r="E76" s="3">
        <v>-2.4809837382</v>
      </c>
      <c r="F76" s="4">
        <v>-0.19586090149999999</v>
      </c>
      <c r="G76" t="s">
        <v>823</v>
      </c>
      <c r="H76" t="s">
        <v>841</v>
      </c>
      <c r="I76" t="s">
        <v>842</v>
      </c>
    </row>
    <row r="77" spans="1:9" x14ac:dyDescent="0.2">
      <c r="A77" t="s">
        <v>706</v>
      </c>
      <c r="B77" t="s">
        <v>41</v>
      </c>
      <c r="C77" t="s">
        <v>843</v>
      </c>
      <c r="D77" t="s">
        <v>844</v>
      </c>
      <c r="E77" s="3">
        <v>-2.4028503238000001</v>
      </c>
      <c r="F77" s="4">
        <v>-0.13270464300000001</v>
      </c>
      <c r="G77" t="s">
        <v>757</v>
      </c>
      <c r="H77" t="s">
        <v>841</v>
      </c>
      <c r="I77" t="s">
        <v>842</v>
      </c>
    </row>
    <row r="78" spans="1:9" x14ac:dyDescent="0.2">
      <c r="A78" t="s">
        <v>742</v>
      </c>
      <c r="B78" t="s">
        <v>27</v>
      </c>
      <c r="C78" t="s">
        <v>1036</v>
      </c>
      <c r="D78" t="s">
        <v>1037</v>
      </c>
      <c r="E78" s="3">
        <v>-3.1927811803999999</v>
      </c>
      <c r="F78" s="4">
        <v>-0.64314518180000002</v>
      </c>
      <c r="G78" t="s">
        <v>347</v>
      </c>
      <c r="H78" t="s">
        <v>1038</v>
      </c>
      <c r="I78" t="s">
        <v>1039</v>
      </c>
    </row>
    <row r="79" spans="1:9" x14ac:dyDescent="0.2">
      <c r="A79" t="s">
        <v>748</v>
      </c>
      <c r="B79" t="s">
        <v>27</v>
      </c>
      <c r="C79" t="s">
        <v>1036</v>
      </c>
      <c r="D79" t="s">
        <v>1037</v>
      </c>
      <c r="E79" s="3">
        <v>-3.1927811803999999</v>
      </c>
      <c r="F79" s="4">
        <v>-0.64314518180000002</v>
      </c>
      <c r="G79" t="s">
        <v>347</v>
      </c>
      <c r="H79" t="s">
        <v>1040</v>
      </c>
      <c r="I79" t="s">
        <v>1041</v>
      </c>
    </row>
    <row r="80" spans="1:9" x14ac:dyDescent="0.2">
      <c r="A80" t="s">
        <v>748</v>
      </c>
      <c r="B80" t="s">
        <v>27</v>
      </c>
      <c r="C80" t="s">
        <v>1042</v>
      </c>
      <c r="D80" t="s">
        <v>1043</v>
      </c>
      <c r="E80" s="3">
        <v>-3.0541293075999998</v>
      </c>
      <c r="F80" s="4">
        <v>-0.55879071759999999</v>
      </c>
      <c r="G80" t="s">
        <v>1044</v>
      </c>
      <c r="H80" t="s">
        <v>1045</v>
      </c>
      <c r="I80" t="s">
        <v>1046</v>
      </c>
    </row>
    <row r="81" spans="1:9" x14ac:dyDescent="0.2">
      <c r="A81" t="s">
        <v>760</v>
      </c>
      <c r="B81" t="s">
        <v>41</v>
      </c>
      <c r="C81" t="s">
        <v>1047</v>
      </c>
      <c r="D81" t="s">
        <v>1048</v>
      </c>
      <c r="E81" s="3">
        <v>-3.0470781416000001</v>
      </c>
      <c r="F81" s="4">
        <v>-0.55879071759999999</v>
      </c>
      <c r="G81" t="s">
        <v>1049</v>
      </c>
      <c r="H81" t="s">
        <v>1050</v>
      </c>
      <c r="I81" t="s">
        <v>1051</v>
      </c>
    </row>
    <row r="82" spans="1:9" x14ac:dyDescent="0.2">
      <c r="A82" t="s">
        <v>765</v>
      </c>
      <c r="B82" t="s">
        <v>41</v>
      </c>
      <c r="C82" t="s">
        <v>1047</v>
      </c>
      <c r="D82" t="s">
        <v>1048</v>
      </c>
      <c r="E82" s="3">
        <v>-3.0470781416000001</v>
      </c>
      <c r="F82" s="4">
        <v>-0.55879071759999999</v>
      </c>
      <c r="G82" t="s">
        <v>1049</v>
      </c>
      <c r="H82" t="s">
        <v>1052</v>
      </c>
      <c r="I82" t="s">
        <v>1053</v>
      </c>
    </row>
    <row r="83" spans="1:9" x14ac:dyDescent="0.2">
      <c r="A83" t="s">
        <v>765</v>
      </c>
      <c r="B83" t="s">
        <v>41</v>
      </c>
      <c r="C83" t="s">
        <v>1054</v>
      </c>
      <c r="D83" t="s">
        <v>1055</v>
      </c>
      <c r="E83" s="3">
        <v>-2.3269765465000001</v>
      </c>
      <c r="F83" s="4">
        <v>-8.5319403599999996E-2</v>
      </c>
      <c r="G83" t="s">
        <v>1056</v>
      </c>
      <c r="H83" t="s">
        <v>1057</v>
      </c>
      <c r="I83" t="s">
        <v>1058</v>
      </c>
    </row>
    <row r="84" spans="1:9" x14ac:dyDescent="0.2">
      <c r="A84" t="s">
        <v>765</v>
      </c>
      <c r="B84" t="s">
        <v>41</v>
      </c>
      <c r="C84" t="s">
        <v>596</v>
      </c>
      <c r="D84" t="s">
        <v>597</v>
      </c>
      <c r="E84" s="3">
        <v>-2.2954680446000002</v>
      </c>
      <c r="F84" s="4">
        <v>-6.0650326099999999E-2</v>
      </c>
      <c r="G84" t="s">
        <v>1059</v>
      </c>
      <c r="H84" t="s">
        <v>1060</v>
      </c>
      <c r="I84" t="s">
        <v>1061</v>
      </c>
    </row>
    <row r="85" spans="1:9" x14ac:dyDescent="0.2">
      <c r="A85" t="s">
        <v>787</v>
      </c>
      <c r="B85" t="s">
        <v>12</v>
      </c>
      <c r="C85" t="s">
        <v>549</v>
      </c>
      <c r="D85" t="s">
        <v>550</v>
      </c>
      <c r="E85" s="3">
        <v>-2.5557646167999999</v>
      </c>
      <c r="F85" s="4">
        <v>-0.23118371679999999</v>
      </c>
      <c r="G85" t="s">
        <v>1062</v>
      </c>
      <c r="H85" t="s">
        <v>1063</v>
      </c>
      <c r="I85" t="s">
        <v>1064</v>
      </c>
    </row>
    <row r="86" spans="1:9" x14ac:dyDescent="0.2">
      <c r="A86" t="s">
        <v>793</v>
      </c>
      <c r="B86" t="s">
        <v>12</v>
      </c>
      <c r="C86" t="s">
        <v>549</v>
      </c>
      <c r="D86" t="s">
        <v>550</v>
      </c>
      <c r="E86" s="3">
        <v>-2.5557646167999999</v>
      </c>
      <c r="F86" s="4">
        <v>-0.23118371679999999</v>
      </c>
      <c r="G86" t="s">
        <v>1062</v>
      </c>
      <c r="H86" t="s">
        <v>1063</v>
      </c>
      <c r="I86" t="s">
        <v>1064</v>
      </c>
    </row>
    <row r="87" spans="1:9" x14ac:dyDescent="0.2">
      <c r="A87" t="s">
        <v>794</v>
      </c>
      <c r="B87" t="s">
        <v>41</v>
      </c>
      <c r="C87" t="s">
        <v>635</v>
      </c>
      <c r="D87" t="s">
        <v>636</v>
      </c>
      <c r="E87" s="3">
        <v>-2.5009520606</v>
      </c>
      <c r="F87" s="4">
        <v>-0.2081423952</v>
      </c>
      <c r="G87" t="s">
        <v>1065</v>
      </c>
      <c r="H87" t="s">
        <v>1066</v>
      </c>
      <c r="I87" t="s">
        <v>1067</v>
      </c>
    </row>
    <row r="88" spans="1:9" x14ac:dyDescent="0.2">
      <c r="A88" t="s">
        <v>800</v>
      </c>
      <c r="B88" t="s">
        <v>41</v>
      </c>
      <c r="C88" t="s">
        <v>635</v>
      </c>
      <c r="D88" t="s">
        <v>636</v>
      </c>
      <c r="E88" s="3">
        <v>-2.5009520606</v>
      </c>
      <c r="F88" s="4">
        <v>-0.2081423952</v>
      </c>
      <c r="G88" t="s">
        <v>1065</v>
      </c>
      <c r="H88" t="s">
        <v>1066</v>
      </c>
      <c r="I88" t="s">
        <v>1067</v>
      </c>
    </row>
    <row r="89" spans="1:9" x14ac:dyDescent="0.2">
      <c r="A89" t="s">
        <v>800</v>
      </c>
      <c r="B89" t="s">
        <v>41</v>
      </c>
      <c r="C89" t="s">
        <v>1068</v>
      </c>
      <c r="D89" t="s">
        <v>1069</v>
      </c>
      <c r="E89" s="3">
        <v>-2.2726674428</v>
      </c>
      <c r="F89" s="4">
        <v>-4.4583106999999997E-2</v>
      </c>
      <c r="G89" t="s">
        <v>1070</v>
      </c>
      <c r="H89" t="s">
        <v>1071</v>
      </c>
      <c r="I89" t="s">
        <v>1072</v>
      </c>
    </row>
    <row r="90" spans="1:9" x14ac:dyDescent="0.2">
      <c r="A90" t="s">
        <v>808</v>
      </c>
      <c r="B90" t="s">
        <v>41</v>
      </c>
      <c r="C90" t="s">
        <v>1073</v>
      </c>
      <c r="D90" t="s">
        <v>1074</v>
      </c>
      <c r="E90" s="3">
        <v>-2.3736106780999999</v>
      </c>
      <c r="F90" s="4">
        <v>-0.11794282070000001</v>
      </c>
      <c r="G90" t="s">
        <v>1075</v>
      </c>
      <c r="H90" t="s">
        <v>1076</v>
      </c>
      <c r="I90" t="s">
        <v>1077</v>
      </c>
    </row>
    <row r="91" spans="1:9" x14ac:dyDescent="0.2">
      <c r="A91" t="s">
        <v>814</v>
      </c>
      <c r="B91" t="s">
        <v>41</v>
      </c>
      <c r="C91" t="s">
        <v>1073</v>
      </c>
      <c r="D91" t="s">
        <v>1074</v>
      </c>
      <c r="E91" s="3">
        <v>-2.3736106780999999</v>
      </c>
      <c r="F91" s="4">
        <v>-0.11794282070000001</v>
      </c>
      <c r="G91" t="s">
        <v>1075</v>
      </c>
      <c r="H91" t="s">
        <v>1076</v>
      </c>
      <c r="I91" t="s">
        <v>1077</v>
      </c>
    </row>
    <row r="92" spans="1:9" x14ac:dyDescent="0.2">
      <c r="A92" t="s">
        <v>814</v>
      </c>
      <c r="B92" t="s">
        <v>41</v>
      </c>
      <c r="C92" t="s">
        <v>1078</v>
      </c>
      <c r="D92" t="s">
        <v>1079</v>
      </c>
      <c r="E92" s="3">
        <v>-2.0660308624999999</v>
      </c>
      <c r="F92" s="4">
        <v>0</v>
      </c>
      <c r="G92" t="s">
        <v>1080</v>
      </c>
      <c r="H92" t="s">
        <v>1076</v>
      </c>
      <c r="I92" t="s">
        <v>1077</v>
      </c>
    </row>
    <row r="93" spans="1:9" x14ac:dyDescent="0.2">
      <c r="A93" t="s">
        <v>824</v>
      </c>
      <c r="B93" t="s">
        <v>41</v>
      </c>
      <c r="C93" t="s">
        <v>1081</v>
      </c>
      <c r="D93" t="s">
        <v>1082</v>
      </c>
      <c r="E93" s="3">
        <v>-2.1961972100999998</v>
      </c>
      <c r="F93" s="4">
        <v>0</v>
      </c>
      <c r="G93" t="s">
        <v>1083</v>
      </c>
      <c r="H93" t="s">
        <v>1084</v>
      </c>
      <c r="I93" t="s">
        <v>1085</v>
      </c>
    </row>
    <row r="94" spans="1:9" x14ac:dyDescent="0.2">
      <c r="A94" t="s">
        <v>830</v>
      </c>
      <c r="B94" t="s">
        <v>41</v>
      </c>
      <c r="C94" t="s">
        <v>1081</v>
      </c>
      <c r="D94" t="s">
        <v>1082</v>
      </c>
      <c r="E94" s="3">
        <v>-2.1961972100999998</v>
      </c>
      <c r="F94" s="4">
        <v>0</v>
      </c>
      <c r="G94" t="s">
        <v>1083</v>
      </c>
      <c r="H94" t="s">
        <v>1084</v>
      </c>
      <c r="I94" t="s">
        <v>1085</v>
      </c>
    </row>
    <row r="95" spans="1:9" x14ac:dyDescent="0.2">
      <c r="A95" t="s">
        <v>831</v>
      </c>
      <c r="B95" t="s">
        <v>12</v>
      </c>
      <c r="C95" t="s">
        <v>567</v>
      </c>
      <c r="D95" t="s">
        <v>568</v>
      </c>
      <c r="E95" s="3">
        <v>-2.0685854958999998</v>
      </c>
      <c r="F95" s="4">
        <v>0</v>
      </c>
      <c r="G95" t="s">
        <v>971</v>
      </c>
      <c r="H95" t="s">
        <v>1086</v>
      </c>
      <c r="I95" t="s">
        <v>1087</v>
      </c>
    </row>
    <row r="96" spans="1:9" x14ac:dyDescent="0.2">
      <c r="A96" t="s">
        <v>836</v>
      </c>
      <c r="B96" t="s">
        <v>12</v>
      </c>
      <c r="C96" t="s">
        <v>567</v>
      </c>
      <c r="D96" t="s">
        <v>568</v>
      </c>
      <c r="E96" s="3">
        <v>-2.0685854958999998</v>
      </c>
      <c r="F96" s="4">
        <v>0</v>
      </c>
      <c r="G96" t="s">
        <v>971</v>
      </c>
      <c r="H96" t="s">
        <v>1086</v>
      </c>
      <c r="I96" t="s">
        <v>1087</v>
      </c>
    </row>
  </sheetData>
  <conditionalFormatting sqref="A4:A95">
    <cfRule type="expression" dxfId="38" priority="2">
      <formula>RIGHT(A4,1)="y"</formula>
    </cfRule>
    <cfRule type="expression" dxfId="37" priority="3" stopIfTrue="1">
      <formula>TRUE</formula>
    </cfRule>
  </conditionalFormatting>
  <conditionalFormatting sqref="C4:C96">
    <cfRule type="expression" dxfId="36" priority="1">
      <formula>1=1</formula>
    </cfRule>
  </conditionalFormatting>
  <conditionalFormatting sqref="E4:E9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9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E845E-714D-A54A-8484-C41FF3C0A201}">
  <dimension ref="A1:P23"/>
  <sheetViews>
    <sheetView workbookViewId="0">
      <selection sqref="A1:XFD1048576"/>
    </sheetView>
  </sheetViews>
  <sheetFormatPr baseColWidth="10" defaultColWidth="8.83203125" defaultRowHeight="16" x14ac:dyDescent="0.2"/>
  <sheetData>
    <row r="1" spans="1:16" x14ac:dyDescent="0.2">
      <c r="A1" s="1" t="s">
        <v>6829</v>
      </c>
      <c r="B1" s="1" t="s">
        <v>6830</v>
      </c>
    </row>
    <row r="3" spans="1:16" x14ac:dyDescent="0.2">
      <c r="A3" t="s">
        <v>6831</v>
      </c>
      <c r="B3" t="s">
        <v>5</v>
      </c>
      <c r="C3" t="s">
        <v>6832</v>
      </c>
      <c r="D3" t="s">
        <v>6833</v>
      </c>
      <c r="E3" t="s">
        <v>6834</v>
      </c>
      <c r="F3" t="s">
        <v>6835</v>
      </c>
      <c r="G3" t="s">
        <v>6836</v>
      </c>
      <c r="H3" t="s">
        <v>6837</v>
      </c>
      <c r="I3" t="s">
        <v>6838</v>
      </c>
      <c r="J3" t="s">
        <v>6839</v>
      </c>
      <c r="K3" t="s">
        <v>6840</v>
      </c>
      <c r="L3" t="s">
        <v>6841</v>
      </c>
      <c r="M3" t="s">
        <v>6842</v>
      </c>
      <c r="N3" t="s">
        <v>6843</v>
      </c>
      <c r="O3" t="s">
        <v>6844</v>
      </c>
      <c r="P3" t="s">
        <v>6845</v>
      </c>
    </row>
    <row r="4" spans="1:16" x14ac:dyDescent="0.2">
      <c r="A4" t="s">
        <v>287</v>
      </c>
      <c r="B4" t="s">
        <v>288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-5.4053067068460701</v>
      </c>
      <c r="N4">
        <v>0</v>
      </c>
      <c r="O4">
        <v>0</v>
      </c>
      <c r="P4">
        <v>0</v>
      </c>
    </row>
    <row r="5" spans="1:16" x14ac:dyDescent="0.2">
      <c r="A5" t="s">
        <v>137</v>
      </c>
      <c r="B5" t="s">
        <v>138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-2.5184499361561699</v>
      </c>
      <c r="M5">
        <v>-3.39748571891894</v>
      </c>
      <c r="N5">
        <v>0</v>
      </c>
      <c r="O5">
        <v>0</v>
      </c>
      <c r="P5">
        <v>0</v>
      </c>
    </row>
    <row r="6" spans="1:16" x14ac:dyDescent="0.2">
      <c r="A6" t="s">
        <v>5495</v>
      </c>
      <c r="B6" t="s">
        <v>5496</v>
      </c>
      <c r="C6">
        <v>0</v>
      </c>
      <c r="D6">
        <v>-2.7082603118415198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-3.0495874977133801</v>
      </c>
      <c r="M6">
        <v>0</v>
      </c>
      <c r="N6">
        <v>0</v>
      </c>
      <c r="O6">
        <v>0</v>
      </c>
      <c r="P6">
        <v>0</v>
      </c>
    </row>
    <row r="7" spans="1:16" x14ac:dyDescent="0.2">
      <c r="A7" t="s">
        <v>6846</v>
      </c>
      <c r="B7" t="s">
        <v>6847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-2.7377297781735801</v>
      </c>
      <c r="M7">
        <v>0</v>
      </c>
      <c r="N7">
        <v>0</v>
      </c>
      <c r="O7">
        <v>0</v>
      </c>
      <c r="P7">
        <v>0</v>
      </c>
    </row>
    <row r="8" spans="1:16" x14ac:dyDescent="0.2">
      <c r="A8" t="s">
        <v>6848</v>
      </c>
      <c r="B8" t="s">
        <v>6849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-5.9458507961259404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</row>
    <row r="9" spans="1:16" x14ac:dyDescent="0.2">
      <c r="A9" t="s">
        <v>5394</v>
      </c>
      <c r="B9" t="s">
        <v>5395</v>
      </c>
      <c r="C9">
        <v>-2.5284151050947501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-8.0067909718861099</v>
      </c>
      <c r="L9">
        <v>0</v>
      </c>
      <c r="M9">
        <v>-4.2660723969208902</v>
      </c>
      <c r="N9">
        <v>0</v>
      </c>
      <c r="O9">
        <v>0</v>
      </c>
      <c r="P9">
        <v>0</v>
      </c>
    </row>
    <row r="10" spans="1:16" x14ac:dyDescent="0.2">
      <c r="A10" t="s">
        <v>5302</v>
      </c>
      <c r="B10" t="s">
        <v>5303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-12.5969325455528</v>
      </c>
      <c r="L10">
        <v>0</v>
      </c>
      <c r="M10">
        <v>0</v>
      </c>
      <c r="N10">
        <v>0</v>
      </c>
      <c r="O10">
        <v>0</v>
      </c>
      <c r="P10">
        <v>0</v>
      </c>
    </row>
    <row r="11" spans="1:16" x14ac:dyDescent="0.2">
      <c r="A11" t="s">
        <v>6850</v>
      </c>
      <c r="B11" t="s">
        <v>6851</v>
      </c>
      <c r="C11">
        <v>-2.8399640703964999</v>
      </c>
      <c r="D11">
        <v>0</v>
      </c>
      <c r="E11">
        <v>-2.0004976747416601</v>
      </c>
      <c r="F11">
        <v>-2.19502762775666</v>
      </c>
      <c r="G11">
        <v>0</v>
      </c>
      <c r="H11">
        <v>0</v>
      </c>
      <c r="I11">
        <v>0</v>
      </c>
      <c r="J11">
        <v>-2.1905655292152799</v>
      </c>
      <c r="K11">
        <v>0</v>
      </c>
      <c r="L11">
        <v>0</v>
      </c>
      <c r="M11">
        <v>0</v>
      </c>
      <c r="N11">
        <v>0</v>
      </c>
      <c r="O11">
        <v>0</v>
      </c>
      <c r="P11">
        <v>-3.8829573768230898</v>
      </c>
    </row>
    <row r="12" spans="1:16" x14ac:dyDescent="0.2">
      <c r="A12" t="s">
        <v>5189</v>
      </c>
      <c r="B12" t="s">
        <v>5190</v>
      </c>
      <c r="C12">
        <v>-24.8105537733536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</row>
    <row r="13" spans="1:16" x14ac:dyDescent="0.2">
      <c r="A13" t="s">
        <v>5942</v>
      </c>
      <c r="B13" t="s">
        <v>5943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-2.7585382670296799</v>
      </c>
      <c r="K13">
        <v>0</v>
      </c>
      <c r="L13">
        <v>-3.5425515942747401</v>
      </c>
      <c r="M13">
        <v>0</v>
      </c>
      <c r="N13">
        <v>-3.2320275225569599</v>
      </c>
      <c r="O13">
        <v>-4.2570846846164603</v>
      </c>
      <c r="P13">
        <v>0</v>
      </c>
    </row>
    <row r="14" spans="1:16" x14ac:dyDescent="0.2">
      <c r="A14" t="s">
        <v>4365</v>
      </c>
      <c r="B14" t="s">
        <v>4366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-2.0870150487189298</v>
      </c>
      <c r="K14">
        <v>0</v>
      </c>
      <c r="L14">
        <v>-2.4798592346795298</v>
      </c>
      <c r="M14">
        <v>0</v>
      </c>
      <c r="N14">
        <v>-2.32655265528498</v>
      </c>
      <c r="O14">
        <v>-3.6266887815545301</v>
      </c>
      <c r="P14">
        <v>0</v>
      </c>
    </row>
    <row r="15" spans="1:16" x14ac:dyDescent="0.2">
      <c r="A15" t="s">
        <v>6146</v>
      </c>
      <c r="B15" t="s">
        <v>6147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-3.9695893314880299</v>
      </c>
      <c r="K15">
        <v>0</v>
      </c>
      <c r="L15">
        <v>-3.5598552921936801</v>
      </c>
      <c r="M15">
        <v>0</v>
      </c>
      <c r="N15">
        <v>-4.2760219008270699</v>
      </c>
      <c r="O15">
        <v>-2.2078569257543101</v>
      </c>
      <c r="P15">
        <v>0</v>
      </c>
    </row>
    <row r="16" spans="1:16" x14ac:dyDescent="0.2">
      <c r="A16" t="s">
        <v>47</v>
      </c>
      <c r="B16" t="s">
        <v>48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-3.67210648660163</v>
      </c>
      <c r="K16">
        <v>0</v>
      </c>
      <c r="L16">
        <v>-10.6053248900271</v>
      </c>
      <c r="M16">
        <v>0</v>
      </c>
      <c r="N16">
        <v>-3.3209683747000001</v>
      </c>
      <c r="O16">
        <v>-7.3213298645862297</v>
      </c>
      <c r="P16">
        <v>0</v>
      </c>
    </row>
    <row r="17" spans="1:16" x14ac:dyDescent="0.2">
      <c r="A17" t="s">
        <v>2513</v>
      </c>
      <c r="B17" t="s">
        <v>2514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-5.2442921496805202</v>
      </c>
      <c r="K17">
        <v>0</v>
      </c>
      <c r="L17">
        <v>-6.5455045073414002</v>
      </c>
      <c r="M17">
        <v>0</v>
      </c>
      <c r="N17">
        <v>-2.55999982217865</v>
      </c>
      <c r="O17">
        <v>-6.8242907082300501</v>
      </c>
      <c r="P17">
        <v>0</v>
      </c>
    </row>
    <row r="18" spans="1:16" x14ac:dyDescent="0.2">
      <c r="A18" t="s">
        <v>635</v>
      </c>
      <c r="B18" t="s">
        <v>636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-2.1112121071171699</v>
      </c>
      <c r="K18">
        <v>0</v>
      </c>
      <c r="L18">
        <v>-3.4192102373264701</v>
      </c>
      <c r="M18">
        <v>0</v>
      </c>
      <c r="N18">
        <v>-5.3699866724942202</v>
      </c>
      <c r="O18">
        <v>-3.6055099762832401</v>
      </c>
      <c r="P18">
        <v>-3.0716446227990701</v>
      </c>
    </row>
    <row r="19" spans="1:16" x14ac:dyDescent="0.2">
      <c r="A19" t="s">
        <v>487</v>
      </c>
      <c r="B19" t="s">
        <v>488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-4.1662711927274803</v>
      </c>
      <c r="K19">
        <v>0</v>
      </c>
      <c r="L19">
        <v>-7.5386294978407697</v>
      </c>
      <c r="M19">
        <v>0</v>
      </c>
      <c r="N19">
        <v>0</v>
      </c>
      <c r="O19">
        <v>-5.3045617464047501</v>
      </c>
      <c r="P19">
        <v>0</v>
      </c>
    </row>
    <row r="20" spans="1:16" x14ac:dyDescent="0.2">
      <c r="A20" t="s">
        <v>38</v>
      </c>
      <c r="B20" t="s">
        <v>39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-3.0920115208159902</v>
      </c>
      <c r="J20">
        <v>-4.3056744208480202</v>
      </c>
      <c r="K20">
        <v>0</v>
      </c>
      <c r="L20">
        <v>-8.4447650010709392</v>
      </c>
      <c r="M20">
        <v>0</v>
      </c>
      <c r="N20">
        <v>0</v>
      </c>
      <c r="O20">
        <v>-7.35746467726233</v>
      </c>
      <c r="P20">
        <v>0</v>
      </c>
    </row>
    <row r="21" spans="1:16" x14ac:dyDescent="0.2">
      <c r="A21" t="s">
        <v>661</v>
      </c>
      <c r="B21" t="s">
        <v>662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-3.51680985300503</v>
      </c>
      <c r="J21">
        <v>0</v>
      </c>
      <c r="K21">
        <v>0</v>
      </c>
      <c r="L21">
        <v>-3.50659271495778</v>
      </c>
      <c r="M21">
        <v>0</v>
      </c>
      <c r="N21">
        <v>0</v>
      </c>
      <c r="O21">
        <v>-4.4795219081246502</v>
      </c>
      <c r="P21">
        <v>0</v>
      </c>
    </row>
    <row r="22" spans="1:16" x14ac:dyDescent="0.2">
      <c r="A22" t="s">
        <v>4144</v>
      </c>
      <c r="B22" t="s">
        <v>4145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-4.60358910180745</v>
      </c>
      <c r="K22">
        <v>-3.97518303385533</v>
      </c>
      <c r="L22">
        <v>-5.5871278812057898</v>
      </c>
      <c r="M22">
        <v>-3.2100595109966998</v>
      </c>
      <c r="N22">
        <v>0</v>
      </c>
      <c r="O22">
        <v>-2.8705206276439199</v>
      </c>
      <c r="P22">
        <v>0</v>
      </c>
    </row>
    <row r="23" spans="1:16" x14ac:dyDescent="0.2">
      <c r="A23" t="s">
        <v>6852</v>
      </c>
      <c r="B23" t="s">
        <v>6853</v>
      </c>
      <c r="C23">
        <v>0</v>
      </c>
      <c r="D23">
        <v>-2.3633464308522298</v>
      </c>
      <c r="E23">
        <v>-2.1401580654490502</v>
      </c>
      <c r="F23">
        <v>-5.0827770234957397</v>
      </c>
      <c r="G23">
        <v>0</v>
      </c>
      <c r="H23">
        <v>-3.4692007543377299</v>
      </c>
      <c r="I23">
        <v>-2.3105272496201699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6B783-9D13-CD4C-A450-4C841B99DFD7}">
  <dimension ref="A1:D162"/>
  <sheetViews>
    <sheetView workbookViewId="0">
      <selection sqref="A1:XFD1048576"/>
    </sheetView>
  </sheetViews>
  <sheetFormatPr baseColWidth="10" defaultRowHeight="16" x14ac:dyDescent="0.2"/>
  <cols>
    <col min="1" max="1" width="21.6640625" style="126" customWidth="1"/>
    <col min="2" max="2" width="16" style="126" customWidth="1"/>
    <col min="3" max="16384" width="10.83203125" style="126"/>
  </cols>
  <sheetData>
    <row r="1" spans="1:4" x14ac:dyDescent="0.2">
      <c r="A1" s="5" t="s">
        <v>6854</v>
      </c>
      <c r="B1" s="5" t="s">
        <v>6855</v>
      </c>
      <c r="C1" s="5" t="s">
        <v>6856</v>
      </c>
    </row>
    <row r="2" spans="1:4" x14ac:dyDescent="0.2">
      <c r="A2" s="5" t="s">
        <v>6857</v>
      </c>
      <c r="B2" s="5"/>
      <c r="C2" s="5"/>
    </row>
    <row r="3" spans="1:4" x14ac:dyDescent="0.2">
      <c r="A3" s="127" t="s">
        <v>6858</v>
      </c>
      <c r="B3" s="127" t="s">
        <v>6859</v>
      </c>
      <c r="C3" s="127" t="s">
        <v>6860</v>
      </c>
    </row>
    <row r="4" spans="1:4" x14ac:dyDescent="0.2">
      <c r="A4" s="127" t="s">
        <v>6861</v>
      </c>
      <c r="B4" s="126" t="s">
        <v>6862</v>
      </c>
      <c r="C4" s="127" t="s">
        <v>6863</v>
      </c>
    </row>
    <row r="5" spans="1:4" x14ac:dyDescent="0.2">
      <c r="A5" s="126" t="s">
        <v>6864</v>
      </c>
      <c r="B5" s="126" t="s">
        <v>6865</v>
      </c>
      <c r="C5" s="127" t="s">
        <v>6866</v>
      </c>
    </row>
    <row r="6" spans="1:4" x14ac:dyDescent="0.2">
      <c r="A6" s="127" t="s">
        <v>6867</v>
      </c>
      <c r="B6" s="127" t="s">
        <v>6868</v>
      </c>
      <c r="C6" s="127" t="s">
        <v>6869</v>
      </c>
    </row>
    <row r="7" spans="1:4" x14ac:dyDescent="0.2">
      <c r="A7" s="127" t="s">
        <v>6870</v>
      </c>
      <c r="B7" s="126" t="s">
        <v>6859</v>
      </c>
      <c r="C7" s="127" t="s">
        <v>6871</v>
      </c>
    </row>
    <row r="8" spans="1:4" x14ac:dyDescent="0.2">
      <c r="A8" s="127" t="s">
        <v>6872</v>
      </c>
      <c r="B8" s="126" t="s">
        <v>6873</v>
      </c>
      <c r="C8" s="127" t="s">
        <v>6874</v>
      </c>
    </row>
    <row r="9" spans="1:4" x14ac:dyDescent="0.2">
      <c r="A9" s="127" t="s">
        <v>6875</v>
      </c>
      <c r="C9" s="127" t="s">
        <v>6876</v>
      </c>
    </row>
    <row r="10" spans="1:4" x14ac:dyDescent="0.2">
      <c r="A10" s="127" t="s">
        <v>6877</v>
      </c>
      <c r="B10" s="127" t="s">
        <v>6878</v>
      </c>
      <c r="C10" s="127" t="s">
        <v>6879</v>
      </c>
    </row>
    <row r="11" spans="1:4" x14ac:dyDescent="0.2">
      <c r="A11" s="127" t="s">
        <v>6880</v>
      </c>
      <c r="B11" s="127" t="s">
        <v>6868</v>
      </c>
      <c r="C11" s="127" t="s">
        <v>6881</v>
      </c>
      <c r="D11" s="127"/>
    </row>
    <row r="12" spans="1:4" x14ac:dyDescent="0.2">
      <c r="A12" s="128" t="s">
        <v>6882</v>
      </c>
      <c r="C12" s="127"/>
    </row>
    <row r="13" spans="1:4" x14ac:dyDescent="0.2">
      <c r="A13" s="127" t="s">
        <v>6883</v>
      </c>
      <c r="B13" s="126" t="s">
        <v>6884</v>
      </c>
      <c r="C13" s="127" t="s">
        <v>6885</v>
      </c>
    </row>
    <row r="14" spans="1:4" x14ac:dyDescent="0.2">
      <c r="A14" s="127" t="s">
        <v>6886</v>
      </c>
      <c r="B14" s="127" t="s">
        <v>6887</v>
      </c>
      <c r="C14" s="127" t="s">
        <v>6888</v>
      </c>
    </row>
    <row r="15" spans="1:4" x14ac:dyDescent="0.2">
      <c r="A15" s="127" t="s">
        <v>6889</v>
      </c>
      <c r="B15" s="126" t="s">
        <v>6890</v>
      </c>
      <c r="C15" s="127" t="s">
        <v>6891</v>
      </c>
    </row>
    <row r="16" spans="1:4" x14ac:dyDescent="0.2">
      <c r="A16" s="127" t="s">
        <v>6892</v>
      </c>
      <c r="B16" s="126" t="s">
        <v>6893</v>
      </c>
      <c r="C16" s="127" t="s">
        <v>6894</v>
      </c>
    </row>
    <row r="17" spans="1:4" x14ac:dyDescent="0.2">
      <c r="A17" s="127" t="s">
        <v>6895</v>
      </c>
      <c r="B17" s="126" t="s">
        <v>6893</v>
      </c>
      <c r="C17" s="127" t="s">
        <v>6896</v>
      </c>
    </row>
    <row r="18" spans="1:4" x14ac:dyDescent="0.2">
      <c r="A18" s="127" t="s">
        <v>6897</v>
      </c>
      <c r="B18" s="126" t="s">
        <v>6884</v>
      </c>
      <c r="C18" s="127" t="s">
        <v>6898</v>
      </c>
    </row>
    <row r="19" spans="1:4" x14ac:dyDescent="0.2">
      <c r="A19" s="127" t="s">
        <v>6899</v>
      </c>
      <c r="B19" s="127" t="s">
        <v>6887</v>
      </c>
      <c r="C19" s="127" t="s">
        <v>6900</v>
      </c>
    </row>
    <row r="20" spans="1:4" x14ac:dyDescent="0.2">
      <c r="A20" s="127" t="s">
        <v>6901</v>
      </c>
      <c r="B20" s="126" t="s">
        <v>6902</v>
      </c>
      <c r="C20" s="127" t="s">
        <v>6903</v>
      </c>
    </row>
    <row r="21" spans="1:4" x14ac:dyDescent="0.2">
      <c r="A21" s="127" t="s">
        <v>6904</v>
      </c>
      <c r="B21" s="127" t="s">
        <v>6893</v>
      </c>
      <c r="C21" s="127" t="s">
        <v>6905</v>
      </c>
      <c r="D21" s="127"/>
    </row>
    <row r="22" spans="1:4" x14ac:dyDescent="0.2">
      <c r="A22" s="127" t="s">
        <v>6906</v>
      </c>
      <c r="B22" s="127" t="s">
        <v>6893</v>
      </c>
      <c r="C22" s="127">
        <v>95290</v>
      </c>
    </row>
    <row r="23" spans="1:4" x14ac:dyDescent="0.2">
      <c r="A23" s="127" t="s">
        <v>6907</v>
      </c>
      <c r="B23" s="127" t="s">
        <v>6908</v>
      </c>
      <c r="C23" s="127" t="s">
        <v>6909</v>
      </c>
    </row>
    <row r="24" spans="1:4" x14ac:dyDescent="0.2">
      <c r="A24" s="127" t="s">
        <v>6910</v>
      </c>
      <c r="B24" s="127" t="s">
        <v>6893</v>
      </c>
      <c r="C24" s="127" t="s">
        <v>6911</v>
      </c>
    </row>
    <row r="25" spans="1:4" x14ac:dyDescent="0.2">
      <c r="A25" s="127" t="s">
        <v>6912</v>
      </c>
      <c r="B25" s="127" t="s">
        <v>6893</v>
      </c>
      <c r="C25" s="127" t="s">
        <v>6913</v>
      </c>
    </row>
    <row r="26" spans="1:4" x14ac:dyDescent="0.2">
      <c r="A26" s="127" t="s">
        <v>6914</v>
      </c>
      <c r="B26" s="127" t="s">
        <v>6893</v>
      </c>
      <c r="C26" s="127" t="s">
        <v>6915</v>
      </c>
      <c r="D26" s="127"/>
    </row>
    <row r="27" spans="1:4" x14ac:dyDescent="0.2">
      <c r="A27" s="127" t="s">
        <v>6916</v>
      </c>
      <c r="B27" s="127" t="s">
        <v>6917</v>
      </c>
      <c r="C27" s="127" t="s">
        <v>6918</v>
      </c>
    </row>
    <row r="28" spans="1:4" x14ac:dyDescent="0.2">
      <c r="A28" s="127" t="s">
        <v>6919</v>
      </c>
      <c r="B28" s="127" t="s">
        <v>6893</v>
      </c>
      <c r="C28" s="127" t="s">
        <v>6920</v>
      </c>
    </row>
    <row r="29" spans="1:4" x14ac:dyDescent="0.2">
      <c r="A29" s="127" t="s">
        <v>6921</v>
      </c>
      <c r="B29" s="127" t="s">
        <v>6922</v>
      </c>
      <c r="C29" s="127" t="s">
        <v>6923</v>
      </c>
    </row>
    <row r="30" spans="1:4" x14ac:dyDescent="0.2">
      <c r="A30" s="127" t="s">
        <v>6924</v>
      </c>
      <c r="B30" s="127" t="s">
        <v>6925</v>
      </c>
      <c r="C30" s="127" t="s">
        <v>6926</v>
      </c>
    </row>
    <row r="31" spans="1:4" x14ac:dyDescent="0.2">
      <c r="A31" s="127" t="s">
        <v>6927</v>
      </c>
      <c r="B31" s="127" t="s">
        <v>6893</v>
      </c>
      <c r="C31" s="127" t="s">
        <v>6928</v>
      </c>
    </row>
    <row r="32" spans="1:4" x14ac:dyDescent="0.2">
      <c r="A32" s="127" t="s">
        <v>6929</v>
      </c>
      <c r="B32" s="127" t="s">
        <v>6930</v>
      </c>
      <c r="C32" s="127" t="s">
        <v>6931</v>
      </c>
    </row>
    <row r="33" spans="1:4" x14ac:dyDescent="0.2">
      <c r="A33" s="127" t="s">
        <v>6932</v>
      </c>
      <c r="B33" s="127" t="s">
        <v>6933</v>
      </c>
      <c r="C33" s="127">
        <v>56166</v>
      </c>
    </row>
    <row r="34" spans="1:4" x14ac:dyDescent="0.2">
      <c r="A34" s="127" t="s">
        <v>6934</v>
      </c>
      <c r="B34" s="127" t="s">
        <v>6935</v>
      </c>
      <c r="C34" s="127" t="s">
        <v>6936</v>
      </c>
      <c r="D34" s="127"/>
    </row>
    <row r="35" spans="1:4" x14ac:dyDescent="0.2">
      <c r="A35" s="127" t="s">
        <v>6937</v>
      </c>
      <c r="B35" s="127" t="s">
        <v>6893</v>
      </c>
      <c r="C35" s="127">
        <v>6522</v>
      </c>
    </row>
    <row r="36" spans="1:4" x14ac:dyDescent="0.2">
      <c r="A36" s="127" t="s">
        <v>6938</v>
      </c>
      <c r="B36" s="127" t="s">
        <v>6939</v>
      </c>
      <c r="C36" s="126" t="s">
        <v>6940</v>
      </c>
    </row>
    <row r="37" spans="1:4" x14ac:dyDescent="0.2">
      <c r="A37" s="126" t="s">
        <v>6941</v>
      </c>
      <c r="B37" s="127" t="s">
        <v>6939</v>
      </c>
      <c r="C37" s="126" t="s">
        <v>6942</v>
      </c>
    </row>
    <row r="38" spans="1:4" x14ac:dyDescent="0.2">
      <c r="A38" s="127" t="s">
        <v>6943</v>
      </c>
      <c r="B38" s="127" t="s">
        <v>6944</v>
      </c>
      <c r="C38" s="127" t="s">
        <v>6945</v>
      </c>
    </row>
    <row r="39" spans="1:4" x14ac:dyDescent="0.2">
      <c r="A39" s="127" t="s">
        <v>6946</v>
      </c>
      <c r="B39" s="127" t="s">
        <v>6947</v>
      </c>
      <c r="C39" s="127" t="s">
        <v>6948</v>
      </c>
    </row>
    <row r="40" spans="1:4" x14ac:dyDescent="0.2">
      <c r="A40" s="127" t="s">
        <v>6949</v>
      </c>
      <c r="B40" s="127" t="s">
        <v>6893</v>
      </c>
      <c r="C40" s="127" t="s">
        <v>6950</v>
      </c>
    </row>
    <row r="41" spans="1:4" x14ac:dyDescent="0.2">
      <c r="A41" s="127" t="s">
        <v>6951</v>
      </c>
      <c r="B41" s="127" t="s">
        <v>6939</v>
      </c>
      <c r="C41" s="127" t="s">
        <v>6952</v>
      </c>
    </row>
    <row r="42" spans="1:4" x14ac:dyDescent="0.2">
      <c r="A42" s="127" t="s">
        <v>6953</v>
      </c>
      <c r="B42" s="127" t="s">
        <v>6939</v>
      </c>
      <c r="C42" s="127" t="s">
        <v>6954</v>
      </c>
    </row>
    <row r="43" spans="1:4" x14ac:dyDescent="0.2">
      <c r="A43" s="127" t="s">
        <v>6955</v>
      </c>
      <c r="B43" s="127" t="s">
        <v>6939</v>
      </c>
      <c r="C43" s="127" t="s">
        <v>6956</v>
      </c>
    </row>
    <row r="44" spans="1:4" x14ac:dyDescent="0.2">
      <c r="A44" s="127" t="s">
        <v>6957</v>
      </c>
      <c r="B44" s="127" t="s">
        <v>6893</v>
      </c>
      <c r="C44" s="127" t="s">
        <v>6958</v>
      </c>
    </row>
    <row r="45" spans="1:4" x14ac:dyDescent="0.2">
      <c r="A45" s="127" t="s">
        <v>6959</v>
      </c>
      <c r="B45" s="127" t="s">
        <v>6884</v>
      </c>
      <c r="C45" s="127" t="s">
        <v>6960</v>
      </c>
    </row>
    <row r="46" spans="1:4" x14ac:dyDescent="0.2">
      <c r="A46" s="127" t="s">
        <v>6961</v>
      </c>
      <c r="B46" s="127" t="s">
        <v>6890</v>
      </c>
      <c r="C46" s="127">
        <v>151786</v>
      </c>
    </row>
    <row r="47" spans="1:4" x14ac:dyDescent="0.2">
      <c r="A47" s="127" t="s">
        <v>6962</v>
      </c>
      <c r="B47" s="127" t="s">
        <v>6963</v>
      </c>
      <c r="C47" s="127" t="s">
        <v>6964</v>
      </c>
      <c r="D47" s="127"/>
    </row>
    <row r="48" spans="1:4" x14ac:dyDescent="0.2">
      <c r="A48" s="127" t="s">
        <v>6965</v>
      </c>
      <c r="B48" s="127" t="s">
        <v>6966</v>
      </c>
      <c r="C48" s="127" t="s">
        <v>6967</v>
      </c>
    </row>
    <row r="49" spans="1:4" x14ac:dyDescent="0.2">
      <c r="A49" s="127" t="s">
        <v>6968</v>
      </c>
      <c r="B49" s="127" t="s">
        <v>6947</v>
      </c>
      <c r="C49" s="127">
        <v>166300100</v>
      </c>
    </row>
    <row r="50" spans="1:4" x14ac:dyDescent="0.2">
      <c r="A50" s="127" t="s">
        <v>6969</v>
      </c>
      <c r="B50" s="127" t="s">
        <v>6893</v>
      </c>
      <c r="C50" s="127" t="s">
        <v>6970</v>
      </c>
    </row>
    <row r="51" spans="1:4" x14ac:dyDescent="0.2">
      <c r="A51" s="127" t="s">
        <v>6971</v>
      </c>
      <c r="B51" s="127" t="s">
        <v>6972</v>
      </c>
      <c r="C51" s="127" t="s">
        <v>6973</v>
      </c>
    </row>
    <row r="52" spans="1:4" x14ac:dyDescent="0.2">
      <c r="A52" s="127" t="s">
        <v>6974</v>
      </c>
      <c r="B52" s="127" t="s">
        <v>6975</v>
      </c>
      <c r="C52" s="127" t="s">
        <v>6976</v>
      </c>
    </row>
    <row r="53" spans="1:4" x14ac:dyDescent="0.2">
      <c r="A53" s="127" t="s">
        <v>6977</v>
      </c>
      <c r="B53" s="127" t="s">
        <v>6972</v>
      </c>
      <c r="C53" s="127" t="s">
        <v>6978</v>
      </c>
    </row>
    <row r="54" spans="1:4" x14ac:dyDescent="0.2">
      <c r="A54" s="127" t="s">
        <v>6979</v>
      </c>
      <c r="B54" s="127" t="s">
        <v>6947</v>
      </c>
      <c r="C54" s="127" t="s">
        <v>6980</v>
      </c>
    </row>
    <row r="55" spans="1:4" x14ac:dyDescent="0.2">
      <c r="A55" s="127" t="s">
        <v>6981</v>
      </c>
      <c r="B55" s="127" t="s">
        <v>6982</v>
      </c>
      <c r="C55" s="127" t="s">
        <v>6983</v>
      </c>
    </row>
    <row r="56" spans="1:4" x14ac:dyDescent="0.2">
      <c r="A56" s="127" t="s">
        <v>6984</v>
      </c>
      <c r="B56" s="127" t="s">
        <v>6893</v>
      </c>
      <c r="C56" s="127">
        <v>403040</v>
      </c>
    </row>
    <row r="57" spans="1:4" x14ac:dyDescent="0.2">
      <c r="A57" s="127" t="s">
        <v>6985</v>
      </c>
      <c r="B57" s="127" t="s">
        <v>6975</v>
      </c>
      <c r="C57" s="127" t="s">
        <v>6986</v>
      </c>
    </row>
    <row r="58" spans="1:4" x14ac:dyDescent="0.2">
      <c r="A58" s="127" t="s">
        <v>6987</v>
      </c>
      <c r="B58" s="127" t="s">
        <v>6988</v>
      </c>
      <c r="C58" s="127">
        <v>636763</v>
      </c>
    </row>
    <row r="59" spans="1:4" x14ac:dyDescent="0.2">
      <c r="A59" s="127" t="s">
        <v>6989</v>
      </c>
      <c r="B59" s="127" t="s">
        <v>6988</v>
      </c>
      <c r="C59" s="127" t="s">
        <v>6990</v>
      </c>
    </row>
    <row r="60" spans="1:4" x14ac:dyDescent="0.2">
      <c r="A60" s="127" t="s">
        <v>6991</v>
      </c>
      <c r="B60" s="127" t="s">
        <v>6992</v>
      </c>
      <c r="C60" s="127" t="s">
        <v>6993</v>
      </c>
    </row>
    <row r="61" spans="1:4" x14ac:dyDescent="0.2">
      <c r="A61" s="127" t="s">
        <v>6994</v>
      </c>
      <c r="B61" s="127" t="s">
        <v>6995</v>
      </c>
      <c r="C61" s="127" t="s">
        <v>6996</v>
      </c>
    </row>
    <row r="62" spans="1:4" x14ac:dyDescent="0.2">
      <c r="A62" s="127" t="s">
        <v>6997</v>
      </c>
      <c r="B62" s="127" t="s">
        <v>6893</v>
      </c>
      <c r="C62" s="127" t="s">
        <v>6998</v>
      </c>
      <c r="D62" s="127"/>
    </row>
    <row r="63" spans="1:4" x14ac:dyDescent="0.2">
      <c r="A63" s="127" t="s">
        <v>6999</v>
      </c>
      <c r="B63" s="126" t="s">
        <v>7000</v>
      </c>
      <c r="C63" s="127" t="s">
        <v>7001</v>
      </c>
      <c r="D63" s="127"/>
    </row>
    <row r="64" spans="1:4" x14ac:dyDescent="0.2">
      <c r="A64" s="127" t="s">
        <v>7002</v>
      </c>
      <c r="B64" s="126" t="s">
        <v>7000</v>
      </c>
      <c r="C64" s="127">
        <v>310091</v>
      </c>
      <c r="D64" s="127"/>
    </row>
    <row r="65" spans="1:4" x14ac:dyDescent="0.2">
      <c r="A65" s="127" t="s">
        <v>7003</v>
      </c>
      <c r="B65" s="126" t="s">
        <v>7000</v>
      </c>
      <c r="C65" s="127">
        <v>322000</v>
      </c>
      <c r="D65" s="127"/>
    </row>
    <row r="66" spans="1:4" x14ac:dyDescent="0.2">
      <c r="A66" s="128" t="s">
        <v>7004</v>
      </c>
    </row>
    <row r="67" spans="1:4" x14ac:dyDescent="0.2">
      <c r="A67" s="126" t="s">
        <v>7005</v>
      </c>
      <c r="B67" s="127" t="s">
        <v>7006</v>
      </c>
      <c r="C67" s="127">
        <v>27104</v>
      </c>
    </row>
    <row r="68" spans="1:4" x14ac:dyDescent="0.2">
      <c r="A68" s="126" t="s">
        <v>7007</v>
      </c>
      <c r="B68" s="127" t="s">
        <v>7006</v>
      </c>
      <c r="C68" s="127">
        <v>28104</v>
      </c>
    </row>
    <row r="69" spans="1:4" x14ac:dyDescent="0.2">
      <c r="A69" s="126" t="s">
        <v>7008</v>
      </c>
      <c r="B69" s="126" t="s">
        <v>6878</v>
      </c>
      <c r="C69" s="127" t="s">
        <v>7009</v>
      </c>
    </row>
    <row r="70" spans="1:4" x14ac:dyDescent="0.2">
      <c r="A70" s="127" t="s">
        <v>7010</v>
      </c>
      <c r="B70" s="127" t="s">
        <v>7011</v>
      </c>
      <c r="C70" s="127" t="s">
        <v>7012</v>
      </c>
    </row>
    <row r="71" spans="1:4" x14ac:dyDescent="0.2">
      <c r="A71" s="127" t="s">
        <v>7013</v>
      </c>
      <c r="B71" s="127" t="s">
        <v>7014</v>
      </c>
      <c r="C71" s="127" t="s">
        <v>7015</v>
      </c>
    </row>
    <row r="72" spans="1:4" x14ac:dyDescent="0.2">
      <c r="A72" s="127" t="s">
        <v>7016</v>
      </c>
      <c r="B72" s="127" t="s">
        <v>6947</v>
      </c>
      <c r="C72" s="127">
        <v>23227</v>
      </c>
    </row>
    <row r="73" spans="1:4" x14ac:dyDescent="0.2">
      <c r="A73" s="127" t="s">
        <v>7017</v>
      </c>
      <c r="B73" s="127" t="s">
        <v>7000</v>
      </c>
      <c r="C73" s="127">
        <v>323110</v>
      </c>
    </row>
    <row r="74" spans="1:4" x14ac:dyDescent="0.2">
      <c r="A74" s="127" t="s">
        <v>7018</v>
      </c>
      <c r="B74" s="127" t="s">
        <v>7000</v>
      </c>
      <c r="C74" s="127">
        <v>322381</v>
      </c>
    </row>
    <row r="75" spans="1:4" x14ac:dyDescent="0.2">
      <c r="A75" s="127" t="s">
        <v>7019</v>
      </c>
      <c r="B75" s="127" t="s">
        <v>6878</v>
      </c>
      <c r="C75" s="127" t="s">
        <v>7020</v>
      </c>
    </row>
    <row r="76" spans="1:4" x14ac:dyDescent="0.2">
      <c r="A76" s="128" t="s">
        <v>7021</v>
      </c>
    </row>
    <row r="77" spans="1:4" x14ac:dyDescent="0.2">
      <c r="A77" s="127" t="s">
        <v>7022</v>
      </c>
      <c r="B77" s="127" t="s">
        <v>7023</v>
      </c>
      <c r="C77" s="127" t="s">
        <v>7024</v>
      </c>
    </row>
    <row r="78" spans="1:4" x14ac:dyDescent="0.2">
      <c r="A78" s="127" t="s">
        <v>7025</v>
      </c>
      <c r="B78" s="127" t="s">
        <v>7023</v>
      </c>
      <c r="C78" s="127" t="s">
        <v>7026</v>
      </c>
    </row>
    <row r="79" spans="1:4" x14ac:dyDescent="0.2">
      <c r="A79" s="127" t="s">
        <v>7027</v>
      </c>
      <c r="B79" s="127" t="s">
        <v>7028</v>
      </c>
      <c r="C79" s="127" t="s">
        <v>7029</v>
      </c>
    </row>
    <row r="80" spans="1:4" x14ac:dyDescent="0.2">
      <c r="A80" s="128" t="s">
        <v>7030</v>
      </c>
    </row>
    <row r="81" spans="1:3" x14ac:dyDescent="0.2">
      <c r="A81" s="128" t="s">
        <v>7031</v>
      </c>
    </row>
    <row r="82" spans="1:3" x14ac:dyDescent="0.2">
      <c r="A82" s="127" t="s">
        <v>7032</v>
      </c>
      <c r="B82" s="127" t="s">
        <v>7033</v>
      </c>
      <c r="C82" s="127" t="s">
        <v>7034</v>
      </c>
    </row>
    <row r="83" spans="1:3" x14ac:dyDescent="0.2">
      <c r="A83" s="127" t="s">
        <v>7035</v>
      </c>
      <c r="B83" s="127" t="s">
        <v>7033</v>
      </c>
      <c r="C83" s="127" t="s">
        <v>7036</v>
      </c>
    </row>
    <row r="84" spans="1:3" x14ac:dyDescent="0.2">
      <c r="A84" s="127" t="s">
        <v>7037</v>
      </c>
      <c r="B84" s="127" t="s">
        <v>7033</v>
      </c>
      <c r="C84" s="127" t="s">
        <v>7038</v>
      </c>
    </row>
    <row r="85" spans="1:3" x14ac:dyDescent="0.2">
      <c r="A85" s="127" t="s">
        <v>7039</v>
      </c>
      <c r="B85" s="127" t="s">
        <v>7033</v>
      </c>
      <c r="C85" s="127" t="s">
        <v>7040</v>
      </c>
    </row>
    <row r="86" spans="1:3" x14ac:dyDescent="0.2">
      <c r="A86" s="127" t="s">
        <v>7041</v>
      </c>
      <c r="B86" s="127" t="s">
        <v>7033</v>
      </c>
      <c r="C86" s="127" t="s">
        <v>7042</v>
      </c>
    </row>
    <row r="87" spans="1:3" x14ac:dyDescent="0.2">
      <c r="A87" s="127" t="s">
        <v>7043</v>
      </c>
      <c r="B87" s="127" t="s">
        <v>7044</v>
      </c>
      <c r="C87" s="127" t="s">
        <v>7045</v>
      </c>
    </row>
    <row r="88" spans="1:3" x14ac:dyDescent="0.2">
      <c r="A88" s="127" t="s">
        <v>7046</v>
      </c>
      <c r="B88" s="127" t="s">
        <v>7047</v>
      </c>
    </row>
    <row r="89" spans="1:3" x14ac:dyDescent="0.2">
      <c r="A89" s="127" t="s">
        <v>7048</v>
      </c>
      <c r="B89" s="127" t="s">
        <v>7049</v>
      </c>
      <c r="C89" s="129" t="s">
        <v>7050</v>
      </c>
    </row>
    <row r="90" spans="1:3" x14ac:dyDescent="0.2">
      <c r="A90" s="127" t="s">
        <v>7051</v>
      </c>
      <c r="B90" s="127" t="s">
        <v>7052</v>
      </c>
      <c r="C90" s="129" t="s">
        <v>7053</v>
      </c>
    </row>
    <row r="91" spans="1:3" x14ac:dyDescent="0.2">
      <c r="A91" s="127" t="s">
        <v>7054</v>
      </c>
      <c r="B91" s="127" t="s">
        <v>7052</v>
      </c>
      <c r="C91" s="126" t="s">
        <v>7055</v>
      </c>
    </row>
    <row r="92" spans="1:3" x14ac:dyDescent="0.2">
      <c r="A92" s="127" t="s">
        <v>7056</v>
      </c>
      <c r="B92" s="127" t="s">
        <v>7052</v>
      </c>
      <c r="C92" s="126" t="s">
        <v>7055</v>
      </c>
    </row>
    <row r="93" spans="1:3" x14ac:dyDescent="0.2">
      <c r="A93" s="127" t="s">
        <v>7057</v>
      </c>
      <c r="B93" s="127" t="s">
        <v>7047</v>
      </c>
      <c r="C93" s="126" t="s">
        <v>7055</v>
      </c>
    </row>
    <row r="94" spans="1:3" x14ac:dyDescent="0.2">
      <c r="A94" s="127" t="s">
        <v>7058</v>
      </c>
      <c r="B94" s="127" t="s">
        <v>7047</v>
      </c>
      <c r="C94" s="126" t="s">
        <v>7055</v>
      </c>
    </row>
    <row r="95" spans="1:3" x14ac:dyDescent="0.2">
      <c r="A95" s="128" t="s">
        <v>7059</v>
      </c>
    </row>
    <row r="96" spans="1:3" x14ac:dyDescent="0.2">
      <c r="A96" s="127" t="s">
        <v>7060</v>
      </c>
      <c r="B96" s="127" t="s">
        <v>7047</v>
      </c>
      <c r="C96" s="129" t="s">
        <v>7061</v>
      </c>
    </row>
    <row r="97" spans="1:3" x14ac:dyDescent="0.2">
      <c r="A97" s="127" t="s">
        <v>7062</v>
      </c>
      <c r="B97" s="127" t="s">
        <v>7047</v>
      </c>
      <c r="C97" s="129" t="s">
        <v>7061</v>
      </c>
    </row>
    <row r="98" spans="1:3" x14ac:dyDescent="0.2">
      <c r="A98" s="128" t="s">
        <v>7063</v>
      </c>
    </row>
    <row r="99" spans="1:3" x14ac:dyDescent="0.2">
      <c r="A99" s="127" t="s">
        <v>7064</v>
      </c>
      <c r="B99" s="130" t="s">
        <v>7065</v>
      </c>
      <c r="C99" s="126" t="s">
        <v>7066</v>
      </c>
    </row>
    <row r="100" spans="1:3" x14ac:dyDescent="0.2">
      <c r="A100" s="127" t="s">
        <v>7067</v>
      </c>
      <c r="B100" s="127" t="s">
        <v>7068</v>
      </c>
      <c r="C100" s="126" t="s">
        <v>7069</v>
      </c>
    </row>
    <row r="101" spans="1:3" x14ac:dyDescent="0.2">
      <c r="A101" s="127" t="s">
        <v>7070</v>
      </c>
      <c r="B101" s="127"/>
      <c r="C101" s="127" t="s">
        <v>7071</v>
      </c>
    </row>
    <row r="102" spans="1:3" x14ac:dyDescent="0.2">
      <c r="A102" s="127" t="s">
        <v>7072</v>
      </c>
      <c r="B102" s="127" t="s">
        <v>7073</v>
      </c>
      <c r="C102" s="127" t="s">
        <v>7074</v>
      </c>
    </row>
    <row r="103" spans="1:3" x14ac:dyDescent="0.2">
      <c r="A103" s="127" t="s">
        <v>7075</v>
      </c>
      <c r="B103" s="127" t="s">
        <v>7076</v>
      </c>
      <c r="C103" s="129" t="s">
        <v>7077</v>
      </c>
    </row>
    <row r="104" spans="1:3" x14ac:dyDescent="0.2">
      <c r="A104" s="127" t="s">
        <v>7078</v>
      </c>
      <c r="B104" s="127" t="s">
        <v>7079</v>
      </c>
      <c r="C104" s="131" t="s">
        <v>7080</v>
      </c>
    </row>
    <row r="105" spans="1:3" x14ac:dyDescent="0.2">
      <c r="A105" s="127" t="s">
        <v>7081</v>
      </c>
      <c r="B105" s="127" t="s">
        <v>7082</v>
      </c>
      <c r="C105" s="129" t="s">
        <v>7083</v>
      </c>
    </row>
    <row r="106" spans="1:3" x14ac:dyDescent="0.2">
      <c r="A106" s="127" t="s">
        <v>7084</v>
      </c>
      <c r="B106" s="127" t="s">
        <v>7085</v>
      </c>
      <c r="C106" s="132" t="s">
        <v>7086</v>
      </c>
    </row>
    <row r="107" spans="1:3" x14ac:dyDescent="0.2">
      <c r="A107" s="127" t="s">
        <v>7087</v>
      </c>
      <c r="B107" s="127" t="s">
        <v>7088</v>
      </c>
      <c r="C107" s="132" t="s">
        <v>7089</v>
      </c>
    </row>
    <row r="108" spans="1:3" x14ac:dyDescent="0.2">
      <c r="A108" s="127" t="s">
        <v>7090</v>
      </c>
      <c r="B108" s="127" t="s">
        <v>7090</v>
      </c>
      <c r="C108" s="132" t="s">
        <v>7091</v>
      </c>
    </row>
    <row r="109" spans="1:3" x14ac:dyDescent="0.2">
      <c r="A109" s="127" t="s">
        <v>7092</v>
      </c>
      <c r="B109" s="127" t="s">
        <v>7093</v>
      </c>
      <c r="C109" s="132" t="s">
        <v>7094</v>
      </c>
    </row>
    <row r="110" spans="1:3" x14ac:dyDescent="0.2">
      <c r="A110" s="127" t="s">
        <v>7095</v>
      </c>
      <c r="B110" s="127" t="s">
        <v>7096</v>
      </c>
      <c r="C110" s="131" t="s">
        <v>7097</v>
      </c>
    </row>
    <row r="111" spans="1:3" x14ac:dyDescent="0.2">
      <c r="A111" s="127" t="s">
        <v>7098</v>
      </c>
      <c r="B111" s="127" t="s">
        <v>7099</v>
      </c>
      <c r="C111" s="131" t="s">
        <v>7100</v>
      </c>
    </row>
    <row r="112" spans="1:3" x14ac:dyDescent="0.2">
      <c r="A112" s="127" t="s">
        <v>7101</v>
      </c>
      <c r="B112" s="127" t="s">
        <v>7102</v>
      </c>
      <c r="C112" s="129" t="s">
        <v>7103</v>
      </c>
    </row>
    <row r="113" spans="1:4" x14ac:dyDescent="0.2">
      <c r="A113" s="127" t="s">
        <v>7104</v>
      </c>
      <c r="B113" s="127" t="s">
        <v>7105</v>
      </c>
      <c r="C113" s="131" t="s">
        <v>7106</v>
      </c>
    </row>
    <row r="114" spans="1:4" x14ac:dyDescent="0.2">
      <c r="A114" s="127" t="s">
        <v>7107</v>
      </c>
      <c r="B114" s="127" t="s">
        <v>7108</v>
      </c>
      <c r="C114" s="131" t="s">
        <v>7109</v>
      </c>
    </row>
    <row r="115" spans="1:4" x14ac:dyDescent="0.2">
      <c r="A115" s="127" t="s">
        <v>7110</v>
      </c>
      <c r="B115" s="127" t="s">
        <v>7111</v>
      </c>
      <c r="C115" s="131" t="s">
        <v>7109</v>
      </c>
    </row>
    <row r="116" spans="1:4" x14ac:dyDescent="0.2">
      <c r="A116" s="127" t="s">
        <v>7112</v>
      </c>
      <c r="B116" s="127" t="s">
        <v>7113</v>
      </c>
      <c r="C116" s="132" t="s">
        <v>7114</v>
      </c>
    </row>
    <row r="117" spans="1:4" x14ac:dyDescent="0.2">
      <c r="A117" s="127" t="s">
        <v>7115</v>
      </c>
      <c r="B117" s="127" t="s">
        <v>7116</v>
      </c>
      <c r="C117" s="131" t="s">
        <v>7117</v>
      </c>
    </row>
    <row r="118" spans="1:4" x14ac:dyDescent="0.2">
      <c r="A118" s="127" t="s">
        <v>7118</v>
      </c>
      <c r="B118" s="127" t="s">
        <v>7119</v>
      </c>
      <c r="C118" s="131" t="s">
        <v>7120</v>
      </c>
    </row>
    <row r="119" spans="1:4" x14ac:dyDescent="0.2">
      <c r="A119" s="127" t="s">
        <v>7121</v>
      </c>
      <c r="B119" s="127" t="s">
        <v>7122</v>
      </c>
      <c r="C119" s="131" t="s">
        <v>7123</v>
      </c>
    </row>
    <row r="120" spans="1:4" x14ac:dyDescent="0.2">
      <c r="A120" s="127" t="s">
        <v>7124</v>
      </c>
      <c r="B120" s="126" t="s">
        <v>7125</v>
      </c>
      <c r="C120" s="129" t="s">
        <v>7126</v>
      </c>
    </row>
    <row r="121" spans="1:4" x14ac:dyDescent="0.2">
      <c r="A121" s="127" t="s">
        <v>7127</v>
      </c>
      <c r="B121" s="127" t="s">
        <v>7128</v>
      </c>
      <c r="C121" s="131" t="s">
        <v>7129</v>
      </c>
    </row>
    <row r="122" spans="1:4" x14ac:dyDescent="0.2">
      <c r="A122" s="127" t="s">
        <v>7130</v>
      </c>
      <c r="B122" s="127" t="s">
        <v>7131</v>
      </c>
      <c r="C122" s="131" t="s">
        <v>7132</v>
      </c>
    </row>
    <row r="123" spans="1:4" x14ac:dyDescent="0.2">
      <c r="A123" s="126" t="s">
        <v>7133</v>
      </c>
      <c r="B123" s="127" t="s">
        <v>7134</v>
      </c>
      <c r="C123" s="131" t="s">
        <v>7135</v>
      </c>
    </row>
    <row r="124" spans="1:4" x14ac:dyDescent="0.2">
      <c r="A124" s="127" t="s">
        <v>7136</v>
      </c>
      <c r="B124" s="127" t="s">
        <v>7137</v>
      </c>
      <c r="C124" s="131" t="s">
        <v>7138</v>
      </c>
    </row>
    <row r="125" spans="1:4" x14ac:dyDescent="0.2">
      <c r="A125" s="127" t="s">
        <v>7139</v>
      </c>
      <c r="B125" s="127" t="s">
        <v>7140</v>
      </c>
      <c r="C125" s="131" t="s">
        <v>7141</v>
      </c>
    </row>
    <row r="126" spans="1:4" x14ac:dyDescent="0.2">
      <c r="A126" s="127" t="s">
        <v>7142</v>
      </c>
      <c r="B126" s="127" t="s">
        <v>7143</v>
      </c>
      <c r="C126" s="131" t="s">
        <v>7144</v>
      </c>
      <c r="D126" s="131" t="s">
        <v>7145</v>
      </c>
    </row>
    <row r="127" spans="1:4" x14ac:dyDescent="0.2">
      <c r="A127" s="127" t="s">
        <v>7146</v>
      </c>
      <c r="B127" s="127" t="s">
        <v>7147</v>
      </c>
      <c r="C127" s="131" t="s">
        <v>7148</v>
      </c>
    </row>
    <row r="128" spans="1:4" x14ac:dyDescent="0.2">
      <c r="A128" s="127" t="s">
        <v>7149</v>
      </c>
      <c r="B128" s="127" t="s">
        <v>7150</v>
      </c>
      <c r="C128" s="131" t="s">
        <v>7151</v>
      </c>
    </row>
    <row r="129" spans="1:3" x14ac:dyDescent="0.2">
      <c r="A129" s="127" t="s">
        <v>7152</v>
      </c>
      <c r="B129" s="127" t="s">
        <v>7153</v>
      </c>
      <c r="C129" s="131" t="s">
        <v>7154</v>
      </c>
    </row>
    <row r="130" spans="1:3" x14ac:dyDescent="0.2">
      <c r="A130" s="127" t="s">
        <v>7155</v>
      </c>
      <c r="B130" s="127" t="s">
        <v>6939</v>
      </c>
      <c r="C130" s="131" t="s">
        <v>7156</v>
      </c>
    </row>
    <row r="131" spans="1:3" x14ac:dyDescent="0.2">
      <c r="A131" s="127" t="s">
        <v>7157</v>
      </c>
      <c r="B131" s="126" t="s">
        <v>6947</v>
      </c>
      <c r="C131" s="132" t="s">
        <v>7158</v>
      </c>
    </row>
    <row r="132" spans="1:3" x14ac:dyDescent="0.2">
      <c r="A132" s="127" t="s">
        <v>7159</v>
      </c>
      <c r="B132" s="127" t="s">
        <v>7150</v>
      </c>
      <c r="C132" s="131" t="s">
        <v>7160</v>
      </c>
    </row>
    <row r="133" spans="1:3" x14ac:dyDescent="0.2">
      <c r="A133" s="127" t="s">
        <v>7161</v>
      </c>
      <c r="B133" s="127" t="s">
        <v>7162</v>
      </c>
      <c r="C133" s="131" t="s">
        <v>7163</v>
      </c>
    </row>
    <row r="134" spans="1:3" x14ac:dyDescent="0.2">
      <c r="A134" s="127" t="s">
        <v>7164</v>
      </c>
      <c r="B134" s="127" t="s">
        <v>7165</v>
      </c>
      <c r="C134" s="131" t="s">
        <v>7166</v>
      </c>
    </row>
    <row r="135" spans="1:3" x14ac:dyDescent="0.2">
      <c r="A135" s="128" t="s">
        <v>7167</v>
      </c>
    </row>
    <row r="136" spans="1:3" x14ac:dyDescent="0.2">
      <c r="A136" s="127" t="s">
        <v>7168</v>
      </c>
      <c r="B136" s="126" t="s">
        <v>7153</v>
      </c>
      <c r="C136" s="126" t="s">
        <v>7169</v>
      </c>
    </row>
    <row r="137" spans="1:3" x14ac:dyDescent="0.2">
      <c r="A137" s="127" t="s">
        <v>7170</v>
      </c>
      <c r="B137" s="126" t="s">
        <v>7150</v>
      </c>
      <c r="C137" s="126" t="s">
        <v>7171</v>
      </c>
    </row>
    <row r="138" spans="1:3" x14ac:dyDescent="0.2">
      <c r="A138" s="127" t="s">
        <v>7172</v>
      </c>
      <c r="B138" s="126" t="s">
        <v>7150</v>
      </c>
      <c r="C138" s="126" t="s">
        <v>7173</v>
      </c>
    </row>
    <row r="139" spans="1:3" x14ac:dyDescent="0.2">
      <c r="A139" s="127" t="s">
        <v>7174</v>
      </c>
      <c r="B139" s="126" t="s">
        <v>7150</v>
      </c>
      <c r="C139" s="126" t="s">
        <v>7175</v>
      </c>
    </row>
    <row r="140" spans="1:3" x14ac:dyDescent="0.2">
      <c r="A140" s="127" t="s">
        <v>7176</v>
      </c>
      <c r="B140" s="126" t="s">
        <v>7150</v>
      </c>
      <c r="C140" s="126" t="s">
        <v>7177</v>
      </c>
    </row>
    <row r="141" spans="1:3" x14ac:dyDescent="0.2">
      <c r="A141" s="127" t="s">
        <v>7178</v>
      </c>
      <c r="B141" s="126" t="s">
        <v>7162</v>
      </c>
      <c r="C141" s="126" t="s">
        <v>7179</v>
      </c>
    </row>
    <row r="142" spans="1:3" x14ac:dyDescent="0.2">
      <c r="A142" s="127" t="s">
        <v>7176</v>
      </c>
      <c r="B142" s="126" t="s">
        <v>7162</v>
      </c>
      <c r="C142" s="126" t="s">
        <v>7180</v>
      </c>
    </row>
    <row r="143" spans="1:3" x14ac:dyDescent="0.2">
      <c r="A143" s="127" t="s">
        <v>7181</v>
      </c>
      <c r="B143" s="126" t="s">
        <v>7182</v>
      </c>
      <c r="C143" s="126" t="s">
        <v>7183</v>
      </c>
    </row>
    <row r="144" spans="1:3" x14ac:dyDescent="0.2">
      <c r="A144" s="127" t="s">
        <v>7184</v>
      </c>
      <c r="B144" s="126" t="s">
        <v>6947</v>
      </c>
      <c r="C144" s="126" t="s">
        <v>7185</v>
      </c>
    </row>
    <row r="145" spans="1:3" x14ac:dyDescent="0.2">
      <c r="A145" s="127" t="s">
        <v>7186</v>
      </c>
      <c r="B145" s="126" t="s">
        <v>7187</v>
      </c>
      <c r="C145" s="126" t="s">
        <v>7188</v>
      </c>
    </row>
    <row r="146" spans="1:3" x14ac:dyDescent="0.2">
      <c r="A146" s="126" t="s">
        <v>7189</v>
      </c>
      <c r="B146" s="126" t="s">
        <v>6890</v>
      </c>
      <c r="C146" s="126" t="s">
        <v>7190</v>
      </c>
    </row>
    <row r="147" spans="1:3" x14ac:dyDescent="0.2">
      <c r="A147" s="127" t="s">
        <v>7191</v>
      </c>
      <c r="B147" s="126" t="s">
        <v>7192</v>
      </c>
      <c r="C147" s="126" t="s">
        <v>7193</v>
      </c>
    </row>
    <row r="148" spans="1:3" x14ac:dyDescent="0.2">
      <c r="A148" s="127" t="s">
        <v>7194</v>
      </c>
      <c r="B148" s="126" t="s">
        <v>6873</v>
      </c>
      <c r="C148" s="127" t="s">
        <v>7195</v>
      </c>
    </row>
    <row r="149" spans="1:3" x14ac:dyDescent="0.2">
      <c r="A149" s="127" t="s">
        <v>7196</v>
      </c>
      <c r="B149" s="127" t="s">
        <v>7197</v>
      </c>
      <c r="C149" s="126" t="s">
        <v>7198</v>
      </c>
    </row>
    <row r="150" spans="1:3" x14ac:dyDescent="0.2">
      <c r="A150" s="127" t="s">
        <v>7199</v>
      </c>
      <c r="B150" s="127" t="s">
        <v>7200</v>
      </c>
      <c r="C150" s="127" t="s">
        <v>7201</v>
      </c>
    </row>
    <row r="151" spans="1:3" ht="18" x14ac:dyDescent="0.25">
      <c r="A151" s="127" t="s">
        <v>7202</v>
      </c>
      <c r="B151" s="127" t="s">
        <v>7203</v>
      </c>
      <c r="C151" s="133" t="s">
        <v>7204</v>
      </c>
    </row>
    <row r="152" spans="1:3" ht="18" x14ac:dyDescent="0.25">
      <c r="A152" s="127" t="s">
        <v>7205</v>
      </c>
      <c r="B152" s="127" t="s">
        <v>7206</v>
      </c>
      <c r="C152" s="133" t="s">
        <v>7207</v>
      </c>
    </row>
    <row r="153" spans="1:3" x14ac:dyDescent="0.2">
      <c r="A153" s="127" t="s">
        <v>7208</v>
      </c>
      <c r="B153" s="127" t="s">
        <v>6939</v>
      </c>
      <c r="C153" s="132" t="s">
        <v>7209</v>
      </c>
    </row>
    <row r="154" spans="1:3" x14ac:dyDescent="0.2">
      <c r="A154" s="126" t="s">
        <v>7210</v>
      </c>
      <c r="B154" s="126" t="s">
        <v>6939</v>
      </c>
      <c r="C154" s="132" t="s">
        <v>7211</v>
      </c>
    </row>
    <row r="155" spans="1:3" x14ac:dyDescent="0.2">
      <c r="A155" s="128" t="s">
        <v>7212</v>
      </c>
    </row>
    <row r="156" spans="1:3" x14ac:dyDescent="0.2">
      <c r="A156" s="127" t="s">
        <v>7213</v>
      </c>
      <c r="B156" s="126" t="s">
        <v>7214</v>
      </c>
      <c r="C156" s="127" t="s">
        <v>7215</v>
      </c>
    </row>
    <row r="157" spans="1:3" x14ac:dyDescent="0.2">
      <c r="A157" s="127" t="s">
        <v>7216</v>
      </c>
      <c r="B157" s="126" t="s">
        <v>7200</v>
      </c>
      <c r="C157" s="126" t="s">
        <v>7217</v>
      </c>
    </row>
    <row r="158" spans="1:3" x14ac:dyDescent="0.2">
      <c r="A158" s="127" t="s">
        <v>7218</v>
      </c>
      <c r="B158" s="127" t="s">
        <v>7200</v>
      </c>
      <c r="C158" s="126" t="s">
        <v>7219</v>
      </c>
    </row>
    <row r="159" spans="1:3" x14ac:dyDescent="0.2">
      <c r="A159" s="127" t="s">
        <v>7220</v>
      </c>
      <c r="B159" s="127" t="s">
        <v>7221</v>
      </c>
      <c r="C159" s="127" t="s">
        <v>7222</v>
      </c>
    </row>
    <row r="160" spans="1:3" x14ac:dyDescent="0.2">
      <c r="A160" s="127" t="s">
        <v>7223</v>
      </c>
      <c r="B160" s="127" t="s">
        <v>6947</v>
      </c>
      <c r="C160" s="126" t="s">
        <v>7224</v>
      </c>
    </row>
    <row r="161" spans="1:3" ht="18" x14ac:dyDescent="0.25">
      <c r="A161" s="127" t="s">
        <v>7225</v>
      </c>
      <c r="B161" s="127" t="s">
        <v>7226</v>
      </c>
      <c r="C161" s="133" t="s">
        <v>7227</v>
      </c>
    </row>
    <row r="162" spans="1:3" x14ac:dyDescent="0.2">
      <c r="A162" s="127" t="s">
        <v>7228</v>
      </c>
      <c r="B162" s="127" t="s">
        <v>7229</v>
      </c>
      <c r="C162" s="126">
        <v>324892</v>
      </c>
    </row>
  </sheetData>
  <hyperlinks>
    <hyperlink ref="C89" r:id="rId1" xr:uid="{B294421E-0375-E34A-8A11-7566668439CE}"/>
    <hyperlink ref="C90" r:id="rId2" tooltip="Persistent link using digital object identifier" xr:uid="{E54370F3-724A-6841-B513-7B8D103A61BC}"/>
    <hyperlink ref="C96" r:id="rId3" tooltip="Persistent link using digital object identifier" xr:uid="{44BA14AC-82E2-4C45-9A46-6D5CB0A9C722}"/>
    <hyperlink ref="C97" r:id="rId4" tooltip="Persistent link using digital object identifier" xr:uid="{9DE2C0DA-E813-1843-AC2C-71023C1F47DE}"/>
    <hyperlink ref="C112" r:id="rId5" xr:uid="{BDE486F5-3B0E-2A4E-84D1-A8F4E8E8D0F1}"/>
    <hyperlink ref="C120" r:id="rId6" xr:uid="{D974B1C1-13B3-A54B-8E3E-FE75D73BC74F}"/>
    <hyperlink ref="C103" r:id="rId7" xr:uid="{79CB568A-E7B7-8D4E-9DAE-933CDC77549F}"/>
    <hyperlink ref="C104" r:id="rId8" xr:uid="{7D98BC02-9764-A741-A5B7-41B5FF0C4B37}"/>
    <hyperlink ref="C106" r:id="rId9" xr:uid="{A7E61ABE-01F2-F144-9B53-46833260F7D8}"/>
    <hyperlink ref="C107" r:id="rId10" xr:uid="{6252D39F-8E3B-EF4E-8F75-6C03974AE230}"/>
    <hyperlink ref="C108" r:id="rId11" xr:uid="{8128F188-245A-A74C-BDD0-060FFC26C9B9}"/>
    <hyperlink ref="C109" r:id="rId12" xr:uid="{19D06D8D-5DE0-1241-8EA9-0C7818EA94EF}"/>
    <hyperlink ref="C110" r:id="rId13" xr:uid="{F6D86FD6-FE51-ED41-9B4B-E0B666CFC3D0}"/>
    <hyperlink ref="C111" r:id="rId14" xr:uid="{8C0A203D-3CC5-8E46-8612-7323836C1C3F}"/>
    <hyperlink ref="C113" r:id="rId15" xr:uid="{C648B0B8-E54A-C44F-A48B-DE53D5A4D899}"/>
    <hyperlink ref="C114" r:id="rId16" xr:uid="{A8004035-B498-A34F-BEE8-A6A919C57C24}"/>
    <hyperlink ref="C115" r:id="rId17" display="https://pubmed.ncbi.nlm.nih.gov/25150836/" xr:uid="{353AE759-3E25-AF4B-8B17-37CB693CD840}"/>
    <hyperlink ref="C116" r:id="rId18" xr:uid="{F7D20523-1A97-FE44-941F-82C8D105D93B}"/>
    <hyperlink ref="C117" r:id="rId19" xr:uid="{AEA34B4B-FC24-F74A-BC11-25E1049C39C3}"/>
    <hyperlink ref="C118" r:id="rId20" xr:uid="{E43B53CC-C369-B942-995B-E5C6C1F1D26A}"/>
    <hyperlink ref="C119" r:id="rId21" xr:uid="{973354EE-B11F-B646-A839-FEFCF49555F5}"/>
    <hyperlink ref="C121" r:id="rId22" xr:uid="{C2B359C7-E8A5-5A45-83B5-35A2966A0EDA}"/>
    <hyperlink ref="C122" r:id="rId23" xr:uid="{911A261B-44D4-E14B-95B8-C5D64494AECF}"/>
    <hyperlink ref="C123" r:id="rId24" xr:uid="{F2275718-52C5-EB44-8C67-E73EE3DE5644}"/>
    <hyperlink ref="C124" r:id="rId25" xr:uid="{4FCE8F09-8C66-3649-A848-06B1076E6509}"/>
    <hyperlink ref="C125" r:id="rId26" xr:uid="{938AD035-CC30-FF40-90ED-F56DE73E9570}"/>
    <hyperlink ref="C126" r:id="rId27" xr:uid="{37EEFB7A-4FFA-6244-A9D9-27407872B492}"/>
    <hyperlink ref="D126" r:id="rId28" xr:uid="{DA983CB2-249C-0C47-9DAB-4ADBEE91D086}"/>
    <hyperlink ref="C127" r:id="rId29" xr:uid="{2CCD0725-E608-3548-82D5-B6CDA428E8A7}"/>
    <hyperlink ref="C128" r:id="rId30" xr:uid="{E52190D5-315A-EE4F-91D0-F08D02C7042E}"/>
    <hyperlink ref="C129" r:id="rId31" xr:uid="{D478A576-5D2F-7743-8DD3-8441007A5909}"/>
    <hyperlink ref="C130" r:id="rId32" xr:uid="{9C0F0E8F-CDAD-4E4D-88FE-2E81024D5079}"/>
    <hyperlink ref="C131" r:id="rId33" xr:uid="{75BA371C-5A9D-1244-82B6-6719E71AA9F5}"/>
    <hyperlink ref="C132" r:id="rId34" xr:uid="{2CDB389D-1F05-844B-930E-FB4E9B5449DF}"/>
    <hyperlink ref="C133" r:id="rId35" xr:uid="{E5DCDB77-F633-5348-B728-D82B9A801A96}"/>
    <hyperlink ref="C134" r:id="rId36" xr:uid="{CD855F12-8DD3-2442-B196-8752BEA2A7F5}"/>
    <hyperlink ref="C153" r:id="rId37" xr:uid="{8F4E0299-7A69-3E41-992C-E5177EA55B9F}"/>
    <hyperlink ref="C154" r:id="rId38" xr:uid="{D0D01B80-6B30-4943-BF60-040CA34AA8AB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BCDB4-A415-5442-BD65-8185DD9E1118}">
  <dimension ref="A1:B815"/>
  <sheetViews>
    <sheetView workbookViewId="0">
      <selection sqref="A1:XFD1048576"/>
    </sheetView>
  </sheetViews>
  <sheetFormatPr baseColWidth="10" defaultRowHeight="16" x14ac:dyDescent="0.2"/>
  <sheetData>
    <row r="1" spans="1:2" x14ac:dyDescent="0.2">
      <c r="A1" s="1" t="s">
        <v>1088</v>
      </c>
      <c r="B1" s="1" t="s">
        <v>1089</v>
      </c>
    </row>
    <row r="3" spans="1:2" x14ac:dyDescent="0.2">
      <c r="A3" t="s">
        <v>1090</v>
      </c>
    </row>
    <row r="4" spans="1:2" x14ac:dyDescent="0.2">
      <c r="A4" t="s">
        <v>1091</v>
      </c>
    </row>
    <row r="5" spans="1:2" x14ac:dyDescent="0.2">
      <c r="A5" t="s">
        <v>1092</v>
      </c>
    </row>
    <row r="6" spans="1:2" x14ac:dyDescent="0.2">
      <c r="A6" t="s">
        <v>1093</v>
      </c>
    </row>
    <row r="7" spans="1:2" x14ac:dyDescent="0.2">
      <c r="A7" t="s">
        <v>1094</v>
      </c>
    </row>
    <row r="8" spans="1:2" x14ac:dyDescent="0.2">
      <c r="A8" t="s">
        <v>1095</v>
      </c>
    </row>
    <row r="9" spans="1:2" x14ac:dyDescent="0.2">
      <c r="A9" t="s">
        <v>1096</v>
      </c>
    </row>
    <row r="10" spans="1:2" x14ac:dyDescent="0.2">
      <c r="A10" t="s">
        <v>1097</v>
      </c>
    </row>
    <row r="11" spans="1:2" x14ac:dyDescent="0.2">
      <c r="A11" t="s">
        <v>1098</v>
      </c>
    </row>
    <row r="12" spans="1:2" x14ac:dyDescent="0.2">
      <c r="A12" t="s">
        <v>1099</v>
      </c>
    </row>
    <row r="13" spans="1:2" x14ac:dyDescent="0.2">
      <c r="A13" t="s">
        <v>1100</v>
      </c>
    </row>
    <row r="14" spans="1:2" x14ac:dyDescent="0.2">
      <c r="A14" t="s">
        <v>1101</v>
      </c>
    </row>
    <row r="15" spans="1:2" x14ac:dyDescent="0.2">
      <c r="A15" t="s">
        <v>1102</v>
      </c>
    </row>
    <row r="16" spans="1:2" x14ac:dyDescent="0.2">
      <c r="A16" t="s">
        <v>1103</v>
      </c>
    </row>
    <row r="17" spans="1:1" x14ac:dyDescent="0.2">
      <c r="A17" t="s">
        <v>1104</v>
      </c>
    </row>
    <row r="18" spans="1:1" x14ac:dyDescent="0.2">
      <c r="A18" t="s">
        <v>1105</v>
      </c>
    </row>
    <row r="19" spans="1:1" x14ac:dyDescent="0.2">
      <c r="A19" t="s">
        <v>1106</v>
      </c>
    </row>
    <row r="20" spans="1:1" x14ac:dyDescent="0.2">
      <c r="A20" t="s">
        <v>1107</v>
      </c>
    </row>
    <row r="21" spans="1:1" x14ac:dyDescent="0.2">
      <c r="A21" t="s">
        <v>1108</v>
      </c>
    </row>
    <row r="22" spans="1:1" x14ac:dyDescent="0.2">
      <c r="A22" t="s">
        <v>1109</v>
      </c>
    </row>
    <row r="23" spans="1:1" x14ac:dyDescent="0.2">
      <c r="A23" t="s">
        <v>1110</v>
      </c>
    </row>
    <row r="24" spans="1:1" x14ac:dyDescent="0.2">
      <c r="A24" t="s">
        <v>1111</v>
      </c>
    </row>
    <row r="25" spans="1:1" x14ac:dyDescent="0.2">
      <c r="A25" t="s">
        <v>1112</v>
      </c>
    </row>
    <row r="26" spans="1:1" x14ac:dyDescent="0.2">
      <c r="A26" t="s">
        <v>1113</v>
      </c>
    </row>
    <row r="27" spans="1:1" x14ac:dyDescent="0.2">
      <c r="A27" t="s">
        <v>1114</v>
      </c>
    </row>
    <row r="28" spans="1:1" x14ac:dyDescent="0.2">
      <c r="A28" t="s">
        <v>1115</v>
      </c>
    </row>
    <row r="29" spans="1:1" x14ac:dyDescent="0.2">
      <c r="A29" t="s">
        <v>1116</v>
      </c>
    </row>
    <row r="30" spans="1:1" x14ac:dyDescent="0.2">
      <c r="A30" t="s">
        <v>1117</v>
      </c>
    </row>
    <row r="31" spans="1:1" x14ac:dyDescent="0.2">
      <c r="A31" t="s">
        <v>1118</v>
      </c>
    </row>
    <row r="32" spans="1:1" x14ac:dyDescent="0.2">
      <c r="A32" t="s">
        <v>1119</v>
      </c>
    </row>
    <row r="33" spans="1:1" x14ac:dyDescent="0.2">
      <c r="A33" t="s">
        <v>1120</v>
      </c>
    </row>
    <row r="34" spans="1:1" x14ac:dyDescent="0.2">
      <c r="A34" t="s">
        <v>1121</v>
      </c>
    </row>
    <row r="35" spans="1:1" x14ac:dyDescent="0.2">
      <c r="A35" t="s">
        <v>1122</v>
      </c>
    </row>
    <row r="36" spans="1:1" x14ac:dyDescent="0.2">
      <c r="A36" t="s">
        <v>1123</v>
      </c>
    </row>
    <row r="37" spans="1:1" x14ac:dyDescent="0.2">
      <c r="A37" t="s">
        <v>1124</v>
      </c>
    </row>
    <row r="38" spans="1:1" x14ac:dyDescent="0.2">
      <c r="A38" t="s">
        <v>1125</v>
      </c>
    </row>
    <row r="39" spans="1:1" x14ac:dyDescent="0.2">
      <c r="A39" t="s">
        <v>1126</v>
      </c>
    </row>
    <row r="40" spans="1:1" x14ac:dyDescent="0.2">
      <c r="A40" t="s">
        <v>1127</v>
      </c>
    </row>
    <row r="41" spans="1:1" x14ac:dyDescent="0.2">
      <c r="A41" t="s">
        <v>1128</v>
      </c>
    </row>
    <row r="42" spans="1:1" x14ac:dyDescent="0.2">
      <c r="A42" t="s">
        <v>1129</v>
      </c>
    </row>
    <row r="43" spans="1:1" x14ac:dyDescent="0.2">
      <c r="A43" t="s">
        <v>1130</v>
      </c>
    </row>
    <row r="44" spans="1:1" x14ac:dyDescent="0.2">
      <c r="A44" t="s">
        <v>1131</v>
      </c>
    </row>
    <row r="45" spans="1:1" x14ac:dyDescent="0.2">
      <c r="A45" t="s">
        <v>1132</v>
      </c>
    </row>
    <row r="46" spans="1:1" x14ac:dyDescent="0.2">
      <c r="A46" t="s">
        <v>1133</v>
      </c>
    </row>
    <row r="47" spans="1:1" x14ac:dyDescent="0.2">
      <c r="A47" t="s">
        <v>1134</v>
      </c>
    </row>
    <row r="48" spans="1:1" x14ac:dyDescent="0.2">
      <c r="A48" t="s">
        <v>1135</v>
      </c>
    </row>
    <row r="49" spans="1:1" x14ac:dyDescent="0.2">
      <c r="A49" t="s">
        <v>1136</v>
      </c>
    </row>
    <row r="50" spans="1:1" x14ac:dyDescent="0.2">
      <c r="A50" t="s">
        <v>1137</v>
      </c>
    </row>
    <row r="51" spans="1:1" x14ac:dyDescent="0.2">
      <c r="A51" t="s">
        <v>1138</v>
      </c>
    </row>
    <row r="52" spans="1:1" x14ac:dyDescent="0.2">
      <c r="A52" t="s">
        <v>1139</v>
      </c>
    </row>
    <row r="53" spans="1:1" x14ac:dyDescent="0.2">
      <c r="A53" t="s">
        <v>1140</v>
      </c>
    </row>
    <row r="54" spans="1:1" x14ac:dyDescent="0.2">
      <c r="A54" t="s">
        <v>1141</v>
      </c>
    </row>
    <row r="55" spans="1:1" x14ac:dyDescent="0.2">
      <c r="A55" t="s">
        <v>1142</v>
      </c>
    </row>
    <row r="56" spans="1:1" x14ac:dyDescent="0.2">
      <c r="A56" t="s">
        <v>1143</v>
      </c>
    </row>
    <row r="57" spans="1:1" x14ac:dyDescent="0.2">
      <c r="A57" t="s">
        <v>1144</v>
      </c>
    </row>
    <row r="58" spans="1:1" x14ac:dyDescent="0.2">
      <c r="A58" t="s">
        <v>1145</v>
      </c>
    </row>
    <row r="59" spans="1:1" x14ac:dyDescent="0.2">
      <c r="A59" t="s">
        <v>1146</v>
      </c>
    </row>
    <row r="60" spans="1:1" x14ac:dyDescent="0.2">
      <c r="A60" t="s">
        <v>1147</v>
      </c>
    </row>
    <row r="61" spans="1:1" x14ac:dyDescent="0.2">
      <c r="A61" t="s">
        <v>1148</v>
      </c>
    </row>
    <row r="62" spans="1:1" x14ac:dyDescent="0.2">
      <c r="A62" t="s">
        <v>1149</v>
      </c>
    </row>
    <row r="63" spans="1:1" x14ac:dyDescent="0.2">
      <c r="A63" t="s">
        <v>1150</v>
      </c>
    </row>
    <row r="64" spans="1:1" x14ac:dyDescent="0.2">
      <c r="A64" t="s">
        <v>1151</v>
      </c>
    </row>
    <row r="65" spans="1:1" x14ac:dyDescent="0.2">
      <c r="A65" t="s">
        <v>1152</v>
      </c>
    </row>
    <row r="66" spans="1:1" x14ac:dyDescent="0.2">
      <c r="A66" t="s">
        <v>1153</v>
      </c>
    </row>
    <row r="67" spans="1:1" x14ac:dyDescent="0.2">
      <c r="A67" t="s">
        <v>1154</v>
      </c>
    </row>
    <row r="68" spans="1:1" x14ac:dyDescent="0.2">
      <c r="A68" t="s">
        <v>1155</v>
      </c>
    </row>
    <row r="69" spans="1:1" x14ac:dyDescent="0.2">
      <c r="A69" t="s">
        <v>1156</v>
      </c>
    </row>
    <row r="70" spans="1:1" x14ac:dyDescent="0.2">
      <c r="A70" t="s">
        <v>1157</v>
      </c>
    </row>
    <row r="71" spans="1:1" x14ac:dyDescent="0.2">
      <c r="A71" t="s">
        <v>1158</v>
      </c>
    </row>
    <row r="72" spans="1:1" x14ac:dyDescent="0.2">
      <c r="A72" t="s">
        <v>1159</v>
      </c>
    </row>
    <row r="73" spans="1:1" x14ac:dyDescent="0.2">
      <c r="A73" t="s">
        <v>1160</v>
      </c>
    </row>
    <row r="74" spans="1:1" x14ac:dyDescent="0.2">
      <c r="A74" t="s">
        <v>1161</v>
      </c>
    </row>
    <row r="75" spans="1:1" x14ac:dyDescent="0.2">
      <c r="A75" t="s">
        <v>1162</v>
      </c>
    </row>
    <row r="76" spans="1:1" x14ac:dyDescent="0.2">
      <c r="A76" t="s">
        <v>1163</v>
      </c>
    </row>
    <row r="77" spans="1:1" x14ac:dyDescent="0.2">
      <c r="A77" t="s">
        <v>1164</v>
      </c>
    </row>
    <row r="78" spans="1:1" x14ac:dyDescent="0.2">
      <c r="A78" t="s">
        <v>1165</v>
      </c>
    </row>
    <row r="79" spans="1:1" x14ac:dyDescent="0.2">
      <c r="A79" t="s">
        <v>1166</v>
      </c>
    </row>
    <row r="80" spans="1:1" x14ac:dyDescent="0.2">
      <c r="A80" t="s">
        <v>1167</v>
      </c>
    </row>
    <row r="81" spans="1:1" x14ac:dyDescent="0.2">
      <c r="A81" t="s">
        <v>1168</v>
      </c>
    </row>
    <row r="82" spans="1:1" x14ac:dyDescent="0.2">
      <c r="A82" t="s">
        <v>1169</v>
      </c>
    </row>
    <row r="83" spans="1:1" x14ac:dyDescent="0.2">
      <c r="A83" t="s">
        <v>1170</v>
      </c>
    </row>
    <row r="84" spans="1:1" x14ac:dyDescent="0.2">
      <c r="A84" t="s">
        <v>1171</v>
      </c>
    </row>
    <row r="85" spans="1:1" x14ac:dyDescent="0.2">
      <c r="A85" t="s">
        <v>1172</v>
      </c>
    </row>
    <row r="86" spans="1:1" x14ac:dyDescent="0.2">
      <c r="A86" t="s">
        <v>1173</v>
      </c>
    </row>
    <row r="87" spans="1:1" x14ac:dyDescent="0.2">
      <c r="A87" t="s">
        <v>1174</v>
      </c>
    </row>
    <row r="88" spans="1:1" x14ac:dyDescent="0.2">
      <c r="A88" t="s">
        <v>1175</v>
      </c>
    </row>
    <row r="89" spans="1:1" x14ac:dyDescent="0.2">
      <c r="A89" t="s">
        <v>1176</v>
      </c>
    </row>
    <row r="90" spans="1:1" x14ac:dyDescent="0.2">
      <c r="A90" t="s">
        <v>1177</v>
      </c>
    </row>
    <row r="91" spans="1:1" x14ac:dyDescent="0.2">
      <c r="A91" t="s">
        <v>1178</v>
      </c>
    </row>
    <row r="92" spans="1:1" x14ac:dyDescent="0.2">
      <c r="A92" t="s">
        <v>1179</v>
      </c>
    </row>
    <row r="93" spans="1:1" x14ac:dyDescent="0.2">
      <c r="A93" t="s">
        <v>1180</v>
      </c>
    </row>
    <row r="94" spans="1:1" x14ac:dyDescent="0.2">
      <c r="A94" t="s">
        <v>1181</v>
      </c>
    </row>
    <row r="95" spans="1:1" x14ac:dyDescent="0.2">
      <c r="A95" t="s">
        <v>1182</v>
      </c>
    </row>
    <row r="96" spans="1:1" x14ac:dyDescent="0.2">
      <c r="A96" t="s">
        <v>1183</v>
      </c>
    </row>
    <row r="97" spans="1:1" x14ac:dyDescent="0.2">
      <c r="A97" t="s">
        <v>1184</v>
      </c>
    </row>
    <row r="98" spans="1:1" x14ac:dyDescent="0.2">
      <c r="A98" t="s">
        <v>1185</v>
      </c>
    </row>
    <row r="99" spans="1:1" x14ac:dyDescent="0.2">
      <c r="A99" t="s">
        <v>1186</v>
      </c>
    </row>
    <row r="100" spans="1:1" x14ac:dyDescent="0.2">
      <c r="A100" t="s">
        <v>1187</v>
      </c>
    </row>
    <row r="101" spans="1:1" x14ac:dyDescent="0.2">
      <c r="A101" t="s">
        <v>1188</v>
      </c>
    </row>
    <row r="102" spans="1:1" x14ac:dyDescent="0.2">
      <c r="A102" t="s">
        <v>1189</v>
      </c>
    </row>
    <row r="103" spans="1:1" x14ac:dyDescent="0.2">
      <c r="A103" t="s">
        <v>1190</v>
      </c>
    </row>
    <row r="104" spans="1:1" x14ac:dyDescent="0.2">
      <c r="A104" t="s">
        <v>1191</v>
      </c>
    </row>
    <row r="105" spans="1:1" x14ac:dyDescent="0.2">
      <c r="A105" t="s">
        <v>1192</v>
      </c>
    </row>
    <row r="106" spans="1:1" x14ac:dyDescent="0.2">
      <c r="A106" t="s">
        <v>1193</v>
      </c>
    </row>
    <row r="107" spans="1:1" x14ac:dyDescent="0.2">
      <c r="A107" t="s">
        <v>1194</v>
      </c>
    </row>
    <row r="108" spans="1:1" x14ac:dyDescent="0.2">
      <c r="A108" t="s">
        <v>1195</v>
      </c>
    </row>
    <row r="109" spans="1:1" x14ac:dyDescent="0.2">
      <c r="A109" t="s">
        <v>1196</v>
      </c>
    </row>
    <row r="110" spans="1:1" x14ac:dyDescent="0.2">
      <c r="A110" t="s">
        <v>1197</v>
      </c>
    </row>
    <row r="111" spans="1:1" x14ac:dyDescent="0.2">
      <c r="A111" t="s">
        <v>1198</v>
      </c>
    </row>
    <row r="112" spans="1:1" x14ac:dyDescent="0.2">
      <c r="A112" t="s">
        <v>1199</v>
      </c>
    </row>
    <row r="113" spans="1:1" x14ac:dyDescent="0.2">
      <c r="A113" t="s">
        <v>1200</v>
      </c>
    </row>
    <row r="114" spans="1:1" x14ac:dyDescent="0.2">
      <c r="A114" t="s">
        <v>1201</v>
      </c>
    </row>
    <row r="115" spans="1:1" x14ac:dyDescent="0.2">
      <c r="A115" t="s">
        <v>1202</v>
      </c>
    </row>
    <row r="116" spans="1:1" x14ac:dyDescent="0.2">
      <c r="A116" t="s">
        <v>1203</v>
      </c>
    </row>
    <row r="117" spans="1:1" x14ac:dyDescent="0.2">
      <c r="A117" t="s">
        <v>1204</v>
      </c>
    </row>
    <row r="118" spans="1:1" x14ac:dyDescent="0.2">
      <c r="A118" t="s">
        <v>1205</v>
      </c>
    </row>
    <row r="119" spans="1:1" x14ac:dyDescent="0.2">
      <c r="A119" t="s">
        <v>1206</v>
      </c>
    </row>
    <row r="120" spans="1:1" x14ac:dyDescent="0.2">
      <c r="A120" t="s">
        <v>1207</v>
      </c>
    </row>
    <row r="121" spans="1:1" x14ac:dyDescent="0.2">
      <c r="A121" t="s">
        <v>1208</v>
      </c>
    </row>
    <row r="122" spans="1:1" x14ac:dyDescent="0.2">
      <c r="A122" t="s">
        <v>1209</v>
      </c>
    </row>
    <row r="123" spans="1:1" x14ac:dyDescent="0.2">
      <c r="A123" t="s">
        <v>1210</v>
      </c>
    </row>
    <row r="124" spans="1:1" x14ac:dyDescent="0.2">
      <c r="A124" t="s">
        <v>1211</v>
      </c>
    </row>
    <row r="125" spans="1:1" x14ac:dyDescent="0.2">
      <c r="A125" t="s">
        <v>1212</v>
      </c>
    </row>
    <row r="126" spans="1:1" x14ac:dyDescent="0.2">
      <c r="A126" t="s">
        <v>1213</v>
      </c>
    </row>
    <row r="127" spans="1:1" x14ac:dyDescent="0.2">
      <c r="A127" t="s">
        <v>1214</v>
      </c>
    </row>
    <row r="128" spans="1:1" x14ac:dyDescent="0.2">
      <c r="A128" t="s">
        <v>1215</v>
      </c>
    </row>
    <row r="129" spans="1:1" x14ac:dyDescent="0.2">
      <c r="A129" t="s">
        <v>1216</v>
      </c>
    </row>
    <row r="130" spans="1:1" x14ac:dyDescent="0.2">
      <c r="A130" t="s">
        <v>1217</v>
      </c>
    </row>
    <row r="131" spans="1:1" x14ac:dyDescent="0.2">
      <c r="A131" t="s">
        <v>1218</v>
      </c>
    </row>
    <row r="132" spans="1:1" x14ac:dyDescent="0.2">
      <c r="A132" t="s">
        <v>1219</v>
      </c>
    </row>
    <row r="133" spans="1:1" x14ac:dyDescent="0.2">
      <c r="A133" t="s">
        <v>1220</v>
      </c>
    </row>
    <row r="134" spans="1:1" x14ac:dyDescent="0.2">
      <c r="A134" t="s">
        <v>1221</v>
      </c>
    </row>
    <row r="135" spans="1:1" x14ac:dyDescent="0.2">
      <c r="A135" t="s">
        <v>1222</v>
      </c>
    </row>
    <row r="136" spans="1:1" x14ac:dyDescent="0.2">
      <c r="A136" t="s">
        <v>1223</v>
      </c>
    </row>
    <row r="137" spans="1:1" x14ac:dyDescent="0.2">
      <c r="A137" t="s">
        <v>1224</v>
      </c>
    </row>
    <row r="138" spans="1:1" x14ac:dyDescent="0.2">
      <c r="A138" t="s">
        <v>1225</v>
      </c>
    </row>
    <row r="139" spans="1:1" x14ac:dyDescent="0.2">
      <c r="A139" t="s">
        <v>1226</v>
      </c>
    </row>
    <row r="140" spans="1:1" x14ac:dyDescent="0.2">
      <c r="A140" t="s">
        <v>1227</v>
      </c>
    </row>
    <row r="141" spans="1:1" x14ac:dyDescent="0.2">
      <c r="A141" t="s">
        <v>1228</v>
      </c>
    </row>
    <row r="142" spans="1:1" x14ac:dyDescent="0.2">
      <c r="A142" t="s">
        <v>1229</v>
      </c>
    </row>
    <row r="143" spans="1:1" x14ac:dyDescent="0.2">
      <c r="A143" t="s">
        <v>1230</v>
      </c>
    </row>
    <row r="144" spans="1:1" x14ac:dyDescent="0.2">
      <c r="A144" t="s">
        <v>1231</v>
      </c>
    </row>
    <row r="145" spans="1:1" x14ac:dyDescent="0.2">
      <c r="A145" t="s">
        <v>1232</v>
      </c>
    </row>
    <row r="146" spans="1:1" x14ac:dyDescent="0.2">
      <c r="A146" t="s">
        <v>1233</v>
      </c>
    </row>
    <row r="147" spans="1:1" x14ac:dyDescent="0.2">
      <c r="A147" t="s">
        <v>1234</v>
      </c>
    </row>
    <row r="148" spans="1:1" x14ac:dyDescent="0.2">
      <c r="A148" t="s">
        <v>1235</v>
      </c>
    </row>
    <row r="149" spans="1:1" x14ac:dyDescent="0.2">
      <c r="A149" t="s">
        <v>1236</v>
      </c>
    </row>
    <row r="150" spans="1:1" x14ac:dyDescent="0.2">
      <c r="A150" t="s">
        <v>1237</v>
      </c>
    </row>
    <row r="151" spans="1:1" x14ac:dyDescent="0.2">
      <c r="A151" t="s">
        <v>1238</v>
      </c>
    </row>
    <row r="152" spans="1:1" x14ac:dyDescent="0.2">
      <c r="A152" t="s">
        <v>1239</v>
      </c>
    </row>
    <row r="153" spans="1:1" x14ac:dyDescent="0.2">
      <c r="A153" t="s">
        <v>1240</v>
      </c>
    </row>
    <row r="154" spans="1:1" x14ac:dyDescent="0.2">
      <c r="A154" t="s">
        <v>1241</v>
      </c>
    </row>
    <row r="155" spans="1:1" x14ac:dyDescent="0.2">
      <c r="A155" t="s">
        <v>1242</v>
      </c>
    </row>
    <row r="156" spans="1:1" x14ac:dyDescent="0.2">
      <c r="A156" t="s">
        <v>1243</v>
      </c>
    </row>
    <row r="157" spans="1:1" x14ac:dyDescent="0.2">
      <c r="A157" t="s">
        <v>1244</v>
      </c>
    </row>
    <row r="158" spans="1:1" x14ac:dyDescent="0.2">
      <c r="A158" t="s">
        <v>1245</v>
      </c>
    </row>
    <row r="159" spans="1:1" x14ac:dyDescent="0.2">
      <c r="A159" t="s">
        <v>1246</v>
      </c>
    </row>
    <row r="160" spans="1:1" x14ac:dyDescent="0.2">
      <c r="A160" t="s">
        <v>1247</v>
      </c>
    </row>
    <row r="161" spans="1:1" x14ac:dyDescent="0.2">
      <c r="A161" t="s">
        <v>1248</v>
      </c>
    </row>
    <row r="162" spans="1:1" x14ac:dyDescent="0.2">
      <c r="A162" t="s">
        <v>1249</v>
      </c>
    </row>
    <row r="163" spans="1:1" x14ac:dyDescent="0.2">
      <c r="A163" t="s">
        <v>1250</v>
      </c>
    </row>
    <row r="164" spans="1:1" x14ac:dyDescent="0.2">
      <c r="A164" t="s">
        <v>1251</v>
      </c>
    </row>
    <row r="165" spans="1:1" x14ac:dyDescent="0.2">
      <c r="A165" t="s">
        <v>1252</v>
      </c>
    </row>
    <row r="166" spans="1:1" x14ac:dyDescent="0.2">
      <c r="A166" t="s">
        <v>1253</v>
      </c>
    </row>
    <row r="167" spans="1:1" x14ac:dyDescent="0.2">
      <c r="A167" t="s">
        <v>1254</v>
      </c>
    </row>
    <row r="168" spans="1:1" x14ac:dyDescent="0.2">
      <c r="A168" t="s">
        <v>1255</v>
      </c>
    </row>
    <row r="169" spans="1:1" x14ac:dyDescent="0.2">
      <c r="A169" t="s">
        <v>1256</v>
      </c>
    </row>
    <row r="170" spans="1:1" x14ac:dyDescent="0.2">
      <c r="A170" t="s">
        <v>1257</v>
      </c>
    </row>
    <row r="171" spans="1:1" x14ac:dyDescent="0.2">
      <c r="A171" t="s">
        <v>1258</v>
      </c>
    </row>
    <row r="172" spans="1:1" x14ac:dyDescent="0.2">
      <c r="A172" t="s">
        <v>1259</v>
      </c>
    </row>
    <row r="173" spans="1:1" x14ac:dyDescent="0.2">
      <c r="A173" t="s">
        <v>1260</v>
      </c>
    </row>
    <row r="174" spans="1:1" x14ac:dyDescent="0.2">
      <c r="A174" t="s">
        <v>1261</v>
      </c>
    </row>
    <row r="175" spans="1:1" x14ac:dyDescent="0.2">
      <c r="A175" t="s">
        <v>1262</v>
      </c>
    </row>
    <row r="176" spans="1:1" x14ac:dyDescent="0.2">
      <c r="A176" t="s">
        <v>1263</v>
      </c>
    </row>
    <row r="177" spans="1:1" x14ac:dyDescent="0.2">
      <c r="A177" t="s">
        <v>1264</v>
      </c>
    </row>
    <row r="178" spans="1:1" x14ac:dyDescent="0.2">
      <c r="A178" t="s">
        <v>1265</v>
      </c>
    </row>
    <row r="179" spans="1:1" x14ac:dyDescent="0.2">
      <c r="A179" t="s">
        <v>1266</v>
      </c>
    </row>
    <row r="180" spans="1:1" x14ac:dyDescent="0.2">
      <c r="A180" t="s">
        <v>1267</v>
      </c>
    </row>
    <row r="181" spans="1:1" x14ac:dyDescent="0.2">
      <c r="A181" t="s">
        <v>1268</v>
      </c>
    </row>
    <row r="182" spans="1:1" x14ac:dyDescent="0.2">
      <c r="A182" t="s">
        <v>1269</v>
      </c>
    </row>
    <row r="183" spans="1:1" x14ac:dyDescent="0.2">
      <c r="A183" t="s">
        <v>1270</v>
      </c>
    </row>
    <row r="184" spans="1:1" x14ac:dyDescent="0.2">
      <c r="A184" t="s">
        <v>1271</v>
      </c>
    </row>
    <row r="185" spans="1:1" x14ac:dyDescent="0.2">
      <c r="A185" t="s">
        <v>1272</v>
      </c>
    </row>
    <row r="186" spans="1:1" x14ac:dyDescent="0.2">
      <c r="A186" t="s">
        <v>1273</v>
      </c>
    </row>
    <row r="187" spans="1:1" x14ac:dyDescent="0.2">
      <c r="A187" t="s">
        <v>1274</v>
      </c>
    </row>
    <row r="188" spans="1:1" x14ac:dyDescent="0.2">
      <c r="A188" t="s">
        <v>1275</v>
      </c>
    </row>
    <row r="189" spans="1:1" x14ac:dyDescent="0.2">
      <c r="A189" t="s">
        <v>1276</v>
      </c>
    </row>
    <row r="190" spans="1:1" x14ac:dyDescent="0.2">
      <c r="A190" t="s">
        <v>1277</v>
      </c>
    </row>
    <row r="191" spans="1:1" x14ac:dyDescent="0.2">
      <c r="A191" t="s">
        <v>1278</v>
      </c>
    </row>
    <row r="192" spans="1:1" x14ac:dyDescent="0.2">
      <c r="A192" t="s">
        <v>1279</v>
      </c>
    </row>
    <row r="193" spans="1:1" x14ac:dyDescent="0.2">
      <c r="A193" t="s">
        <v>1280</v>
      </c>
    </row>
    <row r="194" spans="1:1" x14ac:dyDescent="0.2">
      <c r="A194" t="s">
        <v>1281</v>
      </c>
    </row>
    <row r="195" spans="1:1" x14ac:dyDescent="0.2">
      <c r="A195" t="s">
        <v>1282</v>
      </c>
    </row>
    <row r="196" spans="1:1" x14ac:dyDescent="0.2">
      <c r="A196" t="s">
        <v>1283</v>
      </c>
    </row>
    <row r="197" spans="1:1" x14ac:dyDescent="0.2">
      <c r="A197" t="s">
        <v>1284</v>
      </c>
    </row>
    <row r="198" spans="1:1" x14ac:dyDescent="0.2">
      <c r="A198" t="s">
        <v>1285</v>
      </c>
    </row>
    <row r="199" spans="1:1" x14ac:dyDescent="0.2">
      <c r="A199" t="s">
        <v>1286</v>
      </c>
    </row>
    <row r="200" spans="1:1" x14ac:dyDescent="0.2">
      <c r="A200" t="s">
        <v>1287</v>
      </c>
    </row>
    <row r="201" spans="1:1" x14ac:dyDescent="0.2">
      <c r="A201" t="s">
        <v>1288</v>
      </c>
    </row>
    <row r="202" spans="1:1" x14ac:dyDescent="0.2">
      <c r="A202" t="s">
        <v>1289</v>
      </c>
    </row>
    <row r="203" spans="1:1" x14ac:dyDescent="0.2">
      <c r="A203" t="s">
        <v>1290</v>
      </c>
    </row>
    <row r="204" spans="1:1" x14ac:dyDescent="0.2">
      <c r="A204" t="s">
        <v>1291</v>
      </c>
    </row>
    <row r="205" spans="1:1" x14ac:dyDescent="0.2">
      <c r="A205" t="s">
        <v>1292</v>
      </c>
    </row>
    <row r="206" spans="1:1" x14ac:dyDescent="0.2">
      <c r="A206" t="s">
        <v>1293</v>
      </c>
    </row>
    <row r="207" spans="1:1" x14ac:dyDescent="0.2">
      <c r="A207" t="s">
        <v>1294</v>
      </c>
    </row>
    <row r="208" spans="1:1" x14ac:dyDescent="0.2">
      <c r="A208" t="s">
        <v>1295</v>
      </c>
    </row>
    <row r="209" spans="1:1" x14ac:dyDescent="0.2">
      <c r="A209" t="s">
        <v>1296</v>
      </c>
    </row>
    <row r="210" spans="1:1" x14ac:dyDescent="0.2">
      <c r="A210" t="s">
        <v>1297</v>
      </c>
    </row>
    <row r="211" spans="1:1" x14ac:dyDescent="0.2">
      <c r="A211" t="s">
        <v>1298</v>
      </c>
    </row>
    <row r="212" spans="1:1" x14ac:dyDescent="0.2">
      <c r="A212" t="s">
        <v>1299</v>
      </c>
    </row>
    <row r="213" spans="1:1" x14ac:dyDescent="0.2">
      <c r="A213" t="s">
        <v>1300</v>
      </c>
    </row>
    <row r="214" spans="1:1" x14ac:dyDescent="0.2">
      <c r="A214" t="s">
        <v>1301</v>
      </c>
    </row>
    <row r="215" spans="1:1" x14ac:dyDescent="0.2">
      <c r="A215" t="s">
        <v>1302</v>
      </c>
    </row>
    <row r="216" spans="1:1" x14ac:dyDescent="0.2">
      <c r="A216" t="s">
        <v>1303</v>
      </c>
    </row>
    <row r="217" spans="1:1" x14ac:dyDescent="0.2">
      <c r="A217" t="s">
        <v>1304</v>
      </c>
    </row>
    <row r="218" spans="1:1" x14ac:dyDescent="0.2">
      <c r="A218" t="s">
        <v>1305</v>
      </c>
    </row>
    <row r="219" spans="1:1" x14ac:dyDescent="0.2">
      <c r="A219" t="s">
        <v>1306</v>
      </c>
    </row>
    <row r="220" spans="1:1" x14ac:dyDescent="0.2">
      <c r="A220" t="s">
        <v>1307</v>
      </c>
    </row>
    <row r="221" spans="1:1" x14ac:dyDescent="0.2">
      <c r="A221" t="s">
        <v>1308</v>
      </c>
    </row>
    <row r="222" spans="1:1" x14ac:dyDescent="0.2">
      <c r="A222" t="s">
        <v>1309</v>
      </c>
    </row>
    <row r="223" spans="1:1" x14ac:dyDescent="0.2">
      <c r="A223" t="s">
        <v>1310</v>
      </c>
    </row>
    <row r="224" spans="1:1" x14ac:dyDescent="0.2">
      <c r="A224" t="s">
        <v>1311</v>
      </c>
    </row>
    <row r="225" spans="1:1" x14ac:dyDescent="0.2">
      <c r="A225" t="s">
        <v>1312</v>
      </c>
    </row>
    <row r="226" spans="1:1" x14ac:dyDescent="0.2">
      <c r="A226" t="s">
        <v>1313</v>
      </c>
    </row>
    <row r="227" spans="1:1" x14ac:dyDescent="0.2">
      <c r="A227" t="s">
        <v>1314</v>
      </c>
    </row>
    <row r="228" spans="1:1" x14ac:dyDescent="0.2">
      <c r="A228" t="s">
        <v>1315</v>
      </c>
    </row>
    <row r="229" spans="1:1" x14ac:dyDescent="0.2">
      <c r="A229" t="s">
        <v>1316</v>
      </c>
    </row>
    <row r="230" spans="1:1" x14ac:dyDescent="0.2">
      <c r="A230" t="s">
        <v>1317</v>
      </c>
    </row>
    <row r="231" spans="1:1" x14ac:dyDescent="0.2">
      <c r="A231" t="s">
        <v>1318</v>
      </c>
    </row>
    <row r="232" spans="1:1" x14ac:dyDescent="0.2">
      <c r="A232" t="s">
        <v>1319</v>
      </c>
    </row>
    <row r="233" spans="1:1" x14ac:dyDescent="0.2">
      <c r="A233" t="s">
        <v>1320</v>
      </c>
    </row>
    <row r="234" spans="1:1" x14ac:dyDescent="0.2">
      <c r="A234" t="s">
        <v>1321</v>
      </c>
    </row>
    <row r="235" spans="1:1" x14ac:dyDescent="0.2">
      <c r="A235" t="s">
        <v>1322</v>
      </c>
    </row>
    <row r="236" spans="1:1" x14ac:dyDescent="0.2">
      <c r="A236" t="s">
        <v>1323</v>
      </c>
    </row>
    <row r="237" spans="1:1" x14ac:dyDescent="0.2">
      <c r="A237" t="s">
        <v>1324</v>
      </c>
    </row>
    <row r="238" spans="1:1" x14ac:dyDescent="0.2">
      <c r="A238" t="s">
        <v>1325</v>
      </c>
    </row>
    <row r="239" spans="1:1" x14ac:dyDescent="0.2">
      <c r="A239" t="s">
        <v>1326</v>
      </c>
    </row>
    <row r="240" spans="1:1" x14ac:dyDescent="0.2">
      <c r="A240" t="s">
        <v>1327</v>
      </c>
    </row>
    <row r="241" spans="1:1" x14ac:dyDescent="0.2">
      <c r="A241" t="s">
        <v>1328</v>
      </c>
    </row>
    <row r="242" spans="1:1" x14ac:dyDescent="0.2">
      <c r="A242" t="s">
        <v>1329</v>
      </c>
    </row>
    <row r="243" spans="1:1" x14ac:dyDescent="0.2">
      <c r="A243" t="s">
        <v>1330</v>
      </c>
    </row>
    <row r="244" spans="1:1" x14ac:dyDescent="0.2">
      <c r="A244" t="s">
        <v>1331</v>
      </c>
    </row>
    <row r="245" spans="1:1" x14ac:dyDescent="0.2">
      <c r="A245" t="s">
        <v>1332</v>
      </c>
    </row>
    <row r="246" spans="1:1" x14ac:dyDescent="0.2">
      <c r="A246" t="s">
        <v>1333</v>
      </c>
    </row>
    <row r="247" spans="1:1" x14ac:dyDescent="0.2">
      <c r="A247" t="s">
        <v>1334</v>
      </c>
    </row>
    <row r="248" spans="1:1" x14ac:dyDescent="0.2">
      <c r="A248" t="s">
        <v>1335</v>
      </c>
    </row>
    <row r="249" spans="1:1" x14ac:dyDescent="0.2">
      <c r="A249" t="s">
        <v>1336</v>
      </c>
    </row>
    <row r="250" spans="1:1" x14ac:dyDescent="0.2">
      <c r="A250" t="s">
        <v>1337</v>
      </c>
    </row>
    <row r="251" spans="1:1" x14ac:dyDescent="0.2">
      <c r="A251" t="s">
        <v>1338</v>
      </c>
    </row>
    <row r="252" spans="1:1" x14ac:dyDescent="0.2">
      <c r="A252" t="s">
        <v>1339</v>
      </c>
    </row>
    <row r="253" spans="1:1" x14ac:dyDescent="0.2">
      <c r="A253" t="s">
        <v>1340</v>
      </c>
    </row>
    <row r="254" spans="1:1" x14ac:dyDescent="0.2">
      <c r="A254" t="s">
        <v>1341</v>
      </c>
    </row>
    <row r="255" spans="1:1" x14ac:dyDescent="0.2">
      <c r="A255" t="s">
        <v>1342</v>
      </c>
    </row>
    <row r="256" spans="1:1" x14ac:dyDescent="0.2">
      <c r="A256" t="s">
        <v>1343</v>
      </c>
    </row>
    <row r="257" spans="1:1" x14ac:dyDescent="0.2">
      <c r="A257" t="s">
        <v>1344</v>
      </c>
    </row>
    <row r="258" spans="1:1" x14ac:dyDescent="0.2">
      <c r="A258" t="s">
        <v>1345</v>
      </c>
    </row>
    <row r="259" spans="1:1" x14ac:dyDescent="0.2">
      <c r="A259" t="s">
        <v>1346</v>
      </c>
    </row>
    <row r="260" spans="1:1" x14ac:dyDescent="0.2">
      <c r="A260" t="s">
        <v>1347</v>
      </c>
    </row>
    <row r="261" spans="1:1" x14ac:dyDescent="0.2">
      <c r="A261" t="s">
        <v>1348</v>
      </c>
    </row>
    <row r="262" spans="1:1" x14ac:dyDescent="0.2">
      <c r="A262" t="s">
        <v>1349</v>
      </c>
    </row>
    <row r="263" spans="1:1" x14ac:dyDescent="0.2">
      <c r="A263" t="s">
        <v>1350</v>
      </c>
    </row>
    <row r="264" spans="1:1" x14ac:dyDescent="0.2">
      <c r="A264" t="s">
        <v>1351</v>
      </c>
    </row>
    <row r="265" spans="1:1" x14ac:dyDescent="0.2">
      <c r="A265" t="s">
        <v>1352</v>
      </c>
    </row>
    <row r="266" spans="1:1" x14ac:dyDescent="0.2">
      <c r="A266" t="s">
        <v>1353</v>
      </c>
    </row>
    <row r="267" spans="1:1" x14ac:dyDescent="0.2">
      <c r="A267" t="s">
        <v>1354</v>
      </c>
    </row>
    <row r="268" spans="1:1" x14ac:dyDescent="0.2">
      <c r="A268" t="s">
        <v>1355</v>
      </c>
    </row>
    <row r="269" spans="1:1" x14ac:dyDescent="0.2">
      <c r="A269" t="s">
        <v>1356</v>
      </c>
    </row>
    <row r="270" spans="1:1" x14ac:dyDescent="0.2">
      <c r="A270" t="s">
        <v>1357</v>
      </c>
    </row>
    <row r="271" spans="1:1" x14ac:dyDescent="0.2">
      <c r="A271" t="s">
        <v>1358</v>
      </c>
    </row>
    <row r="272" spans="1:1" x14ac:dyDescent="0.2">
      <c r="A272" t="s">
        <v>1359</v>
      </c>
    </row>
    <row r="273" spans="1:1" x14ac:dyDescent="0.2">
      <c r="A273" t="s">
        <v>1360</v>
      </c>
    </row>
    <row r="274" spans="1:1" x14ac:dyDescent="0.2">
      <c r="A274" t="s">
        <v>1361</v>
      </c>
    </row>
    <row r="275" spans="1:1" x14ac:dyDescent="0.2">
      <c r="A275" t="s">
        <v>1362</v>
      </c>
    </row>
    <row r="276" spans="1:1" x14ac:dyDescent="0.2">
      <c r="A276" t="s">
        <v>1363</v>
      </c>
    </row>
    <row r="277" spans="1:1" x14ac:dyDescent="0.2">
      <c r="A277" t="s">
        <v>1364</v>
      </c>
    </row>
    <row r="278" spans="1:1" x14ac:dyDescent="0.2">
      <c r="A278" t="s">
        <v>1365</v>
      </c>
    </row>
    <row r="279" spans="1:1" x14ac:dyDescent="0.2">
      <c r="A279" t="s">
        <v>1366</v>
      </c>
    </row>
    <row r="280" spans="1:1" x14ac:dyDescent="0.2">
      <c r="A280" t="s">
        <v>1367</v>
      </c>
    </row>
    <row r="281" spans="1:1" x14ac:dyDescent="0.2">
      <c r="A281" t="s">
        <v>1368</v>
      </c>
    </row>
    <row r="282" spans="1:1" x14ac:dyDescent="0.2">
      <c r="A282" t="s">
        <v>1369</v>
      </c>
    </row>
    <row r="283" spans="1:1" x14ac:dyDescent="0.2">
      <c r="A283" t="s">
        <v>1370</v>
      </c>
    </row>
    <row r="284" spans="1:1" x14ac:dyDescent="0.2">
      <c r="A284" t="s">
        <v>1371</v>
      </c>
    </row>
    <row r="285" spans="1:1" x14ac:dyDescent="0.2">
      <c r="A285" t="s">
        <v>1372</v>
      </c>
    </row>
    <row r="286" spans="1:1" x14ac:dyDescent="0.2">
      <c r="A286" t="s">
        <v>1373</v>
      </c>
    </row>
    <row r="287" spans="1:1" x14ac:dyDescent="0.2">
      <c r="A287" t="s">
        <v>1374</v>
      </c>
    </row>
    <row r="288" spans="1:1" x14ac:dyDescent="0.2">
      <c r="A288" t="s">
        <v>1375</v>
      </c>
    </row>
    <row r="289" spans="1:1" x14ac:dyDescent="0.2">
      <c r="A289" t="s">
        <v>1376</v>
      </c>
    </row>
    <row r="290" spans="1:1" x14ac:dyDescent="0.2">
      <c r="A290" t="s">
        <v>1377</v>
      </c>
    </row>
    <row r="291" spans="1:1" x14ac:dyDescent="0.2">
      <c r="A291" t="s">
        <v>1378</v>
      </c>
    </row>
    <row r="292" spans="1:1" x14ac:dyDescent="0.2">
      <c r="A292" t="s">
        <v>1379</v>
      </c>
    </row>
    <row r="293" spans="1:1" x14ac:dyDescent="0.2">
      <c r="A293" t="s">
        <v>1380</v>
      </c>
    </row>
    <row r="294" spans="1:1" x14ac:dyDescent="0.2">
      <c r="A294" t="s">
        <v>1381</v>
      </c>
    </row>
    <row r="295" spans="1:1" x14ac:dyDescent="0.2">
      <c r="A295" t="s">
        <v>1382</v>
      </c>
    </row>
    <row r="296" spans="1:1" x14ac:dyDescent="0.2">
      <c r="A296" t="s">
        <v>1383</v>
      </c>
    </row>
    <row r="297" spans="1:1" x14ac:dyDescent="0.2">
      <c r="A297" t="s">
        <v>1384</v>
      </c>
    </row>
    <row r="298" spans="1:1" x14ac:dyDescent="0.2">
      <c r="A298" t="s">
        <v>1385</v>
      </c>
    </row>
    <row r="299" spans="1:1" x14ac:dyDescent="0.2">
      <c r="A299" t="s">
        <v>1386</v>
      </c>
    </row>
    <row r="300" spans="1:1" x14ac:dyDescent="0.2">
      <c r="A300" t="s">
        <v>1387</v>
      </c>
    </row>
    <row r="301" spans="1:1" x14ac:dyDescent="0.2">
      <c r="A301" t="s">
        <v>1388</v>
      </c>
    </row>
    <row r="302" spans="1:1" x14ac:dyDescent="0.2">
      <c r="A302" t="s">
        <v>1389</v>
      </c>
    </row>
    <row r="303" spans="1:1" x14ac:dyDescent="0.2">
      <c r="A303" t="s">
        <v>1390</v>
      </c>
    </row>
    <row r="304" spans="1:1" x14ac:dyDescent="0.2">
      <c r="A304" t="s">
        <v>1391</v>
      </c>
    </row>
    <row r="305" spans="1:1" x14ac:dyDescent="0.2">
      <c r="A305" t="s">
        <v>1392</v>
      </c>
    </row>
    <row r="306" spans="1:1" x14ac:dyDescent="0.2">
      <c r="A306" t="s">
        <v>1393</v>
      </c>
    </row>
    <row r="307" spans="1:1" x14ac:dyDescent="0.2">
      <c r="A307" t="s">
        <v>1394</v>
      </c>
    </row>
    <row r="308" spans="1:1" x14ac:dyDescent="0.2">
      <c r="A308" t="s">
        <v>1395</v>
      </c>
    </row>
    <row r="309" spans="1:1" x14ac:dyDescent="0.2">
      <c r="A309" t="s">
        <v>1396</v>
      </c>
    </row>
    <row r="310" spans="1:1" x14ac:dyDescent="0.2">
      <c r="A310" t="s">
        <v>1397</v>
      </c>
    </row>
    <row r="311" spans="1:1" x14ac:dyDescent="0.2">
      <c r="A311" t="s">
        <v>1398</v>
      </c>
    </row>
    <row r="312" spans="1:1" x14ac:dyDescent="0.2">
      <c r="A312" t="s">
        <v>1399</v>
      </c>
    </row>
    <row r="313" spans="1:1" x14ac:dyDescent="0.2">
      <c r="A313" t="s">
        <v>1400</v>
      </c>
    </row>
    <row r="314" spans="1:1" x14ac:dyDescent="0.2">
      <c r="A314" t="s">
        <v>1401</v>
      </c>
    </row>
    <row r="315" spans="1:1" x14ac:dyDescent="0.2">
      <c r="A315" t="s">
        <v>1402</v>
      </c>
    </row>
    <row r="316" spans="1:1" x14ac:dyDescent="0.2">
      <c r="A316" t="s">
        <v>1403</v>
      </c>
    </row>
    <row r="317" spans="1:1" x14ac:dyDescent="0.2">
      <c r="A317" t="s">
        <v>1404</v>
      </c>
    </row>
    <row r="318" spans="1:1" x14ac:dyDescent="0.2">
      <c r="A318" t="s">
        <v>1405</v>
      </c>
    </row>
    <row r="319" spans="1:1" x14ac:dyDescent="0.2">
      <c r="A319" t="s">
        <v>1406</v>
      </c>
    </row>
    <row r="320" spans="1:1" x14ac:dyDescent="0.2">
      <c r="A320" t="s">
        <v>1407</v>
      </c>
    </row>
    <row r="321" spans="1:1" x14ac:dyDescent="0.2">
      <c r="A321" t="s">
        <v>1408</v>
      </c>
    </row>
    <row r="322" spans="1:1" x14ac:dyDescent="0.2">
      <c r="A322" t="s">
        <v>1409</v>
      </c>
    </row>
    <row r="323" spans="1:1" x14ac:dyDescent="0.2">
      <c r="A323" t="s">
        <v>1410</v>
      </c>
    </row>
    <row r="324" spans="1:1" x14ac:dyDescent="0.2">
      <c r="A324" t="s">
        <v>1411</v>
      </c>
    </row>
    <row r="325" spans="1:1" x14ac:dyDescent="0.2">
      <c r="A325" t="s">
        <v>1412</v>
      </c>
    </row>
    <row r="326" spans="1:1" x14ac:dyDescent="0.2">
      <c r="A326" t="s">
        <v>1413</v>
      </c>
    </row>
    <row r="327" spans="1:1" x14ac:dyDescent="0.2">
      <c r="A327" t="s">
        <v>1414</v>
      </c>
    </row>
    <row r="328" spans="1:1" x14ac:dyDescent="0.2">
      <c r="A328" t="s">
        <v>1415</v>
      </c>
    </row>
    <row r="329" spans="1:1" x14ac:dyDescent="0.2">
      <c r="A329" t="s">
        <v>1416</v>
      </c>
    </row>
    <row r="330" spans="1:1" x14ac:dyDescent="0.2">
      <c r="A330" t="s">
        <v>1417</v>
      </c>
    </row>
    <row r="331" spans="1:1" x14ac:dyDescent="0.2">
      <c r="A331" t="s">
        <v>1418</v>
      </c>
    </row>
    <row r="332" spans="1:1" x14ac:dyDescent="0.2">
      <c r="A332" t="s">
        <v>1419</v>
      </c>
    </row>
    <row r="333" spans="1:1" x14ac:dyDescent="0.2">
      <c r="A333" t="s">
        <v>1420</v>
      </c>
    </row>
    <row r="334" spans="1:1" x14ac:dyDescent="0.2">
      <c r="A334" t="s">
        <v>1421</v>
      </c>
    </row>
    <row r="335" spans="1:1" x14ac:dyDescent="0.2">
      <c r="A335" t="s">
        <v>1422</v>
      </c>
    </row>
    <row r="336" spans="1:1" x14ac:dyDescent="0.2">
      <c r="A336" t="s">
        <v>1423</v>
      </c>
    </row>
    <row r="337" spans="1:1" x14ac:dyDescent="0.2">
      <c r="A337" t="s">
        <v>1424</v>
      </c>
    </row>
    <row r="338" spans="1:1" x14ac:dyDescent="0.2">
      <c r="A338" t="s">
        <v>1425</v>
      </c>
    </row>
    <row r="339" spans="1:1" x14ac:dyDescent="0.2">
      <c r="A339" t="s">
        <v>1426</v>
      </c>
    </row>
    <row r="340" spans="1:1" x14ac:dyDescent="0.2">
      <c r="A340" t="s">
        <v>1427</v>
      </c>
    </row>
    <row r="341" spans="1:1" x14ac:dyDescent="0.2">
      <c r="A341" t="s">
        <v>1428</v>
      </c>
    </row>
    <row r="342" spans="1:1" x14ac:dyDescent="0.2">
      <c r="A342" t="s">
        <v>1429</v>
      </c>
    </row>
    <row r="343" spans="1:1" x14ac:dyDescent="0.2">
      <c r="A343" t="s">
        <v>1430</v>
      </c>
    </row>
    <row r="344" spans="1:1" x14ac:dyDescent="0.2">
      <c r="A344" t="s">
        <v>1431</v>
      </c>
    </row>
    <row r="345" spans="1:1" x14ac:dyDescent="0.2">
      <c r="A345" t="s">
        <v>1432</v>
      </c>
    </row>
    <row r="346" spans="1:1" x14ac:dyDescent="0.2">
      <c r="A346" t="s">
        <v>1433</v>
      </c>
    </row>
    <row r="347" spans="1:1" x14ac:dyDescent="0.2">
      <c r="A347" t="s">
        <v>1434</v>
      </c>
    </row>
    <row r="348" spans="1:1" x14ac:dyDescent="0.2">
      <c r="A348" t="s">
        <v>1435</v>
      </c>
    </row>
    <row r="349" spans="1:1" x14ac:dyDescent="0.2">
      <c r="A349" t="s">
        <v>1436</v>
      </c>
    </row>
    <row r="350" spans="1:1" x14ac:dyDescent="0.2">
      <c r="A350" t="s">
        <v>1437</v>
      </c>
    </row>
    <row r="351" spans="1:1" x14ac:dyDescent="0.2">
      <c r="A351" t="s">
        <v>1438</v>
      </c>
    </row>
    <row r="352" spans="1:1" x14ac:dyDescent="0.2">
      <c r="A352" t="s">
        <v>1439</v>
      </c>
    </row>
    <row r="353" spans="1:1" x14ac:dyDescent="0.2">
      <c r="A353" t="s">
        <v>1440</v>
      </c>
    </row>
    <row r="354" spans="1:1" x14ac:dyDescent="0.2">
      <c r="A354" t="s">
        <v>1441</v>
      </c>
    </row>
    <row r="355" spans="1:1" x14ac:dyDescent="0.2">
      <c r="A355" t="s">
        <v>1442</v>
      </c>
    </row>
    <row r="356" spans="1:1" x14ac:dyDescent="0.2">
      <c r="A356" t="s">
        <v>1443</v>
      </c>
    </row>
    <row r="357" spans="1:1" x14ac:dyDescent="0.2">
      <c r="A357" t="s">
        <v>1444</v>
      </c>
    </row>
    <row r="358" spans="1:1" x14ac:dyDescent="0.2">
      <c r="A358" t="s">
        <v>1445</v>
      </c>
    </row>
    <row r="359" spans="1:1" x14ac:dyDescent="0.2">
      <c r="A359" t="s">
        <v>1446</v>
      </c>
    </row>
    <row r="360" spans="1:1" x14ac:dyDescent="0.2">
      <c r="A360" t="s">
        <v>1447</v>
      </c>
    </row>
    <row r="361" spans="1:1" x14ac:dyDescent="0.2">
      <c r="A361" t="s">
        <v>1448</v>
      </c>
    </row>
    <row r="362" spans="1:1" x14ac:dyDescent="0.2">
      <c r="A362" t="s">
        <v>1449</v>
      </c>
    </row>
    <row r="363" spans="1:1" x14ac:dyDescent="0.2">
      <c r="A363" t="s">
        <v>1450</v>
      </c>
    </row>
    <row r="364" spans="1:1" x14ac:dyDescent="0.2">
      <c r="A364" t="s">
        <v>1451</v>
      </c>
    </row>
    <row r="365" spans="1:1" x14ac:dyDescent="0.2">
      <c r="A365" t="s">
        <v>1452</v>
      </c>
    </row>
    <row r="366" spans="1:1" x14ac:dyDescent="0.2">
      <c r="A366" t="s">
        <v>1453</v>
      </c>
    </row>
    <row r="367" spans="1:1" x14ac:dyDescent="0.2">
      <c r="A367" t="s">
        <v>1454</v>
      </c>
    </row>
    <row r="368" spans="1:1" x14ac:dyDescent="0.2">
      <c r="A368" t="s">
        <v>1455</v>
      </c>
    </row>
    <row r="369" spans="1:1" x14ac:dyDescent="0.2">
      <c r="A369" t="s">
        <v>1456</v>
      </c>
    </row>
    <row r="370" spans="1:1" x14ac:dyDescent="0.2">
      <c r="A370" t="s">
        <v>1457</v>
      </c>
    </row>
    <row r="371" spans="1:1" x14ac:dyDescent="0.2">
      <c r="A371" t="s">
        <v>1458</v>
      </c>
    </row>
    <row r="372" spans="1:1" x14ac:dyDescent="0.2">
      <c r="A372" t="s">
        <v>1459</v>
      </c>
    </row>
    <row r="373" spans="1:1" x14ac:dyDescent="0.2">
      <c r="A373" t="s">
        <v>1460</v>
      </c>
    </row>
    <row r="374" spans="1:1" x14ac:dyDescent="0.2">
      <c r="A374" t="s">
        <v>1461</v>
      </c>
    </row>
    <row r="375" spans="1:1" x14ac:dyDescent="0.2">
      <c r="A375" t="s">
        <v>1462</v>
      </c>
    </row>
    <row r="376" spans="1:1" x14ac:dyDescent="0.2">
      <c r="A376" t="s">
        <v>1463</v>
      </c>
    </row>
    <row r="377" spans="1:1" x14ac:dyDescent="0.2">
      <c r="A377" t="s">
        <v>1464</v>
      </c>
    </row>
    <row r="378" spans="1:1" x14ac:dyDescent="0.2">
      <c r="A378" t="s">
        <v>1465</v>
      </c>
    </row>
    <row r="379" spans="1:1" x14ac:dyDescent="0.2">
      <c r="A379" t="s">
        <v>1466</v>
      </c>
    </row>
    <row r="380" spans="1:1" x14ac:dyDescent="0.2">
      <c r="A380" t="s">
        <v>1467</v>
      </c>
    </row>
    <row r="381" spans="1:1" x14ac:dyDescent="0.2">
      <c r="A381" t="s">
        <v>1468</v>
      </c>
    </row>
    <row r="382" spans="1:1" x14ac:dyDescent="0.2">
      <c r="A382" t="s">
        <v>1469</v>
      </c>
    </row>
    <row r="383" spans="1:1" x14ac:dyDescent="0.2">
      <c r="A383" t="s">
        <v>1470</v>
      </c>
    </row>
    <row r="384" spans="1:1" x14ac:dyDescent="0.2">
      <c r="A384" t="s">
        <v>1471</v>
      </c>
    </row>
    <row r="385" spans="1:1" x14ac:dyDescent="0.2">
      <c r="A385" t="s">
        <v>1472</v>
      </c>
    </row>
    <row r="386" spans="1:1" x14ac:dyDescent="0.2">
      <c r="A386" t="s">
        <v>1473</v>
      </c>
    </row>
    <row r="387" spans="1:1" x14ac:dyDescent="0.2">
      <c r="A387" t="s">
        <v>1474</v>
      </c>
    </row>
    <row r="388" spans="1:1" x14ac:dyDescent="0.2">
      <c r="A388" t="s">
        <v>1475</v>
      </c>
    </row>
    <row r="389" spans="1:1" x14ac:dyDescent="0.2">
      <c r="A389" t="s">
        <v>1476</v>
      </c>
    </row>
    <row r="390" spans="1:1" x14ac:dyDescent="0.2">
      <c r="A390" t="s">
        <v>1477</v>
      </c>
    </row>
    <row r="391" spans="1:1" x14ac:dyDescent="0.2">
      <c r="A391" t="s">
        <v>1478</v>
      </c>
    </row>
    <row r="392" spans="1:1" x14ac:dyDescent="0.2">
      <c r="A392" t="s">
        <v>1479</v>
      </c>
    </row>
    <row r="393" spans="1:1" x14ac:dyDescent="0.2">
      <c r="A393" t="s">
        <v>1480</v>
      </c>
    </row>
    <row r="394" spans="1:1" x14ac:dyDescent="0.2">
      <c r="A394" t="s">
        <v>1481</v>
      </c>
    </row>
    <row r="395" spans="1:1" x14ac:dyDescent="0.2">
      <c r="A395" t="s">
        <v>1482</v>
      </c>
    </row>
    <row r="396" spans="1:1" x14ac:dyDescent="0.2">
      <c r="A396" t="s">
        <v>1483</v>
      </c>
    </row>
    <row r="397" spans="1:1" x14ac:dyDescent="0.2">
      <c r="A397" t="s">
        <v>1484</v>
      </c>
    </row>
    <row r="398" spans="1:1" x14ac:dyDescent="0.2">
      <c r="A398" t="s">
        <v>1485</v>
      </c>
    </row>
    <row r="399" spans="1:1" x14ac:dyDescent="0.2">
      <c r="A399" t="s">
        <v>1486</v>
      </c>
    </row>
    <row r="400" spans="1:1" x14ac:dyDescent="0.2">
      <c r="A400" t="s">
        <v>1487</v>
      </c>
    </row>
    <row r="401" spans="1:1" x14ac:dyDescent="0.2">
      <c r="A401" t="s">
        <v>1488</v>
      </c>
    </row>
    <row r="402" spans="1:1" x14ac:dyDescent="0.2">
      <c r="A402" t="s">
        <v>1489</v>
      </c>
    </row>
    <row r="403" spans="1:1" x14ac:dyDescent="0.2">
      <c r="A403" t="s">
        <v>1490</v>
      </c>
    </row>
    <row r="404" spans="1:1" x14ac:dyDescent="0.2">
      <c r="A404" t="s">
        <v>1491</v>
      </c>
    </row>
    <row r="405" spans="1:1" x14ac:dyDescent="0.2">
      <c r="A405" t="s">
        <v>1492</v>
      </c>
    </row>
    <row r="406" spans="1:1" x14ac:dyDescent="0.2">
      <c r="A406" t="s">
        <v>1493</v>
      </c>
    </row>
    <row r="407" spans="1:1" x14ac:dyDescent="0.2">
      <c r="A407" t="s">
        <v>1494</v>
      </c>
    </row>
    <row r="408" spans="1:1" x14ac:dyDescent="0.2">
      <c r="A408" t="s">
        <v>1495</v>
      </c>
    </row>
    <row r="409" spans="1:1" x14ac:dyDescent="0.2">
      <c r="A409" t="s">
        <v>1496</v>
      </c>
    </row>
    <row r="410" spans="1:1" x14ac:dyDescent="0.2">
      <c r="A410" t="s">
        <v>1497</v>
      </c>
    </row>
    <row r="411" spans="1:1" x14ac:dyDescent="0.2">
      <c r="A411" t="s">
        <v>1498</v>
      </c>
    </row>
    <row r="412" spans="1:1" x14ac:dyDescent="0.2">
      <c r="A412" t="s">
        <v>1499</v>
      </c>
    </row>
    <row r="413" spans="1:1" x14ac:dyDescent="0.2">
      <c r="A413" t="s">
        <v>1500</v>
      </c>
    </row>
    <row r="414" spans="1:1" x14ac:dyDescent="0.2">
      <c r="A414" t="s">
        <v>1501</v>
      </c>
    </row>
    <row r="415" spans="1:1" x14ac:dyDescent="0.2">
      <c r="A415" t="s">
        <v>1502</v>
      </c>
    </row>
    <row r="416" spans="1:1" x14ac:dyDescent="0.2">
      <c r="A416" t="s">
        <v>1503</v>
      </c>
    </row>
    <row r="417" spans="1:1" x14ac:dyDescent="0.2">
      <c r="A417" t="s">
        <v>1504</v>
      </c>
    </row>
    <row r="418" spans="1:1" x14ac:dyDescent="0.2">
      <c r="A418" t="s">
        <v>1505</v>
      </c>
    </row>
    <row r="419" spans="1:1" x14ac:dyDescent="0.2">
      <c r="A419" t="s">
        <v>1506</v>
      </c>
    </row>
    <row r="420" spans="1:1" x14ac:dyDescent="0.2">
      <c r="A420" t="s">
        <v>1507</v>
      </c>
    </row>
    <row r="421" spans="1:1" x14ac:dyDescent="0.2">
      <c r="A421" t="s">
        <v>1508</v>
      </c>
    </row>
    <row r="422" spans="1:1" x14ac:dyDescent="0.2">
      <c r="A422" t="s">
        <v>1509</v>
      </c>
    </row>
    <row r="423" spans="1:1" x14ac:dyDescent="0.2">
      <c r="A423" t="s">
        <v>1510</v>
      </c>
    </row>
    <row r="424" spans="1:1" x14ac:dyDescent="0.2">
      <c r="A424" t="s">
        <v>1511</v>
      </c>
    </row>
    <row r="425" spans="1:1" x14ac:dyDescent="0.2">
      <c r="A425" t="s">
        <v>1512</v>
      </c>
    </row>
    <row r="426" spans="1:1" x14ac:dyDescent="0.2">
      <c r="A426" t="s">
        <v>1513</v>
      </c>
    </row>
    <row r="427" spans="1:1" x14ac:dyDescent="0.2">
      <c r="A427" t="s">
        <v>1514</v>
      </c>
    </row>
    <row r="428" spans="1:1" x14ac:dyDescent="0.2">
      <c r="A428" t="s">
        <v>1515</v>
      </c>
    </row>
    <row r="429" spans="1:1" x14ac:dyDescent="0.2">
      <c r="A429" t="s">
        <v>1516</v>
      </c>
    </row>
    <row r="430" spans="1:1" x14ac:dyDescent="0.2">
      <c r="A430" t="s">
        <v>1517</v>
      </c>
    </row>
    <row r="431" spans="1:1" x14ac:dyDescent="0.2">
      <c r="A431" t="s">
        <v>1518</v>
      </c>
    </row>
    <row r="432" spans="1:1" x14ac:dyDescent="0.2">
      <c r="A432" t="s">
        <v>1519</v>
      </c>
    </row>
    <row r="433" spans="1:1" x14ac:dyDescent="0.2">
      <c r="A433" t="s">
        <v>1520</v>
      </c>
    </row>
    <row r="434" spans="1:1" x14ac:dyDescent="0.2">
      <c r="A434" t="s">
        <v>1521</v>
      </c>
    </row>
    <row r="435" spans="1:1" x14ac:dyDescent="0.2">
      <c r="A435" t="s">
        <v>1522</v>
      </c>
    </row>
    <row r="436" spans="1:1" x14ac:dyDescent="0.2">
      <c r="A436" t="s">
        <v>1523</v>
      </c>
    </row>
    <row r="437" spans="1:1" x14ac:dyDescent="0.2">
      <c r="A437" t="s">
        <v>1524</v>
      </c>
    </row>
    <row r="438" spans="1:1" x14ac:dyDescent="0.2">
      <c r="A438" t="s">
        <v>1525</v>
      </c>
    </row>
    <row r="439" spans="1:1" x14ac:dyDescent="0.2">
      <c r="A439" t="s">
        <v>1526</v>
      </c>
    </row>
    <row r="440" spans="1:1" x14ac:dyDescent="0.2">
      <c r="A440" t="s">
        <v>1527</v>
      </c>
    </row>
    <row r="441" spans="1:1" x14ac:dyDescent="0.2">
      <c r="A441" t="s">
        <v>1528</v>
      </c>
    </row>
    <row r="442" spans="1:1" x14ac:dyDescent="0.2">
      <c r="A442" t="s">
        <v>1529</v>
      </c>
    </row>
    <row r="443" spans="1:1" x14ac:dyDescent="0.2">
      <c r="A443" t="s">
        <v>1530</v>
      </c>
    </row>
    <row r="444" spans="1:1" x14ac:dyDescent="0.2">
      <c r="A444" t="s">
        <v>1531</v>
      </c>
    </row>
    <row r="445" spans="1:1" x14ac:dyDescent="0.2">
      <c r="A445" t="s">
        <v>1532</v>
      </c>
    </row>
    <row r="446" spans="1:1" x14ac:dyDescent="0.2">
      <c r="A446" t="s">
        <v>1533</v>
      </c>
    </row>
    <row r="447" spans="1:1" x14ac:dyDescent="0.2">
      <c r="A447" t="s">
        <v>1534</v>
      </c>
    </row>
    <row r="448" spans="1:1" x14ac:dyDescent="0.2">
      <c r="A448" t="s">
        <v>1535</v>
      </c>
    </row>
    <row r="449" spans="1:1" x14ac:dyDescent="0.2">
      <c r="A449" t="s">
        <v>1536</v>
      </c>
    </row>
    <row r="450" spans="1:1" x14ac:dyDescent="0.2">
      <c r="A450" t="s">
        <v>1537</v>
      </c>
    </row>
    <row r="451" spans="1:1" x14ac:dyDescent="0.2">
      <c r="A451" t="s">
        <v>1538</v>
      </c>
    </row>
    <row r="452" spans="1:1" x14ac:dyDescent="0.2">
      <c r="A452" t="s">
        <v>1539</v>
      </c>
    </row>
    <row r="453" spans="1:1" x14ac:dyDescent="0.2">
      <c r="A453" t="s">
        <v>1540</v>
      </c>
    </row>
    <row r="454" spans="1:1" x14ac:dyDescent="0.2">
      <c r="A454" t="s">
        <v>1541</v>
      </c>
    </row>
    <row r="455" spans="1:1" x14ac:dyDescent="0.2">
      <c r="A455" t="s">
        <v>1542</v>
      </c>
    </row>
    <row r="456" spans="1:1" x14ac:dyDescent="0.2">
      <c r="A456" t="s">
        <v>1543</v>
      </c>
    </row>
    <row r="457" spans="1:1" x14ac:dyDescent="0.2">
      <c r="A457" t="s">
        <v>1544</v>
      </c>
    </row>
    <row r="458" spans="1:1" x14ac:dyDescent="0.2">
      <c r="A458" t="s">
        <v>1545</v>
      </c>
    </row>
    <row r="459" spans="1:1" x14ac:dyDescent="0.2">
      <c r="A459" t="s">
        <v>1546</v>
      </c>
    </row>
    <row r="460" spans="1:1" x14ac:dyDescent="0.2">
      <c r="A460" t="s">
        <v>1547</v>
      </c>
    </row>
    <row r="461" spans="1:1" x14ac:dyDescent="0.2">
      <c r="A461" t="s">
        <v>1548</v>
      </c>
    </row>
    <row r="462" spans="1:1" x14ac:dyDescent="0.2">
      <c r="A462" t="s">
        <v>1549</v>
      </c>
    </row>
    <row r="463" spans="1:1" x14ac:dyDescent="0.2">
      <c r="A463" t="s">
        <v>1550</v>
      </c>
    </row>
    <row r="464" spans="1:1" x14ac:dyDescent="0.2">
      <c r="A464" t="s">
        <v>1551</v>
      </c>
    </row>
    <row r="465" spans="1:1" x14ac:dyDescent="0.2">
      <c r="A465" t="s">
        <v>1552</v>
      </c>
    </row>
    <row r="466" spans="1:1" x14ac:dyDescent="0.2">
      <c r="A466" t="s">
        <v>1553</v>
      </c>
    </row>
    <row r="467" spans="1:1" x14ac:dyDescent="0.2">
      <c r="A467" t="s">
        <v>1554</v>
      </c>
    </row>
    <row r="468" spans="1:1" x14ac:dyDescent="0.2">
      <c r="A468" t="s">
        <v>1555</v>
      </c>
    </row>
    <row r="469" spans="1:1" x14ac:dyDescent="0.2">
      <c r="A469" t="s">
        <v>1556</v>
      </c>
    </row>
    <row r="470" spans="1:1" x14ac:dyDescent="0.2">
      <c r="A470" t="s">
        <v>1557</v>
      </c>
    </row>
    <row r="471" spans="1:1" x14ac:dyDescent="0.2">
      <c r="A471" t="s">
        <v>1558</v>
      </c>
    </row>
    <row r="472" spans="1:1" x14ac:dyDescent="0.2">
      <c r="A472" t="s">
        <v>1559</v>
      </c>
    </row>
    <row r="473" spans="1:1" x14ac:dyDescent="0.2">
      <c r="A473" t="s">
        <v>1560</v>
      </c>
    </row>
    <row r="474" spans="1:1" x14ac:dyDescent="0.2">
      <c r="A474" t="s">
        <v>1561</v>
      </c>
    </row>
    <row r="475" spans="1:1" x14ac:dyDescent="0.2">
      <c r="A475" t="s">
        <v>1562</v>
      </c>
    </row>
    <row r="476" spans="1:1" x14ac:dyDescent="0.2">
      <c r="A476" t="s">
        <v>1563</v>
      </c>
    </row>
    <row r="477" spans="1:1" x14ac:dyDescent="0.2">
      <c r="A477" t="s">
        <v>1564</v>
      </c>
    </row>
    <row r="478" spans="1:1" x14ac:dyDescent="0.2">
      <c r="A478" t="s">
        <v>1565</v>
      </c>
    </row>
    <row r="479" spans="1:1" x14ac:dyDescent="0.2">
      <c r="A479" t="s">
        <v>1566</v>
      </c>
    </row>
    <row r="480" spans="1:1" x14ac:dyDescent="0.2">
      <c r="A480" t="s">
        <v>1567</v>
      </c>
    </row>
    <row r="481" spans="1:1" x14ac:dyDescent="0.2">
      <c r="A481" t="s">
        <v>1568</v>
      </c>
    </row>
    <row r="482" spans="1:1" x14ac:dyDescent="0.2">
      <c r="A482" t="s">
        <v>1569</v>
      </c>
    </row>
    <row r="483" spans="1:1" x14ac:dyDescent="0.2">
      <c r="A483" t="s">
        <v>1570</v>
      </c>
    </row>
    <row r="484" spans="1:1" x14ac:dyDescent="0.2">
      <c r="A484" t="s">
        <v>1571</v>
      </c>
    </row>
    <row r="485" spans="1:1" x14ac:dyDescent="0.2">
      <c r="A485" t="s">
        <v>1572</v>
      </c>
    </row>
    <row r="486" spans="1:1" x14ac:dyDescent="0.2">
      <c r="A486" t="s">
        <v>1573</v>
      </c>
    </row>
    <row r="487" spans="1:1" x14ac:dyDescent="0.2">
      <c r="A487" t="s">
        <v>1574</v>
      </c>
    </row>
    <row r="488" spans="1:1" x14ac:dyDescent="0.2">
      <c r="A488" t="s">
        <v>1575</v>
      </c>
    </row>
    <row r="489" spans="1:1" x14ac:dyDescent="0.2">
      <c r="A489" t="s">
        <v>1576</v>
      </c>
    </row>
    <row r="490" spans="1:1" x14ac:dyDescent="0.2">
      <c r="A490" t="s">
        <v>1577</v>
      </c>
    </row>
    <row r="491" spans="1:1" x14ac:dyDescent="0.2">
      <c r="A491" t="s">
        <v>1578</v>
      </c>
    </row>
    <row r="492" spans="1:1" x14ac:dyDescent="0.2">
      <c r="A492" t="s">
        <v>1579</v>
      </c>
    </row>
    <row r="493" spans="1:1" x14ac:dyDescent="0.2">
      <c r="A493" t="s">
        <v>1580</v>
      </c>
    </row>
    <row r="494" spans="1:1" x14ac:dyDescent="0.2">
      <c r="A494" t="s">
        <v>1581</v>
      </c>
    </row>
    <row r="495" spans="1:1" x14ac:dyDescent="0.2">
      <c r="A495" t="s">
        <v>1582</v>
      </c>
    </row>
    <row r="496" spans="1:1" x14ac:dyDescent="0.2">
      <c r="A496" t="s">
        <v>1583</v>
      </c>
    </row>
    <row r="497" spans="1:1" x14ac:dyDescent="0.2">
      <c r="A497" t="s">
        <v>1584</v>
      </c>
    </row>
    <row r="498" spans="1:1" x14ac:dyDescent="0.2">
      <c r="A498" t="s">
        <v>1585</v>
      </c>
    </row>
    <row r="499" spans="1:1" x14ac:dyDescent="0.2">
      <c r="A499" t="s">
        <v>1586</v>
      </c>
    </row>
    <row r="500" spans="1:1" x14ac:dyDescent="0.2">
      <c r="A500" t="s">
        <v>1587</v>
      </c>
    </row>
    <row r="501" spans="1:1" x14ac:dyDescent="0.2">
      <c r="A501" t="s">
        <v>1588</v>
      </c>
    </row>
    <row r="502" spans="1:1" x14ac:dyDescent="0.2">
      <c r="A502" t="s">
        <v>1589</v>
      </c>
    </row>
    <row r="503" spans="1:1" x14ac:dyDescent="0.2">
      <c r="A503" t="s">
        <v>1590</v>
      </c>
    </row>
    <row r="504" spans="1:1" x14ac:dyDescent="0.2">
      <c r="A504" t="s">
        <v>1591</v>
      </c>
    </row>
    <row r="505" spans="1:1" x14ac:dyDescent="0.2">
      <c r="A505" t="s">
        <v>1592</v>
      </c>
    </row>
    <row r="506" spans="1:1" x14ac:dyDescent="0.2">
      <c r="A506" t="s">
        <v>1593</v>
      </c>
    </row>
    <row r="507" spans="1:1" x14ac:dyDescent="0.2">
      <c r="A507" t="s">
        <v>1594</v>
      </c>
    </row>
    <row r="508" spans="1:1" x14ac:dyDescent="0.2">
      <c r="A508" t="s">
        <v>1595</v>
      </c>
    </row>
    <row r="509" spans="1:1" x14ac:dyDescent="0.2">
      <c r="A509" t="s">
        <v>1596</v>
      </c>
    </row>
    <row r="510" spans="1:1" x14ac:dyDescent="0.2">
      <c r="A510" t="s">
        <v>1597</v>
      </c>
    </row>
    <row r="511" spans="1:1" x14ac:dyDescent="0.2">
      <c r="A511" t="s">
        <v>1598</v>
      </c>
    </row>
    <row r="512" spans="1:1" x14ac:dyDescent="0.2">
      <c r="A512" t="s">
        <v>1599</v>
      </c>
    </row>
    <row r="513" spans="1:1" x14ac:dyDescent="0.2">
      <c r="A513" t="s">
        <v>1600</v>
      </c>
    </row>
    <row r="514" spans="1:1" x14ac:dyDescent="0.2">
      <c r="A514" t="s">
        <v>1601</v>
      </c>
    </row>
    <row r="515" spans="1:1" x14ac:dyDescent="0.2">
      <c r="A515" t="s">
        <v>1602</v>
      </c>
    </row>
    <row r="516" spans="1:1" x14ac:dyDescent="0.2">
      <c r="A516" t="s">
        <v>1603</v>
      </c>
    </row>
    <row r="517" spans="1:1" x14ac:dyDescent="0.2">
      <c r="A517" t="s">
        <v>1604</v>
      </c>
    </row>
    <row r="518" spans="1:1" x14ac:dyDescent="0.2">
      <c r="A518" t="s">
        <v>1605</v>
      </c>
    </row>
    <row r="519" spans="1:1" x14ac:dyDescent="0.2">
      <c r="A519" t="s">
        <v>1606</v>
      </c>
    </row>
    <row r="520" spans="1:1" x14ac:dyDescent="0.2">
      <c r="A520" t="s">
        <v>1607</v>
      </c>
    </row>
    <row r="521" spans="1:1" x14ac:dyDescent="0.2">
      <c r="A521" t="s">
        <v>1608</v>
      </c>
    </row>
    <row r="522" spans="1:1" x14ac:dyDescent="0.2">
      <c r="A522" t="s">
        <v>1609</v>
      </c>
    </row>
    <row r="523" spans="1:1" x14ac:dyDescent="0.2">
      <c r="A523" t="s">
        <v>1610</v>
      </c>
    </row>
    <row r="524" spans="1:1" x14ac:dyDescent="0.2">
      <c r="A524" t="s">
        <v>1611</v>
      </c>
    </row>
    <row r="525" spans="1:1" x14ac:dyDescent="0.2">
      <c r="A525" t="s">
        <v>1612</v>
      </c>
    </row>
    <row r="526" spans="1:1" x14ac:dyDescent="0.2">
      <c r="A526" t="s">
        <v>1613</v>
      </c>
    </row>
    <row r="527" spans="1:1" x14ac:dyDescent="0.2">
      <c r="A527" t="s">
        <v>1614</v>
      </c>
    </row>
    <row r="528" spans="1:1" x14ac:dyDescent="0.2">
      <c r="A528" t="s">
        <v>1615</v>
      </c>
    </row>
    <row r="529" spans="1:1" x14ac:dyDescent="0.2">
      <c r="A529" t="s">
        <v>1616</v>
      </c>
    </row>
    <row r="530" spans="1:1" x14ac:dyDescent="0.2">
      <c r="A530" t="s">
        <v>1617</v>
      </c>
    </row>
    <row r="531" spans="1:1" x14ac:dyDescent="0.2">
      <c r="A531" t="s">
        <v>1618</v>
      </c>
    </row>
    <row r="532" spans="1:1" x14ac:dyDescent="0.2">
      <c r="A532" t="s">
        <v>1619</v>
      </c>
    </row>
    <row r="533" spans="1:1" x14ac:dyDescent="0.2">
      <c r="A533" t="s">
        <v>1620</v>
      </c>
    </row>
    <row r="534" spans="1:1" x14ac:dyDescent="0.2">
      <c r="A534" t="s">
        <v>1621</v>
      </c>
    </row>
    <row r="535" spans="1:1" x14ac:dyDescent="0.2">
      <c r="A535" t="s">
        <v>1622</v>
      </c>
    </row>
    <row r="536" spans="1:1" x14ac:dyDescent="0.2">
      <c r="A536" t="s">
        <v>1623</v>
      </c>
    </row>
    <row r="537" spans="1:1" x14ac:dyDescent="0.2">
      <c r="A537" t="s">
        <v>1624</v>
      </c>
    </row>
    <row r="538" spans="1:1" x14ac:dyDescent="0.2">
      <c r="A538" t="s">
        <v>1625</v>
      </c>
    </row>
    <row r="539" spans="1:1" x14ac:dyDescent="0.2">
      <c r="A539" t="s">
        <v>1626</v>
      </c>
    </row>
    <row r="540" spans="1:1" x14ac:dyDescent="0.2">
      <c r="A540" t="s">
        <v>1627</v>
      </c>
    </row>
    <row r="541" spans="1:1" x14ac:dyDescent="0.2">
      <c r="A541" t="s">
        <v>1628</v>
      </c>
    </row>
    <row r="542" spans="1:1" x14ac:dyDescent="0.2">
      <c r="A542" t="s">
        <v>1629</v>
      </c>
    </row>
    <row r="543" spans="1:1" x14ac:dyDescent="0.2">
      <c r="A543" t="s">
        <v>1630</v>
      </c>
    </row>
    <row r="544" spans="1:1" x14ac:dyDescent="0.2">
      <c r="A544" t="s">
        <v>1631</v>
      </c>
    </row>
    <row r="545" spans="1:1" x14ac:dyDescent="0.2">
      <c r="A545" t="s">
        <v>1632</v>
      </c>
    </row>
    <row r="546" spans="1:1" x14ac:dyDescent="0.2">
      <c r="A546" t="s">
        <v>1633</v>
      </c>
    </row>
    <row r="547" spans="1:1" x14ac:dyDescent="0.2">
      <c r="A547" t="s">
        <v>1634</v>
      </c>
    </row>
    <row r="548" spans="1:1" x14ac:dyDescent="0.2">
      <c r="A548" t="s">
        <v>1635</v>
      </c>
    </row>
    <row r="549" spans="1:1" x14ac:dyDescent="0.2">
      <c r="A549" t="s">
        <v>1636</v>
      </c>
    </row>
    <row r="550" spans="1:1" x14ac:dyDescent="0.2">
      <c r="A550" t="s">
        <v>1637</v>
      </c>
    </row>
    <row r="551" spans="1:1" x14ac:dyDescent="0.2">
      <c r="A551" t="s">
        <v>1638</v>
      </c>
    </row>
    <row r="552" spans="1:1" x14ac:dyDescent="0.2">
      <c r="A552" t="s">
        <v>1639</v>
      </c>
    </row>
    <row r="553" spans="1:1" x14ac:dyDescent="0.2">
      <c r="A553" t="s">
        <v>1640</v>
      </c>
    </row>
    <row r="554" spans="1:1" x14ac:dyDescent="0.2">
      <c r="A554" t="s">
        <v>1641</v>
      </c>
    </row>
    <row r="555" spans="1:1" x14ac:dyDescent="0.2">
      <c r="A555" t="s">
        <v>1642</v>
      </c>
    </row>
    <row r="556" spans="1:1" x14ac:dyDescent="0.2">
      <c r="A556" t="s">
        <v>1643</v>
      </c>
    </row>
    <row r="557" spans="1:1" x14ac:dyDescent="0.2">
      <c r="A557" t="s">
        <v>1644</v>
      </c>
    </row>
    <row r="558" spans="1:1" x14ac:dyDescent="0.2">
      <c r="A558" t="s">
        <v>1645</v>
      </c>
    </row>
    <row r="559" spans="1:1" x14ac:dyDescent="0.2">
      <c r="A559" t="s">
        <v>1646</v>
      </c>
    </row>
    <row r="560" spans="1:1" x14ac:dyDescent="0.2">
      <c r="A560" t="s">
        <v>1647</v>
      </c>
    </row>
    <row r="561" spans="1:1" x14ac:dyDescent="0.2">
      <c r="A561" t="s">
        <v>1648</v>
      </c>
    </row>
    <row r="562" spans="1:1" x14ac:dyDescent="0.2">
      <c r="A562" t="s">
        <v>1649</v>
      </c>
    </row>
    <row r="563" spans="1:1" x14ac:dyDescent="0.2">
      <c r="A563" t="s">
        <v>1650</v>
      </c>
    </row>
    <row r="564" spans="1:1" x14ac:dyDescent="0.2">
      <c r="A564" t="s">
        <v>1651</v>
      </c>
    </row>
    <row r="565" spans="1:1" x14ac:dyDescent="0.2">
      <c r="A565" t="s">
        <v>1652</v>
      </c>
    </row>
    <row r="566" spans="1:1" x14ac:dyDescent="0.2">
      <c r="A566" t="s">
        <v>1653</v>
      </c>
    </row>
    <row r="567" spans="1:1" x14ac:dyDescent="0.2">
      <c r="A567" t="s">
        <v>1654</v>
      </c>
    </row>
    <row r="568" spans="1:1" x14ac:dyDescent="0.2">
      <c r="A568" t="s">
        <v>1655</v>
      </c>
    </row>
    <row r="569" spans="1:1" x14ac:dyDescent="0.2">
      <c r="A569" t="s">
        <v>1656</v>
      </c>
    </row>
    <row r="570" spans="1:1" x14ac:dyDescent="0.2">
      <c r="A570" t="s">
        <v>1657</v>
      </c>
    </row>
    <row r="571" spans="1:1" x14ac:dyDescent="0.2">
      <c r="A571" t="s">
        <v>1658</v>
      </c>
    </row>
    <row r="572" spans="1:1" x14ac:dyDescent="0.2">
      <c r="A572" t="s">
        <v>1659</v>
      </c>
    </row>
    <row r="573" spans="1:1" x14ac:dyDescent="0.2">
      <c r="A573" t="s">
        <v>1660</v>
      </c>
    </row>
    <row r="574" spans="1:1" x14ac:dyDescent="0.2">
      <c r="A574" t="s">
        <v>1661</v>
      </c>
    </row>
    <row r="575" spans="1:1" x14ac:dyDescent="0.2">
      <c r="A575" t="s">
        <v>1662</v>
      </c>
    </row>
    <row r="576" spans="1:1" x14ac:dyDescent="0.2">
      <c r="A576" t="s">
        <v>1663</v>
      </c>
    </row>
    <row r="577" spans="1:1" x14ac:dyDescent="0.2">
      <c r="A577" t="s">
        <v>1664</v>
      </c>
    </row>
    <row r="578" spans="1:1" x14ac:dyDescent="0.2">
      <c r="A578" t="s">
        <v>1665</v>
      </c>
    </row>
    <row r="579" spans="1:1" x14ac:dyDescent="0.2">
      <c r="A579" t="s">
        <v>1666</v>
      </c>
    </row>
    <row r="580" spans="1:1" x14ac:dyDescent="0.2">
      <c r="A580" t="s">
        <v>1667</v>
      </c>
    </row>
    <row r="581" spans="1:1" x14ac:dyDescent="0.2">
      <c r="A581" t="s">
        <v>1668</v>
      </c>
    </row>
    <row r="582" spans="1:1" x14ac:dyDescent="0.2">
      <c r="A582" t="s">
        <v>1669</v>
      </c>
    </row>
    <row r="583" spans="1:1" x14ac:dyDescent="0.2">
      <c r="A583" t="s">
        <v>1670</v>
      </c>
    </row>
    <row r="584" spans="1:1" x14ac:dyDescent="0.2">
      <c r="A584" t="s">
        <v>1671</v>
      </c>
    </row>
    <row r="585" spans="1:1" x14ac:dyDescent="0.2">
      <c r="A585" t="s">
        <v>1672</v>
      </c>
    </row>
    <row r="586" spans="1:1" x14ac:dyDescent="0.2">
      <c r="A586" t="s">
        <v>1673</v>
      </c>
    </row>
    <row r="587" spans="1:1" x14ac:dyDescent="0.2">
      <c r="A587" t="s">
        <v>1674</v>
      </c>
    </row>
    <row r="588" spans="1:1" x14ac:dyDescent="0.2">
      <c r="A588" t="s">
        <v>1675</v>
      </c>
    </row>
    <row r="589" spans="1:1" x14ac:dyDescent="0.2">
      <c r="A589" t="s">
        <v>1676</v>
      </c>
    </row>
    <row r="590" spans="1:1" x14ac:dyDescent="0.2">
      <c r="A590" t="s">
        <v>1677</v>
      </c>
    </row>
    <row r="591" spans="1:1" x14ac:dyDescent="0.2">
      <c r="A591" t="s">
        <v>1678</v>
      </c>
    </row>
    <row r="592" spans="1:1" x14ac:dyDescent="0.2">
      <c r="A592" t="s">
        <v>1679</v>
      </c>
    </row>
    <row r="593" spans="1:1" x14ac:dyDescent="0.2">
      <c r="A593" t="s">
        <v>1680</v>
      </c>
    </row>
    <row r="594" spans="1:1" x14ac:dyDescent="0.2">
      <c r="A594" t="s">
        <v>1681</v>
      </c>
    </row>
    <row r="595" spans="1:1" x14ac:dyDescent="0.2">
      <c r="A595" t="s">
        <v>1682</v>
      </c>
    </row>
    <row r="596" spans="1:1" x14ac:dyDescent="0.2">
      <c r="A596" t="s">
        <v>1683</v>
      </c>
    </row>
    <row r="597" spans="1:1" x14ac:dyDescent="0.2">
      <c r="A597" t="s">
        <v>1684</v>
      </c>
    </row>
    <row r="598" spans="1:1" x14ac:dyDescent="0.2">
      <c r="A598" t="s">
        <v>1685</v>
      </c>
    </row>
    <row r="599" spans="1:1" x14ac:dyDescent="0.2">
      <c r="A599" t="s">
        <v>1686</v>
      </c>
    </row>
    <row r="600" spans="1:1" x14ac:dyDescent="0.2">
      <c r="A600" t="s">
        <v>1687</v>
      </c>
    </row>
    <row r="601" spans="1:1" x14ac:dyDescent="0.2">
      <c r="A601" t="s">
        <v>1688</v>
      </c>
    </row>
    <row r="602" spans="1:1" x14ac:dyDescent="0.2">
      <c r="A602" t="s">
        <v>1689</v>
      </c>
    </row>
    <row r="603" spans="1:1" x14ac:dyDescent="0.2">
      <c r="A603" t="s">
        <v>1690</v>
      </c>
    </row>
    <row r="604" spans="1:1" x14ac:dyDescent="0.2">
      <c r="A604" t="s">
        <v>1691</v>
      </c>
    </row>
    <row r="605" spans="1:1" x14ac:dyDescent="0.2">
      <c r="A605" t="s">
        <v>1692</v>
      </c>
    </row>
    <row r="606" spans="1:1" x14ac:dyDescent="0.2">
      <c r="A606" t="s">
        <v>1693</v>
      </c>
    </row>
    <row r="607" spans="1:1" x14ac:dyDescent="0.2">
      <c r="A607" t="s">
        <v>1694</v>
      </c>
    </row>
    <row r="608" spans="1:1" x14ac:dyDescent="0.2">
      <c r="A608" t="s">
        <v>1695</v>
      </c>
    </row>
    <row r="609" spans="1:1" x14ac:dyDescent="0.2">
      <c r="A609" t="s">
        <v>1696</v>
      </c>
    </row>
    <row r="610" spans="1:1" x14ac:dyDescent="0.2">
      <c r="A610" t="s">
        <v>1697</v>
      </c>
    </row>
    <row r="611" spans="1:1" x14ac:dyDescent="0.2">
      <c r="A611" t="s">
        <v>1698</v>
      </c>
    </row>
    <row r="612" spans="1:1" x14ac:dyDescent="0.2">
      <c r="A612" t="s">
        <v>1699</v>
      </c>
    </row>
    <row r="613" spans="1:1" x14ac:dyDescent="0.2">
      <c r="A613" t="s">
        <v>1700</v>
      </c>
    </row>
    <row r="614" spans="1:1" x14ac:dyDescent="0.2">
      <c r="A614" t="s">
        <v>1701</v>
      </c>
    </row>
    <row r="615" spans="1:1" x14ac:dyDescent="0.2">
      <c r="A615" t="s">
        <v>1702</v>
      </c>
    </row>
    <row r="616" spans="1:1" x14ac:dyDescent="0.2">
      <c r="A616" t="s">
        <v>1703</v>
      </c>
    </row>
    <row r="617" spans="1:1" x14ac:dyDescent="0.2">
      <c r="A617" t="s">
        <v>1704</v>
      </c>
    </row>
    <row r="618" spans="1:1" x14ac:dyDescent="0.2">
      <c r="A618" t="s">
        <v>1705</v>
      </c>
    </row>
    <row r="619" spans="1:1" x14ac:dyDescent="0.2">
      <c r="A619" t="s">
        <v>1706</v>
      </c>
    </row>
    <row r="620" spans="1:1" x14ac:dyDescent="0.2">
      <c r="A620" t="s">
        <v>1707</v>
      </c>
    </row>
    <row r="621" spans="1:1" x14ac:dyDescent="0.2">
      <c r="A621" t="s">
        <v>1708</v>
      </c>
    </row>
    <row r="622" spans="1:1" x14ac:dyDescent="0.2">
      <c r="A622" t="s">
        <v>1709</v>
      </c>
    </row>
    <row r="623" spans="1:1" x14ac:dyDescent="0.2">
      <c r="A623" t="s">
        <v>1710</v>
      </c>
    </row>
    <row r="624" spans="1:1" x14ac:dyDescent="0.2">
      <c r="A624" t="s">
        <v>1711</v>
      </c>
    </row>
    <row r="625" spans="1:1" x14ac:dyDescent="0.2">
      <c r="A625" t="s">
        <v>1712</v>
      </c>
    </row>
    <row r="626" spans="1:1" x14ac:dyDescent="0.2">
      <c r="A626" t="s">
        <v>1713</v>
      </c>
    </row>
    <row r="627" spans="1:1" x14ac:dyDescent="0.2">
      <c r="A627" t="s">
        <v>1714</v>
      </c>
    </row>
    <row r="628" spans="1:1" x14ac:dyDescent="0.2">
      <c r="A628" t="s">
        <v>1715</v>
      </c>
    </row>
    <row r="629" spans="1:1" x14ac:dyDescent="0.2">
      <c r="A629" t="s">
        <v>1716</v>
      </c>
    </row>
    <row r="630" spans="1:1" x14ac:dyDescent="0.2">
      <c r="A630" t="s">
        <v>1717</v>
      </c>
    </row>
    <row r="631" spans="1:1" x14ac:dyDescent="0.2">
      <c r="A631" t="s">
        <v>1718</v>
      </c>
    </row>
    <row r="632" spans="1:1" x14ac:dyDescent="0.2">
      <c r="A632" t="s">
        <v>1719</v>
      </c>
    </row>
    <row r="633" spans="1:1" x14ac:dyDescent="0.2">
      <c r="A633" t="s">
        <v>1720</v>
      </c>
    </row>
    <row r="634" spans="1:1" x14ac:dyDescent="0.2">
      <c r="A634" t="s">
        <v>1721</v>
      </c>
    </row>
    <row r="635" spans="1:1" x14ac:dyDescent="0.2">
      <c r="A635" t="s">
        <v>1722</v>
      </c>
    </row>
    <row r="636" spans="1:1" x14ac:dyDescent="0.2">
      <c r="A636" t="s">
        <v>1723</v>
      </c>
    </row>
    <row r="637" spans="1:1" x14ac:dyDescent="0.2">
      <c r="A637" t="s">
        <v>1724</v>
      </c>
    </row>
    <row r="638" spans="1:1" x14ac:dyDescent="0.2">
      <c r="A638" t="s">
        <v>1725</v>
      </c>
    </row>
    <row r="639" spans="1:1" x14ac:dyDescent="0.2">
      <c r="A639" t="s">
        <v>1726</v>
      </c>
    </row>
    <row r="640" spans="1:1" x14ac:dyDescent="0.2">
      <c r="A640" t="s">
        <v>1727</v>
      </c>
    </row>
    <row r="641" spans="1:1" x14ac:dyDescent="0.2">
      <c r="A641" t="s">
        <v>1728</v>
      </c>
    </row>
    <row r="642" spans="1:1" x14ac:dyDescent="0.2">
      <c r="A642" t="s">
        <v>1729</v>
      </c>
    </row>
    <row r="643" spans="1:1" x14ac:dyDescent="0.2">
      <c r="A643" t="s">
        <v>1730</v>
      </c>
    </row>
    <row r="644" spans="1:1" x14ac:dyDescent="0.2">
      <c r="A644" t="s">
        <v>1731</v>
      </c>
    </row>
    <row r="645" spans="1:1" x14ac:dyDescent="0.2">
      <c r="A645" t="s">
        <v>1732</v>
      </c>
    </row>
    <row r="646" spans="1:1" x14ac:dyDescent="0.2">
      <c r="A646" t="s">
        <v>1733</v>
      </c>
    </row>
    <row r="647" spans="1:1" x14ac:dyDescent="0.2">
      <c r="A647" t="s">
        <v>1734</v>
      </c>
    </row>
    <row r="648" spans="1:1" x14ac:dyDescent="0.2">
      <c r="A648" t="s">
        <v>1735</v>
      </c>
    </row>
    <row r="649" spans="1:1" x14ac:dyDescent="0.2">
      <c r="A649" t="s">
        <v>1736</v>
      </c>
    </row>
    <row r="650" spans="1:1" x14ac:dyDescent="0.2">
      <c r="A650" t="s">
        <v>1737</v>
      </c>
    </row>
    <row r="651" spans="1:1" x14ac:dyDescent="0.2">
      <c r="A651" t="s">
        <v>1738</v>
      </c>
    </row>
    <row r="652" spans="1:1" x14ac:dyDescent="0.2">
      <c r="A652" t="s">
        <v>1739</v>
      </c>
    </row>
    <row r="653" spans="1:1" x14ac:dyDescent="0.2">
      <c r="A653" t="s">
        <v>1740</v>
      </c>
    </row>
    <row r="654" spans="1:1" x14ac:dyDescent="0.2">
      <c r="A654" t="s">
        <v>1741</v>
      </c>
    </row>
    <row r="655" spans="1:1" x14ac:dyDescent="0.2">
      <c r="A655" t="s">
        <v>1742</v>
      </c>
    </row>
    <row r="656" spans="1:1" x14ac:dyDescent="0.2">
      <c r="A656" t="s">
        <v>1743</v>
      </c>
    </row>
    <row r="657" spans="1:1" x14ac:dyDescent="0.2">
      <c r="A657" t="s">
        <v>1744</v>
      </c>
    </row>
    <row r="658" spans="1:1" x14ac:dyDescent="0.2">
      <c r="A658" t="s">
        <v>1745</v>
      </c>
    </row>
    <row r="659" spans="1:1" x14ac:dyDescent="0.2">
      <c r="A659" t="s">
        <v>1746</v>
      </c>
    </row>
    <row r="660" spans="1:1" x14ac:dyDescent="0.2">
      <c r="A660" t="s">
        <v>1747</v>
      </c>
    </row>
    <row r="661" spans="1:1" x14ac:dyDescent="0.2">
      <c r="A661" t="s">
        <v>1748</v>
      </c>
    </row>
    <row r="662" spans="1:1" x14ac:dyDescent="0.2">
      <c r="A662" t="s">
        <v>1749</v>
      </c>
    </row>
    <row r="663" spans="1:1" x14ac:dyDescent="0.2">
      <c r="A663" t="s">
        <v>1750</v>
      </c>
    </row>
    <row r="664" spans="1:1" x14ac:dyDescent="0.2">
      <c r="A664" t="s">
        <v>1751</v>
      </c>
    </row>
    <row r="665" spans="1:1" x14ac:dyDescent="0.2">
      <c r="A665" t="s">
        <v>1752</v>
      </c>
    </row>
    <row r="666" spans="1:1" x14ac:dyDescent="0.2">
      <c r="A666" t="s">
        <v>1753</v>
      </c>
    </row>
    <row r="667" spans="1:1" x14ac:dyDescent="0.2">
      <c r="A667" t="s">
        <v>1754</v>
      </c>
    </row>
    <row r="668" spans="1:1" x14ac:dyDescent="0.2">
      <c r="A668" t="s">
        <v>1755</v>
      </c>
    </row>
    <row r="669" spans="1:1" x14ac:dyDescent="0.2">
      <c r="A669" t="s">
        <v>1756</v>
      </c>
    </row>
    <row r="670" spans="1:1" x14ac:dyDescent="0.2">
      <c r="A670" t="s">
        <v>1757</v>
      </c>
    </row>
    <row r="671" spans="1:1" x14ac:dyDescent="0.2">
      <c r="A671" t="s">
        <v>1758</v>
      </c>
    </row>
    <row r="672" spans="1:1" x14ac:dyDescent="0.2">
      <c r="A672" t="s">
        <v>1759</v>
      </c>
    </row>
    <row r="673" spans="1:1" x14ac:dyDescent="0.2">
      <c r="A673" t="s">
        <v>1760</v>
      </c>
    </row>
    <row r="674" spans="1:1" x14ac:dyDescent="0.2">
      <c r="A674" t="s">
        <v>1761</v>
      </c>
    </row>
    <row r="675" spans="1:1" x14ac:dyDescent="0.2">
      <c r="A675" t="s">
        <v>1762</v>
      </c>
    </row>
    <row r="676" spans="1:1" x14ac:dyDescent="0.2">
      <c r="A676" t="s">
        <v>1763</v>
      </c>
    </row>
    <row r="677" spans="1:1" x14ac:dyDescent="0.2">
      <c r="A677" t="s">
        <v>1764</v>
      </c>
    </row>
    <row r="678" spans="1:1" x14ac:dyDescent="0.2">
      <c r="A678" t="s">
        <v>1765</v>
      </c>
    </row>
    <row r="679" spans="1:1" x14ac:dyDescent="0.2">
      <c r="A679" t="s">
        <v>1766</v>
      </c>
    </row>
    <row r="680" spans="1:1" x14ac:dyDescent="0.2">
      <c r="A680" t="s">
        <v>1767</v>
      </c>
    </row>
    <row r="681" spans="1:1" x14ac:dyDescent="0.2">
      <c r="A681" t="s">
        <v>1768</v>
      </c>
    </row>
    <row r="682" spans="1:1" x14ac:dyDescent="0.2">
      <c r="A682" t="s">
        <v>1769</v>
      </c>
    </row>
    <row r="683" spans="1:1" x14ac:dyDescent="0.2">
      <c r="A683" t="s">
        <v>1770</v>
      </c>
    </row>
    <row r="684" spans="1:1" x14ac:dyDescent="0.2">
      <c r="A684" t="s">
        <v>1771</v>
      </c>
    </row>
    <row r="685" spans="1:1" x14ac:dyDescent="0.2">
      <c r="A685" t="s">
        <v>1772</v>
      </c>
    </row>
    <row r="686" spans="1:1" x14ac:dyDescent="0.2">
      <c r="A686" t="s">
        <v>1773</v>
      </c>
    </row>
    <row r="687" spans="1:1" x14ac:dyDescent="0.2">
      <c r="A687" t="s">
        <v>1774</v>
      </c>
    </row>
    <row r="688" spans="1:1" x14ac:dyDescent="0.2">
      <c r="A688" t="s">
        <v>1775</v>
      </c>
    </row>
    <row r="689" spans="1:1" x14ac:dyDescent="0.2">
      <c r="A689" t="s">
        <v>1776</v>
      </c>
    </row>
    <row r="690" spans="1:1" x14ac:dyDescent="0.2">
      <c r="A690" t="s">
        <v>1777</v>
      </c>
    </row>
    <row r="691" spans="1:1" x14ac:dyDescent="0.2">
      <c r="A691" t="s">
        <v>1778</v>
      </c>
    </row>
    <row r="692" spans="1:1" x14ac:dyDescent="0.2">
      <c r="A692" t="s">
        <v>1779</v>
      </c>
    </row>
    <row r="693" spans="1:1" x14ac:dyDescent="0.2">
      <c r="A693" t="s">
        <v>1780</v>
      </c>
    </row>
    <row r="694" spans="1:1" x14ac:dyDescent="0.2">
      <c r="A694" t="s">
        <v>1781</v>
      </c>
    </row>
    <row r="695" spans="1:1" x14ac:dyDescent="0.2">
      <c r="A695" t="s">
        <v>1782</v>
      </c>
    </row>
    <row r="696" spans="1:1" x14ac:dyDescent="0.2">
      <c r="A696" t="s">
        <v>1783</v>
      </c>
    </row>
    <row r="697" spans="1:1" x14ac:dyDescent="0.2">
      <c r="A697" t="s">
        <v>1784</v>
      </c>
    </row>
    <row r="698" spans="1:1" x14ac:dyDescent="0.2">
      <c r="A698" t="s">
        <v>1785</v>
      </c>
    </row>
    <row r="699" spans="1:1" x14ac:dyDescent="0.2">
      <c r="A699" t="s">
        <v>1786</v>
      </c>
    </row>
    <row r="700" spans="1:1" x14ac:dyDescent="0.2">
      <c r="A700" t="s">
        <v>1787</v>
      </c>
    </row>
    <row r="701" spans="1:1" x14ac:dyDescent="0.2">
      <c r="A701" t="s">
        <v>1788</v>
      </c>
    </row>
    <row r="702" spans="1:1" x14ac:dyDescent="0.2">
      <c r="A702" t="s">
        <v>1789</v>
      </c>
    </row>
    <row r="703" spans="1:1" x14ac:dyDescent="0.2">
      <c r="A703" t="s">
        <v>1790</v>
      </c>
    </row>
    <row r="704" spans="1:1" x14ac:dyDescent="0.2">
      <c r="A704" t="s">
        <v>1791</v>
      </c>
    </row>
    <row r="705" spans="1:1" x14ac:dyDescent="0.2">
      <c r="A705" t="s">
        <v>1792</v>
      </c>
    </row>
    <row r="706" spans="1:1" x14ac:dyDescent="0.2">
      <c r="A706" t="s">
        <v>1793</v>
      </c>
    </row>
    <row r="707" spans="1:1" x14ac:dyDescent="0.2">
      <c r="A707" t="s">
        <v>1794</v>
      </c>
    </row>
    <row r="708" spans="1:1" x14ac:dyDescent="0.2">
      <c r="A708" t="s">
        <v>1795</v>
      </c>
    </row>
    <row r="709" spans="1:1" x14ac:dyDescent="0.2">
      <c r="A709" t="s">
        <v>1796</v>
      </c>
    </row>
    <row r="710" spans="1:1" x14ac:dyDescent="0.2">
      <c r="A710" t="s">
        <v>1797</v>
      </c>
    </row>
    <row r="711" spans="1:1" x14ac:dyDescent="0.2">
      <c r="A711" t="s">
        <v>1798</v>
      </c>
    </row>
    <row r="712" spans="1:1" x14ac:dyDescent="0.2">
      <c r="A712" t="s">
        <v>1799</v>
      </c>
    </row>
    <row r="713" spans="1:1" x14ac:dyDescent="0.2">
      <c r="A713" t="s">
        <v>1800</v>
      </c>
    </row>
    <row r="714" spans="1:1" x14ac:dyDescent="0.2">
      <c r="A714" t="s">
        <v>1801</v>
      </c>
    </row>
    <row r="715" spans="1:1" x14ac:dyDescent="0.2">
      <c r="A715" t="s">
        <v>1802</v>
      </c>
    </row>
    <row r="716" spans="1:1" x14ac:dyDescent="0.2">
      <c r="A716" t="s">
        <v>1803</v>
      </c>
    </row>
    <row r="717" spans="1:1" x14ac:dyDescent="0.2">
      <c r="A717" t="s">
        <v>1804</v>
      </c>
    </row>
    <row r="718" spans="1:1" x14ac:dyDescent="0.2">
      <c r="A718" t="s">
        <v>1805</v>
      </c>
    </row>
    <row r="719" spans="1:1" x14ac:dyDescent="0.2">
      <c r="A719" t="s">
        <v>1806</v>
      </c>
    </row>
    <row r="720" spans="1:1" x14ac:dyDescent="0.2">
      <c r="A720" t="s">
        <v>1807</v>
      </c>
    </row>
    <row r="721" spans="1:1" x14ac:dyDescent="0.2">
      <c r="A721" t="s">
        <v>1808</v>
      </c>
    </row>
    <row r="722" spans="1:1" x14ac:dyDescent="0.2">
      <c r="A722" t="s">
        <v>1809</v>
      </c>
    </row>
    <row r="723" spans="1:1" x14ac:dyDescent="0.2">
      <c r="A723" t="s">
        <v>1810</v>
      </c>
    </row>
    <row r="724" spans="1:1" x14ac:dyDescent="0.2">
      <c r="A724" t="s">
        <v>1811</v>
      </c>
    </row>
    <row r="725" spans="1:1" x14ac:dyDescent="0.2">
      <c r="A725" t="s">
        <v>1812</v>
      </c>
    </row>
    <row r="726" spans="1:1" x14ac:dyDescent="0.2">
      <c r="A726" t="s">
        <v>1813</v>
      </c>
    </row>
    <row r="727" spans="1:1" x14ac:dyDescent="0.2">
      <c r="A727" t="s">
        <v>1814</v>
      </c>
    </row>
    <row r="728" spans="1:1" x14ac:dyDescent="0.2">
      <c r="A728" t="s">
        <v>1815</v>
      </c>
    </row>
    <row r="729" spans="1:1" x14ac:dyDescent="0.2">
      <c r="A729" t="s">
        <v>1816</v>
      </c>
    </row>
    <row r="730" spans="1:1" x14ac:dyDescent="0.2">
      <c r="A730" t="s">
        <v>1817</v>
      </c>
    </row>
    <row r="731" spans="1:1" x14ac:dyDescent="0.2">
      <c r="A731" t="s">
        <v>1818</v>
      </c>
    </row>
    <row r="732" spans="1:1" x14ac:dyDescent="0.2">
      <c r="A732" t="s">
        <v>1819</v>
      </c>
    </row>
    <row r="733" spans="1:1" x14ac:dyDescent="0.2">
      <c r="A733" t="s">
        <v>1820</v>
      </c>
    </row>
    <row r="734" spans="1:1" x14ac:dyDescent="0.2">
      <c r="A734" t="s">
        <v>1821</v>
      </c>
    </row>
    <row r="735" spans="1:1" x14ac:dyDescent="0.2">
      <c r="A735" t="s">
        <v>1822</v>
      </c>
    </row>
    <row r="736" spans="1:1" x14ac:dyDescent="0.2">
      <c r="A736" t="s">
        <v>1823</v>
      </c>
    </row>
    <row r="737" spans="1:1" x14ac:dyDescent="0.2">
      <c r="A737" t="s">
        <v>1824</v>
      </c>
    </row>
    <row r="738" spans="1:1" x14ac:dyDescent="0.2">
      <c r="A738" t="s">
        <v>1825</v>
      </c>
    </row>
    <row r="739" spans="1:1" x14ac:dyDescent="0.2">
      <c r="A739" t="s">
        <v>1826</v>
      </c>
    </row>
    <row r="740" spans="1:1" x14ac:dyDescent="0.2">
      <c r="A740" t="s">
        <v>1827</v>
      </c>
    </row>
    <row r="741" spans="1:1" x14ac:dyDescent="0.2">
      <c r="A741" t="s">
        <v>1828</v>
      </c>
    </row>
    <row r="742" spans="1:1" x14ac:dyDescent="0.2">
      <c r="A742" t="s">
        <v>1829</v>
      </c>
    </row>
    <row r="743" spans="1:1" x14ac:dyDescent="0.2">
      <c r="A743" t="s">
        <v>1830</v>
      </c>
    </row>
    <row r="744" spans="1:1" x14ac:dyDescent="0.2">
      <c r="A744" t="s">
        <v>1831</v>
      </c>
    </row>
    <row r="745" spans="1:1" x14ac:dyDescent="0.2">
      <c r="A745" t="s">
        <v>1832</v>
      </c>
    </row>
    <row r="746" spans="1:1" x14ac:dyDescent="0.2">
      <c r="A746" t="s">
        <v>1833</v>
      </c>
    </row>
    <row r="747" spans="1:1" x14ac:dyDescent="0.2">
      <c r="A747" t="s">
        <v>1834</v>
      </c>
    </row>
    <row r="748" spans="1:1" x14ac:dyDescent="0.2">
      <c r="A748" t="s">
        <v>1835</v>
      </c>
    </row>
    <row r="749" spans="1:1" x14ac:dyDescent="0.2">
      <c r="A749" t="s">
        <v>1836</v>
      </c>
    </row>
    <row r="750" spans="1:1" x14ac:dyDescent="0.2">
      <c r="A750" t="s">
        <v>1837</v>
      </c>
    </row>
    <row r="751" spans="1:1" x14ac:dyDescent="0.2">
      <c r="A751" t="s">
        <v>1838</v>
      </c>
    </row>
    <row r="752" spans="1:1" x14ac:dyDescent="0.2">
      <c r="A752" t="s">
        <v>1839</v>
      </c>
    </row>
    <row r="753" spans="1:1" x14ac:dyDescent="0.2">
      <c r="A753" t="s">
        <v>1840</v>
      </c>
    </row>
    <row r="754" spans="1:1" x14ac:dyDescent="0.2">
      <c r="A754" t="s">
        <v>1841</v>
      </c>
    </row>
    <row r="755" spans="1:1" x14ac:dyDescent="0.2">
      <c r="A755" t="s">
        <v>1842</v>
      </c>
    </row>
    <row r="756" spans="1:1" x14ac:dyDescent="0.2">
      <c r="A756" t="s">
        <v>1843</v>
      </c>
    </row>
    <row r="757" spans="1:1" x14ac:dyDescent="0.2">
      <c r="A757" t="s">
        <v>1844</v>
      </c>
    </row>
    <row r="758" spans="1:1" x14ac:dyDescent="0.2">
      <c r="A758" t="s">
        <v>1845</v>
      </c>
    </row>
    <row r="759" spans="1:1" x14ac:dyDescent="0.2">
      <c r="A759" t="s">
        <v>1846</v>
      </c>
    </row>
    <row r="760" spans="1:1" x14ac:dyDescent="0.2">
      <c r="A760" t="s">
        <v>1847</v>
      </c>
    </row>
    <row r="761" spans="1:1" x14ac:dyDescent="0.2">
      <c r="A761" t="s">
        <v>1848</v>
      </c>
    </row>
    <row r="762" spans="1:1" x14ac:dyDescent="0.2">
      <c r="A762" t="s">
        <v>1849</v>
      </c>
    </row>
    <row r="763" spans="1:1" x14ac:dyDescent="0.2">
      <c r="A763" t="s">
        <v>1850</v>
      </c>
    </row>
    <row r="764" spans="1:1" x14ac:dyDescent="0.2">
      <c r="A764" t="s">
        <v>1851</v>
      </c>
    </row>
    <row r="765" spans="1:1" x14ac:dyDescent="0.2">
      <c r="A765" t="s">
        <v>1852</v>
      </c>
    </row>
    <row r="766" spans="1:1" x14ac:dyDescent="0.2">
      <c r="A766" t="s">
        <v>1853</v>
      </c>
    </row>
    <row r="767" spans="1:1" x14ac:dyDescent="0.2">
      <c r="A767" t="s">
        <v>1854</v>
      </c>
    </row>
    <row r="768" spans="1:1" x14ac:dyDescent="0.2">
      <c r="A768" t="s">
        <v>1855</v>
      </c>
    </row>
    <row r="769" spans="1:1" x14ac:dyDescent="0.2">
      <c r="A769" t="s">
        <v>1856</v>
      </c>
    </row>
    <row r="770" spans="1:1" x14ac:dyDescent="0.2">
      <c r="A770" t="s">
        <v>1857</v>
      </c>
    </row>
    <row r="771" spans="1:1" x14ac:dyDescent="0.2">
      <c r="A771" t="s">
        <v>1858</v>
      </c>
    </row>
    <row r="772" spans="1:1" x14ac:dyDescent="0.2">
      <c r="A772" t="s">
        <v>1859</v>
      </c>
    </row>
    <row r="773" spans="1:1" x14ac:dyDescent="0.2">
      <c r="A773" t="s">
        <v>1860</v>
      </c>
    </row>
    <row r="774" spans="1:1" x14ac:dyDescent="0.2">
      <c r="A774" t="s">
        <v>1861</v>
      </c>
    </row>
    <row r="775" spans="1:1" x14ac:dyDescent="0.2">
      <c r="A775" t="s">
        <v>1862</v>
      </c>
    </row>
    <row r="776" spans="1:1" x14ac:dyDescent="0.2">
      <c r="A776" t="s">
        <v>1863</v>
      </c>
    </row>
    <row r="777" spans="1:1" x14ac:dyDescent="0.2">
      <c r="A777" t="s">
        <v>1864</v>
      </c>
    </row>
    <row r="778" spans="1:1" x14ac:dyDescent="0.2">
      <c r="A778" t="s">
        <v>1865</v>
      </c>
    </row>
    <row r="779" spans="1:1" x14ac:dyDescent="0.2">
      <c r="A779" t="s">
        <v>1866</v>
      </c>
    </row>
    <row r="780" spans="1:1" x14ac:dyDescent="0.2">
      <c r="A780" t="s">
        <v>1867</v>
      </c>
    </row>
    <row r="781" spans="1:1" x14ac:dyDescent="0.2">
      <c r="A781" t="s">
        <v>1868</v>
      </c>
    </row>
    <row r="782" spans="1:1" x14ac:dyDescent="0.2">
      <c r="A782" t="s">
        <v>1869</v>
      </c>
    </row>
    <row r="783" spans="1:1" x14ac:dyDescent="0.2">
      <c r="A783" t="s">
        <v>1870</v>
      </c>
    </row>
    <row r="784" spans="1:1" x14ac:dyDescent="0.2">
      <c r="A784" t="s">
        <v>1871</v>
      </c>
    </row>
    <row r="785" spans="1:1" x14ac:dyDescent="0.2">
      <c r="A785" t="s">
        <v>1872</v>
      </c>
    </row>
    <row r="786" spans="1:1" x14ac:dyDescent="0.2">
      <c r="A786" t="s">
        <v>1873</v>
      </c>
    </row>
    <row r="787" spans="1:1" x14ac:dyDescent="0.2">
      <c r="A787" t="s">
        <v>1874</v>
      </c>
    </row>
    <row r="788" spans="1:1" x14ac:dyDescent="0.2">
      <c r="A788" t="s">
        <v>1875</v>
      </c>
    </row>
    <row r="789" spans="1:1" x14ac:dyDescent="0.2">
      <c r="A789" t="s">
        <v>1876</v>
      </c>
    </row>
    <row r="790" spans="1:1" x14ac:dyDescent="0.2">
      <c r="A790" t="s">
        <v>1877</v>
      </c>
    </row>
    <row r="791" spans="1:1" x14ac:dyDescent="0.2">
      <c r="A791" t="s">
        <v>1878</v>
      </c>
    </row>
    <row r="792" spans="1:1" x14ac:dyDescent="0.2">
      <c r="A792" t="s">
        <v>1879</v>
      </c>
    </row>
    <row r="793" spans="1:1" x14ac:dyDescent="0.2">
      <c r="A793" t="s">
        <v>1880</v>
      </c>
    </row>
    <row r="794" spans="1:1" x14ac:dyDescent="0.2">
      <c r="A794" t="s">
        <v>1881</v>
      </c>
    </row>
    <row r="795" spans="1:1" x14ac:dyDescent="0.2">
      <c r="A795" t="s">
        <v>1882</v>
      </c>
    </row>
    <row r="796" spans="1:1" x14ac:dyDescent="0.2">
      <c r="A796" t="s">
        <v>1883</v>
      </c>
    </row>
    <row r="797" spans="1:1" x14ac:dyDescent="0.2">
      <c r="A797" t="s">
        <v>1884</v>
      </c>
    </row>
    <row r="798" spans="1:1" x14ac:dyDescent="0.2">
      <c r="A798" t="s">
        <v>1885</v>
      </c>
    </row>
    <row r="799" spans="1:1" x14ac:dyDescent="0.2">
      <c r="A799" t="s">
        <v>1886</v>
      </c>
    </row>
    <row r="800" spans="1:1" x14ac:dyDescent="0.2">
      <c r="A800" t="s">
        <v>1887</v>
      </c>
    </row>
    <row r="801" spans="1:1" x14ac:dyDescent="0.2">
      <c r="A801" t="s">
        <v>1888</v>
      </c>
    </row>
    <row r="802" spans="1:1" x14ac:dyDescent="0.2">
      <c r="A802" t="s">
        <v>1889</v>
      </c>
    </row>
    <row r="803" spans="1:1" x14ac:dyDescent="0.2">
      <c r="A803" t="s">
        <v>1890</v>
      </c>
    </row>
    <row r="804" spans="1:1" x14ac:dyDescent="0.2">
      <c r="A804" t="s">
        <v>1891</v>
      </c>
    </row>
    <row r="805" spans="1:1" x14ac:dyDescent="0.2">
      <c r="A805" t="s">
        <v>1892</v>
      </c>
    </row>
    <row r="806" spans="1:1" x14ac:dyDescent="0.2">
      <c r="A806" t="s">
        <v>1893</v>
      </c>
    </row>
    <row r="807" spans="1:1" x14ac:dyDescent="0.2">
      <c r="A807" t="s">
        <v>1894</v>
      </c>
    </row>
    <row r="808" spans="1:1" x14ac:dyDescent="0.2">
      <c r="A808" t="s">
        <v>1895</v>
      </c>
    </row>
    <row r="809" spans="1:1" x14ac:dyDescent="0.2">
      <c r="A809" t="s">
        <v>1896</v>
      </c>
    </row>
    <row r="810" spans="1:1" x14ac:dyDescent="0.2">
      <c r="A810" t="s">
        <v>1897</v>
      </c>
    </row>
    <row r="811" spans="1:1" x14ac:dyDescent="0.2">
      <c r="A811" t="s">
        <v>1898</v>
      </c>
    </row>
    <row r="812" spans="1:1" x14ac:dyDescent="0.2">
      <c r="A812" t="s">
        <v>1899</v>
      </c>
    </row>
    <row r="813" spans="1:1" x14ac:dyDescent="0.2">
      <c r="A813" t="s">
        <v>1900</v>
      </c>
    </row>
    <row r="814" spans="1:1" x14ac:dyDescent="0.2">
      <c r="A814" t="s">
        <v>1901</v>
      </c>
    </row>
    <row r="815" spans="1:1" x14ac:dyDescent="0.2">
      <c r="A815" t="s">
        <v>19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D8251-52A8-E440-BC76-4446F4A9F4A7}">
  <dimension ref="A1:B126"/>
  <sheetViews>
    <sheetView workbookViewId="0">
      <selection sqref="A1:XFD1048576"/>
    </sheetView>
  </sheetViews>
  <sheetFormatPr baseColWidth="10" defaultRowHeight="16" x14ac:dyDescent="0.2"/>
  <sheetData>
    <row r="1" spans="1:2" x14ac:dyDescent="0.2">
      <c r="A1" s="1" t="s">
        <v>1088</v>
      </c>
      <c r="B1" s="1" t="s">
        <v>1903</v>
      </c>
    </row>
    <row r="3" spans="1:2" x14ac:dyDescent="0.2">
      <c r="A3" t="s">
        <v>1904</v>
      </c>
    </row>
    <row r="4" spans="1:2" x14ac:dyDescent="0.2">
      <c r="A4" t="s">
        <v>1905</v>
      </c>
    </row>
    <row r="5" spans="1:2" x14ac:dyDescent="0.2">
      <c r="A5" t="s">
        <v>1906</v>
      </c>
    </row>
    <row r="6" spans="1:2" x14ac:dyDescent="0.2">
      <c r="A6" t="s">
        <v>1907</v>
      </c>
    </row>
    <row r="7" spans="1:2" x14ac:dyDescent="0.2">
      <c r="A7" t="s">
        <v>1908</v>
      </c>
    </row>
    <row r="8" spans="1:2" x14ac:dyDescent="0.2">
      <c r="A8" t="s">
        <v>1909</v>
      </c>
    </row>
    <row r="9" spans="1:2" x14ac:dyDescent="0.2">
      <c r="A9" t="s">
        <v>1910</v>
      </c>
    </row>
    <row r="10" spans="1:2" x14ac:dyDescent="0.2">
      <c r="A10" t="s">
        <v>1911</v>
      </c>
    </row>
    <row r="11" spans="1:2" x14ac:dyDescent="0.2">
      <c r="A11" t="s">
        <v>1912</v>
      </c>
    </row>
    <row r="12" spans="1:2" x14ac:dyDescent="0.2">
      <c r="A12" t="s">
        <v>1913</v>
      </c>
    </row>
    <row r="13" spans="1:2" x14ac:dyDescent="0.2">
      <c r="A13" t="s">
        <v>1914</v>
      </c>
    </row>
    <row r="14" spans="1:2" x14ac:dyDescent="0.2">
      <c r="A14" t="s">
        <v>1915</v>
      </c>
    </row>
    <row r="15" spans="1:2" x14ac:dyDescent="0.2">
      <c r="A15" t="s">
        <v>1916</v>
      </c>
    </row>
    <row r="16" spans="1:2" x14ac:dyDescent="0.2">
      <c r="A16" t="s">
        <v>1917</v>
      </c>
    </row>
    <row r="17" spans="1:1" x14ac:dyDescent="0.2">
      <c r="A17" t="s">
        <v>1918</v>
      </c>
    </row>
    <row r="18" spans="1:1" x14ac:dyDescent="0.2">
      <c r="A18" t="s">
        <v>1919</v>
      </c>
    </row>
    <row r="19" spans="1:1" x14ac:dyDescent="0.2">
      <c r="A19" t="s">
        <v>1920</v>
      </c>
    </row>
    <row r="20" spans="1:1" x14ac:dyDescent="0.2">
      <c r="A20" t="s">
        <v>1921</v>
      </c>
    </row>
    <row r="21" spans="1:1" x14ac:dyDescent="0.2">
      <c r="A21" t="s">
        <v>1922</v>
      </c>
    </row>
    <row r="22" spans="1:1" x14ac:dyDescent="0.2">
      <c r="A22" t="s">
        <v>1923</v>
      </c>
    </row>
    <row r="23" spans="1:1" x14ac:dyDescent="0.2">
      <c r="A23" t="s">
        <v>1924</v>
      </c>
    </row>
    <row r="24" spans="1:1" x14ac:dyDescent="0.2">
      <c r="A24" t="s">
        <v>1925</v>
      </c>
    </row>
    <row r="25" spans="1:1" x14ac:dyDescent="0.2">
      <c r="A25" t="s">
        <v>1926</v>
      </c>
    </row>
    <row r="26" spans="1:1" x14ac:dyDescent="0.2">
      <c r="A26" t="s">
        <v>1927</v>
      </c>
    </row>
    <row r="27" spans="1:1" x14ac:dyDescent="0.2">
      <c r="A27" t="s">
        <v>1928</v>
      </c>
    </row>
    <row r="28" spans="1:1" x14ac:dyDescent="0.2">
      <c r="A28" t="s">
        <v>1929</v>
      </c>
    </row>
    <row r="29" spans="1:1" x14ac:dyDescent="0.2">
      <c r="A29" t="s">
        <v>1930</v>
      </c>
    </row>
    <row r="30" spans="1:1" x14ac:dyDescent="0.2">
      <c r="A30" t="s">
        <v>1931</v>
      </c>
    </row>
    <row r="31" spans="1:1" x14ac:dyDescent="0.2">
      <c r="A31" t="s">
        <v>1932</v>
      </c>
    </row>
    <row r="32" spans="1:1" x14ac:dyDescent="0.2">
      <c r="A32" t="s">
        <v>1933</v>
      </c>
    </row>
    <row r="33" spans="1:1" x14ac:dyDescent="0.2">
      <c r="A33" t="s">
        <v>1934</v>
      </c>
    </row>
    <row r="34" spans="1:1" x14ac:dyDescent="0.2">
      <c r="A34" t="s">
        <v>1935</v>
      </c>
    </row>
    <row r="35" spans="1:1" x14ac:dyDescent="0.2">
      <c r="A35" t="s">
        <v>1936</v>
      </c>
    </row>
    <row r="36" spans="1:1" x14ac:dyDescent="0.2">
      <c r="A36" t="s">
        <v>1937</v>
      </c>
    </row>
    <row r="37" spans="1:1" x14ac:dyDescent="0.2">
      <c r="A37" t="s">
        <v>1938</v>
      </c>
    </row>
    <row r="38" spans="1:1" x14ac:dyDescent="0.2">
      <c r="A38" t="s">
        <v>1939</v>
      </c>
    </row>
    <row r="39" spans="1:1" x14ac:dyDescent="0.2">
      <c r="A39" t="s">
        <v>1940</v>
      </c>
    </row>
    <row r="40" spans="1:1" x14ac:dyDescent="0.2">
      <c r="A40" t="s">
        <v>1941</v>
      </c>
    </row>
    <row r="41" spans="1:1" x14ac:dyDescent="0.2">
      <c r="A41" t="s">
        <v>1942</v>
      </c>
    </row>
    <row r="42" spans="1:1" x14ac:dyDescent="0.2">
      <c r="A42" t="s">
        <v>1943</v>
      </c>
    </row>
    <row r="43" spans="1:1" x14ac:dyDescent="0.2">
      <c r="A43" t="s">
        <v>1944</v>
      </c>
    </row>
    <row r="44" spans="1:1" x14ac:dyDescent="0.2">
      <c r="A44" t="s">
        <v>1945</v>
      </c>
    </row>
    <row r="45" spans="1:1" x14ac:dyDescent="0.2">
      <c r="A45" t="s">
        <v>1946</v>
      </c>
    </row>
    <row r="46" spans="1:1" x14ac:dyDescent="0.2">
      <c r="A46" t="s">
        <v>1947</v>
      </c>
    </row>
    <row r="47" spans="1:1" x14ac:dyDescent="0.2">
      <c r="A47" t="s">
        <v>1948</v>
      </c>
    </row>
    <row r="48" spans="1:1" x14ac:dyDescent="0.2">
      <c r="A48" t="s">
        <v>1949</v>
      </c>
    </row>
    <row r="49" spans="1:1" x14ac:dyDescent="0.2">
      <c r="A49" t="s">
        <v>1950</v>
      </c>
    </row>
    <row r="50" spans="1:1" x14ac:dyDescent="0.2">
      <c r="A50" t="s">
        <v>1951</v>
      </c>
    </row>
    <row r="51" spans="1:1" x14ac:dyDescent="0.2">
      <c r="A51" t="s">
        <v>1952</v>
      </c>
    </row>
    <row r="52" spans="1:1" x14ac:dyDescent="0.2">
      <c r="A52" t="s">
        <v>1953</v>
      </c>
    </row>
    <row r="53" spans="1:1" x14ac:dyDescent="0.2">
      <c r="A53" t="s">
        <v>1954</v>
      </c>
    </row>
    <row r="54" spans="1:1" x14ac:dyDescent="0.2">
      <c r="A54" t="s">
        <v>1955</v>
      </c>
    </row>
    <row r="55" spans="1:1" x14ac:dyDescent="0.2">
      <c r="A55" t="s">
        <v>1956</v>
      </c>
    </row>
    <row r="56" spans="1:1" x14ac:dyDescent="0.2">
      <c r="A56" t="s">
        <v>1957</v>
      </c>
    </row>
    <row r="57" spans="1:1" x14ac:dyDescent="0.2">
      <c r="A57" t="s">
        <v>1958</v>
      </c>
    </row>
    <row r="58" spans="1:1" x14ac:dyDescent="0.2">
      <c r="A58" t="s">
        <v>1959</v>
      </c>
    </row>
    <row r="59" spans="1:1" x14ac:dyDescent="0.2">
      <c r="A59" t="s">
        <v>1960</v>
      </c>
    </row>
    <row r="60" spans="1:1" x14ac:dyDescent="0.2">
      <c r="A60" t="s">
        <v>1961</v>
      </c>
    </row>
    <row r="61" spans="1:1" x14ac:dyDescent="0.2">
      <c r="A61" t="s">
        <v>1962</v>
      </c>
    </row>
    <row r="62" spans="1:1" x14ac:dyDescent="0.2">
      <c r="A62" t="s">
        <v>1963</v>
      </c>
    </row>
    <row r="63" spans="1:1" x14ac:dyDescent="0.2">
      <c r="A63" t="s">
        <v>1964</v>
      </c>
    </row>
    <row r="64" spans="1:1" x14ac:dyDescent="0.2">
      <c r="A64" t="s">
        <v>1965</v>
      </c>
    </row>
    <row r="65" spans="1:1" x14ac:dyDescent="0.2">
      <c r="A65" t="s">
        <v>1966</v>
      </c>
    </row>
    <row r="66" spans="1:1" x14ac:dyDescent="0.2">
      <c r="A66" t="s">
        <v>1967</v>
      </c>
    </row>
    <row r="67" spans="1:1" x14ac:dyDescent="0.2">
      <c r="A67" t="s">
        <v>1968</v>
      </c>
    </row>
    <row r="68" spans="1:1" x14ac:dyDescent="0.2">
      <c r="A68" t="s">
        <v>1969</v>
      </c>
    </row>
    <row r="69" spans="1:1" x14ac:dyDescent="0.2">
      <c r="A69" t="s">
        <v>1970</v>
      </c>
    </row>
    <row r="70" spans="1:1" x14ac:dyDescent="0.2">
      <c r="A70" t="s">
        <v>1971</v>
      </c>
    </row>
    <row r="71" spans="1:1" x14ac:dyDescent="0.2">
      <c r="A71" t="s">
        <v>1972</v>
      </c>
    </row>
    <row r="72" spans="1:1" x14ac:dyDescent="0.2">
      <c r="A72" t="s">
        <v>1973</v>
      </c>
    </row>
    <row r="73" spans="1:1" x14ac:dyDescent="0.2">
      <c r="A73" t="s">
        <v>1974</v>
      </c>
    </row>
    <row r="74" spans="1:1" x14ac:dyDescent="0.2">
      <c r="A74" t="s">
        <v>1975</v>
      </c>
    </row>
    <row r="75" spans="1:1" x14ac:dyDescent="0.2">
      <c r="A75" t="s">
        <v>1976</v>
      </c>
    </row>
    <row r="76" spans="1:1" x14ac:dyDescent="0.2">
      <c r="A76" t="s">
        <v>1977</v>
      </c>
    </row>
    <row r="77" spans="1:1" x14ac:dyDescent="0.2">
      <c r="A77" t="s">
        <v>1978</v>
      </c>
    </row>
    <row r="78" spans="1:1" x14ac:dyDescent="0.2">
      <c r="A78" t="s">
        <v>1979</v>
      </c>
    </row>
    <row r="79" spans="1:1" x14ac:dyDescent="0.2">
      <c r="A79" t="s">
        <v>1980</v>
      </c>
    </row>
    <row r="80" spans="1:1" x14ac:dyDescent="0.2">
      <c r="A80" t="s">
        <v>1981</v>
      </c>
    </row>
    <row r="81" spans="1:1" x14ac:dyDescent="0.2">
      <c r="A81" t="s">
        <v>1982</v>
      </c>
    </row>
    <row r="82" spans="1:1" x14ac:dyDescent="0.2">
      <c r="A82" t="s">
        <v>1983</v>
      </c>
    </row>
    <row r="83" spans="1:1" x14ac:dyDescent="0.2">
      <c r="A83" t="s">
        <v>1984</v>
      </c>
    </row>
    <row r="84" spans="1:1" x14ac:dyDescent="0.2">
      <c r="A84" t="s">
        <v>1985</v>
      </c>
    </row>
    <row r="85" spans="1:1" x14ac:dyDescent="0.2">
      <c r="A85" t="s">
        <v>1986</v>
      </c>
    </row>
    <row r="86" spans="1:1" x14ac:dyDescent="0.2">
      <c r="A86" t="s">
        <v>1987</v>
      </c>
    </row>
    <row r="87" spans="1:1" x14ac:dyDescent="0.2">
      <c r="A87" t="s">
        <v>1988</v>
      </c>
    </row>
    <row r="88" spans="1:1" x14ac:dyDescent="0.2">
      <c r="A88" t="s">
        <v>1989</v>
      </c>
    </row>
    <row r="89" spans="1:1" x14ac:dyDescent="0.2">
      <c r="A89" t="s">
        <v>1990</v>
      </c>
    </row>
    <row r="90" spans="1:1" x14ac:dyDescent="0.2">
      <c r="A90" t="s">
        <v>1991</v>
      </c>
    </row>
    <row r="91" spans="1:1" x14ac:dyDescent="0.2">
      <c r="A91" t="s">
        <v>1992</v>
      </c>
    </row>
    <row r="92" spans="1:1" x14ac:dyDescent="0.2">
      <c r="A92" t="s">
        <v>1993</v>
      </c>
    </row>
    <row r="93" spans="1:1" x14ac:dyDescent="0.2">
      <c r="A93" t="s">
        <v>1994</v>
      </c>
    </row>
    <row r="94" spans="1:1" x14ac:dyDescent="0.2">
      <c r="A94" t="s">
        <v>1995</v>
      </c>
    </row>
    <row r="95" spans="1:1" x14ac:dyDescent="0.2">
      <c r="A95" t="s">
        <v>1996</v>
      </c>
    </row>
    <row r="96" spans="1:1" x14ac:dyDescent="0.2">
      <c r="A96" t="s">
        <v>1997</v>
      </c>
    </row>
    <row r="97" spans="1:1" x14ac:dyDescent="0.2">
      <c r="A97" t="s">
        <v>1998</v>
      </c>
    </row>
    <row r="98" spans="1:1" x14ac:dyDescent="0.2">
      <c r="A98" t="s">
        <v>1999</v>
      </c>
    </row>
    <row r="99" spans="1:1" x14ac:dyDescent="0.2">
      <c r="A99" t="s">
        <v>2000</v>
      </c>
    </row>
    <row r="100" spans="1:1" x14ac:dyDescent="0.2">
      <c r="A100" t="s">
        <v>2001</v>
      </c>
    </row>
    <row r="101" spans="1:1" x14ac:dyDescent="0.2">
      <c r="A101" t="s">
        <v>2002</v>
      </c>
    </row>
    <row r="102" spans="1:1" x14ac:dyDescent="0.2">
      <c r="A102" t="s">
        <v>2003</v>
      </c>
    </row>
    <row r="103" spans="1:1" x14ac:dyDescent="0.2">
      <c r="A103" t="s">
        <v>2004</v>
      </c>
    </row>
    <row r="104" spans="1:1" x14ac:dyDescent="0.2">
      <c r="A104" t="s">
        <v>2005</v>
      </c>
    </row>
    <row r="105" spans="1:1" x14ac:dyDescent="0.2">
      <c r="A105" t="s">
        <v>2006</v>
      </c>
    </row>
    <row r="106" spans="1:1" x14ac:dyDescent="0.2">
      <c r="A106" t="s">
        <v>2007</v>
      </c>
    </row>
    <row r="107" spans="1:1" x14ac:dyDescent="0.2">
      <c r="A107" t="s">
        <v>2008</v>
      </c>
    </row>
    <row r="108" spans="1:1" x14ac:dyDescent="0.2">
      <c r="A108" t="s">
        <v>2009</v>
      </c>
    </row>
    <row r="109" spans="1:1" x14ac:dyDescent="0.2">
      <c r="A109" t="s">
        <v>2010</v>
      </c>
    </row>
    <row r="110" spans="1:1" x14ac:dyDescent="0.2">
      <c r="A110" t="s">
        <v>2011</v>
      </c>
    </row>
    <row r="111" spans="1:1" x14ac:dyDescent="0.2">
      <c r="A111" t="s">
        <v>2012</v>
      </c>
    </row>
    <row r="112" spans="1:1" x14ac:dyDescent="0.2">
      <c r="A112" t="s">
        <v>2013</v>
      </c>
    </row>
    <row r="113" spans="1:1" x14ac:dyDescent="0.2">
      <c r="A113" t="s">
        <v>2014</v>
      </c>
    </row>
    <row r="114" spans="1:1" x14ac:dyDescent="0.2">
      <c r="A114" t="s">
        <v>2015</v>
      </c>
    </row>
    <row r="115" spans="1:1" x14ac:dyDescent="0.2">
      <c r="A115" t="s">
        <v>2016</v>
      </c>
    </row>
    <row r="116" spans="1:1" x14ac:dyDescent="0.2">
      <c r="A116" t="s">
        <v>2017</v>
      </c>
    </row>
    <row r="117" spans="1:1" x14ac:dyDescent="0.2">
      <c r="A117" t="s">
        <v>2018</v>
      </c>
    </row>
    <row r="118" spans="1:1" x14ac:dyDescent="0.2">
      <c r="A118" t="s">
        <v>2019</v>
      </c>
    </row>
    <row r="119" spans="1:1" x14ac:dyDescent="0.2">
      <c r="A119" t="s">
        <v>2020</v>
      </c>
    </row>
    <row r="120" spans="1:1" x14ac:dyDescent="0.2">
      <c r="A120" t="s">
        <v>2021</v>
      </c>
    </row>
    <row r="121" spans="1:1" x14ac:dyDescent="0.2">
      <c r="A121" t="s">
        <v>2022</v>
      </c>
    </row>
    <row r="122" spans="1:1" x14ac:dyDescent="0.2">
      <c r="A122" t="s">
        <v>2023</v>
      </c>
    </row>
    <row r="123" spans="1:1" x14ac:dyDescent="0.2">
      <c r="A123" t="s">
        <v>2024</v>
      </c>
    </row>
    <row r="124" spans="1:1" x14ac:dyDescent="0.2">
      <c r="A124" t="s">
        <v>2025</v>
      </c>
    </row>
    <row r="125" spans="1:1" x14ac:dyDescent="0.2">
      <c r="A125" t="s">
        <v>2026</v>
      </c>
    </row>
    <row r="126" spans="1:1" x14ac:dyDescent="0.2">
      <c r="A126" t="s">
        <v>202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17DF9-6C78-3E4A-B120-B43C47E981DE}">
  <dimension ref="A1:I123"/>
  <sheetViews>
    <sheetView workbookViewId="0">
      <selection sqref="A1:XFD1048576"/>
    </sheetView>
  </sheetViews>
  <sheetFormatPr baseColWidth="10" defaultColWidth="8.83203125" defaultRowHeight="16" x14ac:dyDescent="0.2"/>
  <sheetData>
    <row r="1" spans="1:9" x14ac:dyDescent="0.2">
      <c r="A1" s="1" t="s">
        <v>2028</v>
      </c>
      <c r="B1" s="1" t="s">
        <v>2029</v>
      </c>
    </row>
    <row r="3" spans="1:9" x14ac:dyDescent="0.2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  <c r="H3" s="2" t="s">
        <v>9</v>
      </c>
      <c r="I3" s="2" t="s">
        <v>10</v>
      </c>
    </row>
    <row r="4" spans="1:9" x14ac:dyDescent="0.2">
      <c r="A4" t="s">
        <v>11</v>
      </c>
      <c r="B4" t="s">
        <v>12</v>
      </c>
      <c r="C4" t="s">
        <v>2030</v>
      </c>
      <c r="D4" t="s">
        <v>2031</v>
      </c>
      <c r="E4" s="3">
        <v>-4.2795078199000001</v>
      </c>
      <c r="F4" s="4">
        <v>-0.2395961432</v>
      </c>
      <c r="G4" t="s">
        <v>2032</v>
      </c>
      <c r="H4" t="s">
        <v>2033</v>
      </c>
      <c r="I4" t="s">
        <v>2034</v>
      </c>
    </row>
    <row r="5" spans="1:9" x14ac:dyDescent="0.2">
      <c r="A5" t="s">
        <v>18</v>
      </c>
      <c r="B5" t="s">
        <v>12</v>
      </c>
      <c r="C5" t="s">
        <v>2030</v>
      </c>
      <c r="D5" t="s">
        <v>2031</v>
      </c>
      <c r="E5" s="3">
        <v>-4.2795078199000001</v>
      </c>
      <c r="F5" s="4">
        <v>-0.2395961432</v>
      </c>
      <c r="G5" t="s">
        <v>2032</v>
      </c>
      <c r="H5" t="s">
        <v>2035</v>
      </c>
      <c r="I5" t="s">
        <v>2036</v>
      </c>
    </row>
    <row r="6" spans="1:9" x14ac:dyDescent="0.2">
      <c r="A6" t="s">
        <v>18</v>
      </c>
      <c r="B6" t="s">
        <v>27</v>
      </c>
      <c r="C6" t="s">
        <v>2037</v>
      </c>
      <c r="D6" t="s">
        <v>2038</v>
      </c>
      <c r="E6" s="3">
        <v>-3.4105864656999998</v>
      </c>
      <c r="F6" s="4">
        <v>-0.2395961432</v>
      </c>
      <c r="G6" t="s">
        <v>2039</v>
      </c>
      <c r="H6" t="s">
        <v>2040</v>
      </c>
      <c r="I6" t="s">
        <v>2041</v>
      </c>
    </row>
    <row r="7" spans="1:9" x14ac:dyDescent="0.2">
      <c r="A7" t="s">
        <v>18</v>
      </c>
      <c r="B7" t="s">
        <v>21</v>
      </c>
      <c r="C7" t="s">
        <v>2042</v>
      </c>
      <c r="D7" t="s">
        <v>2031</v>
      </c>
      <c r="E7" s="3">
        <v>-2.7111968705999998</v>
      </c>
      <c r="F7" s="4">
        <v>-0.14418333959999999</v>
      </c>
      <c r="G7" t="s">
        <v>281</v>
      </c>
      <c r="H7" t="s">
        <v>2043</v>
      </c>
      <c r="I7" t="s">
        <v>2044</v>
      </c>
    </row>
    <row r="8" spans="1:9" x14ac:dyDescent="0.2">
      <c r="A8" t="s">
        <v>18</v>
      </c>
      <c r="B8" t="s">
        <v>27</v>
      </c>
      <c r="C8" t="s">
        <v>2045</v>
      </c>
      <c r="D8" t="s">
        <v>2046</v>
      </c>
      <c r="E8" s="3">
        <v>-2.4908781421000001</v>
      </c>
      <c r="F8" s="4">
        <v>-0.12828085950000001</v>
      </c>
      <c r="G8" t="s">
        <v>2047</v>
      </c>
      <c r="H8" t="s">
        <v>2040</v>
      </c>
      <c r="I8" t="s">
        <v>2041</v>
      </c>
    </row>
    <row r="9" spans="1:9" x14ac:dyDescent="0.2">
      <c r="A9" t="s">
        <v>18</v>
      </c>
      <c r="B9" t="s">
        <v>27</v>
      </c>
      <c r="C9" t="s">
        <v>2048</v>
      </c>
      <c r="D9" t="s">
        <v>2049</v>
      </c>
      <c r="E9" s="3">
        <v>-2.4814252074000001</v>
      </c>
      <c r="F9" s="4">
        <v>-0.12828085950000001</v>
      </c>
      <c r="G9" t="s">
        <v>2050</v>
      </c>
      <c r="H9" t="s">
        <v>2051</v>
      </c>
      <c r="I9" t="s">
        <v>2052</v>
      </c>
    </row>
    <row r="10" spans="1:9" x14ac:dyDescent="0.2">
      <c r="A10" t="s">
        <v>18</v>
      </c>
      <c r="B10" t="s">
        <v>27</v>
      </c>
      <c r="C10" t="s">
        <v>342</v>
      </c>
      <c r="D10" t="s">
        <v>343</v>
      </c>
      <c r="E10" s="3">
        <v>-2.2706403728</v>
      </c>
      <c r="F10" s="4">
        <v>-6.0652528099999999E-2</v>
      </c>
      <c r="G10" t="s">
        <v>344</v>
      </c>
      <c r="H10" t="s">
        <v>2053</v>
      </c>
      <c r="I10" t="s">
        <v>2054</v>
      </c>
    </row>
    <row r="11" spans="1:9" x14ac:dyDescent="0.2">
      <c r="A11" t="s">
        <v>105</v>
      </c>
      <c r="B11" t="s">
        <v>41</v>
      </c>
      <c r="C11" t="s">
        <v>2055</v>
      </c>
      <c r="D11" t="s">
        <v>2056</v>
      </c>
      <c r="E11" s="3">
        <v>-3.5349625368000002</v>
      </c>
      <c r="F11" s="4">
        <v>-0.2395961432</v>
      </c>
      <c r="G11" t="s">
        <v>2057</v>
      </c>
      <c r="H11" t="s">
        <v>2058</v>
      </c>
      <c r="I11" t="s">
        <v>2059</v>
      </c>
    </row>
    <row r="12" spans="1:9" x14ac:dyDescent="0.2">
      <c r="A12" t="s">
        <v>111</v>
      </c>
      <c r="B12" t="s">
        <v>41</v>
      </c>
      <c r="C12" t="s">
        <v>2055</v>
      </c>
      <c r="D12" t="s">
        <v>2056</v>
      </c>
      <c r="E12" s="3">
        <v>-3.5349625368000002</v>
      </c>
      <c r="F12" s="4">
        <v>-0.2395961432</v>
      </c>
      <c r="G12" t="s">
        <v>2057</v>
      </c>
      <c r="H12" t="s">
        <v>2060</v>
      </c>
      <c r="I12" t="s">
        <v>2061</v>
      </c>
    </row>
    <row r="13" spans="1:9" x14ac:dyDescent="0.2">
      <c r="A13" t="s">
        <v>111</v>
      </c>
      <c r="B13" t="s">
        <v>41</v>
      </c>
      <c r="C13" t="s">
        <v>2062</v>
      </c>
      <c r="D13" t="s">
        <v>2063</v>
      </c>
      <c r="E13" s="3">
        <v>-2.7871755753</v>
      </c>
      <c r="F13" s="4">
        <v>-0.1596521658</v>
      </c>
      <c r="G13" t="s">
        <v>2064</v>
      </c>
      <c r="H13" t="s">
        <v>2065</v>
      </c>
      <c r="I13" t="s">
        <v>2066</v>
      </c>
    </row>
    <row r="14" spans="1:9" x14ac:dyDescent="0.2">
      <c r="A14" t="s">
        <v>111</v>
      </c>
      <c r="B14" t="s">
        <v>41</v>
      </c>
      <c r="C14" t="s">
        <v>2067</v>
      </c>
      <c r="D14" t="s">
        <v>2068</v>
      </c>
      <c r="E14" s="3">
        <v>-2.4997193040000001</v>
      </c>
      <c r="F14" s="4">
        <v>-0.12828085950000001</v>
      </c>
      <c r="G14" t="s">
        <v>2069</v>
      </c>
      <c r="H14" t="s">
        <v>2070</v>
      </c>
      <c r="I14" t="s">
        <v>2071</v>
      </c>
    </row>
    <row r="15" spans="1:9" x14ac:dyDescent="0.2">
      <c r="A15" t="s">
        <v>111</v>
      </c>
      <c r="B15" t="s">
        <v>41</v>
      </c>
      <c r="C15" t="s">
        <v>2072</v>
      </c>
      <c r="D15" t="s">
        <v>2073</v>
      </c>
      <c r="E15" s="3">
        <v>-2.3630947733999998</v>
      </c>
      <c r="F15" s="4">
        <v>-7.3733696700000004E-2</v>
      </c>
      <c r="G15" t="s">
        <v>2074</v>
      </c>
      <c r="H15" t="s">
        <v>2075</v>
      </c>
      <c r="I15" t="s">
        <v>2076</v>
      </c>
    </row>
    <row r="16" spans="1:9" x14ac:dyDescent="0.2">
      <c r="A16" t="s">
        <v>111</v>
      </c>
      <c r="B16" t="s">
        <v>41</v>
      </c>
      <c r="C16" t="s">
        <v>2077</v>
      </c>
      <c r="D16" t="s">
        <v>2078</v>
      </c>
      <c r="E16" s="3">
        <v>-2.1345505612000002</v>
      </c>
      <c r="F16" s="4">
        <v>-2.3826840799999999E-2</v>
      </c>
      <c r="G16" t="s">
        <v>2079</v>
      </c>
      <c r="H16" t="s">
        <v>2080</v>
      </c>
      <c r="I16" t="s">
        <v>2081</v>
      </c>
    </row>
    <row r="17" spans="1:9" x14ac:dyDescent="0.2">
      <c r="A17" t="s">
        <v>111</v>
      </c>
      <c r="B17" t="s">
        <v>41</v>
      </c>
      <c r="C17" t="s">
        <v>2082</v>
      </c>
      <c r="D17" t="s">
        <v>2083</v>
      </c>
      <c r="E17" s="3">
        <v>-2.1014271940000002</v>
      </c>
      <c r="F17" s="4">
        <v>-2.3826840799999999E-2</v>
      </c>
      <c r="G17" t="s">
        <v>2084</v>
      </c>
      <c r="H17" t="s">
        <v>2085</v>
      </c>
      <c r="I17" t="s">
        <v>2086</v>
      </c>
    </row>
    <row r="18" spans="1:9" x14ac:dyDescent="0.2">
      <c r="A18" t="s">
        <v>426</v>
      </c>
      <c r="B18" t="s">
        <v>41</v>
      </c>
      <c r="C18" t="s">
        <v>2087</v>
      </c>
      <c r="D18" t="s">
        <v>2088</v>
      </c>
      <c r="E18" s="3">
        <v>-3.3510991873</v>
      </c>
      <c r="F18" s="4">
        <v>-0.2395961432</v>
      </c>
      <c r="G18" t="s">
        <v>2089</v>
      </c>
      <c r="H18" t="s">
        <v>2090</v>
      </c>
      <c r="I18" t="s">
        <v>2091</v>
      </c>
    </row>
    <row r="19" spans="1:9" x14ac:dyDescent="0.2">
      <c r="A19" t="s">
        <v>432</v>
      </c>
      <c r="B19" t="s">
        <v>41</v>
      </c>
      <c r="C19" t="s">
        <v>2087</v>
      </c>
      <c r="D19" t="s">
        <v>2088</v>
      </c>
      <c r="E19" s="3">
        <v>-3.3510991873</v>
      </c>
      <c r="F19" s="4">
        <v>-0.2395961432</v>
      </c>
      <c r="G19" t="s">
        <v>2089</v>
      </c>
      <c r="H19" t="s">
        <v>2092</v>
      </c>
      <c r="I19" t="s">
        <v>2093</v>
      </c>
    </row>
    <row r="20" spans="1:9" x14ac:dyDescent="0.2">
      <c r="A20" t="s">
        <v>432</v>
      </c>
      <c r="B20" t="s">
        <v>41</v>
      </c>
      <c r="C20" t="s">
        <v>2094</v>
      </c>
      <c r="D20" t="s">
        <v>2095</v>
      </c>
      <c r="E20" s="3">
        <v>-3.2667169114000001</v>
      </c>
      <c r="F20" s="4">
        <v>-0.2395961432</v>
      </c>
      <c r="G20" t="s">
        <v>559</v>
      </c>
      <c r="H20" t="s">
        <v>2096</v>
      </c>
      <c r="I20" t="s">
        <v>2097</v>
      </c>
    </row>
    <row r="21" spans="1:9" x14ac:dyDescent="0.2">
      <c r="A21" t="s">
        <v>432</v>
      </c>
      <c r="B21" t="s">
        <v>41</v>
      </c>
      <c r="C21" t="s">
        <v>2098</v>
      </c>
      <c r="D21" t="s">
        <v>2099</v>
      </c>
      <c r="E21" s="3">
        <v>-3.1935790165000002</v>
      </c>
      <c r="F21" s="4">
        <v>-0.2395961432</v>
      </c>
      <c r="G21" t="s">
        <v>2100</v>
      </c>
      <c r="H21" t="s">
        <v>2101</v>
      </c>
      <c r="I21" t="s">
        <v>2102</v>
      </c>
    </row>
    <row r="22" spans="1:9" x14ac:dyDescent="0.2">
      <c r="A22" t="s">
        <v>432</v>
      </c>
      <c r="B22" t="s">
        <v>41</v>
      </c>
      <c r="C22" t="s">
        <v>2103</v>
      </c>
      <c r="D22" t="s">
        <v>2104</v>
      </c>
      <c r="E22" s="3">
        <v>-3.1935790165000002</v>
      </c>
      <c r="F22" s="4">
        <v>-0.2395961432</v>
      </c>
      <c r="G22" t="s">
        <v>2100</v>
      </c>
      <c r="H22" t="s">
        <v>2101</v>
      </c>
      <c r="I22" t="s">
        <v>2102</v>
      </c>
    </row>
    <row r="23" spans="1:9" x14ac:dyDescent="0.2">
      <c r="A23" t="s">
        <v>432</v>
      </c>
      <c r="B23" t="s">
        <v>41</v>
      </c>
      <c r="C23" t="s">
        <v>2105</v>
      </c>
      <c r="D23" t="s">
        <v>2106</v>
      </c>
      <c r="E23" s="3">
        <v>-3.0269501601000002</v>
      </c>
      <c r="F23" s="4">
        <v>-0.2395961432</v>
      </c>
      <c r="G23" t="s">
        <v>2107</v>
      </c>
      <c r="H23" t="s">
        <v>2108</v>
      </c>
      <c r="I23" t="s">
        <v>2109</v>
      </c>
    </row>
    <row r="24" spans="1:9" x14ac:dyDescent="0.2">
      <c r="A24" t="s">
        <v>432</v>
      </c>
      <c r="B24" t="s">
        <v>41</v>
      </c>
      <c r="C24" t="s">
        <v>2110</v>
      </c>
      <c r="D24" t="s">
        <v>2111</v>
      </c>
      <c r="E24" s="3">
        <v>-3.0149896403000001</v>
      </c>
      <c r="F24" s="4">
        <v>-0.2395961432</v>
      </c>
      <c r="G24" t="s">
        <v>745</v>
      </c>
      <c r="H24" t="s">
        <v>2112</v>
      </c>
      <c r="I24" t="s">
        <v>2113</v>
      </c>
    </row>
    <row r="25" spans="1:9" x14ac:dyDescent="0.2">
      <c r="A25" t="s">
        <v>432</v>
      </c>
      <c r="B25" t="s">
        <v>41</v>
      </c>
      <c r="C25" t="s">
        <v>2114</v>
      </c>
      <c r="D25" t="s">
        <v>2115</v>
      </c>
      <c r="E25" s="3">
        <v>-2.9203650645999999</v>
      </c>
      <c r="F25" s="4">
        <v>-0.2395961432</v>
      </c>
      <c r="G25" t="s">
        <v>2116</v>
      </c>
      <c r="H25" t="s">
        <v>2096</v>
      </c>
      <c r="I25" t="s">
        <v>2097</v>
      </c>
    </row>
    <row r="26" spans="1:9" x14ac:dyDescent="0.2">
      <c r="A26" t="s">
        <v>432</v>
      </c>
      <c r="B26" t="s">
        <v>41</v>
      </c>
      <c r="C26" t="s">
        <v>2117</v>
      </c>
      <c r="D26" t="s">
        <v>2118</v>
      </c>
      <c r="E26" s="3">
        <v>-2.5594598040999998</v>
      </c>
      <c r="F26" s="4">
        <v>-0.12828085950000001</v>
      </c>
      <c r="G26" t="s">
        <v>711</v>
      </c>
      <c r="H26" t="s">
        <v>2096</v>
      </c>
      <c r="I26" t="s">
        <v>2097</v>
      </c>
    </row>
    <row r="27" spans="1:9" x14ac:dyDescent="0.2">
      <c r="A27" t="s">
        <v>432</v>
      </c>
      <c r="B27" t="s">
        <v>41</v>
      </c>
      <c r="C27" t="s">
        <v>2119</v>
      </c>
      <c r="D27" t="s">
        <v>2120</v>
      </c>
      <c r="E27" s="3">
        <v>-2.4814252074000001</v>
      </c>
      <c r="F27" s="4">
        <v>-0.12828085950000001</v>
      </c>
      <c r="G27" t="s">
        <v>2050</v>
      </c>
      <c r="H27" t="s">
        <v>2121</v>
      </c>
      <c r="I27" t="s">
        <v>2122</v>
      </c>
    </row>
    <row r="28" spans="1:9" x14ac:dyDescent="0.2">
      <c r="A28" t="s">
        <v>432</v>
      </c>
      <c r="B28" t="s">
        <v>41</v>
      </c>
      <c r="C28" t="s">
        <v>2123</v>
      </c>
      <c r="D28" t="s">
        <v>2124</v>
      </c>
      <c r="E28" s="3">
        <v>-2.4814252074000001</v>
      </c>
      <c r="F28" s="4">
        <v>-0.12828085950000001</v>
      </c>
      <c r="G28" t="s">
        <v>2050</v>
      </c>
      <c r="H28" t="s">
        <v>2125</v>
      </c>
      <c r="I28" t="s">
        <v>2126</v>
      </c>
    </row>
    <row r="29" spans="1:9" x14ac:dyDescent="0.2">
      <c r="A29" t="s">
        <v>432</v>
      </c>
      <c r="B29" t="s">
        <v>41</v>
      </c>
      <c r="C29" t="s">
        <v>2127</v>
      </c>
      <c r="D29" t="s">
        <v>2128</v>
      </c>
      <c r="E29" s="3">
        <v>-2.4814252074000001</v>
      </c>
      <c r="F29" s="4">
        <v>-0.12828085950000001</v>
      </c>
      <c r="G29" t="s">
        <v>2050</v>
      </c>
      <c r="H29" t="s">
        <v>2129</v>
      </c>
      <c r="I29" t="s">
        <v>2130</v>
      </c>
    </row>
    <row r="30" spans="1:9" x14ac:dyDescent="0.2">
      <c r="A30" t="s">
        <v>432</v>
      </c>
      <c r="B30" t="s">
        <v>41</v>
      </c>
      <c r="C30" t="s">
        <v>2131</v>
      </c>
      <c r="D30" t="s">
        <v>2132</v>
      </c>
      <c r="E30" s="3">
        <v>-2.3658010315000002</v>
      </c>
      <c r="F30" s="4">
        <v>-7.3733696700000004E-2</v>
      </c>
      <c r="G30" t="s">
        <v>678</v>
      </c>
      <c r="H30" t="s">
        <v>2133</v>
      </c>
      <c r="I30" t="s">
        <v>2134</v>
      </c>
    </row>
    <row r="31" spans="1:9" x14ac:dyDescent="0.2">
      <c r="A31" t="s">
        <v>432</v>
      </c>
      <c r="B31" t="s">
        <v>41</v>
      </c>
      <c r="C31" t="s">
        <v>2135</v>
      </c>
      <c r="D31" t="s">
        <v>2136</v>
      </c>
      <c r="E31" s="3">
        <v>-2.3397341353000001</v>
      </c>
      <c r="F31" s="4">
        <v>-6.80893895E-2</v>
      </c>
      <c r="G31" t="s">
        <v>2137</v>
      </c>
      <c r="H31" t="s">
        <v>2096</v>
      </c>
      <c r="I31" t="s">
        <v>2097</v>
      </c>
    </row>
    <row r="32" spans="1:9" x14ac:dyDescent="0.2">
      <c r="A32" t="s">
        <v>432</v>
      </c>
      <c r="B32" t="s">
        <v>41</v>
      </c>
      <c r="C32" t="s">
        <v>2138</v>
      </c>
      <c r="D32" t="s">
        <v>2139</v>
      </c>
      <c r="E32" s="3">
        <v>-2.2209469764000001</v>
      </c>
      <c r="F32" s="4">
        <v>-4.1773079099999999E-2</v>
      </c>
      <c r="G32" t="s">
        <v>2140</v>
      </c>
      <c r="H32" t="s">
        <v>2141</v>
      </c>
      <c r="I32" t="s">
        <v>2142</v>
      </c>
    </row>
    <row r="33" spans="1:9" x14ac:dyDescent="0.2">
      <c r="A33" t="s">
        <v>432</v>
      </c>
      <c r="B33" t="s">
        <v>41</v>
      </c>
      <c r="C33" t="s">
        <v>2143</v>
      </c>
      <c r="D33" t="s">
        <v>2144</v>
      </c>
      <c r="E33" s="3">
        <v>-2.1657094525999998</v>
      </c>
      <c r="F33" s="4">
        <v>-2.3826840799999999E-2</v>
      </c>
      <c r="G33" t="s">
        <v>853</v>
      </c>
      <c r="H33" t="s">
        <v>2145</v>
      </c>
      <c r="I33" t="s">
        <v>2146</v>
      </c>
    </row>
    <row r="34" spans="1:9" x14ac:dyDescent="0.2">
      <c r="A34" t="s">
        <v>432</v>
      </c>
      <c r="B34" t="s">
        <v>41</v>
      </c>
      <c r="C34" t="s">
        <v>2147</v>
      </c>
      <c r="D34" t="s">
        <v>2148</v>
      </c>
      <c r="E34" s="3">
        <v>-2.1657094525999998</v>
      </c>
      <c r="F34" s="4">
        <v>-2.3826840799999999E-2</v>
      </c>
      <c r="G34" t="s">
        <v>853</v>
      </c>
      <c r="H34" t="s">
        <v>2145</v>
      </c>
      <c r="I34" t="s">
        <v>2146</v>
      </c>
    </row>
    <row r="35" spans="1:9" x14ac:dyDescent="0.2">
      <c r="A35" t="s">
        <v>432</v>
      </c>
      <c r="B35" t="s">
        <v>41</v>
      </c>
      <c r="C35" t="s">
        <v>2149</v>
      </c>
      <c r="D35" t="s">
        <v>2150</v>
      </c>
      <c r="E35" s="3">
        <v>-2.1155927811000002</v>
      </c>
      <c r="F35" s="4">
        <v>-2.3826840799999999E-2</v>
      </c>
      <c r="G35" t="s">
        <v>583</v>
      </c>
      <c r="H35" t="s">
        <v>2151</v>
      </c>
      <c r="I35" t="s">
        <v>2152</v>
      </c>
    </row>
    <row r="36" spans="1:9" x14ac:dyDescent="0.2">
      <c r="A36" t="s">
        <v>486</v>
      </c>
      <c r="B36" t="s">
        <v>41</v>
      </c>
      <c r="C36" t="s">
        <v>2153</v>
      </c>
      <c r="D36" t="s">
        <v>2154</v>
      </c>
      <c r="E36" s="3">
        <v>-3.2667169114000001</v>
      </c>
      <c r="F36" s="4">
        <v>-0.2395961432</v>
      </c>
      <c r="G36" t="s">
        <v>559</v>
      </c>
      <c r="H36" t="s">
        <v>2155</v>
      </c>
      <c r="I36" t="s">
        <v>2156</v>
      </c>
    </row>
    <row r="37" spans="1:9" x14ac:dyDescent="0.2">
      <c r="A37" t="s">
        <v>492</v>
      </c>
      <c r="B37" t="s">
        <v>41</v>
      </c>
      <c r="C37" t="s">
        <v>2153</v>
      </c>
      <c r="D37" t="s">
        <v>2154</v>
      </c>
      <c r="E37" s="3">
        <v>-3.2667169114000001</v>
      </c>
      <c r="F37" s="4">
        <v>-0.2395961432</v>
      </c>
      <c r="G37" t="s">
        <v>559</v>
      </c>
      <c r="H37" t="s">
        <v>2157</v>
      </c>
      <c r="I37" t="s">
        <v>2158</v>
      </c>
    </row>
    <row r="38" spans="1:9" x14ac:dyDescent="0.2">
      <c r="A38" t="s">
        <v>492</v>
      </c>
      <c r="B38" t="s">
        <v>41</v>
      </c>
      <c r="C38" t="s">
        <v>2159</v>
      </c>
      <c r="D38" t="s">
        <v>2160</v>
      </c>
      <c r="E38" s="3">
        <v>-3.0269501601000002</v>
      </c>
      <c r="F38" s="4">
        <v>-0.2395961432</v>
      </c>
      <c r="G38" t="s">
        <v>2107</v>
      </c>
      <c r="H38" t="s">
        <v>2157</v>
      </c>
      <c r="I38" t="s">
        <v>2158</v>
      </c>
    </row>
    <row r="39" spans="1:9" x14ac:dyDescent="0.2">
      <c r="A39" t="s">
        <v>492</v>
      </c>
      <c r="B39" t="s">
        <v>41</v>
      </c>
      <c r="C39" t="s">
        <v>2161</v>
      </c>
      <c r="D39" t="s">
        <v>2162</v>
      </c>
      <c r="E39" s="3">
        <v>-3.0269501601000002</v>
      </c>
      <c r="F39" s="4">
        <v>-0.2395961432</v>
      </c>
      <c r="G39" t="s">
        <v>2107</v>
      </c>
      <c r="H39" t="s">
        <v>2157</v>
      </c>
      <c r="I39" t="s">
        <v>2158</v>
      </c>
    </row>
    <row r="40" spans="1:9" x14ac:dyDescent="0.2">
      <c r="A40" t="s">
        <v>492</v>
      </c>
      <c r="B40" t="s">
        <v>41</v>
      </c>
      <c r="C40" t="s">
        <v>2163</v>
      </c>
      <c r="D40" t="s">
        <v>2164</v>
      </c>
      <c r="E40" s="3">
        <v>-2.9203650645999999</v>
      </c>
      <c r="F40" s="4">
        <v>-0.2395961432</v>
      </c>
      <c r="G40" t="s">
        <v>2116</v>
      </c>
      <c r="H40" t="s">
        <v>2157</v>
      </c>
      <c r="I40" t="s">
        <v>2158</v>
      </c>
    </row>
    <row r="41" spans="1:9" x14ac:dyDescent="0.2">
      <c r="A41" t="s">
        <v>492</v>
      </c>
      <c r="B41" t="s">
        <v>41</v>
      </c>
      <c r="C41" t="s">
        <v>2165</v>
      </c>
      <c r="D41" t="s">
        <v>2166</v>
      </c>
      <c r="E41" s="3">
        <v>-2.6103994397000001</v>
      </c>
      <c r="F41" s="4">
        <v>-0.12828085950000001</v>
      </c>
      <c r="G41" t="s">
        <v>2167</v>
      </c>
      <c r="H41" t="s">
        <v>2168</v>
      </c>
      <c r="I41" t="s">
        <v>2169</v>
      </c>
    </row>
    <row r="42" spans="1:9" x14ac:dyDescent="0.2">
      <c r="A42" t="s">
        <v>492</v>
      </c>
      <c r="B42" t="s">
        <v>41</v>
      </c>
      <c r="C42" t="s">
        <v>2170</v>
      </c>
      <c r="D42" t="s">
        <v>2171</v>
      </c>
      <c r="E42" s="3">
        <v>-2.5594598040999998</v>
      </c>
      <c r="F42" s="4">
        <v>-0.12828085950000001</v>
      </c>
      <c r="G42" t="s">
        <v>711</v>
      </c>
      <c r="H42" t="s">
        <v>2157</v>
      </c>
      <c r="I42" t="s">
        <v>2158</v>
      </c>
    </row>
    <row r="43" spans="1:9" x14ac:dyDescent="0.2">
      <c r="A43" t="s">
        <v>492</v>
      </c>
      <c r="B43" t="s">
        <v>41</v>
      </c>
      <c r="C43" t="s">
        <v>2172</v>
      </c>
      <c r="D43" t="s">
        <v>2173</v>
      </c>
      <c r="E43" s="3">
        <v>-2.4821798541</v>
      </c>
      <c r="F43" s="4">
        <v>-0.12828085950000001</v>
      </c>
      <c r="G43" t="s">
        <v>2174</v>
      </c>
      <c r="H43" t="s">
        <v>2157</v>
      </c>
      <c r="I43" t="s">
        <v>2158</v>
      </c>
    </row>
    <row r="44" spans="1:9" x14ac:dyDescent="0.2">
      <c r="A44" t="s">
        <v>492</v>
      </c>
      <c r="B44" t="s">
        <v>41</v>
      </c>
      <c r="C44" t="s">
        <v>2175</v>
      </c>
      <c r="D44" t="s">
        <v>2176</v>
      </c>
      <c r="E44" s="3">
        <v>-2.0577234265</v>
      </c>
      <c r="F44" s="4">
        <v>-2.3826840799999999E-2</v>
      </c>
      <c r="G44" t="s">
        <v>2177</v>
      </c>
      <c r="H44" t="s">
        <v>2178</v>
      </c>
      <c r="I44" t="s">
        <v>2179</v>
      </c>
    </row>
    <row r="45" spans="1:9" x14ac:dyDescent="0.2">
      <c r="A45" t="s">
        <v>548</v>
      </c>
      <c r="B45" t="s">
        <v>27</v>
      </c>
      <c r="C45" t="s">
        <v>2180</v>
      </c>
      <c r="D45" t="s">
        <v>2181</v>
      </c>
      <c r="E45" s="3">
        <v>-3.2158541196999999</v>
      </c>
      <c r="F45" s="4">
        <v>-0.2395961432</v>
      </c>
      <c r="G45" t="s">
        <v>2182</v>
      </c>
      <c r="H45" t="s">
        <v>2183</v>
      </c>
      <c r="I45" t="s">
        <v>2184</v>
      </c>
    </row>
    <row r="46" spans="1:9" x14ac:dyDescent="0.2">
      <c r="A46" t="s">
        <v>554</v>
      </c>
      <c r="B46" t="s">
        <v>27</v>
      </c>
      <c r="C46" t="s">
        <v>2180</v>
      </c>
      <c r="D46" t="s">
        <v>2181</v>
      </c>
      <c r="E46" s="3">
        <v>-3.2158541196999999</v>
      </c>
      <c r="F46" s="4">
        <v>-0.2395961432</v>
      </c>
      <c r="G46" t="s">
        <v>2182</v>
      </c>
      <c r="H46" t="s">
        <v>2185</v>
      </c>
      <c r="I46" t="s">
        <v>2186</v>
      </c>
    </row>
    <row r="47" spans="1:9" x14ac:dyDescent="0.2">
      <c r="A47" t="s">
        <v>554</v>
      </c>
      <c r="B47" t="s">
        <v>27</v>
      </c>
      <c r="C47" t="s">
        <v>2187</v>
      </c>
      <c r="D47" t="s">
        <v>2188</v>
      </c>
      <c r="E47" s="3">
        <v>-2.9214945593000001</v>
      </c>
      <c r="F47" s="4">
        <v>-0.2395961432</v>
      </c>
      <c r="G47" t="s">
        <v>239</v>
      </c>
      <c r="H47" t="s">
        <v>2185</v>
      </c>
      <c r="I47" t="s">
        <v>2186</v>
      </c>
    </row>
    <row r="48" spans="1:9" x14ac:dyDescent="0.2">
      <c r="A48" t="s">
        <v>554</v>
      </c>
      <c r="B48" t="s">
        <v>27</v>
      </c>
      <c r="C48" t="s">
        <v>2189</v>
      </c>
      <c r="D48" t="s">
        <v>2190</v>
      </c>
      <c r="E48" s="3">
        <v>-2.8645729456</v>
      </c>
      <c r="F48" s="4">
        <v>-0.22001619680000001</v>
      </c>
      <c r="G48" t="s">
        <v>263</v>
      </c>
      <c r="H48" t="s">
        <v>2191</v>
      </c>
      <c r="I48" t="s">
        <v>2192</v>
      </c>
    </row>
    <row r="49" spans="1:9" x14ac:dyDescent="0.2">
      <c r="A49" t="s">
        <v>554</v>
      </c>
      <c r="B49" t="s">
        <v>27</v>
      </c>
      <c r="C49" t="s">
        <v>2193</v>
      </c>
      <c r="D49" t="s">
        <v>2194</v>
      </c>
      <c r="E49" s="3">
        <v>-2.8645729456</v>
      </c>
      <c r="F49" s="4">
        <v>-0.22001619680000001</v>
      </c>
      <c r="G49" t="s">
        <v>263</v>
      </c>
      <c r="H49" t="s">
        <v>2191</v>
      </c>
      <c r="I49" t="s">
        <v>2192</v>
      </c>
    </row>
    <row r="50" spans="1:9" x14ac:dyDescent="0.2">
      <c r="A50" t="s">
        <v>554</v>
      </c>
      <c r="B50" t="s">
        <v>27</v>
      </c>
      <c r="C50" t="s">
        <v>2195</v>
      </c>
      <c r="D50" t="s">
        <v>2196</v>
      </c>
      <c r="E50" s="3">
        <v>-2.7597625634999998</v>
      </c>
      <c r="F50" s="4">
        <v>-0.14862957020000001</v>
      </c>
      <c r="G50" t="s">
        <v>289</v>
      </c>
      <c r="H50" t="s">
        <v>2197</v>
      </c>
      <c r="I50" t="s">
        <v>2198</v>
      </c>
    </row>
    <row r="51" spans="1:9" x14ac:dyDescent="0.2">
      <c r="A51" t="s">
        <v>554</v>
      </c>
      <c r="B51" t="s">
        <v>27</v>
      </c>
      <c r="C51" t="s">
        <v>2199</v>
      </c>
      <c r="D51" t="s">
        <v>2200</v>
      </c>
      <c r="E51" s="3">
        <v>-2.3528024605</v>
      </c>
      <c r="F51" s="4">
        <v>-7.3733696700000004E-2</v>
      </c>
      <c r="G51" t="s">
        <v>337</v>
      </c>
      <c r="H51" t="s">
        <v>2197</v>
      </c>
      <c r="I51" t="s">
        <v>2198</v>
      </c>
    </row>
    <row r="52" spans="1:9" x14ac:dyDescent="0.2">
      <c r="A52" t="s">
        <v>554</v>
      </c>
      <c r="B52" t="s">
        <v>27</v>
      </c>
      <c r="C52" t="s">
        <v>2201</v>
      </c>
      <c r="D52" t="s">
        <v>2202</v>
      </c>
      <c r="E52" s="3">
        <v>-2.3130732903000002</v>
      </c>
      <c r="F52" s="4">
        <v>-6.2968222399999996E-2</v>
      </c>
      <c r="G52" t="s">
        <v>347</v>
      </c>
      <c r="H52" t="s">
        <v>2191</v>
      </c>
      <c r="I52" t="s">
        <v>2192</v>
      </c>
    </row>
    <row r="53" spans="1:9" x14ac:dyDescent="0.2">
      <c r="A53" t="s">
        <v>554</v>
      </c>
      <c r="B53" t="s">
        <v>27</v>
      </c>
      <c r="C53" t="s">
        <v>2203</v>
      </c>
      <c r="D53" t="s">
        <v>2204</v>
      </c>
      <c r="E53" s="3">
        <v>-2.3130732903000002</v>
      </c>
      <c r="F53" s="4">
        <v>-6.2968222399999996E-2</v>
      </c>
      <c r="G53" t="s">
        <v>347</v>
      </c>
      <c r="H53" t="s">
        <v>2197</v>
      </c>
      <c r="I53" t="s">
        <v>2198</v>
      </c>
    </row>
    <row r="54" spans="1:9" x14ac:dyDescent="0.2">
      <c r="A54" t="s">
        <v>554</v>
      </c>
      <c r="B54" t="s">
        <v>27</v>
      </c>
      <c r="C54" t="s">
        <v>2205</v>
      </c>
      <c r="D54" t="s">
        <v>2206</v>
      </c>
      <c r="E54" s="3">
        <v>-2.2364060374000001</v>
      </c>
      <c r="F54" s="4">
        <v>-5.0326615800000002E-2</v>
      </c>
      <c r="G54" t="s">
        <v>358</v>
      </c>
      <c r="H54" t="s">
        <v>2207</v>
      </c>
      <c r="I54" t="s">
        <v>2208</v>
      </c>
    </row>
    <row r="55" spans="1:9" x14ac:dyDescent="0.2">
      <c r="A55" t="s">
        <v>554</v>
      </c>
      <c r="B55" t="s">
        <v>27</v>
      </c>
      <c r="C55" t="s">
        <v>2209</v>
      </c>
      <c r="D55" t="s">
        <v>2210</v>
      </c>
      <c r="E55" s="3">
        <v>-2.0395148876000002</v>
      </c>
      <c r="F55" s="4">
        <v>-9.8553548000000005E-3</v>
      </c>
      <c r="G55" t="s">
        <v>2211</v>
      </c>
      <c r="H55" t="s">
        <v>2212</v>
      </c>
      <c r="I55" t="s">
        <v>2213</v>
      </c>
    </row>
    <row r="56" spans="1:9" x14ac:dyDescent="0.2">
      <c r="A56" t="s">
        <v>645</v>
      </c>
      <c r="B56" t="s">
        <v>41</v>
      </c>
      <c r="C56" t="s">
        <v>2214</v>
      </c>
      <c r="D56" t="s">
        <v>2215</v>
      </c>
      <c r="E56" s="3">
        <v>-3.0634029068999999</v>
      </c>
      <c r="F56" s="4">
        <v>-0.2395961432</v>
      </c>
      <c r="G56" t="s">
        <v>2216</v>
      </c>
      <c r="H56" t="s">
        <v>2217</v>
      </c>
      <c r="I56" t="s">
        <v>2218</v>
      </c>
    </row>
    <row r="57" spans="1:9" x14ac:dyDescent="0.2">
      <c r="A57" t="s">
        <v>651</v>
      </c>
      <c r="B57" t="s">
        <v>41</v>
      </c>
      <c r="C57" t="s">
        <v>2214</v>
      </c>
      <c r="D57" t="s">
        <v>2215</v>
      </c>
      <c r="E57" s="3">
        <v>-3.0634029068999999</v>
      </c>
      <c r="F57" s="4">
        <v>-0.2395961432</v>
      </c>
      <c r="G57" t="s">
        <v>2216</v>
      </c>
      <c r="H57" t="s">
        <v>2219</v>
      </c>
      <c r="I57" t="s">
        <v>2220</v>
      </c>
    </row>
    <row r="58" spans="1:9" x14ac:dyDescent="0.2">
      <c r="A58" t="s">
        <v>651</v>
      </c>
      <c r="B58" t="s">
        <v>41</v>
      </c>
      <c r="C58" t="s">
        <v>2221</v>
      </c>
      <c r="D58" t="s">
        <v>2222</v>
      </c>
      <c r="E58" s="3">
        <v>-2.5219224354000001</v>
      </c>
      <c r="F58" s="4">
        <v>-0.12828085950000001</v>
      </c>
      <c r="G58" t="s">
        <v>2223</v>
      </c>
      <c r="H58" t="s">
        <v>2224</v>
      </c>
      <c r="I58" t="s">
        <v>2225</v>
      </c>
    </row>
    <row r="59" spans="1:9" x14ac:dyDescent="0.2">
      <c r="A59" t="s">
        <v>651</v>
      </c>
      <c r="B59" t="s">
        <v>41</v>
      </c>
      <c r="C59" t="s">
        <v>2226</v>
      </c>
      <c r="D59" t="s">
        <v>2227</v>
      </c>
      <c r="E59" s="3">
        <v>-2.2738528489999998</v>
      </c>
      <c r="F59" s="4">
        <v>-6.0652528099999999E-2</v>
      </c>
      <c r="G59" t="s">
        <v>721</v>
      </c>
      <c r="H59" t="s">
        <v>2228</v>
      </c>
      <c r="I59" t="s">
        <v>2229</v>
      </c>
    </row>
    <row r="60" spans="1:9" x14ac:dyDescent="0.2">
      <c r="A60" t="s">
        <v>651</v>
      </c>
      <c r="B60" t="s">
        <v>41</v>
      </c>
      <c r="C60" t="s">
        <v>2230</v>
      </c>
      <c r="D60" t="s">
        <v>2231</v>
      </c>
      <c r="E60" s="3">
        <v>-2.2111312344999998</v>
      </c>
      <c r="F60" s="4">
        <v>-3.7866196800000002E-2</v>
      </c>
      <c r="G60" t="s">
        <v>2232</v>
      </c>
      <c r="H60" t="s">
        <v>2228</v>
      </c>
      <c r="I60" t="s">
        <v>2229</v>
      </c>
    </row>
    <row r="61" spans="1:9" x14ac:dyDescent="0.2">
      <c r="A61" t="s">
        <v>651</v>
      </c>
      <c r="B61" t="s">
        <v>41</v>
      </c>
      <c r="C61" t="s">
        <v>2233</v>
      </c>
      <c r="D61" t="s">
        <v>2234</v>
      </c>
      <c r="E61" s="3">
        <v>-2.0864039660999998</v>
      </c>
      <c r="F61" s="4">
        <v>-2.3826840799999999E-2</v>
      </c>
      <c r="G61" t="s">
        <v>1044</v>
      </c>
      <c r="H61" t="s">
        <v>2235</v>
      </c>
      <c r="I61" t="s">
        <v>2236</v>
      </c>
    </row>
    <row r="62" spans="1:9" x14ac:dyDescent="0.2">
      <c r="A62" t="s">
        <v>681</v>
      </c>
      <c r="B62" t="s">
        <v>41</v>
      </c>
      <c r="C62" t="s">
        <v>2237</v>
      </c>
      <c r="D62" t="s">
        <v>2238</v>
      </c>
      <c r="E62" s="3">
        <v>-3.0269501601000002</v>
      </c>
      <c r="F62" s="4">
        <v>-0.2395961432</v>
      </c>
      <c r="G62" t="s">
        <v>2107</v>
      </c>
      <c r="H62" t="s">
        <v>2239</v>
      </c>
      <c r="I62" t="s">
        <v>2240</v>
      </c>
    </row>
    <row r="63" spans="1:9" x14ac:dyDescent="0.2">
      <c r="A63" t="s">
        <v>687</v>
      </c>
      <c r="B63" t="s">
        <v>41</v>
      </c>
      <c r="C63" t="s">
        <v>2237</v>
      </c>
      <c r="D63" t="s">
        <v>2238</v>
      </c>
      <c r="E63" s="3">
        <v>-3.0269501601000002</v>
      </c>
      <c r="F63" s="4">
        <v>-0.2395961432</v>
      </c>
      <c r="G63" t="s">
        <v>2107</v>
      </c>
      <c r="H63" t="s">
        <v>2241</v>
      </c>
      <c r="I63" t="s">
        <v>2242</v>
      </c>
    </row>
    <row r="64" spans="1:9" x14ac:dyDescent="0.2">
      <c r="A64" t="s">
        <v>687</v>
      </c>
      <c r="B64" t="s">
        <v>41</v>
      </c>
      <c r="C64" t="s">
        <v>2243</v>
      </c>
      <c r="D64" t="s">
        <v>2244</v>
      </c>
      <c r="E64" s="3">
        <v>-3.0269501601000002</v>
      </c>
      <c r="F64" s="4">
        <v>-0.2395961432</v>
      </c>
      <c r="G64" t="s">
        <v>2107</v>
      </c>
      <c r="H64" t="s">
        <v>2241</v>
      </c>
      <c r="I64" t="s">
        <v>2242</v>
      </c>
    </row>
    <row r="65" spans="1:9" x14ac:dyDescent="0.2">
      <c r="A65" t="s">
        <v>687</v>
      </c>
      <c r="B65" t="s">
        <v>41</v>
      </c>
      <c r="C65" t="s">
        <v>2245</v>
      </c>
      <c r="D65" t="s">
        <v>2246</v>
      </c>
      <c r="E65" s="3">
        <v>-3.0269501601000002</v>
      </c>
      <c r="F65" s="4">
        <v>-0.2395961432</v>
      </c>
      <c r="G65" t="s">
        <v>2107</v>
      </c>
      <c r="H65" t="s">
        <v>2241</v>
      </c>
      <c r="I65" t="s">
        <v>2242</v>
      </c>
    </row>
    <row r="66" spans="1:9" x14ac:dyDescent="0.2">
      <c r="A66" t="s">
        <v>687</v>
      </c>
      <c r="B66" t="s">
        <v>41</v>
      </c>
      <c r="C66" t="s">
        <v>2247</v>
      </c>
      <c r="D66" t="s">
        <v>2248</v>
      </c>
      <c r="E66" s="3">
        <v>-2.9203650645999999</v>
      </c>
      <c r="F66" s="4">
        <v>-0.2395961432</v>
      </c>
      <c r="G66" t="s">
        <v>2116</v>
      </c>
      <c r="H66" t="s">
        <v>2241</v>
      </c>
      <c r="I66" t="s">
        <v>2242</v>
      </c>
    </row>
    <row r="67" spans="1:9" x14ac:dyDescent="0.2">
      <c r="A67" t="s">
        <v>687</v>
      </c>
      <c r="B67" t="s">
        <v>41</v>
      </c>
      <c r="C67" t="s">
        <v>2249</v>
      </c>
      <c r="D67" t="s">
        <v>2250</v>
      </c>
      <c r="E67" s="3">
        <v>-2.9203650645999999</v>
      </c>
      <c r="F67" s="4">
        <v>-0.2395961432</v>
      </c>
      <c r="G67" t="s">
        <v>2116</v>
      </c>
      <c r="H67" t="s">
        <v>2241</v>
      </c>
      <c r="I67" t="s">
        <v>2242</v>
      </c>
    </row>
    <row r="68" spans="1:9" x14ac:dyDescent="0.2">
      <c r="A68" t="s">
        <v>687</v>
      </c>
      <c r="B68" t="s">
        <v>41</v>
      </c>
      <c r="C68" t="s">
        <v>2251</v>
      </c>
      <c r="D68" t="s">
        <v>2252</v>
      </c>
      <c r="E68" s="3">
        <v>-2.7095588422999999</v>
      </c>
      <c r="F68" s="4">
        <v>-0.14418333959999999</v>
      </c>
      <c r="G68" t="s">
        <v>2253</v>
      </c>
      <c r="H68" t="s">
        <v>2254</v>
      </c>
      <c r="I68" t="s">
        <v>2255</v>
      </c>
    </row>
    <row r="69" spans="1:9" x14ac:dyDescent="0.2">
      <c r="A69" t="s">
        <v>687</v>
      </c>
      <c r="B69" t="s">
        <v>41</v>
      </c>
      <c r="C69" t="s">
        <v>2256</v>
      </c>
      <c r="D69" t="s">
        <v>2257</v>
      </c>
      <c r="E69" s="3">
        <v>-2.6762471964999999</v>
      </c>
      <c r="F69" s="4">
        <v>-0.12828085950000001</v>
      </c>
      <c r="G69" t="s">
        <v>2258</v>
      </c>
      <c r="H69" t="s">
        <v>2259</v>
      </c>
      <c r="I69" t="s">
        <v>2260</v>
      </c>
    </row>
    <row r="70" spans="1:9" x14ac:dyDescent="0.2">
      <c r="A70" t="s">
        <v>687</v>
      </c>
      <c r="B70" t="s">
        <v>41</v>
      </c>
      <c r="C70" t="s">
        <v>2261</v>
      </c>
      <c r="D70" t="s">
        <v>2262</v>
      </c>
      <c r="E70" s="3">
        <v>-2.6413497942999999</v>
      </c>
      <c r="F70" s="4">
        <v>-0.12828085950000001</v>
      </c>
      <c r="G70" t="s">
        <v>2263</v>
      </c>
      <c r="H70" t="s">
        <v>2241</v>
      </c>
      <c r="I70" t="s">
        <v>2242</v>
      </c>
    </row>
    <row r="71" spans="1:9" x14ac:dyDescent="0.2">
      <c r="A71" t="s">
        <v>687</v>
      </c>
      <c r="B71" t="s">
        <v>41</v>
      </c>
      <c r="C71" t="s">
        <v>2264</v>
      </c>
      <c r="D71" t="s">
        <v>2265</v>
      </c>
      <c r="E71" s="3">
        <v>-2.4090656332</v>
      </c>
      <c r="F71" s="4">
        <v>-9.0844745399999996E-2</v>
      </c>
      <c r="G71" t="s">
        <v>2266</v>
      </c>
      <c r="H71" t="s">
        <v>2241</v>
      </c>
      <c r="I71" t="s">
        <v>2242</v>
      </c>
    </row>
    <row r="72" spans="1:9" x14ac:dyDescent="0.2">
      <c r="A72" t="s">
        <v>687</v>
      </c>
      <c r="B72" t="s">
        <v>41</v>
      </c>
      <c r="C72" t="s">
        <v>2267</v>
      </c>
      <c r="D72" t="s">
        <v>2268</v>
      </c>
      <c r="E72" s="3">
        <v>-2.1748915067999999</v>
      </c>
      <c r="F72" s="4">
        <v>-2.3826840799999999E-2</v>
      </c>
      <c r="G72" t="s">
        <v>2269</v>
      </c>
      <c r="H72" t="s">
        <v>2270</v>
      </c>
      <c r="I72" t="s">
        <v>2271</v>
      </c>
    </row>
    <row r="73" spans="1:9" x14ac:dyDescent="0.2">
      <c r="A73" t="s">
        <v>687</v>
      </c>
      <c r="B73" t="s">
        <v>41</v>
      </c>
      <c r="C73" t="s">
        <v>2272</v>
      </c>
      <c r="D73" t="s">
        <v>2273</v>
      </c>
      <c r="E73" s="3">
        <v>-2.14530354</v>
      </c>
      <c r="F73" s="4">
        <v>-2.3826840799999999E-2</v>
      </c>
      <c r="G73" t="s">
        <v>2274</v>
      </c>
      <c r="H73" t="s">
        <v>2275</v>
      </c>
      <c r="I73" t="s">
        <v>2276</v>
      </c>
    </row>
    <row r="74" spans="1:9" x14ac:dyDescent="0.2">
      <c r="A74" t="s">
        <v>687</v>
      </c>
      <c r="B74" t="s">
        <v>41</v>
      </c>
      <c r="C74" t="s">
        <v>2277</v>
      </c>
      <c r="D74" t="s">
        <v>2278</v>
      </c>
      <c r="E74" s="3">
        <v>-2.0941752779999998</v>
      </c>
      <c r="F74" s="4">
        <v>-2.3826840799999999E-2</v>
      </c>
      <c r="G74" t="s">
        <v>860</v>
      </c>
      <c r="H74" t="s">
        <v>2241</v>
      </c>
      <c r="I74" t="s">
        <v>2242</v>
      </c>
    </row>
    <row r="75" spans="1:9" x14ac:dyDescent="0.2">
      <c r="A75" t="s">
        <v>687</v>
      </c>
      <c r="B75" t="s">
        <v>41</v>
      </c>
      <c r="C75" t="s">
        <v>2279</v>
      </c>
      <c r="D75" t="s">
        <v>2280</v>
      </c>
      <c r="E75" s="3">
        <v>-2.0780718615999998</v>
      </c>
      <c r="F75" s="4">
        <v>-2.3826840799999999E-2</v>
      </c>
      <c r="G75" t="s">
        <v>730</v>
      </c>
      <c r="H75" t="s">
        <v>2281</v>
      </c>
      <c r="I75" t="s">
        <v>2282</v>
      </c>
    </row>
    <row r="76" spans="1:9" x14ac:dyDescent="0.2">
      <c r="A76" t="s">
        <v>687</v>
      </c>
      <c r="B76" t="s">
        <v>41</v>
      </c>
      <c r="C76" t="s">
        <v>2283</v>
      </c>
      <c r="D76" t="s">
        <v>2284</v>
      </c>
      <c r="E76" s="3">
        <v>-2.0780718615999998</v>
      </c>
      <c r="F76" s="4">
        <v>-2.3826840799999999E-2</v>
      </c>
      <c r="G76" t="s">
        <v>730</v>
      </c>
      <c r="H76" t="s">
        <v>2281</v>
      </c>
      <c r="I76" t="s">
        <v>2282</v>
      </c>
    </row>
    <row r="77" spans="1:9" x14ac:dyDescent="0.2">
      <c r="A77" t="s">
        <v>687</v>
      </c>
      <c r="B77" t="s">
        <v>41</v>
      </c>
      <c r="C77" t="s">
        <v>2285</v>
      </c>
      <c r="D77" t="s">
        <v>2286</v>
      </c>
      <c r="E77" s="3">
        <v>-2.0780718615999998</v>
      </c>
      <c r="F77" s="4">
        <v>-2.3826840799999999E-2</v>
      </c>
      <c r="G77" t="s">
        <v>730</v>
      </c>
      <c r="H77" t="s">
        <v>2281</v>
      </c>
      <c r="I77" t="s">
        <v>2282</v>
      </c>
    </row>
    <row r="78" spans="1:9" x14ac:dyDescent="0.2">
      <c r="A78" t="s">
        <v>687</v>
      </c>
      <c r="B78" t="s">
        <v>41</v>
      </c>
      <c r="C78" t="s">
        <v>2287</v>
      </c>
      <c r="D78" t="s">
        <v>2288</v>
      </c>
      <c r="E78" s="3">
        <v>-2.0780718615999998</v>
      </c>
      <c r="F78" s="4">
        <v>-2.3826840799999999E-2</v>
      </c>
      <c r="G78" t="s">
        <v>730</v>
      </c>
      <c r="H78" t="s">
        <v>2281</v>
      </c>
      <c r="I78" t="s">
        <v>2282</v>
      </c>
    </row>
    <row r="79" spans="1:9" x14ac:dyDescent="0.2">
      <c r="A79" t="s">
        <v>687</v>
      </c>
      <c r="B79" t="s">
        <v>41</v>
      </c>
      <c r="C79" t="s">
        <v>2289</v>
      </c>
      <c r="D79" t="s">
        <v>2290</v>
      </c>
      <c r="E79" s="3">
        <v>-2.0780718615999998</v>
      </c>
      <c r="F79" s="4">
        <v>-2.3826840799999999E-2</v>
      </c>
      <c r="G79" t="s">
        <v>730</v>
      </c>
      <c r="H79" t="s">
        <v>2281</v>
      </c>
      <c r="I79" t="s">
        <v>2282</v>
      </c>
    </row>
    <row r="80" spans="1:9" x14ac:dyDescent="0.2">
      <c r="A80" t="s">
        <v>700</v>
      </c>
      <c r="B80" t="s">
        <v>12</v>
      </c>
      <c r="C80" t="s">
        <v>2291</v>
      </c>
      <c r="D80" t="s">
        <v>2292</v>
      </c>
      <c r="E80" s="3">
        <v>-2.9465927817000002</v>
      </c>
      <c r="F80" s="4">
        <v>-0.2395961432</v>
      </c>
      <c r="G80" t="s">
        <v>2293</v>
      </c>
      <c r="H80" t="s">
        <v>2294</v>
      </c>
      <c r="I80" t="s">
        <v>2295</v>
      </c>
    </row>
    <row r="81" spans="1:9" x14ac:dyDescent="0.2">
      <c r="A81" t="s">
        <v>706</v>
      </c>
      <c r="B81" t="s">
        <v>12</v>
      </c>
      <c r="C81" t="s">
        <v>2291</v>
      </c>
      <c r="D81" t="s">
        <v>2292</v>
      </c>
      <c r="E81" s="3">
        <v>-2.9465927817000002</v>
      </c>
      <c r="F81" s="4">
        <v>-0.2395961432</v>
      </c>
      <c r="G81" t="s">
        <v>2293</v>
      </c>
      <c r="H81" t="s">
        <v>2296</v>
      </c>
      <c r="I81" t="s">
        <v>2297</v>
      </c>
    </row>
    <row r="82" spans="1:9" x14ac:dyDescent="0.2">
      <c r="A82" t="s">
        <v>706</v>
      </c>
      <c r="B82" t="s">
        <v>41</v>
      </c>
      <c r="C82" t="s">
        <v>2298</v>
      </c>
      <c r="D82" t="s">
        <v>2299</v>
      </c>
      <c r="E82" s="3">
        <v>-2.4090656332</v>
      </c>
      <c r="F82" s="4">
        <v>-9.0844745399999996E-2</v>
      </c>
      <c r="G82" t="s">
        <v>2266</v>
      </c>
      <c r="H82" t="s">
        <v>2300</v>
      </c>
      <c r="I82" t="s">
        <v>2301</v>
      </c>
    </row>
    <row r="83" spans="1:9" x14ac:dyDescent="0.2">
      <c r="A83" t="s">
        <v>742</v>
      </c>
      <c r="B83" t="s">
        <v>41</v>
      </c>
      <c r="C83" t="s">
        <v>2302</v>
      </c>
      <c r="D83" t="s">
        <v>2303</v>
      </c>
      <c r="E83" s="3">
        <v>-2.7283693208000002</v>
      </c>
      <c r="F83" s="4">
        <v>-0.14418333959999999</v>
      </c>
      <c r="G83" t="s">
        <v>1022</v>
      </c>
      <c r="H83" t="s">
        <v>2304</v>
      </c>
      <c r="I83" t="s">
        <v>2305</v>
      </c>
    </row>
    <row r="84" spans="1:9" x14ac:dyDescent="0.2">
      <c r="A84" t="s">
        <v>748</v>
      </c>
      <c r="B84" t="s">
        <v>41</v>
      </c>
      <c r="C84" t="s">
        <v>2302</v>
      </c>
      <c r="D84" t="s">
        <v>2303</v>
      </c>
      <c r="E84" s="3">
        <v>-2.7283693208000002</v>
      </c>
      <c r="F84" s="4">
        <v>-0.14418333959999999</v>
      </c>
      <c r="G84" t="s">
        <v>1022</v>
      </c>
      <c r="H84" t="s">
        <v>2304</v>
      </c>
      <c r="I84" t="s">
        <v>2305</v>
      </c>
    </row>
    <row r="85" spans="1:9" x14ac:dyDescent="0.2">
      <c r="A85" t="s">
        <v>760</v>
      </c>
      <c r="B85" t="s">
        <v>41</v>
      </c>
      <c r="C85" t="s">
        <v>2306</v>
      </c>
      <c r="D85" t="s">
        <v>2307</v>
      </c>
      <c r="E85" s="3">
        <v>-2.6103994397000001</v>
      </c>
      <c r="F85" s="4">
        <v>-0.12828085950000001</v>
      </c>
      <c r="G85" t="s">
        <v>2167</v>
      </c>
      <c r="H85" t="s">
        <v>2308</v>
      </c>
      <c r="I85" t="s">
        <v>2309</v>
      </c>
    </row>
    <row r="86" spans="1:9" x14ac:dyDescent="0.2">
      <c r="A86" t="s">
        <v>765</v>
      </c>
      <c r="B86" t="s">
        <v>41</v>
      </c>
      <c r="C86" t="s">
        <v>2306</v>
      </c>
      <c r="D86" t="s">
        <v>2307</v>
      </c>
      <c r="E86" s="3">
        <v>-2.6103994397000001</v>
      </c>
      <c r="F86" s="4">
        <v>-0.12828085950000001</v>
      </c>
      <c r="G86" t="s">
        <v>2167</v>
      </c>
      <c r="H86" t="s">
        <v>2308</v>
      </c>
      <c r="I86" t="s">
        <v>2309</v>
      </c>
    </row>
    <row r="87" spans="1:9" x14ac:dyDescent="0.2">
      <c r="A87" t="s">
        <v>765</v>
      </c>
      <c r="B87" t="s">
        <v>41</v>
      </c>
      <c r="C87" t="s">
        <v>2310</v>
      </c>
      <c r="D87" t="s">
        <v>2311</v>
      </c>
      <c r="E87" s="3">
        <v>-2.6103994397000001</v>
      </c>
      <c r="F87" s="4">
        <v>-0.12828085950000001</v>
      </c>
      <c r="G87" t="s">
        <v>2167</v>
      </c>
      <c r="H87" t="s">
        <v>2308</v>
      </c>
      <c r="I87" t="s">
        <v>2309</v>
      </c>
    </row>
    <row r="88" spans="1:9" x14ac:dyDescent="0.2">
      <c r="A88" t="s">
        <v>765</v>
      </c>
      <c r="B88" t="s">
        <v>41</v>
      </c>
      <c r="C88" t="s">
        <v>2312</v>
      </c>
      <c r="D88" t="s">
        <v>2313</v>
      </c>
      <c r="E88" s="3">
        <v>-2.6103994397000001</v>
      </c>
      <c r="F88" s="4">
        <v>-0.12828085950000001</v>
      </c>
      <c r="G88" t="s">
        <v>2167</v>
      </c>
      <c r="H88" t="s">
        <v>2308</v>
      </c>
      <c r="I88" t="s">
        <v>2309</v>
      </c>
    </row>
    <row r="89" spans="1:9" x14ac:dyDescent="0.2">
      <c r="A89" t="s">
        <v>787</v>
      </c>
      <c r="B89" t="s">
        <v>41</v>
      </c>
      <c r="C89" t="s">
        <v>2314</v>
      </c>
      <c r="D89" t="s">
        <v>2315</v>
      </c>
      <c r="E89" s="3">
        <v>-2.5219224354000001</v>
      </c>
      <c r="F89" s="4">
        <v>-0.12828085950000001</v>
      </c>
      <c r="G89" t="s">
        <v>2223</v>
      </c>
      <c r="H89" t="s">
        <v>2316</v>
      </c>
      <c r="I89" t="s">
        <v>2317</v>
      </c>
    </row>
    <row r="90" spans="1:9" x14ac:dyDescent="0.2">
      <c r="A90" t="s">
        <v>793</v>
      </c>
      <c r="B90" t="s">
        <v>41</v>
      </c>
      <c r="C90" t="s">
        <v>2314</v>
      </c>
      <c r="D90" t="s">
        <v>2315</v>
      </c>
      <c r="E90" s="3">
        <v>-2.5219224354000001</v>
      </c>
      <c r="F90" s="4">
        <v>-0.12828085950000001</v>
      </c>
      <c r="G90" t="s">
        <v>2223</v>
      </c>
      <c r="H90" t="s">
        <v>2316</v>
      </c>
      <c r="I90" t="s">
        <v>2317</v>
      </c>
    </row>
    <row r="91" spans="1:9" x14ac:dyDescent="0.2">
      <c r="A91" t="s">
        <v>793</v>
      </c>
      <c r="B91" t="s">
        <v>41</v>
      </c>
      <c r="C91" t="s">
        <v>2318</v>
      </c>
      <c r="D91" t="s">
        <v>2319</v>
      </c>
      <c r="E91" s="3">
        <v>-2.5219224354000001</v>
      </c>
      <c r="F91" s="4">
        <v>-0.12828085950000001</v>
      </c>
      <c r="G91" t="s">
        <v>2223</v>
      </c>
      <c r="H91" t="s">
        <v>2316</v>
      </c>
      <c r="I91" t="s">
        <v>2317</v>
      </c>
    </row>
    <row r="92" spans="1:9" x14ac:dyDescent="0.2">
      <c r="A92" t="s">
        <v>793</v>
      </c>
      <c r="B92" t="s">
        <v>41</v>
      </c>
      <c r="C92" t="s">
        <v>2320</v>
      </c>
      <c r="D92" t="s">
        <v>2321</v>
      </c>
      <c r="E92" s="3">
        <v>-2.0595006418000001</v>
      </c>
      <c r="F92" s="4">
        <v>-2.3826840799999999E-2</v>
      </c>
      <c r="G92" t="s">
        <v>593</v>
      </c>
      <c r="H92" t="s">
        <v>2316</v>
      </c>
      <c r="I92" t="s">
        <v>2317</v>
      </c>
    </row>
    <row r="93" spans="1:9" x14ac:dyDescent="0.2">
      <c r="A93" t="s">
        <v>793</v>
      </c>
      <c r="B93" t="s">
        <v>41</v>
      </c>
      <c r="C93" t="s">
        <v>2322</v>
      </c>
      <c r="D93" t="s">
        <v>2323</v>
      </c>
      <c r="E93" s="3">
        <v>-2.0595006418000001</v>
      </c>
      <c r="F93" s="4">
        <v>-2.3826840799999999E-2</v>
      </c>
      <c r="G93" t="s">
        <v>593</v>
      </c>
      <c r="H93" t="s">
        <v>2316</v>
      </c>
      <c r="I93" t="s">
        <v>2317</v>
      </c>
    </row>
    <row r="94" spans="1:9" x14ac:dyDescent="0.2">
      <c r="A94" t="s">
        <v>793</v>
      </c>
      <c r="B94" t="s">
        <v>41</v>
      </c>
      <c r="C94" t="s">
        <v>2324</v>
      </c>
      <c r="D94" t="s">
        <v>2325</v>
      </c>
      <c r="E94" s="3">
        <v>-2.0595006418000001</v>
      </c>
      <c r="F94" s="4">
        <v>-2.3826840799999999E-2</v>
      </c>
      <c r="G94" t="s">
        <v>593</v>
      </c>
      <c r="H94" t="s">
        <v>2316</v>
      </c>
      <c r="I94" t="s">
        <v>2317</v>
      </c>
    </row>
    <row r="95" spans="1:9" x14ac:dyDescent="0.2">
      <c r="A95" t="s">
        <v>794</v>
      </c>
      <c r="B95" t="s">
        <v>41</v>
      </c>
      <c r="C95" t="s">
        <v>2326</v>
      </c>
      <c r="D95" t="s">
        <v>2327</v>
      </c>
      <c r="E95" s="3">
        <v>-2.4805815368999999</v>
      </c>
      <c r="F95" s="4">
        <v>-0.12828085950000001</v>
      </c>
      <c r="G95" t="s">
        <v>2328</v>
      </c>
      <c r="H95" t="s">
        <v>2329</v>
      </c>
      <c r="I95" t="s">
        <v>2330</v>
      </c>
    </row>
    <row r="96" spans="1:9" x14ac:dyDescent="0.2">
      <c r="A96" t="s">
        <v>800</v>
      </c>
      <c r="B96" t="s">
        <v>41</v>
      </c>
      <c r="C96" t="s">
        <v>2326</v>
      </c>
      <c r="D96" t="s">
        <v>2327</v>
      </c>
      <c r="E96" s="3">
        <v>-2.4805815368999999</v>
      </c>
      <c r="F96" s="4">
        <v>-0.12828085950000001</v>
      </c>
      <c r="G96" t="s">
        <v>2328</v>
      </c>
      <c r="H96" t="s">
        <v>2329</v>
      </c>
      <c r="I96" t="s">
        <v>2330</v>
      </c>
    </row>
    <row r="97" spans="1:9" x14ac:dyDescent="0.2">
      <c r="A97" t="s">
        <v>808</v>
      </c>
      <c r="B97" t="s">
        <v>27</v>
      </c>
      <c r="C97" t="s">
        <v>2331</v>
      </c>
      <c r="D97" t="s">
        <v>2332</v>
      </c>
      <c r="E97" s="3">
        <v>-2.4553843253999998</v>
      </c>
      <c r="F97" s="4">
        <v>-0.1118575723</v>
      </c>
      <c r="G97" t="s">
        <v>2333</v>
      </c>
      <c r="H97" t="s">
        <v>2334</v>
      </c>
      <c r="I97" t="s">
        <v>2335</v>
      </c>
    </row>
    <row r="98" spans="1:9" x14ac:dyDescent="0.2">
      <c r="A98" t="s">
        <v>814</v>
      </c>
      <c r="B98" t="s">
        <v>27</v>
      </c>
      <c r="C98" t="s">
        <v>2331</v>
      </c>
      <c r="D98" t="s">
        <v>2332</v>
      </c>
      <c r="E98" s="3">
        <v>-2.4553843253999998</v>
      </c>
      <c r="F98" s="4">
        <v>-0.1118575723</v>
      </c>
      <c r="G98" t="s">
        <v>2333</v>
      </c>
      <c r="H98" t="s">
        <v>2336</v>
      </c>
      <c r="I98" t="s">
        <v>2337</v>
      </c>
    </row>
    <row r="99" spans="1:9" x14ac:dyDescent="0.2">
      <c r="A99" t="s">
        <v>814</v>
      </c>
      <c r="B99" t="s">
        <v>27</v>
      </c>
      <c r="C99" t="s">
        <v>2338</v>
      </c>
      <c r="D99" t="s">
        <v>2339</v>
      </c>
      <c r="E99" s="3">
        <v>-2.0941752779999998</v>
      </c>
      <c r="F99" s="4">
        <v>-2.3826840799999999E-2</v>
      </c>
      <c r="G99" t="s">
        <v>860</v>
      </c>
      <c r="H99" t="s">
        <v>2340</v>
      </c>
      <c r="I99" t="s">
        <v>2341</v>
      </c>
    </row>
    <row r="100" spans="1:9" x14ac:dyDescent="0.2">
      <c r="A100" t="s">
        <v>824</v>
      </c>
      <c r="B100" t="s">
        <v>41</v>
      </c>
      <c r="C100" t="s">
        <v>2342</v>
      </c>
      <c r="D100" t="s">
        <v>2343</v>
      </c>
      <c r="E100" s="3">
        <v>-2.4358825428999999</v>
      </c>
      <c r="F100" s="4">
        <v>-0.1009559616</v>
      </c>
      <c r="G100" t="s">
        <v>2344</v>
      </c>
      <c r="H100" t="s">
        <v>2345</v>
      </c>
      <c r="I100" t="s">
        <v>2346</v>
      </c>
    </row>
    <row r="101" spans="1:9" x14ac:dyDescent="0.2">
      <c r="A101" t="s">
        <v>830</v>
      </c>
      <c r="B101" t="s">
        <v>41</v>
      </c>
      <c r="C101" t="s">
        <v>2342</v>
      </c>
      <c r="D101" t="s">
        <v>2343</v>
      </c>
      <c r="E101" s="3">
        <v>-2.4358825428999999</v>
      </c>
      <c r="F101" s="4">
        <v>-0.1009559616</v>
      </c>
      <c r="G101" t="s">
        <v>2344</v>
      </c>
      <c r="H101" t="s">
        <v>2345</v>
      </c>
      <c r="I101" t="s">
        <v>2346</v>
      </c>
    </row>
    <row r="102" spans="1:9" x14ac:dyDescent="0.2">
      <c r="A102" t="s">
        <v>831</v>
      </c>
      <c r="B102" t="s">
        <v>41</v>
      </c>
      <c r="C102" t="s">
        <v>2347</v>
      </c>
      <c r="D102" t="s">
        <v>2348</v>
      </c>
      <c r="E102" s="3">
        <v>-2.3615609681</v>
      </c>
      <c r="F102" s="4">
        <v>-7.3733696700000004E-2</v>
      </c>
      <c r="G102" t="s">
        <v>2349</v>
      </c>
      <c r="H102" t="s">
        <v>2350</v>
      </c>
      <c r="I102" t="s">
        <v>2351</v>
      </c>
    </row>
    <row r="103" spans="1:9" x14ac:dyDescent="0.2">
      <c r="A103" t="s">
        <v>836</v>
      </c>
      <c r="B103" t="s">
        <v>41</v>
      </c>
      <c r="C103" t="s">
        <v>2347</v>
      </c>
      <c r="D103" t="s">
        <v>2348</v>
      </c>
      <c r="E103" s="3">
        <v>-2.3615609681</v>
      </c>
      <c r="F103" s="4">
        <v>-7.3733696700000004E-2</v>
      </c>
      <c r="G103" t="s">
        <v>2349</v>
      </c>
      <c r="H103" t="s">
        <v>2350</v>
      </c>
      <c r="I103" t="s">
        <v>2351</v>
      </c>
    </row>
    <row r="104" spans="1:9" x14ac:dyDescent="0.2">
      <c r="A104" t="s">
        <v>836</v>
      </c>
      <c r="B104" t="s">
        <v>41</v>
      </c>
      <c r="C104" t="s">
        <v>2352</v>
      </c>
      <c r="D104" t="s">
        <v>2353</v>
      </c>
      <c r="E104" s="3">
        <v>-2.1356355584000002</v>
      </c>
      <c r="F104" s="4">
        <v>-2.3826840799999999E-2</v>
      </c>
      <c r="G104" t="s">
        <v>2354</v>
      </c>
      <c r="H104" t="s">
        <v>2350</v>
      </c>
      <c r="I104" t="s">
        <v>2351</v>
      </c>
    </row>
    <row r="105" spans="1:9" x14ac:dyDescent="0.2">
      <c r="A105" t="s">
        <v>850</v>
      </c>
      <c r="B105" t="s">
        <v>41</v>
      </c>
      <c r="C105" t="s">
        <v>2355</v>
      </c>
      <c r="D105" t="s">
        <v>2356</v>
      </c>
      <c r="E105" s="3">
        <v>-2.3583113308999999</v>
      </c>
      <c r="F105" s="4">
        <v>-7.3733696700000004E-2</v>
      </c>
      <c r="G105" t="s">
        <v>2357</v>
      </c>
      <c r="H105" t="s">
        <v>2358</v>
      </c>
      <c r="I105" t="s">
        <v>2359</v>
      </c>
    </row>
    <row r="106" spans="1:9" x14ac:dyDescent="0.2">
      <c r="A106" t="s">
        <v>856</v>
      </c>
      <c r="B106" t="s">
        <v>41</v>
      </c>
      <c r="C106" t="s">
        <v>2355</v>
      </c>
      <c r="D106" t="s">
        <v>2356</v>
      </c>
      <c r="E106" s="3">
        <v>-2.3583113308999999</v>
      </c>
      <c r="F106" s="4">
        <v>-7.3733696700000004E-2</v>
      </c>
      <c r="G106" t="s">
        <v>2357</v>
      </c>
      <c r="H106" t="s">
        <v>2360</v>
      </c>
      <c r="I106" t="s">
        <v>2361</v>
      </c>
    </row>
    <row r="107" spans="1:9" x14ac:dyDescent="0.2">
      <c r="A107" t="s">
        <v>856</v>
      </c>
      <c r="B107" t="s">
        <v>27</v>
      </c>
      <c r="C107" t="s">
        <v>2362</v>
      </c>
      <c r="D107" t="s">
        <v>2363</v>
      </c>
      <c r="E107" s="3">
        <v>-2.3020764032000001</v>
      </c>
      <c r="F107" s="4">
        <v>-6.0652528099999999E-2</v>
      </c>
      <c r="G107" t="s">
        <v>2364</v>
      </c>
      <c r="H107" t="s">
        <v>2365</v>
      </c>
      <c r="I107" t="s">
        <v>2366</v>
      </c>
    </row>
    <row r="108" spans="1:9" x14ac:dyDescent="0.2">
      <c r="A108" t="s">
        <v>856</v>
      </c>
      <c r="B108" t="s">
        <v>27</v>
      </c>
      <c r="C108" t="s">
        <v>2367</v>
      </c>
      <c r="D108" t="s">
        <v>2368</v>
      </c>
      <c r="E108" s="3">
        <v>-2.2738528489999998</v>
      </c>
      <c r="F108" s="4">
        <v>-6.0652528099999999E-2</v>
      </c>
      <c r="G108" t="s">
        <v>721</v>
      </c>
      <c r="H108" t="s">
        <v>2369</v>
      </c>
      <c r="I108" t="s">
        <v>2370</v>
      </c>
    </row>
    <row r="109" spans="1:9" x14ac:dyDescent="0.2">
      <c r="A109" t="s">
        <v>856</v>
      </c>
      <c r="B109" t="s">
        <v>41</v>
      </c>
      <c r="C109" t="s">
        <v>2371</v>
      </c>
      <c r="D109" t="s">
        <v>2372</v>
      </c>
      <c r="E109" s="3">
        <v>-2.1657094525999998</v>
      </c>
      <c r="F109" s="4">
        <v>-2.3826840799999999E-2</v>
      </c>
      <c r="G109" t="s">
        <v>853</v>
      </c>
      <c r="H109" t="s">
        <v>2373</v>
      </c>
      <c r="I109" t="s">
        <v>2374</v>
      </c>
    </row>
    <row r="110" spans="1:9" x14ac:dyDescent="0.2">
      <c r="A110" t="s">
        <v>856</v>
      </c>
      <c r="B110" t="s">
        <v>41</v>
      </c>
      <c r="C110" t="s">
        <v>2375</v>
      </c>
      <c r="D110" t="s">
        <v>2376</v>
      </c>
      <c r="E110" s="3">
        <v>-2.1615937118000002</v>
      </c>
      <c r="F110" s="4">
        <v>-2.3826840799999999E-2</v>
      </c>
      <c r="G110" t="s">
        <v>2377</v>
      </c>
      <c r="H110" t="s">
        <v>2378</v>
      </c>
      <c r="I110" t="s">
        <v>2379</v>
      </c>
    </row>
    <row r="111" spans="1:9" x14ac:dyDescent="0.2">
      <c r="A111" t="s">
        <v>856</v>
      </c>
      <c r="B111" t="s">
        <v>12</v>
      </c>
      <c r="C111" t="s">
        <v>2380</v>
      </c>
      <c r="D111" t="s">
        <v>2381</v>
      </c>
      <c r="E111" s="3">
        <v>-2.1269482184999999</v>
      </c>
      <c r="F111" s="4">
        <v>-2.3826840799999999E-2</v>
      </c>
      <c r="G111" t="s">
        <v>2382</v>
      </c>
      <c r="H111" t="s">
        <v>2383</v>
      </c>
      <c r="I111" t="s">
        <v>2384</v>
      </c>
    </row>
    <row r="112" spans="1:9" x14ac:dyDescent="0.2">
      <c r="A112" t="s">
        <v>856</v>
      </c>
      <c r="B112" t="s">
        <v>41</v>
      </c>
      <c r="C112" t="s">
        <v>2385</v>
      </c>
      <c r="D112" t="s">
        <v>2386</v>
      </c>
      <c r="E112" s="3">
        <v>-2.0588488773</v>
      </c>
      <c r="F112" s="4">
        <v>-2.3826840799999999E-2</v>
      </c>
      <c r="G112" t="s">
        <v>2387</v>
      </c>
      <c r="H112" t="s">
        <v>2378</v>
      </c>
      <c r="I112" t="s">
        <v>2379</v>
      </c>
    </row>
    <row r="113" spans="1:9" x14ac:dyDescent="0.2">
      <c r="A113" t="s">
        <v>856</v>
      </c>
      <c r="B113" t="s">
        <v>41</v>
      </c>
      <c r="C113" t="s">
        <v>2388</v>
      </c>
      <c r="D113" t="s">
        <v>2389</v>
      </c>
      <c r="E113" s="3">
        <v>-2.0588488773</v>
      </c>
      <c r="F113" s="4">
        <v>-2.3826840799999999E-2</v>
      </c>
      <c r="G113" t="s">
        <v>2387</v>
      </c>
      <c r="H113" t="s">
        <v>2378</v>
      </c>
      <c r="I113" t="s">
        <v>2379</v>
      </c>
    </row>
    <row r="114" spans="1:9" x14ac:dyDescent="0.2">
      <c r="A114" t="s">
        <v>857</v>
      </c>
      <c r="B114" t="s">
        <v>41</v>
      </c>
      <c r="C114" t="s">
        <v>2390</v>
      </c>
      <c r="D114" t="s">
        <v>2391</v>
      </c>
      <c r="E114" s="3">
        <v>-2.3257205454999998</v>
      </c>
      <c r="F114" s="4">
        <v>-6.2968222399999996E-2</v>
      </c>
      <c r="G114" t="s">
        <v>2392</v>
      </c>
      <c r="H114" t="s">
        <v>2393</v>
      </c>
      <c r="I114" t="s">
        <v>2394</v>
      </c>
    </row>
    <row r="115" spans="1:9" x14ac:dyDescent="0.2">
      <c r="A115" t="s">
        <v>863</v>
      </c>
      <c r="B115" t="s">
        <v>41</v>
      </c>
      <c r="C115" t="s">
        <v>2390</v>
      </c>
      <c r="D115" t="s">
        <v>2391</v>
      </c>
      <c r="E115" s="3">
        <v>-2.3257205454999998</v>
      </c>
      <c r="F115" s="4">
        <v>-6.2968222399999996E-2</v>
      </c>
      <c r="G115" t="s">
        <v>2392</v>
      </c>
      <c r="H115" t="s">
        <v>2393</v>
      </c>
      <c r="I115" t="s">
        <v>2394</v>
      </c>
    </row>
    <row r="116" spans="1:9" x14ac:dyDescent="0.2">
      <c r="A116" t="s">
        <v>863</v>
      </c>
      <c r="B116" t="s">
        <v>41</v>
      </c>
      <c r="C116" t="s">
        <v>2395</v>
      </c>
      <c r="D116" t="s">
        <v>2396</v>
      </c>
      <c r="E116" s="3">
        <v>-2.2433318617000002</v>
      </c>
      <c r="F116" s="4">
        <v>-5.0326615800000002E-2</v>
      </c>
      <c r="G116" t="s">
        <v>2397</v>
      </c>
      <c r="H116" t="s">
        <v>2398</v>
      </c>
      <c r="I116" t="s">
        <v>2399</v>
      </c>
    </row>
    <row r="117" spans="1:9" x14ac:dyDescent="0.2">
      <c r="A117" t="s">
        <v>864</v>
      </c>
      <c r="B117" t="s">
        <v>41</v>
      </c>
      <c r="C117" t="s">
        <v>2400</v>
      </c>
      <c r="D117" t="s">
        <v>2401</v>
      </c>
      <c r="E117" s="3">
        <v>-2.2738528489999998</v>
      </c>
      <c r="F117" s="4">
        <v>-6.0652528099999999E-2</v>
      </c>
      <c r="G117" t="s">
        <v>721</v>
      </c>
      <c r="H117" t="s">
        <v>2402</v>
      </c>
      <c r="I117" t="s">
        <v>2403</v>
      </c>
    </row>
    <row r="118" spans="1:9" x14ac:dyDescent="0.2">
      <c r="A118" t="s">
        <v>870</v>
      </c>
      <c r="B118" t="s">
        <v>41</v>
      </c>
      <c r="C118" t="s">
        <v>2400</v>
      </c>
      <c r="D118" t="s">
        <v>2401</v>
      </c>
      <c r="E118" s="3">
        <v>-2.2738528489999998</v>
      </c>
      <c r="F118" s="4">
        <v>-6.0652528099999999E-2</v>
      </c>
      <c r="G118" t="s">
        <v>721</v>
      </c>
      <c r="H118" t="s">
        <v>2402</v>
      </c>
      <c r="I118" t="s">
        <v>2403</v>
      </c>
    </row>
    <row r="119" spans="1:9" x14ac:dyDescent="0.2">
      <c r="A119" t="s">
        <v>870</v>
      </c>
      <c r="B119" t="s">
        <v>41</v>
      </c>
      <c r="C119" t="s">
        <v>2404</v>
      </c>
      <c r="D119" t="s">
        <v>2405</v>
      </c>
      <c r="E119" s="3">
        <v>-2.2738528489999998</v>
      </c>
      <c r="F119" s="4">
        <v>-6.0652528099999999E-2</v>
      </c>
      <c r="G119" t="s">
        <v>721</v>
      </c>
      <c r="H119" t="s">
        <v>2402</v>
      </c>
      <c r="I119" t="s">
        <v>2403</v>
      </c>
    </row>
    <row r="120" spans="1:9" x14ac:dyDescent="0.2">
      <c r="A120" t="s">
        <v>2406</v>
      </c>
      <c r="B120" t="s">
        <v>27</v>
      </c>
      <c r="C120" t="s">
        <v>2407</v>
      </c>
      <c r="D120" t="s">
        <v>2408</v>
      </c>
      <c r="E120" s="3">
        <v>-2.2557773015000002</v>
      </c>
      <c r="F120" s="4">
        <v>-5.2129634799999998E-2</v>
      </c>
      <c r="G120" t="s">
        <v>2409</v>
      </c>
      <c r="H120" t="s">
        <v>2410</v>
      </c>
      <c r="I120" t="s">
        <v>2411</v>
      </c>
    </row>
    <row r="121" spans="1:9" x14ac:dyDescent="0.2">
      <c r="A121" t="s">
        <v>2412</v>
      </c>
      <c r="B121" t="s">
        <v>27</v>
      </c>
      <c r="C121" t="s">
        <v>2407</v>
      </c>
      <c r="D121" t="s">
        <v>2408</v>
      </c>
      <c r="E121" s="3">
        <v>-2.2557773015000002</v>
      </c>
      <c r="F121" s="4">
        <v>-5.2129634799999998E-2</v>
      </c>
      <c r="G121" t="s">
        <v>2409</v>
      </c>
      <c r="H121" t="s">
        <v>2410</v>
      </c>
      <c r="I121" t="s">
        <v>2411</v>
      </c>
    </row>
    <row r="122" spans="1:9" x14ac:dyDescent="0.2">
      <c r="A122" t="s">
        <v>2413</v>
      </c>
      <c r="B122" t="s">
        <v>12</v>
      </c>
      <c r="C122" t="s">
        <v>2414</v>
      </c>
      <c r="D122" t="s">
        <v>2415</v>
      </c>
      <c r="E122" s="3">
        <v>-2.2354908768000001</v>
      </c>
      <c r="F122" s="4">
        <v>-5.0326615800000002E-2</v>
      </c>
      <c r="G122" t="s">
        <v>2416</v>
      </c>
      <c r="H122" t="s">
        <v>2417</v>
      </c>
      <c r="I122" t="s">
        <v>2418</v>
      </c>
    </row>
    <row r="123" spans="1:9" x14ac:dyDescent="0.2">
      <c r="A123" t="s">
        <v>2419</v>
      </c>
      <c r="B123" t="s">
        <v>12</v>
      </c>
      <c r="C123" t="s">
        <v>2414</v>
      </c>
      <c r="D123" t="s">
        <v>2415</v>
      </c>
      <c r="E123" s="3">
        <v>-2.2354908768000001</v>
      </c>
      <c r="F123" s="4">
        <v>-5.0326615800000002E-2</v>
      </c>
      <c r="G123" t="s">
        <v>2416</v>
      </c>
      <c r="H123" t="s">
        <v>2417</v>
      </c>
      <c r="I123" t="s">
        <v>2418</v>
      </c>
    </row>
  </sheetData>
  <conditionalFormatting sqref="A4:A122">
    <cfRule type="expression" dxfId="35" priority="2">
      <formula>RIGHT(A4,1)="y"</formula>
    </cfRule>
    <cfRule type="expression" dxfId="34" priority="3" stopIfTrue="1">
      <formula>TRUE</formula>
    </cfRule>
  </conditionalFormatting>
  <conditionalFormatting sqref="C4:C123">
    <cfRule type="expression" dxfId="33" priority="1">
      <formula>1=1</formula>
    </cfRule>
  </conditionalFormatting>
  <conditionalFormatting sqref="E4:E12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12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42938-E115-C447-97EB-0CEAF598885A}">
  <dimension ref="A1:I155"/>
  <sheetViews>
    <sheetView workbookViewId="0">
      <selection sqref="A1:XFD1048576"/>
    </sheetView>
  </sheetViews>
  <sheetFormatPr baseColWidth="10" defaultColWidth="8.83203125" defaultRowHeight="16" x14ac:dyDescent="0.2"/>
  <cols>
    <col min="1" max="1" width="12.1640625" customWidth="1"/>
  </cols>
  <sheetData>
    <row r="1" spans="1:9" x14ac:dyDescent="0.2">
      <c r="A1" s="1" t="s">
        <v>2420</v>
      </c>
      <c r="B1" s="1" t="s">
        <v>2421</v>
      </c>
    </row>
    <row r="2" spans="1:9" s="1" customFormat="1" x14ac:dyDescent="0.2"/>
    <row r="3" spans="1:9" x14ac:dyDescent="0.2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  <c r="H3" s="2" t="s">
        <v>9</v>
      </c>
      <c r="I3" s="2" t="s">
        <v>10</v>
      </c>
    </row>
    <row r="4" spans="1:9" x14ac:dyDescent="0.2">
      <c r="A4" t="s">
        <v>11</v>
      </c>
      <c r="B4" t="s">
        <v>12</v>
      </c>
      <c r="C4" t="s">
        <v>13</v>
      </c>
      <c r="D4" t="s">
        <v>14</v>
      </c>
      <c r="E4" s="3">
        <v>-38.524521383900002</v>
      </c>
      <c r="F4" s="4">
        <v>-34.483523691499997</v>
      </c>
      <c r="G4" t="s">
        <v>2422</v>
      </c>
      <c r="H4" t="s">
        <v>2423</v>
      </c>
      <c r="I4" t="s">
        <v>2424</v>
      </c>
    </row>
    <row r="5" spans="1:9" x14ac:dyDescent="0.2">
      <c r="A5" t="s">
        <v>18</v>
      </c>
      <c r="B5" t="s">
        <v>12</v>
      </c>
      <c r="C5" t="s">
        <v>13</v>
      </c>
      <c r="D5" t="s">
        <v>14</v>
      </c>
      <c r="E5" s="3">
        <v>-38.524521383900002</v>
      </c>
      <c r="F5" s="4">
        <v>-34.483523691499997</v>
      </c>
      <c r="G5" t="s">
        <v>2422</v>
      </c>
      <c r="H5" t="s">
        <v>2425</v>
      </c>
      <c r="I5" t="s">
        <v>2426</v>
      </c>
    </row>
    <row r="6" spans="1:9" x14ac:dyDescent="0.2">
      <c r="A6" t="s">
        <v>18</v>
      </c>
      <c r="B6" t="s">
        <v>21</v>
      </c>
      <c r="C6" t="s">
        <v>22</v>
      </c>
      <c r="D6" t="s">
        <v>23</v>
      </c>
      <c r="E6" s="3">
        <v>-26.435184605900002</v>
      </c>
      <c r="F6" s="4">
        <v>-22.740710830699999</v>
      </c>
      <c r="G6" t="s">
        <v>2427</v>
      </c>
      <c r="H6" t="s">
        <v>2428</v>
      </c>
      <c r="I6" t="s">
        <v>2429</v>
      </c>
    </row>
    <row r="7" spans="1:9" x14ac:dyDescent="0.2">
      <c r="A7" t="s">
        <v>18</v>
      </c>
      <c r="B7" t="s">
        <v>27</v>
      </c>
      <c r="C7" t="s">
        <v>38</v>
      </c>
      <c r="D7" t="s">
        <v>39</v>
      </c>
      <c r="E7" s="3">
        <v>-26.304587268399999</v>
      </c>
      <c r="F7" s="4">
        <v>-22.740710830699999</v>
      </c>
      <c r="G7" t="s">
        <v>2430</v>
      </c>
      <c r="H7" t="s">
        <v>2431</v>
      </c>
      <c r="I7" t="s">
        <v>2432</v>
      </c>
    </row>
    <row r="8" spans="1:9" x14ac:dyDescent="0.2">
      <c r="A8" t="s">
        <v>18</v>
      </c>
      <c r="B8" t="s">
        <v>27</v>
      </c>
      <c r="C8" t="s">
        <v>28</v>
      </c>
      <c r="D8" t="s">
        <v>29</v>
      </c>
      <c r="E8" s="3">
        <v>-25.557877785999999</v>
      </c>
      <c r="F8" s="4">
        <v>-22.1189400849</v>
      </c>
      <c r="G8" t="s">
        <v>2433</v>
      </c>
      <c r="H8" t="s">
        <v>2434</v>
      </c>
      <c r="I8" t="s">
        <v>2435</v>
      </c>
    </row>
    <row r="9" spans="1:9" x14ac:dyDescent="0.2">
      <c r="A9" t="s">
        <v>18</v>
      </c>
      <c r="B9" t="s">
        <v>27</v>
      </c>
      <c r="C9" t="s">
        <v>33</v>
      </c>
      <c r="D9" t="s">
        <v>34</v>
      </c>
      <c r="E9" s="3">
        <v>-23.423438623999999</v>
      </c>
      <c r="F9" s="4">
        <v>-20.081410935899999</v>
      </c>
      <c r="G9" t="s">
        <v>2436</v>
      </c>
      <c r="H9" t="s">
        <v>2437</v>
      </c>
      <c r="I9" t="s">
        <v>2438</v>
      </c>
    </row>
    <row r="10" spans="1:9" x14ac:dyDescent="0.2">
      <c r="A10" t="s">
        <v>18</v>
      </c>
      <c r="B10" t="s">
        <v>41</v>
      </c>
      <c r="C10" t="s">
        <v>47</v>
      </c>
      <c r="D10" t="s">
        <v>48</v>
      </c>
      <c r="E10" s="3">
        <v>-20.778056617800001</v>
      </c>
      <c r="F10" s="4">
        <v>-17.515210175699998</v>
      </c>
      <c r="G10" t="s">
        <v>2439</v>
      </c>
      <c r="H10" t="s">
        <v>2440</v>
      </c>
      <c r="I10" t="s">
        <v>2441</v>
      </c>
    </row>
    <row r="11" spans="1:9" x14ac:dyDescent="0.2">
      <c r="A11" t="s">
        <v>18</v>
      </c>
      <c r="B11" t="s">
        <v>41</v>
      </c>
      <c r="C11" t="s">
        <v>42</v>
      </c>
      <c r="D11" t="s">
        <v>43</v>
      </c>
      <c r="E11" s="3">
        <v>-19.144977773899999</v>
      </c>
      <c r="F11" s="4">
        <v>-15.949078121499999</v>
      </c>
      <c r="G11" t="s">
        <v>2442</v>
      </c>
      <c r="H11" t="s">
        <v>2443</v>
      </c>
      <c r="I11" t="s">
        <v>2444</v>
      </c>
    </row>
    <row r="12" spans="1:9" x14ac:dyDescent="0.2">
      <c r="A12" t="s">
        <v>18</v>
      </c>
      <c r="B12" t="s">
        <v>41</v>
      </c>
      <c r="C12" t="s">
        <v>56</v>
      </c>
      <c r="D12" t="s">
        <v>57</v>
      </c>
      <c r="E12" s="3">
        <v>-16.579454395700001</v>
      </c>
      <c r="F12" s="4">
        <v>-13.441546690299999</v>
      </c>
      <c r="G12" t="s">
        <v>2445</v>
      </c>
      <c r="H12" t="s">
        <v>2446</v>
      </c>
      <c r="I12" t="s">
        <v>2447</v>
      </c>
    </row>
    <row r="13" spans="1:9" x14ac:dyDescent="0.2">
      <c r="A13" t="s">
        <v>18</v>
      </c>
      <c r="B13" t="s">
        <v>41</v>
      </c>
      <c r="C13" t="s">
        <v>74</v>
      </c>
      <c r="D13" t="s">
        <v>75</v>
      </c>
      <c r="E13" s="3">
        <v>-16.2735170835</v>
      </c>
      <c r="F13" s="4">
        <v>-13.186761900500001</v>
      </c>
      <c r="G13" t="s">
        <v>2448</v>
      </c>
      <c r="H13" t="s">
        <v>2449</v>
      </c>
      <c r="I13" t="s">
        <v>2450</v>
      </c>
    </row>
    <row r="14" spans="1:9" x14ac:dyDescent="0.2">
      <c r="A14" t="s">
        <v>18</v>
      </c>
      <c r="B14" t="s">
        <v>41</v>
      </c>
      <c r="C14" t="s">
        <v>69</v>
      </c>
      <c r="D14" t="s">
        <v>70</v>
      </c>
      <c r="E14" s="3">
        <v>-15.041208751899999</v>
      </c>
      <c r="F14" s="4">
        <v>-12.0002110595</v>
      </c>
      <c r="G14" t="s">
        <v>2451</v>
      </c>
      <c r="H14" t="s">
        <v>2452</v>
      </c>
      <c r="I14" t="s">
        <v>2453</v>
      </c>
    </row>
    <row r="15" spans="1:9" x14ac:dyDescent="0.2">
      <c r="A15" t="s">
        <v>18</v>
      </c>
      <c r="B15" t="s">
        <v>41</v>
      </c>
      <c r="C15" t="s">
        <v>66</v>
      </c>
      <c r="D15" t="s">
        <v>67</v>
      </c>
      <c r="E15" s="3">
        <v>-14.8684254448</v>
      </c>
      <c r="F15" s="4">
        <v>-11.8688204376</v>
      </c>
      <c r="G15" t="s">
        <v>2454</v>
      </c>
      <c r="H15" t="s">
        <v>2455</v>
      </c>
      <c r="I15" t="s">
        <v>2456</v>
      </c>
    </row>
    <row r="16" spans="1:9" x14ac:dyDescent="0.2">
      <c r="A16" t="s">
        <v>18</v>
      </c>
      <c r="B16" t="s">
        <v>21</v>
      </c>
      <c r="C16" t="s">
        <v>52</v>
      </c>
      <c r="D16" t="s">
        <v>14</v>
      </c>
      <c r="E16" s="3">
        <v>-14.386129775700001</v>
      </c>
      <c r="F16" s="4">
        <v>-11.4243133294</v>
      </c>
      <c r="G16" t="s">
        <v>2457</v>
      </c>
      <c r="H16" t="s">
        <v>2458</v>
      </c>
      <c r="I16" t="s">
        <v>2459</v>
      </c>
    </row>
    <row r="17" spans="1:9" x14ac:dyDescent="0.2">
      <c r="A17" t="s">
        <v>18</v>
      </c>
      <c r="B17" t="s">
        <v>41</v>
      </c>
      <c r="C17" t="s">
        <v>61</v>
      </c>
      <c r="D17" t="s">
        <v>62</v>
      </c>
      <c r="E17" s="3">
        <v>-14.03652992</v>
      </c>
      <c r="F17" s="4">
        <v>-11.1094755798</v>
      </c>
      <c r="G17" t="s">
        <v>2460</v>
      </c>
      <c r="H17" t="s">
        <v>2461</v>
      </c>
      <c r="I17" t="s">
        <v>2462</v>
      </c>
    </row>
    <row r="18" spans="1:9" x14ac:dyDescent="0.2">
      <c r="A18" t="s">
        <v>18</v>
      </c>
      <c r="B18" t="s">
        <v>41</v>
      </c>
      <c r="C18" t="s">
        <v>79</v>
      </c>
      <c r="D18" t="s">
        <v>80</v>
      </c>
      <c r="E18" s="3">
        <v>-13.650263665100001</v>
      </c>
      <c r="F18" s="4">
        <v>-10.7553940084</v>
      </c>
      <c r="G18" t="s">
        <v>2463</v>
      </c>
      <c r="H18" t="s">
        <v>2464</v>
      </c>
      <c r="I18" t="s">
        <v>2465</v>
      </c>
    </row>
    <row r="19" spans="1:9" x14ac:dyDescent="0.2">
      <c r="A19" t="s">
        <v>18</v>
      </c>
      <c r="B19" t="s">
        <v>41</v>
      </c>
      <c r="C19" t="s">
        <v>94</v>
      </c>
      <c r="D19" t="s">
        <v>95</v>
      </c>
      <c r="E19" s="3">
        <v>-12.1457707183</v>
      </c>
      <c r="F19" s="4">
        <v>-9.2808642848999998</v>
      </c>
      <c r="G19" t="s">
        <v>2466</v>
      </c>
      <c r="H19" t="s">
        <v>2467</v>
      </c>
      <c r="I19" t="s">
        <v>2468</v>
      </c>
    </row>
    <row r="20" spans="1:9" x14ac:dyDescent="0.2">
      <c r="A20" t="s">
        <v>18</v>
      </c>
      <c r="B20" t="s">
        <v>41</v>
      </c>
      <c r="C20" t="s">
        <v>97</v>
      </c>
      <c r="D20" t="s">
        <v>98</v>
      </c>
      <c r="E20" s="3">
        <v>-11.7013421452</v>
      </c>
      <c r="F20" s="4">
        <v>-8.8907933740999994</v>
      </c>
      <c r="G20" t="s">
        <v>2469</v>
      </c>
      <c r="H20" t="s">
        <v>2467</v>
      </c>
      <c r="I20" t="s">
        <v>2468</v>
      </c>
    </row>
    <row r="21" spans="1:9" x14ac:dyDescent="0.2">
      <c r="A21" t="s">
        <v>18</v>
      </c>
      <c r="B21" t="s">
        <v>41</v>
      </c>
      <c r="C21" t="s">
        <v>89</v>
      </c>
      <c r="D21" t="s">
        <v>90</v>
      </c>
      <c r="E21" s="3">
        <v>-11.054567022000001</v>
      </c>
      <c r="F21" s="4">
        <v>-8.2688418346999999</v>
      </c>
      <c r="G21" t="s">
        <v>2470</v>
      </c>
      <c r="H21" t="s">
        <v>2471</v>
      </c>
      <c r="I21" t="s">
        <v>2472</v>
      </c>
    </row>
    <row r="22" spans="1:9" x14ac:dyDescent="0.2">
      <c r="A22" t="s">
        <v>18</v>
      </c>
      <c r="B22" t="s">
        <v>27</v>
      </c>
      <c r="C22" t="s">
        <v>84</v>
      </c>
      <c r="D22" t="s">
        <v>85</v>
      </c>
      <c r="E22" s="3">
        <v>-10.5598812246</v>
      </c>
      <c r="F22" s="4">
        <v>-7.7976371331000003</v>
      </c>
      <c r="G22" t="s">
        <v>2473</v>
      </c>
      <c r="H22" t="s">
        <v>2474</v>
      </c>
      <c r="I22" t="s">
        <v>2475</v>
      </c>
    </row>
    <row r="23" spans="1:9" x14ac:dyDescent="0.2">
      <c r="A23" t="s">
        <v>18</v>
      </c>
      <c r="B23" t="s">
        <v>41</v>
      </c>
      <c r="C23" t="s">
        <v>100</v>
      </c>
      <c r="D23" t="s">
        <v>101</v>
      </c>
      <c r="E23" s="3">
        <v>-6.0965376313000004</v>
      </c>
      <c r="F23" s="4">
        <v>-3.4869037029999999</v>
      </c>
      <c r="G23" t="s">
        <v>2476</v>
      </c>
      <c r="H23" t="s">
        <v>2477</v>
      </c>
      <c r="I23" t="s">
        <v>2478</v>
      </c>
    </row>
    <row r="24" spans="1:9" x14ac:dyDescent="0.2">
      <c r="A24" t="s">
        <v>105</v>
      </c>
      <c r="B24" t="s">
        <v>12</v>
      </c>
      <c r="C24" t="s">
        <v>803</v>
      </c>
      <c r="D24" t="s">
        <v>804</v>
      </c>
      <c r="E24" s="3">
        <v>-11.9123745768</v>
      </c>
      <c r="F24" s="4">
        <v>-9.075496867</v>
      </c>
      <c r="G24" t="s">
        <v>2479</v>
      </c>
      <c r="H24" t="s">
        <v>2480</v>
      </c>
      <c r="I24" t="s">
        <v>2481</v>
      </c>
    </row>
    <row r="25" spans="1:9" x14ac:dyDescent="0.2">
      <c r="A25" t="s">
        <v>111</v>
      </c>
      <c r="B25" t="s">
        <v>12</v>
      </c>
      <c r="C25" t="s">
        <v>803</v>
      </c>
      <c r="D25" t="s">
        <v>804</v>
      </c>
      <c r="E25" s="3">
        <v>-11.9123745768</v>
      </c>
      <c r="F25" s="4">
        <v>-9.075496867</v>
      </c>
      <c r="G25" t="s">
        <v>2479</v>
      </c>
      <c r="H25" t="s">
        <v>2480</v>
      </c>
      <c r="I25" t="s">
        <v>2481</v>
      </c>
    </row>
    <row r="26" spans="1:9" x14ac:dyDescent="0.2">
      <c r="A26" t="s">
        <v>426</v>
      </c>
      <c r="B26" t="s">
        <v>21</v>
      </c>
      <c r="C26" t="s">
        <v>562</v>
      </c>
      <c r="D26" t="s">
        <v>563</v>
      </c>
      <c r="E26" s="3">
        <v>-8.1573441144000007</v>
      </c>
      <c r="F26" s="4">
        <v>-5.4173764176999999</v>
      </c>
      <c r="G26" t="s">
        <v>2482</v>
      </c>
      <c r="H26" t="s">
        <v>2483</v>
      </c>
      <c r="I26" t="s">
        <v>2484</v>
      </c>
    </row>
    <row r="27" spans="1:9" x14ac:dyDescent="0.2">
      <c r="A27" t="s">
        <v>432</v>
      </c>
      <c r="B27" t="s">
        <v>21</v>
      </c>
      <c r="C27" t="s">
        <v>562</v>
      </c>
      <c r="D27" t="s">
        <v>563</v>
      </c>
      <c r="E27" s="3">
        <v>-8.1573441144000007</v>
      </c>
      <c r="F27" s="4">
        <v>-5.4173764176999999</v>
      </c>
      <c r="G27" t="s">
        <v>2482</v>
      </c>
      <c r="H27" t="s">
        <v>2485</v>
      </c>
      <c r="I27" t="s">
        <v>2486</v>
      </c>
    </row>
    <row r="28" spans="1:9" x14ac:dyDescent="0.2">
      <c r="A28" t="s">
        <v>432</v>
      </c>
      <c r="B28" t="s">
        <v>12</v>
      </c>
      <c r="C28" t="s">
        <v>549</v>
      </c>
      <c r="D28" t="s">
        <v>550</v>
      </c>
      <c r="E28" s="3">
        <v>-6.6836463624000002</v>
      </c>
      <c r="F28" s="4">
        <v>-4.0405886786999998</v>
      </c>
      <c r="G28" t="s">
        <v>2487</v>
      </c>
      <c r="H28" t="s">
        <v>2488</v>
      </c>
      <c r="I28" t="s">
        <v>2489</v>
      </c>
    </row>
    <row r="29" spans="1:9" x14ac:dyDescent="0.2">
      <c r="A29" t="s">
        <v>432</v>
      </c>
      <c r="B29" t="s">
        <v>12</v>
      </c>
      <c r="C29" t="s">
        <v>630</v>
      </c>
      <c r="D29" t="s">
        <v>631</v>
      </c>
      <c r="E29" s="3">
        <v>-5.4404936290999997</v>
      </c>
      <c r="F29" s="4">
        <v>-2.9046459150000001</v>
      </c>
      <c r="G29" t="s">
        <v>2490</v>
      </c>
      <c r="H29" t="s">
        <v>2491</v>
      </c>
      <c r="I29" t="s">
        <v>2492</v>
      </c>
    </row>
    <row r="30" spans="1:9" x14ac:dyDescent="0.2">
      <c r="A30" t="s">
        <v>432</v>
      </c>
      <c r="B30" t="s">
        <v>41</v>
      </c>
      <c r="C30" t="s">
        <v>604</v>
      </c>
      <c r="D30" t="s">
        <v>605</v>
      </c>
      <c r="E30" s="3">
        <v>-4.5712785683000003</v>
      </c>
      <c r="F30" s="4">
        <v>-2.0865833766000002</v>
      </c>
      <c r="G30" t="s">
        <v>91</v>
      </c>
      <c r="H30" t="s">
        <v>2493</v>
      </c>
      <c r="I30" t="s">
        <v>2494</v>
      </c>
    </row>
    <row r="31" spans="1:9" x14ac:dyDescent="0.2">
      <c r="A31" t="s">
        <v>432</v>
      </c>
      <c r="B31" t="s">
        <v>41</v>
      </c>
      <c r="C31" t="s">
        <v>571</v>
      </c>
      <c r="D31" t="s">
        <v>572</v>
      </c>
      <c r="E31" s="3">
        <v>-4.3105027046000002</v>
      </c>
      <c r="F31" s="4">
        <v>-1.8605696192000001</v>
      </c>
      <c r="G31" t="s">
        <v>2495</v>
      </c>
      <c r="H31" t="s">
        <v>2496</v>
      </c>
      <c r="I31" t="s">
        <v>2497</v>
      </c>
    </row>
    <row r="32" spans="1:9" x14ac:dyDescent="0.2">
      <c r="A32" t="s">
        <v>432</v>
      </c>
      <c r="B32" t="s">
        <v>41</v>
      </c>
      <c r="C32" t="s">
        <v>576</v>
      </c>
      <c r="D32" t="s">
        <v>577</v>
      </c>
      <c r="E32" s="3">
        <v>-4.3105027046000002</v>
      </c>
      <c r="F32" s="4">
        <v>-1.8605696192000001</v>
      </c>
      <c r="G32" t="s">
        <v>2495</v>
      </c>
      <c r="H32" t="s">
        <v>2496</v>
      </c>
      <c r="I32" t="s">
        <v>2497</v>
      </c>
    </row>
    <row r="33" spans="1:9" x14ac:dyDescent="0.2">
      <c r="A33" t="s">
        <v>432</v>
      </c>
      <c r="B33" t="s">
        <v>41</v>
      </c>
      <c r="C33" t="s">
        <v>607</v>
      </c>
      <c r="D33" t="s">
        <v>608</v>
      </c>
      <c r="E33" s="3">
        <v>-4.1976375429999999</v>
      </c>
      <c r="F33" s="4">
        <v>-1.7586998418999999</v>
      </c>
      <c r="G33" t="s">
        <v>2498</v>
      </c>
      <c r="H33" t="s">
        <v>2499</v>
      </c>
      <c r="I33" t="s">
        <v>2500</v>
      </c>
    </row>
    <row r="34" spans="1:9" x14ac:dyDescent="0.2">
      <c r="A34" t="s">
        <v>432</v>
      </c>
      <c r="B34" t="s">
        <v>41</v>
      </c>
      <c r="C34" t="s">
        <v>640</v>
      </c>
      <c r="D34" t="s">
        <v>641</v>
      </c>
      <c r="E34" s="3">
        <v>-4.0736065469999998</v>
      </c>
      <c r="F34" s="4">
        <v>-1.6558581450000001</v>
      </c>
      <c r="G34" t="s">
        <v>2501</v>
      </c>
      <c r="H34" t="s">
        <v>2502</v>
      </c>
      <c r="I34" t="s">
        <v>2503</v>
      </c>
    </row>
    <row r="35" spans="1:9" x14ac:dyDescent="0.2">
      <c r="A35" t="s">
        <v>432</v>
      </c>
      <c r="B35" t="s">
        <v>41</v>
      </c>
      <c r="C35" t="s">
        <v>625</v>
      </c>
      <c r="D35" t="s">
        <v>626</v>
      </c>
      <c r="E35" s="3">
        <v>-4.0481094426000004</v>
      </c>
      <c r="F35" s="4">
        <v>-1.6405802057000001</v>
      </c>
      <c r="G35" t="s">
        <v>2504</v>
      </c>
      <c r="H35" t="s">
        <v>2499</v>
      </c>
      <c r="I35" t="s">
        <v>2500</v>
      </c>
    </row>
    <row r="36" spans="1:9" x14ac:dyDescent="0.2">
      <c r="A36" t="s">
        <v>432</v>
      </c>
      <c r="B36" t="s">
        <v>41</v>
      </c>
      <c r="C36" t="s">
        <v>578</v>
      </c>
      <c r="D36" t="s">
        <v>579</v>
      </c>
      <c r="E36" s="3">
        <v>-4.0114451294000002</v>
      </c>
      <c r="F36" s="4">
        <v>-1.6139001135</v>
      </c>
      <c r="G36" t="s">
        <v>157</v>
      </c>
      <c r="H36" t="s">
        <v>2496</v>
      </c>
      <c r="I36" t="s">
        <v>2497</v>
      </c>
    </row>
    <row r="37" spans="1:9" x14ac:dyDescent="0.2">
      <c r="A37" t="s">
        <v>432</v>
      </c>
      <c r="B37" t="s">
        <v>41</v>
      </c>
      <c r="C37" t="s">
        <v>586</v>
      </c>
      <c r="D37" t="s">
        <v>587</v>
      </c>
      <c r="E37" s="3">
        <v>-3.9422868767999999</v>
      </c>
      <c r="F37" s="4">
        <v>-1.5640470161</v>
      </c>
      <c r="G37" t="s">
        <v>2505</v>
      </c>
      <c r="H37" t="s">
        <v>2496</v>
      </c>
      <c r="I37" t="s">
        <v>2497</v>
      </c>
    </row>
    <row r="38" spans="1:9" x14ac:dyDescent="0.2">
      <c r="A38" t="s">
        <v>432</v>
      </c>
      <c r="B38" t="s">
        <v>41</v>
      </c>
      <c r="C38" t="s">
        <v>589</v>
      </c>
      <c r="D38" t="s">
        <v>590</v>
      </c>
      <c r="E38" s="3">
        <v>-3.9422868767999999</v>
      </c>
      <c r="F38" s="4">
        <v>-1.5640470161</v>
      </c>
      <c r="G38" t="s">
        <v>2505</v>
      </c>
      <c r="H38" t="s">
        <v>2496</v>
      </c>
      <c r="I38" t="s">
        <v>2497</v>
      </c>
    </row>
    <row r="39" spans="1:9" x14ac:dyDescent="0.2">
      <c r="A39" t="s">
        <v>432</v>
      </c>
      <c r="B39" t="s">
        <v>41</v>
      </c>
      <c r="C39" t="s">
        <v>2506</v>
      </c>
      <c r="D39" t="s">
        <v>2507</v>
      </c>
      <c r="E39" s="3">
        <v>-3.8217536450999998</v>
      </c>
      <c r="F39" s="4">
        <v>-1.4528538106</v>
      </c>
      <c r="G39" t="s">
        <v>2508</v>
      </c>
      <c r="H39" t="s">
        <v>2502</v>
      </c>
      <c r="I39" t="s">
        <v>2503</v>
      </c>
    </row>
    <row r="40" spans="1:9" x14ac:dyDescent="0.2">
      <c r="A40" t="s">
        <v>432</v>
      </c>
      <c r="B40" t="s">
        <v>41</v>
      </c>
      <c r="C40" t="s">
        <v>601</v>
      </c>
      <c r="D40" t="s">
        <v>602</v>
      </c>
      <c r="E40" s="3">
        <v>-3.7464869401000001</v>
      </c>
      <c r="F40" s="4">
        <v>-1.3956853277000001</v>
      </c>
      <c r="G40" t="s">
        <v>2509</v>
      </c>
      <c r="H40" t="s">
        <v>2496</v>
      </c>
      <c r="I40" t="s">
        <v>2497</v>
      </c>
    </row>
    <row r="41" spans="1:9" x14ac:dyDescent="0.2">
      <c r="A41" t="s">
        <v>432</v>
      </c>
      <c r="B41" t="s">
        <v>12</v>
      </c>
      <c r="C41" t="s">
        <v>581</v>
      </c>
      <c r="D41" t="s">
        <v>582</v>
      </c>
      <c r="E41" s="3">
        <v>-3.5869459125000001</v>
      </c>
      <c r="F41" s="4">
        <v>-1.2783419799</v>
      </c>
      <c r="G41" t="s">
        <v>2510</v>
      </c>
      <c r="H41" t="s">
        <v>2511</v>
      </c>
      <c r="I41" t="s">
        <v>2512</v>
      </c>
    </row>
    <row r="42" spans="1:9" x14ac:dyDescent="0.2">
      <c r="A42" t="s">
        <v>432</v>
      </c>
      <c r="B42" t="s">
        <v>41</v>
      </c>
      <c r="C42" t="s">
        <v>2513</v>
      </c>
      <c r="D42" t="s">
        <v>2514</v>
      </c>
      <c r="E42" s="3">
        <v>-3.4833461278</v>
      </c>
      <c r="F42" s="4">
        <v>-1.1924240712</v>
      </c>
      <c r="G42" t="s">
        <v>2515</v>
      </c>
      <c r="H42" t="s">
        <v>2516</v>
      </c>
      <c r="I42" t="s">
        <v>2517</v>
      </c>
    </row>
    <row r="43" spans="1:9" x14ac:dyDescent="0.2">
      <c r="A43" t="s">
        <v>432</v>
      </c>
      <c r="B43" t="s">
        <v>41</v>
      </c>
      <c r="C43" t="s">
        <v>617</v>
      </c>
      <c r="D43" t="s">
        <v>618</v>
      </c>
      <c r="E43" s="3">
        <v>-3.4538484606000002</v>
      </c>
      <c r="F43" s="4">
        <v>-1.1762787617999999</v>
      </c>
      <c r="G43" t="s">
        <v>2518</v>
      </c>
      <c r="H43" t="s">
        <v>2496</v>
      </c>
      <c r="I43" t="s">
        <v>2497</v>
      </c>
    </row>
    <row r="44" spans="1:9" x14ac:dyDescent="0.2">
      <c r="A44" t="s">
        <v>432</v>
      </c>
      <c r="B44" t="s">
        <v>41</v>
      </c>
      <c r="C44" t="s">
        <v>628</v>
      </c>
      <c r="D44" t="s">
        <v>629</v>
      </c>
      <c r="E44" s="3">
        <v>-3.3997187270999998</v>
      </c>
      <c r="F44" s="4">
        <v>-1.1481652116000001</v>
      </c>
      <c r="G44" t="s">
        <v>2182</v>
      </c>
      <c r="H44" t="s">
        <v>2496</v>
      </c>
      <c r="I44" t="s">
        <v>2497</v>
      </c>
    </row>
    <row r="45" spans="1:9" x14ac:dyDescent="0.2">
      <c r="A45" t="s">
        <v>432</v>
      </c>
      <c r="B45" t="s">
        <v>41</v>
      </c>
      <c r="C45" t="s">
        <v>557</v>
      </c>
      <c r="D45" t="s">
        <v>558</v>
      </c>
      <c r="E45" s="3">
        <v>-3.3833520951999998</v>
      </c>
      <c r="F45" s="4">
        <v>-1.1481652116000001</v>
      </c>
      <c r="G45" t="s">
        <v>559</v>
      </c>
      <c r="H45" t="s">
        <v>560</v>
      </c>
      <c r="I45" t="s">
        <v>561</v>
      </c>
    </row>
    <row r="46" spans="1:9" x14ac:dyDescent="0.2">
      <c r="A46" t="s">
        <v>432</v>
      </c>
      <c r="B46" t="s">
        <v>41</v>
      </c>
      <c r="C46" t="s">
        <v>2519</v>
      </c>
      <c r="D46" t="s">
        <v>2520</v>
      </c>
      <c r="E46" s="3">
        <v>-3.3110095479999999</v>
      </c>
      <c r="F46" s="4">
        <v>-1.1037673061</v>
      </c>
      <c r="G46" t="s">
        <v>2521</v>
      </c>
      <c r="H46" t="s">
        <v>2516</v>
      </c>
      <c r="I46" t="s">
        <v>2517</v>
      </c>
    </row>
    <row r="47" spans="1:9" x14ac:dyDescent="0.2">
      <c r="A47" t="s">
        <v>432</v>
      </c>
      <c r="B47" t="s">
        <v>41</v>
      </c>
      <c r="C47" t="s">
        <v>2522</v>
      </c>
      <c r="D47" t="s">
        <v>2523</v>
      </c>
      <c r="E47" s="3">
        <v>-3.3059159078000002</v>
      </c>
      <c r="F47" s="4">
        <v>-1.1037673061</v>
      </c>
      <c r="G47" t="s">
        <v>2524</v>
      </c>
      <c r="H47" t="s">
        <v>2502</v>
      </c>
      <c r="I47" t="s">
        <v>2503</v>
      </c>
    </row>
    <row r="48" spans="1:9" x14ac:dyDescent="0.2">
      <c r="A48" t="s">
        <v>432</v>
      </c>
      <c r="B48" t="s">
        <v>41</v>
      </c>
      <c r="C48" t="s">
        <v>2525</v>
      </c>
      <c r="D48" t="s">
        <v>2526</v>
      </c>
      <c r="E48" s="3">
        <v>-2.9232313490999999</v>
      </c>
      <c r="F48" s="4">
        <v>-0.83647616609999997</v>
      </c>
      <c r="G48" t="s">
        <v>284</v>
      </c>
      <c r="H48" t="s">
        <v>2496</v>
      </c>
      <c r="I48" t="s">
        <v>2497</v>
      </c>
    </row>
    <row r="49" spans="1:9" x14ac:dyDescent="0.2">
      <c r="A49" t="s">
        <v>432</v>
      </c>
      <c r="B49" t="s">
        <v>41</v>
      </c>
      <c r="C49" t="s">
        <v>591</v>
      </c>
      <c r="D49" t="s">
        <v>592</v>
      </c>
      <c r="E49" s="3">
        <v>-2.8811448488</v>
      </c>
      <c r="F49" s="4">
        <v>-0.80863010489999998</v>
      </c>
      <c r="G49" t="s">
        <v>294</v>
      </c>
      <c r="H49" t="s">
        <v>2496</v>
      </c>
      <c r="I49" t="s">
        <v>2497</v>
      </c>
    </row>
    <row r="50" spans="1:9" x14ac:dyDescent="0.2">
      <c r="A50" t="s">
        <v>432</v>
      </c>
      <c r="B50" t="s">
        <v>27</v>
      </c>
      <c r="C50" t="s">
        <v>620</v>
      </c>
      <c r="D50" t="s">
        <v>621</v>
      </c>
      <c r="E50" s="3">
        <v>-2.8220986496</v>
      </c>
      <c r="F50" s="4">
        <v>-0.75882456249999997</v>
      </c>
      <c r="G50" t="s">
        <v>2527</v>
      </c>
      <c r="H50" t="s">
        <v>2528</v>
      </c>
      <c r="I50" t="s">
        <v>2529</v>
      </c>
    </row>
    <row r="51" spans="1:9" x14ac:dyDescent="0.2">
      <c r="A51" t="s">
        <v>432</v>
      </c>
      <c r="B51" t="s">
        <v>41</v>
      </c>
      <c r="C51" t="s">
        <v>596</v>
      </c>
      <c r="D51" t="s">
        <v>597</v>
      </c>
      <c r="E51" s="3">
        <v>-2.7184490664999998</v>
      </c>
      <c r="F51" s="4">
        <v>-0.65972260709999997</v>
      </c>
      <c r="G51" t="s">
        <v>2530</v>
      </c>
      <c r="H51" t="s">
        <v>2531</v>
      </c>
      <c r="I51" t="s">
        <v>2532</v>
      </c>
    </row>
    <row r="52" spans="1:9" x14ac:dyDescent="0.2">
      <c r="A52" t="s">
        <v>432</v>
      </c>
      <c r="B52" t="s">
        <v>27</v>
      </c>
      <c r="C52" t="s">
        <v>2533</v>
      </c>
      <c r="D52" t="s">
        <v>2534</v>
      </c>
      <c r="E52" s="3">
        <v>-2.6713146669999999</v>
      </c>
      <c r="F52" s="4">
        <v>-0.6346383484</v>
      </c>
      <c r="G52" t="s">
        <v>711</v>
      </c>
      <c r="H52" t="s">
        <v>2535</v>
      </c>
      <c r="I52" t="s">
        <v>2536</v>
      </c>
    </row>
    <row r="53" spans="1:9" x14ac:dyDescent="0.2">
      <c r="A53" t="s">
        <v>432</v>
      </c>
      <c r="B53" t="s">
        <v>27</v>
      </c>
      <c r="C53" t="s">
        <v>2537</v>
      </c>
      <c r="D53" t="s">
        <v>2538</v>
      </c>
      <c r="E53" s="3">
        <v>-2.6713146669999999</v>
      </c>
      <c r="F53" s="4">
        <v>-0.6346383484</v>
      </c>
      <c r="G53" t="s">
        <v>711</v>
      </c>
      <c r="H53" t="s">
        <v>2539</v>
      </c>
      <c r="I53" t="s">
        <v>2540</v>
      </c>
    </row>
    <row r="54" spans="1:9" x14ac:dyDescent="0.2">
      <c r="A54" t="s">
        <v>432</v>
      </c>
      <c r="B54" t="s">
        <v>41</v>
      </c>
      <c r="C54" t="s">
        <v>1054</v>
      </c>
      <c r="D54" t="s">
        <v>1055</v>
      </c>
      <c r="E54" s="3">
        <v>-2.4711777935999999</v>
      </c>
      <c r="F54" s="4">
        <v>-0.47939812389999997</v>
      </c>
      <c r="G54" t="s">
        <v>2541</v>
      </c>
      <c r="H54" t="s">
        <v>2516</v>
      </c>
      <c r="I54" t="s">
        <v>2517</v>
      </c>
    </row>
    <row r="55" spans="1:9" x14ac:dyDescent="0.2">
      <c r="A55" t="s">
        <v>432</v>
      </c>
      <c r="B55" t="s">
        <v>12</v>
      </c>
      <c r="C55" t="s">
        <v>567</v>
      </c>
      <c r="D55" t="s">
        <v>568</v>
      </c>
      <c r="E55" s="3">
        <v>-2.2914151637</v>
      </c>
      <c r="F55" s="4">
        <v>-0.34032258269999999</v>
      </c>
      <c r="G55" t="s">
        <v>588</v>
      </c>
      <c r="H55" t="s">
        <v>2542</v>
      </c>
      <c r="I55" t="s">
        <v>2543</v>
      </c>
    </row>
    <row r="56" spans="1:9" x14ac:dyDescent="0.2">
      <c r="A56" t="s">
        <v>432</v>
      </c>
      <c r="B56" t="s">
        <v>12</v>
      </c>
      <c r="C56" t="s">
        <v>612</v>
      </c>
      <c r="D56" t="s">
        <v>613</v>
      </c>
      <c r="E56" s="3">
        <v>-2.0420840604000001</v>
      </c>
      <c r="F56" s="4">
        <v>-0.14410116819999999</v>
      </c>
      <c r="G56" t="s">
        <v>614</v>
      </c>
      <c r="H56" t="s">
        <v>2544</v>
      </c>
      <c r="I56" t="s">
        <v>2545</v>
      </c>
    </row>
    <row r="57" spans="1:9" x14ac:dyDescent="0.2">
      <c r="A57" t="s">
        <v>486</v>
      </c>
      <c r="B57" t="s">
        <v>41</v>
      </c>
      <c r="C57" t="s">
        <v>435</v>
      </c>
      <c r="D57" t="s">
        <v>436</v>
      </c>
      <c r="E57" s="3">
        <v>-7.2146230641000004</v>
      </c>
      <c r="F57" s="4">
        <v>-4.4958446664</v>
      </c>
      <c r="G57" t="s">
        <v>2546</v>
      </c>
      <c r="H57" t="s">
        <v>2547</v>
      </c>
      <c r="I57" t="s">
        <v>2548</v>
      </c>
    </row>
    <row r="58" spans="1:9" x14ac:dyDescent="0.2">
      <c r="A58" t="s">
        <v>492</v>
      </c>
      <c r="B58" t="s">
        <v>41</v>
      </c>
      <c r="C58" t="s">
        <v>435</v>
      </c>
      <c r="D58" t="s">
        <v>436</v>
      </c>
      <c r="E58" s="3">
        <v>-7.2146230641000004</v>
      </c>
      <c r="F58" s="4">
        <v>-4.4958446664</v>
      </c>
      <c r="G58" t="s">
        <v>2546</v>
      </c>
      <c r="H58" t="s">
        <v>2549</v>
      </c>
      <c r="I58" t="s">
        <v>2550</v>
      </c>
    </row>
    <row r="59" spans="1:9" x14ac:dyDescent="0.2">
      <c r="A59" t="s">
        <v>492</v>
      </c>
      <c r="B59" t="s">
        <v>41</v>
      </c>
      <c r="C59" t="s">
        <v>427</v>
      </c>
      <c r="D59" t="s">
        <v>428</v>
      </c>
      <c r="E59" s="3">
        <v>-7.0764742754999999</v>
      </c>
      <c r="F59" s="4">
        <v>-4.3778992638999998</v>
      </c>
      <c r="G59" t="s">
        <v>2551</v>
      </c>
      <c r="H59" t="s">
        <v>2549</v>
      </c>
      <c r="I59" t="s">
        <v>2550</v>
      </c>
    </row>
    <row r="60" spans="1:9" x14ac:dyDescent="0.2">
      <c r="A60" t="s">
        <v>492</v>
      </c>
      <c r="B60" t="s">
        <v>41</v>
      </c>
      <c r="C60" t="s">
        <v>440</v>
      </c>
      <c r="D60" t="s">
        <v>441</v>
      </c>
      <c r="E60" s="3">
        <v>-6.8607995292000004</v>
      </c>
      <c r="F60" s="4">
        <v>-4.2000130784999996</v>
      </c>
      <c r="G60" t="s">
        <v>2552</v>
      </c>
      <c r="H60" t="s">
        <v>2553</v>
      </c>
      <c r="I60" t="s">
        <v>2554</v>
      </c>
    </row>
    <row r="61" spans="1:9" x14ac:dyDescent="0.2">
      <c r="A61" t="s">
        <v>492</v>
      </c>
      <c r="B61" t="s">
        <v>41</v>
      </c>
      <c r="C61" t="s">
        <v>443</v>
      </c>
      <c r="D61" t="s">
        <v>444</v>
      </c>
      <c r="E61" s="3">
        <v>-5.7663489137999999</v>
      </c>
      <c r="F61" s="4">
        <v>-3.1877492193000001</v>
      </c>
      <c r="G61" t="s">
        <v>2555</v>
      </c>
      <c r="H61" t="s">
        <v>2556</v>
      </c>
      <c r="I61" t="s">
        <v>2557</v>
      </c>
    </row>
    <row r="62" spans="1:9" x14ac:dyDescent="0.2">
      <c r="A62" t="s">
        <v>492</v>
      </c>
      <c r="B62" t="s">
        <v>21</v>
      </c>
      <c r="C62" t="s">
        <v>448</v>
      </c>
      <c r="D62" t="s">
        <v>449</v>
      </c>
      <c r="E62" s="3">
        <v>-3.6706498158</v>
      </c>
      <c r="F62" s="4">
        <v>-1.345655467</v>
      </c>
      <c r="G62" t="s">
        <v>450</v>
      </c>
      <c r="H62" t="s">
        <v>2558</v>
      </c>
      <c r="I62" t="s">
        <v>2559</v>
      </c>
    </row>
    <row r="63" spans="1:9" x14ac:dyDescent="0.2">
      <c r="A63" t="s">
        <v>492</v>
      </c>
      <c r="B63" t="s">
        <v>41</v>
      </c>
      <c r="C63" t="s">
        <v>471</v>
      </c>
      <c r="D63" t="s">
        <v>472</v>
      </c>
      <c r="E63" s="3">
        <v>-3.6061687311999999</v>
      </c>
      <c r="F63" s="4">
        <v>-1.2894469084</v>
      </c>
      <c r="G63" t="s">
        <v>2560</v>
      </c>
      <c r="H63" t="s">
        <v>2561</v>
      </c>
      <c r="I63" t="s">
        <v>2562</v>
      </c>
    </row>
    <row r="64" spans="1:9" x14ac:dyDescent="0.2">
      <c r="A64" t="s">
        <v>492</v>
      </c>
      <c r="B64" t="s">
        <v>41</v>
      </c>
      <c r="C64" t="s">
        <v>989</v>
      </c>
      <c r="D64" t="s">
        <v>990</v>
      </c>
      <c r="E64" s="3">
        <v>-3.3829829299999998</v>
      </c>
      <c r="F64" s="4">
        <v>-1.1481652116000001</v>
      </c>
      <c r="G64" t="s">
        <v>195</v>
      </c>
      <c r="H64" t="s">
        <v>2563</v>
      </c>
      <c r="I64" t="s">
        <v>2564</v>
      </c>
    </row>
    <row r="65" spans="1:9" x14ac:dyDescent="0.2">
      <c r="A65" t="s">
        <v>492</v>
      </c>
      <c r="B65" t="s">
        <v>27</v>
      </c>
      <c r="C65" t="s">
        <v>453</v>
      </c>
      <c r="D65" t="s">
        <v>454</v>
      </c>
      <c r="E65" s="3">
        <v>-3.2579065432999998</v>
      </c>
      <c r="F65" s="4">
        <v>-1.0902342982</v>
      </c>
      <c r="G65" t="s">
        <v>455</v>
      </c>
      <c r="H65" t="s">
        <v>2565</v>
      </c>
      <c r="I65" t="s">
        <v>2566</v>
      </c>
    </row>
    <row r="66" spans="1:9" x14ac:dyDescent="0.2">
      <c r="A66" t="s">
        <v>492</v>
      </c>
      <c r="B66" t="s">
        <v>41</v>
      </c>
      <c r="C66" t="s">
        <v>1000</v>
      </c>
      <c r="D66" t="s">
        <v>1001</v>
      </c>
      <c r="E66" s="3">
        <v>-3.0785824357</v>
      </c>
      <c r="F66" s="4">
        <v>-0.94606976220000005</v>
      </c>
      <c r="G66" t="s">
        <v>249</v>
      </c>
      <c r="H66" t="s">
        <v>2563</v>
      </c>
      <c r="I66" t="s">
        <v>2564</v>
      </c>
    </row>
    <row r="67" spans="1:9" x14ac:dyDescent="0.2">
      <c r="A67" t="s">
        <v>492</v>
      </c>
      <c r="B67" t="s">
        <v>41</v>
      </c>
      <c r="C67" t="s">
        <v>1002</v>
      </c>
      <c r="D67" t="s">
        <v>1003</v>
      </c>
      <c r="E67" s="3">
        <v>-3.0231059909</v>
      </c>
      <c r="F67" s="4">
        <v>-0.90638758450000001</v>
      </c>
      <c r="G67" t="s">
        <v>263</v>
      </c>
      <c r="H67" t="s">
        <v>2563</v>
      </c>
      <c r="I67" t="s">
        <v>2564</v>
      </c>
    </row>
    <row r="68" spans="1:9" x14ac:dyDescent="0.2">
      <c r="A68" t="s">
        <v>492</v>
      </c>
      <c r="B68" t="s">
        <v>41</v>
      </c>
      <c r="C68" t="s">
        <v>1009</v>
      </c>
      <c r="D68" t="s">
        <v>1010</v>
      </c>
      <c r="E68" s="3">
        <v>-2.8863411987999998</v>
      </c>
      <c r="F68" s="4">
        <v>-0.80913133380000002</v>
      </c>
      <c r="G68" t="s">
        <v>2567</v>
      </c>
      <c r="H68" t="s">
        <v>2568</v>
      </c>
      <c r="I68" t="s">
        <v>2569</v>
      </c>
    </row>
    <row r="69" spans="1:9" x14ac:dyDescent="0.2">
      <c r="A69" t="s">
        <v>492</v>
      </c>
      <c r="B69" t="s">
        <v>12</v>
      </c>
      <c r="C69" t="s">
        <v>2570</v>
      </c>
      <c r="D69" t="s">
        <v>2571</v>
      </c>
      <c r="E69" s="3">
        <v>-2.6754272105000001</v>
      </c>
      <c r="F69" s="4">
        <v>-0.6346383484</v>
      </c>
      <c r="G69" t="s">
        <v>2223</v>
      </c>
      <c r="H69" t="s">
        <v>2572</v>
      </c>
      <c r="I69" t="s">
        <v>2573</v>
      </c>
    </row>
    <row r="70" spans="1:9" x14ac:dyDescent="0.2">
      <c r="A70" t="s">
        <v>492</v>
      </c>
      <c r="B70" t="s">
        <v>41</v>
      </c>
      <c r="C70" t="s">
        <v>476</v>
      </c>
      <c r="D70" t="s">
        <v>477</v>
      </c>
      <c r="E70" s="3">
        <v>-2.6308180756000001</v>
      </c>
      <c r="F70" s="4">
        <v>-0.6026576079</v>
      </c>
      <c r="G70" t="s">
        <v>315</v>
      </c>
      <c r="H70" t="s">
        <v>2563</v>
      </c>
      <c r="I70" t="s">
        <v>2564</v>
      </c>
    </row>
    <row r="71" spans="1:9" x14ac:dyDescent="0.2">
      <c r="A71" t="s">
        <v>548</v>
      </c>
      <c r="B71" t="s">
        <v>27</v>
      </c>
      <c r="C71" t="s">
        <v>761</v>
      </c>
      <c r="D71" t="s">
        <v>762</v>
      </c>
      <c r="E71" s="3">
        <v>-7.0337186689999998</v>
      </c>
      <c r="F71" s="4">
        <v>-4.3544488126000003</v>
      </c>
      <c r="G71" t="s">
        <v>2574</v>
      </c>
      <c r="H71" t="s">
        <v>2575</v>
      </c>
      <c r="I71" t="s">
        <v>2576</v>
      </c>
    </row>
    <row r="72" spans="1:9" x14ac:dyDescent="0.2">
      <c r="A72" t="s">
        <v>554</v>
      </c>
      <c r="B72" t="s">
        <v>27</v>
      </c>
      <c r="C72" t="s">
        <v>761</v>
      </c>
      <c r="D72" t="s">
        <v>762</v>
      </c>
      <c r="E72" s="3">
        <v>-7.0337186689999998</v>
      </c>
      <c r="F72" s="4">
        <v>-4.3544488126000003</v>
      </c>
      <c r="G72" t="s">
        <v>2574</v>
      </c>
      <c r="H72" t="s">
        <v>2577</v>
      </c>
      <c r="I72" t="s">
        <v>2578</v>
      </c>
    </row>
    <row r="73" spans="1:9" x14ac:dyDescent="0.2">
      <c r="A73" t="s">
        <v>554</v>
      </c>
      <c r="B73" t="s">
        <v>27</v>
      </c>
      <c r="C73" t="s">
        <v>132</v>
      </c>
      <c r="D73" t="s">
        <v>133</v>
      </c>
      <c r="E73" s="3">
        <v>-4.8566189380999996</v>
      </c>
      <c r="F73" s="4">
        <v>-2.3341351856000001</v>
      </c>
      <c r="G73" t="s">
        <v>2579</v>
      </c>
      <c r="H73" t="s">
        <v>2580</v>
      </c>
      <c r="I73" t="s">
        <v>2581</v>
      </c>
    </row>
    <row r="74" spans="1:9" x14ac:dyDescent="0.2">
      <c r="A74" t="s">
        <v>554</v>
      </c>
      <c r="B74" t="s">
        <v>27</v>
      </c>
      <c r="C74" t="s">
        <v>768</v>
      </c>
      <c r="D74" t="s">
        <v>769</v>
      </c>
      <c r="E74" s="3">
        <v>-4.7851583721999997</v>
      </c>
      <c r="F74" s="4">
        <v>-2.2764093708000002</v>
      </c>
      <c r="G74" t="s">
        <v>2582</v>
      </c>
      <c r="H74" t="s">
        <v>2583</v>
      </c>
      <c r="I74" t="s">
        <v>2584</v>
      </c>
    </row>
    <row r="75" spans="1:9" x14ac:dyDescent="0.2">
      <c r="A75" t="s">
        <v>554</v>
      </c>
      <c r="B75" t="s">
        <v>27</v>
      </c>
      <c r="C75" t="s">
        <v>777</v>
      </c>
      <c r="D75" t="s">
        <v>778</v>
      </c>
      <c r="E75" s="3">
        <v>-2.3662810490999999</v>
      </c>
      <c r="F75" s="4">
        <v>-0.3934692185</v>
      </c>
      <c r="G75" t="s">
        <v>2585</v>
      </c>
      <c r="H75" t="s">
        <v>2586</v>
      </c>
      <c r="I75" t="s">
        <v>2587</v>
      </c>
    </row>
    <row r="76" spans="1:9" x14ac:dyDescent="0.2">
      <c r="A76" t="s">
        <v>554</v>
      </c>
      <c r="B76" t="s">
        <v>27</v>
      </c>
      <c r="C76" t="s">
        <v>380</v>
      </c>
      <c r="D76" t="s">
        <v>381</v>
      </c>
      <c r="E76" s="3">
        <v>-2.0592443528</v>
      </c>
      <c r="F76" s="4">
        <v>-0.1549672275</v>
      </c>
      <c r="G76" t="s">
        <v>382</v>
      </c>
      <c r="H76" t="s">
        <v>2588</v>
      </c>
      <c r="I76" t="s">
        <v>2589</v>
      </c>
    </row>
    <row r="77" spans="1:9" x14ac:dyDescent="0.2">
      <c r="A77" t="s">
        <v>554</v>
      </c>
      <c r="B77" t="s">
        <v>27</v>
      </c>
      <c r="C77" t="s">
        <v>385</v>
      </c>
      <c r="D77" t="s">
        <v>386</v>
      </c>
      <c r="E77" s="3">
        <v>-2.0592443528</v>
      </c>
      <c r="F77" s="4">
        <v>-0.1549672275</v>
      </c>
      <c r="G77" t="s">
        <v>382</v>
      </c>
      <c r="H77" t="s">
        <v>2588</v>
      </c>
      <c r="I77" t="s">
        <v>2589</v>
      </c>
    </row>
    <row r="78" spans="1:9" x14ac:dyDescent="0.2">
      <c r="A78" t="s">
        <v>645</v>
      </c>
      <c r="B78" t="s">
        <v>41</v>
      </c>
      <c r="C78" t="s">
        <v>661</v>
      </c>
      <c r="D78" t="s">
        <v>662</v>
      </c>
      <c r="E78" s="3">
        <v>-6.3282187221999999</v>
      </c>
      <c r="F78" s="4">
        <v>-3.7021943777000001</v>
      </c>
      <c r="G78" t="s">
        <v>2590</v>
      </c>
      <c r="H78" t="s">
        <v>2591</v>
      </c>
      <c r="I78" t="s">
        <v>2592</v>
      </c>
    </row>
    <row r="79" spans="1:9" x14ac:dyDescent="0.2">
      <c r="A79" t="s">
        <v>651</v>
      </c>
      <c r="B79" t="s">
        <v>41</v>
      </c>
      <c r="C79" t="s">
        <v>661</v>
      </c>
      <c r="D79" t="s">
        <v>662</v>
      </c>
      <c r="E79" s="3">
        <v>-6.3282187221999999</v>
      </c>
      <c r="F79" s="4">
        <v>-3.7021943777000001</v>
      </c>
      <c r="G79" t="s">
        <v>2590</v>
      </c>
      <c r="H79" t="s">
        <v>2593</v>
      </c>
      <c r="I79" t="s">
        <v>2594</v>
      </c>
    </row>
    <row r="80" spans="1:9" x14ac:dyDescent="0.2">
      <c r="A80" t="s">
        <v>651</v>
      </c>
      <c r="B80" t="s">
        <v>41</v>
      </c>
      <c r="C80" t="s">
        <v>2595</v>
      </c>
      <c r="D80" t="s">
        <v>2596</v>
      </c>
      <c r="E80" s="3">
        <v>-3.1357338356</v>
      </c>
      <c r="F80" s="4">
        <v>-0.99782613019999999</v>
      </c>
      <c r="G80" t="s">
        <v>564</v>
      </c>
      <c r="H80" t="s">
        <v>2597</v>
      </c>
      <c r="I80" t="s">
        <v>2598</v>
      </c>
    </row>
    <row r="81" spans="1:9" x14ac:dyDescent="0.2">
      <c r="A81" t="s">
        <v>651</v>
      </c>
      <c r="B81" t="s">
        <v>41</v>
      </c>
      <c r="C81" t="s">
        <v>845</v>
      </c>
      <c r="D81" t="s">
        <v>846</v>
      </c>
      <c r="E81" s="3">
        <v>-2.5873157526999999</v>
      </c>
      <c r="F81" s="4">
        <v>-0.56335139960000002</v>
      </c>
      <c r="G81" t="s">
        <v>323</v>
      </c>
      <c r="H81" t="s">
        <v>2599</v>
      </c>
      <c r="I81" t="s">
        <v>2600</v>
      </c>
    </row>
    <row r="82" spans="1:9" x14ac:dyDescent="0.2">
      <c r="A82" t="s">
        <v>651</v>
      </c>
      <c r="B82" t="s">
        <v>41</v>
      </c>
      <c r="C82" t="s">
        <v>2601</v>
      </c>
      <c r="D82" t="s">
        <v>2602</v>
      </c>
      <c r="E82" s="3">
        <v>-2.5195677579</v>
      </c>
      <c r="F82" s="4">
        <v>-0.51996275059999997</v>
      </c>
      <c r="G82" t="s">
        <v>2266</v>
      </c>
      <c r="H82" t="s">
        <v>2603</v>
      </c>
      <c r="I82" t="s">
        <v>2604</v>
      </c>
    </row>
    <row r="83" spans="1:9" x14ac:dyDescent="0.2">
      <c r="A83" t="s">
        <v>651</v>
      </c>
      <c r="B83" t="s">
        <v>41</v>
      </c>
      <c r="C83" t="s">
        <v>676</v>
      </c>
      <c r="D83" t="s">
        <v>677</v>
      </c>
      <c r="E83" s="3">
        <v>-2.4525390843000001</v>
      </c>
      <c r="F83" s="4">
        <v>-0.46844624330000001</v>
      </c>
      <c r="G83" t="s">
        <v>678</v>
      </c>
      <c r="H83" t="s">
        <v>679</v>
      </c>
      <c r="I83" t="s">
        <v>680</v>
      </c>
    </row>
    <row r="84" spans="1:9" x14ac:dyDescent="0.2">
      <c r="A84" t="s">
        <v>651</v>
      </c>
      <c r="B84" t="s">
        <v>41</v>
      </c>
      <c r="C84" t="s">
        <v>646</v>
      </c>
      <c r="D84" t="s">
        <v>647</v>
      </c>
      <c r="E84" s="3">
        <v>-2.2471996754000001</v>
      </c>
      <c r="F84" s="4">
        <v>-0.30657252800000001</v>
      </c>
      <c r="G84" t="s">
        <v>943</v>
      </c>
      <c r="H84" t="s">
        <v>2605</v>
      </c>
      <c r="I84" t="s">
        <v>2606</v>
      </c>
    </row>
    <row r="85" spans="1:9" x14ac:dyDescent="0.2">
      <c r="A85" t="s">
        <v>651</v>
      </c>
      <c r="B85" t="s">
        <v>41</v>
      </c>
      <c r="C85" t="s">
        <v>654</v>
      </c>
      <c r="D85" t="s">
        <v>655</v>
      </c>
      <c r="E85" s="3">
        <v>-2.2471996754000001</v>
      </c>
      <c r="F85" s="4">
        <v>-0.30657252800000001</v>
      </c>
      <c r="G85" t="s">
        <v>943</v>
      </c>
      <c r="H85" t="s">
        <v>2605</v>
      </c>
      <c r="I85" t="s">
        <v>2606</v>
      </c>
    </row>
    <row r="86" spans="1:9" x14ac:dyDescent="0.2">
      <c r="A86" t="s">
        <v>651</v>
      </c>
      <c r="B86" t="s">
        <v>41</v>
      </c>
      <c r="C86" t="s">
        <v>656</v>
      </c>
      <c r="D86" t="s">
        <v>657</v>
      </c>
      <c r="E86" s="3">
        <v>-2.0735241469000001</v>
      </c>
      <c r="F86" s="4">
        <v>-0.162860223</v>
      </c>
      <c r="G86" t="s">
        <v>2607</v>
      </c>
      <c r="H86" t="s">
        <v>2608</v>
      </c>
      <c r="I86" t="s">
        <v>2609</v>
      </c>
    </row>
    <row r="87" spans="1:9" x14ac:dyDescent="0.2">
      <c r="A87" t="s">
        <v>681</v>
      </c>
      <c r="B87" t="s">
        <v>27</v>
      </c>
      <c r="C87" t="s">
        <v>701</v>
      </c>
      <c r="D87" t="s">
        <v>702</v>
      </c>
      <c r="E87" s="3">
        <v>-5.7927864187000004</v>
      </c>
      <c r="F87" s="4">
        <v>-3.1989467575999999</v>
      </c>
      <c r="G87" t="s">
        <v>2610</v>
      </c>
      <c r="H87" t="s">
        <v>2611</v>
      </c>
      <c r="I87" t="s">
        <v>2612</v>
      </c>
    </row>
    <row r="88" spans="1:9" x14ac:dyDescent="0.2">
      <c r="A88" t="s">
        <v>687</v>
      </c>
      <c r="B88" t="s">
        <v>27</v>
      </c>
      <c r="C88" t="s">
        <v>701</v>
      </c>
      <c r="D88" t="s">
        <v>702</v>
      </c>
      <c r="E88" s="3">
        <v>-5.7927864187000004</v>
      </c>
      <c r="F88" s="4">
        <v>-3.1989467575999999</v>
      </c>
      <c r="G88" t="s">
        <v>2610</v>
      </c>
      <c r="H88" t="s">
        <v>2613</v>
      </c>
      <c r="I88" t="s">
        <v>2614</v>
      </c>
    </row>
    <row r="89" spans="1:9" x14ac:dyDescent="0.2">
      <c r="A89" t="s">
        <v>687</v>
      </c>
      <c r="B89" t="s">
        <v>41</v>
      </c>
      <c r="C89" t="s">
        <v>709</v>
      </c>
      <c r="D89" t="s">
        <v>710</v>
      </c>
      <c r="E89" s="3">
        <v>-3.7122280169000001</v>
      </c>
      <c r="F89" s="4">
        <v>-1.3788005004999999</v>
      </c>
      <c r="G89" t="s">
        <v>102</v>
      </c>
      <c r="H89" t="s">
        <v>2615</v>
      </c>
      <c r="I89" t="s">
        <v>2616</v>
      </c>
    </row>
    <row r="90" spans="1:9" x14ac:dyDescent="0.2">
      <c r="A90" t="s">
        <v>687</v>
      </c>
      <c r="B90" t="s">
        <v>41</v>
      </c>
      <c r="C90" t="s">
        <v>719</v>
      </c>
      <c r="D90" t="s">
        <v>720</v>
      </c>
      <c r="E90" s="3">
        <v>-3.3338244434000002</v>
      </c>
      <c r="F90" s="4">
        <v>-1.1189015537</v>
      </c>
      <c r="G90" t="s">
        <v>2100</v>
      </c>
      <c r="H90" t="s">
        <v>2615</v>
      </c>
      <c r="I90" t="s">
        <v>2616</v>
      </c>
    </row>
    <row r="91" spans="1:9" x14ac:dyDescent="0.2">
      <c r="A91" t="s">
        <v>687</v>
      </c>
      <c r="B91" t="s">
        <v>27</v>
      </c>
      <c r="C91" t="s">
        <v>728</v>
      </c>
      <c r="D91" t="s">
        <v>729</v>
      </c>
      <c r="E91" s="3">
        <v>-3.2579065432999998</v>
      </c>
      <c r="F91" s="4">
        <v>-1.0902342982</v>
      </c>
      <c r="G91" t="s">
        <v>455</v>
      </c>
      <c r="H91" t="s">
        <v>2617</v>
      </c>
      <c r="I91" t="s">
        <v>2618</v>
      </c>
    </row>
    <row r="92" spans="1:9" x14ac:dyDescent="0.2">
      <c r="A92" t="s">
        <v>687</v>
      </c>
      <c r="B92" t="s">
        <v>27</v>
      </c>
      <c r="C92" t="s">
        <v>733</v>
      </c>
      <c r="D92" t="s">
        <v>734</v>
      </c>
      <c r="E92" s="3">
        <v>-3.2579065432999998</v>
      </c>
      <c r="F92" s="4">
        <v>-1.0902342982</v>
      </c>
      <c r="G92" t="s">
        <v>455</v>
      </c>
      <c r="H92" t="s">
        <v>2617</v>
      </c>
      <c r="I92" t="s">
        <v>2618</v>
      </c>
    </row>
    <row r="93" spans="1:9" x14ac:dyDescent="0.2">
      <c r="A93" t="s">
        <v>687</v>
      </c>
      <c r="B93" t="s">
        <v>41</v>
      </c>
      <c r="C93" t="s">
        <v>737</v>
      </c>
      <c r="D93" t="s">
        <v>738</v>
      </c>
      <c r="E93" s="3">
        <v>-2.7007293615000001</v>
      </c>
      <c r="F93" s="4">
        <v>-0.65095774470000001</v>
      </c>
      <c r="G93" t="s">
        <v>2619</v>
      </c>
      <c r="H93" t="s">
        <v>2615</v>
      </c>
      <c r="I93" t="s">
        <v>2616</v>
      </c>
    </row>
    <row r="94" spans="1:9" x14ac:dyDescent="0.2">
      <c r="A94" t="s">
        <v>687</v>
      </c>
      <c r="B94" t="s">
        <v>41</v>
      </c>
      <c r="C94" t="s">
        <v>740</v>
      </c>
      <c r="D94" t="s">
        <v>741</v>
      </c>
      <c r="E94" s="3">
        <v>-2.7007293615000001</v>
      </c>
      <c r="F94" s="4">
        <v>-0.65095774470000001</v>
      </c>
      <c r="G94" t="s">
        <v>2619</v>
      </c>
      <c r="H94" t="s">
        <v>2615</v>
      </c>
      <c r="I94" t="s">
        <v>2616</v>
      </c>
    </row>
    <row r="95" spans="1:9" x14ac:dyDescent="0.2">
      <c r="A95" t="s">
        <v>687</v>
      </c>
      <c r="B95" t="s">
        <v>41</v>
      </c>
      <c r="C95" t="s">
        <v>2620</v>
      </c>
      <c r="D95" t="s">
        <v>2621</v>
      </c>
      <c r="E95" s="3">
        <v>-2.4825753428000001</v>
      </c>
      <c r="F95" s="4">
        <v>-0.48690062909999998</v>
      </c>
      <c r="G95" t="s">
        <v>673</v>
      </c>
      <c r="H95" t="s">
        <v>2615</v>
      </c>
      <c r="I95" t="s">
        <v>2616</v>
      </c>
    </row>
    <row r="96" spans="1:9" x14ac:dyDescent="0.2">
      <c r="A96" t="s">
        <v>687</v>
      </c>
      <c r="B96" t="s">
        <v>41</v>
      </c>
      <c r="C96" t="s">
        <v>966</v>
      </c>
      <c r="D96" t="s">
        <v>967</v>
      </c>
      <c r="E96" s="3">
        <v>-2.3839846068999999</v>
      </c>
      <c r="F96" s="4">
        <v>-0.40744490370000003</v>
      </c>
      <c r="G96" t="s">
        <v>2622</v>
      </c>
      <c r="H96" t="s">
        <v>2615</v>
      </c>
      <c r="I96" t="s">
        <v>2616</v>
      </c>
    </row>
    <row r="97" spans="1:9" x14ac:dyDescent="0.2">
      <c r="A97" t="s">
        <v>687</v>
      </c>
      <c r="B97" t="s">
        <v>41</v>
      </c>
      <c r="C97" t="s">
        <v>722</v>
      </c>
      <c r="D97" t="s">
        <v>723</v>
      </c>
      <c r="E97" s="3">
        <v>-2.2914151637</v>
      </c>
      <c r="F97" s="4">
        <v>-0.34032258269999999</v>
      </c>
      <c r="G97" t="s">
        <v>588</v>
      </c>
      <c r="H97" t="s">
        <v>2615</v>
      </c>
      <c r="I97" t="s">
        <v>2616</v>
      </c>
    </row>
    <row r="98" spans="1:9" x14ac:dyDescent="0.2">
      <c r="A98" t="s">
        <v>687</v>
      </c>
      <c r="B98" t="s">
        <v>41</v>
      </c>
      <c r="C98" t="s">
        <v>726</v>
      </c>
      <c r="D98" t="s">
        <v>727</v>
      </c>
      <c r="E98" s="3">
        <v>-2.1220513313999998</v>
      </c>
      <c r="F98" s="4">
        <v>-0.1949969912</v>
      </c>
      <c r="G98" t="s">
        <v>606</v>
      </c>
      <c r="H98" t="s">
        <v>2615</v>
      </c>
      <c r="I98" t="s">
        <v>2616</v>
      </c>
    </row>
    <row r="99" spans="1:9" x14ac:dyDescent="0.2">
      <c r="A99" t="s">
        <v>700</v>
      </c>
      <c r="B99" t="s">
        <v>41</v>
      </c>
      <c r="C99" t="s">
        <v>458</v>
      </c>
      <c r="D99" t="s">
        <v>459</v>
      </c>
      <c r="E99" s="3">
        <v>-5.5909034062999998</v>
      </c>
      <c r="F99" s="4">
        <v>-3.0270269686</v>
      </c>
      <c r="G99" t="s">
        <v>2623</v>
      </c>
      <c r="H99" t="s">
        <v>2624</v>
      </c>
      <c r="I99" t="s">
        <v>2625</v>
      </c>
    </row>
    <row r="100" spans="1:9" x14ac:dyDescent="0.2">
      <c r="A100" t="s">
        <v>706</v>
      </c>
      <c r="B100" t="s">
        <v>41</v>
      </c>
      <c r="C100" t="s">
        <v>458</v>
      </c>
      <c r="D100" t="s">
        <v>459</v>
      </c>
      <c r="E100" s="3">
        <v>-5.5909034062999998</v>
      </c>
      <c r="F100" s="4">
        <v>-3.0270269686</v>
      </c>
      <c r="G100" t="s">
        <v>2623</v>
      </c>
      <c r="H100" t="s">
        <v>2626</v>
      </c>
      <c r="I100" t="s">
        <v>2627</v>
      </c>
    </row>
    <row r="101" spans="1:9" x14ac:dyDescent="0.2">
      <c r="A101" t="s">
        <v>706</v>
      </c>
      <c r="B101" t="s">
        <v>41</v>
      </c>
      <c r="C101" t="s">
        <v>463</v>
      </c>
      <c r="D101" t="s">
        <v>464</v>
      </c>
      <c r="E101" s="3">
        <v>-5.5085504068000004</v>
      </c>
      <c r="F101" s="4">
        <v>-2.9589144082000001</v>
      </c>
      <c r="G101" t="s">
        <v>2628</v>
      </c>
      <c r="H101" t="s">
        <v>2626</v>
      </c>
      <c r="I101" t="s">
        <v>2627</v>
      </c>
    </row>
    <row r="102" spans="1:9" x14ac:dyDescent="0.2">
      <c r="A102" t="s">
        <v>706</v>
      </c>
      <c r="B102" t="s">
        <v>41</v>
      </c>
      <c r="C102" t="s">
        <v>466</v>
      </c>
      <c r="D102" t="s">
        <v>467</v>
      </c>
      <c r="E102" s="3">
        <v>-4.7733390188999998</v>
      </c>
      <c r="F102" s="4">
        <v>-2.2764093708000002</v>
      </c>
      <c r="G102" t="s">
        <v>2629</v>
      </c>
      <c r="H102" t="s">
        <v>2630</v>
      </c>
      <c r="I102" t="s">
        <v>2631</v>
      </c>
    </row>
    <row r="103" spans="1:9" x14ac:dyDescent="0.2">
      <c r="A103" t="s">
        <v>706</v>
      </c>
      <c r="B103" t="s">
        <v>41</v>
      </c>
      <c r="C103" t="s">
        <v>2632</v>
      </c>
      <c r="D103" t="s">
        <v>2633</v>
      </c>
      <c r="E103" s="3">
        <v>-3.7605277456000001</v>
      </c>
      <c r="F103" s="4">
        <v>-1.4007712905</v>
      </c>
      <c r="G103" t="s">
        <v>2634</v>
      </c>
      <c r="H103" t="s">
        <v>2635</v>
      </c>
      <c r="I103" t="s">
        <v>2636</v>
      </c>
    </row>
    <row r="104" spans="1:9" x14ac:dyDescent="0.2">
      <c r="A104" t="s">
        <v>706</v>
      </c>
      <c r="B104" t="s">
        <v>41</v>
      </c>
      <c r="C104" t="s">
        <v>2637</v>
      </c>
      <c r="D104" t="s">
        <v>2638</v>
      </c>
      <c r="E104" s="3">
        <v>-3.4775469079999999</v>
      </c>
      <c r="F104" s="4">
        <v>-1.1924240712</v>
      </c>
      <c r="G104" t="s">
        <v>177</v>
      </c>
      <c r="H104" t="s">
        <v>2639</v>
      </c>
      <c r="I104" t="s">
        <v>2640</v>
      </c>
    </row>
    <row r="105" spans="1:9" x14ac:dyDescent="0.2">
      <c r="A105" t="s">
        <v>706</v>
      </c>
      <c r="B105" t="s">
        <v>41</v>
      </c>
      <c r="C105" t="s">
        <v>851</v>
      </c>
      <c r="D105" t="s">
        <v>852</v>
      </c>
      <c r="E105" s="3">
        <v>-3.3833520951999998</v>
      </c>
      <c r="F105" s="4">
        <v>-1.1481652116000001</v>
      </c>
      <c r="G105" t="s">
        <v>559</v>
      </c>
      <c r="H105" t="s">
        <v>2641</v>
      </c>
      <c r="I105" t="s">
        <v>2642</v>
      </c>
    </row>
    <row r="106" spans="1:9" x14ac:dyDescent="0.2">
      <c r="A106" t="s">
        <v>706</v>
      </c>
      <c r="B106" t="s">
        <v>41</v>
      </c>
      <c r="C106" t="s">
        <v>2643</v>
      </c>
      <c r="D106" t="s">
        <v>2644</v>
      </c>
      <c r="E106" s="3">
        <v>-3.0120071186000001</v>
      </c>
      <c r="F106" s="4">
        <v>-0.90550787740000005</v>
      </c>
      <c r="G106" t="s">
        <v>797</v>
      </c>
      <c r="H106" t="s">
        <v>2645</v>
      </c>
      <c r="I106" t="s">
        <v>2646</v>
      </c>
    </row>
    <row r="107" spans="1:9" x14ac:dyDescent="0.2">
      <c r="A107" t="s">
        <v>706</v>
      </c>
      <c r="B107" t="s">
        <v>41</v>
      </c>
      <c r="C107" t="s">
        <v>2647</v>
      </c>
      <c r="D107" t="s">
        <v>2648</v>
      </c>
      <c r="E107" s="3">
        <v>-2.0929690406999999</v>
      </c>
      <c r="F107" s="4">
        <v>-0.16924264389999999</v>
      </c>
      <c r="G107" t="s">
        <v>2649</v>
      </c>
      <c r="H107" t="s">
        <v>2641</v>
      </c>
      <c r="I107" t="s">
        <v>2642</v>
      </c>
    </row>
    <row r="108" spans="1:9" x14ac:dyDescent="0.2">
      <c r="A108" t="s">
        <v>742</v>
      </c>
      <c r="B108" t="s">
        <v>41</v>
      </c>
      <c r="C108" t="s">
        <v>795</v>
      </c>
      <c r="D108" t="s">
        <v>796</v>
      </c>
      <c r="E108" s="3">
        <v>-4.4829953961999998</v>
      </c>
      <c r="F108" s="4">
        <v>-2.0101994278999999</v>
      </c>
      <c r="G108" t="s">
        <v>906</v>
      </c>
      <c r="H108" t="s">
        <v>2650</v>
      </c>
      <c r="I108" t="s">
        <v>2651</v>
      </c>
    </row>
    <row r="109" spans="1:9" x14ac:dyDescent="0.2">
      <c r="A109" t="s">
        <v>748</v>
      </c>
      <c r="B109" t="s">
        <v>41</v>
      </c>
      <c r="C109" t="s">
        <v>795</v>
      </c>
      <c r="D109" t="s">
        <v>796</v>
      </c>
      <c r="E109" s="3">
        <v>-4.4829953961999998</v>
      </c>
      <c r="F109" s="4">
        <v>-2.0101994278999999</v>
      </c>
      <c r="G109" t="s">
        <v>906</v>
      </c>
      <c r="H109" t="s">
        <v>2650</v>
      </c>
      <c r="I109" t="s">
        <v>2651</v>
      </c>
    </row>
    <row r="110" spans="1:9" x14ac:dyDescent="0.2">
      <c r="A110" t="s">
        <v>760</v>
      </c>
      <c r="B110" t="s">
        <v>27</v>
      </c>
      <c r="C110" t="s">
        <v>137</v>
      </c>
      <c r="D110" t="s">
        <v>138</v>
      </c>
      <c r="E110" s="3">
        <v>-4.1556412987</v>
      </c>
      <c r="F110" s="4">
        <v>-1.7274274629999999</v>
      </c>
      <c r="G110" t="s">
        <v>139</v>
      </c>
      <c r="H110" t="s">
        <v>2652</v>
      </c>
      <c r="I110" t="s">
        <v>2653</v>
      </c>
    </row>
    <row r="111" spans="1:9" x14ac:dyDescent="0.2">
      <c r="A111" t="s">
        <v>765</v>
      </c>
      <c r="B111" t="s">
        <v>27</v>
      </c>
      <c r="C111" t="s">
        <v>137</v>
      </c>
      <c r="D111" t="s">
        <v>138</v>
      </c>
      <c r="E111" s="3">
        <v>-4.1556412987</v>
      </c>
      <c r="F111" s="4">
        <v>-1.7274274629999999</v>
      </c>
      <c r="G111" t="s">
        <v>139</v>
      </c>
      <c r="H111" t="s">
        <v>2652</v>
      </c>
      <c r="I111" t="s">
        <v>2653</v>
      </c>
    </row>
    <row r="112" spans="1:9" x14ac:dyDescent="0.2">
      <c r="A112" t="s">
        <v>765</v>
      </c>
      <c r="B112" t="s">
        <v>27</v>
      </c>
      <c r="C112" t="s">
        <v>2654</v>
      </c>
      <c r="D112" t="s">
        <v>2655</v>
      </c>
      <c r="E112" s="3">
        <v>-3.5202187233000002</v>
      </c>
      <c r="F112" s="4">
        <v>-1.2195837204</v>
      </c>
      <c r="G112" t="s">
        <v>2656</v>
      </c>
      <c r="H112" t="s">
        <v>2657</v>
      </c>
      <c r="I112" t="s">
        <v>2658</v>
      </c>
    </row>
    <row r="113" spans="1:9" x14ac:dyDescent="0.2">
      <c r="A113" t="s">
        <v>787</v>
      </c>
      <c r="B113" t="s">
        <v>41</v>
      </c>
      <c r="C113" t="s">
        <v>2659</v>
      </c>
      <c r="D113" t="s">
        <v>2660</v>
      </c>
      <c r="E113" s="3">
        <v>-3.7339962281000001</v>
      </c>
      <c r="F113" s="4">
        <v>-1.3919685399999999</v>
      </c>
      <c r="G113" t="s">
        <v>684</v>
      </c>
      <c r="H113" t="s">
        <v>2661</v>
      </c>
      <c r="I113" t="s">
        <v>2662</v>
      </c>
    </row>
    <row r="114" spans="1:9" x14ac:dyDescent="0.2">
      <c r="A114" t="s">
        <v>793</v>
      </c>
      <c r="B114" t="s">
        <v>41</v>
      </c>
      <c r="C114" t="s">
        <v>2659</v>
      </c>
      <c r="D114" t="s">
        <v>2660</v>
      </c>
      <c r="E114" s="3">
        <v>-3.7339962281000001</v>
      </c>
      <c r="F114" s="4">
        <v>-1.3919685399999999</v>
      </c>
      <c r="G114" t="s">
        <v>684</v>
      </c>
      <c r="H114" t="s">
        <v>2663</v>
      </c>
      <c r="I114" t="s">
        <v>2664</v>
      </c>
    </row>
    <row r="115" spans="1:9" x14ac:dyDescent="0.2">
      <c r="A115" t="s">
        <v>793</v>
      </c>
      <c r="B115" t="s">
        <v>41</v>
      </c>
      <c r="C115" t="s">
        <v>2665</v>
      </c>
      <c r="D115" t="s">
        <v>2666</v>
      </c>
      <c r="E115" s="3">
        <v>-2.3472574943</v>
      </c>
      <c r="F115" s="4">
        <v>-0.38900446690000001</v>
      </c>
      <c r="G115" t="s">
        <v>2667</v>
      </c>
      <c r="H115" t="s">
        <v>2668</v>
      </c>
      <c r="I115" t="s">
        <v>2669</v>
      </c>
    </row>
    <row r="116" spans="1:9" x14ac:dyDescent="0.2">
      <c r="A116" t="s">
        <v>794</v>
      </c>
      <c r="B116" t="s">
        <v>41</v>
      </c>
      <c r="C116" t="s">
        <v>506</v>
      </c>
      <c r="D116" t="s">
        <v>507</v>
      </c>
      <c r="E116" s="3">
        <v>-3.4416508187999999</v>
      </c>
      <c r="F116" s="4">
        <v>-1.1715051379999999</v>
      </c>
      <c r="G116" t="s">
        <v>2670</v>
      </c>
      <c r="H116" t="s">
        <v>2671</v>
      </c>
      <c r="I116" t="s">
        <v>2672</v>
      </c>
    </row>
    <row r="117" spans="1:9" x14ac:dyDescent="0.2">
      <c r="A117" t="s">
        <v>800</v>
      </c>
      <c r="B117" t="s">
        <v>41</v>
      </c>
      <c r="C117" t="s">
        <v>506</v>
      </c>
      <c r="D117" t="s">
        <v>507</v>
      </c>
      <c r="E117" s="3">
        <v>-3.4416508187999999</v>
      </c>
      <c r="F117" s="4">
        <v>-1.1715051379999999</v>
      </c>
      <c r="G117" t="s">
        <v>2670</v>
      </c>
      <c r="H117" t="s">
        <v>2673</v>
      </c>
      <c r="I117" t="s">
        <v>2674</v>
      </c>
    </row>
    <row r="118" spans="1:9" x14ac:dyDescent="0.2">
      <c r="A118" t="s">
        <v>800</v>
      </c>
      <c r="B118" t="s">
        <v>41</v>
      </c>
      <c r="C118" t="s">
        <v>511</v>
      </c>
      <c r="D118" t="s">
        <v>512</v>
      </c>
      <c r="E118" s="3">
        <v>-3.3602788870000002</v>
      </c>
      <c r="F118" s="4">
        <v>-1.1321945513</v>
      </c>
      <c r="G118" t="s">
        <v>2675</v>
      </c>
      <c r="H118" t="s">
        <v>2676</v>
      </c>
      <c r="I118" t="s">
        <v>2677</v>
      </c>
    </row>
    <row r="119" spans="1:9" x14ac:dyDescent="0.2">
      <c r="A119" t="s">
        <v>800</v>
      </c>
      <c r="B119" t="s">
        <v>41</v>
      </c>
      <c r="C119" t="s">
        <v>516</v>
      </c>
      <c r="D119" t="s">
        <v>517</v>
      </c>
      <c r="E119" s="3">
        <v>-3.2712205953</v>
      </c>
      <c r="F119" s="4">
        <v>-1.0902342982</v>
      </c>
      <c r="G119" t="s">
        <v>2678</v>
      </c>
      <c r="H119" t="s">
        <v>2676</v>
      </c>
      <c r="I119" t="s">
        <v>2677</v>
      </c>
    </row>
    <row r="120" spans="1:9" x14ac:dyDescent="0.2">
      <c r="A120" t="s">
        <v>800</v>
      </c>
      <c r="B120" t="s">
        <v>41</v>
      </c>
      <c r="C120" t="s">
        <v>519</v>
      </c>
      <c r="D120" t="s">
        <v>520</v>
      </c>
      <c r="E120" s="3">
        <v>-2.9460033073999998</v>
      </c>
      <c r="F120" s="4">
        <v>-0.84452486760000001</v>
      </c>
      <c r="G120" t="s">
        <v>2679</v>
      </c>
      <c r="H120" t="s">
        <v>2680</v>
      </c>
      <c r="I120" t="s">
        <v>2681</v>
      </c>
    </row>
    <row r="121" spans="1:9" x14ac:dyDescent="0.2">
      <c r="A121" t="s">
        <v>800</v>
      </c>
      <c r="B121" t="s">
        <v>41</v>
      </c>
      <c r="C121" t="s">
        <v>529</v>
      </c>
      <c r="D121" t="s">
        <v>530</v>
      </c>
      <c r="E121" s="3">
        <v>-2.5810601323000002</v>
      </c>
      <c r="F121" s="4">
        <v>-0.56125173900000003</v>
      </c>
      <c r="G121" t="s">
        <v>2682</v>
      </c>
      <c r="H121" t="s">
        <v>2683</v>
      </c>
      <c r="I121" t="s">
        <v>2684</v>
      </c>
    </row>
    <row r="122" spans="1:9" x14ac:dyDescent="0.2">
      <c r="A122" t="s">
        <v>800</v>
      </c>
      <c r="B122" t="s">
        <v>41</v>
      </c>
      <c r="C122" t="s">
        <v>865</v>
      </c>
      <c r="D122" t="s">
        <v>866</v>
      </c>
      <c r="E122" s="3">
        <v>-2.1376412324</v>
      </c>
      <c r="F122" s="4">
        <v>-0.2072332503</v>
      </c>
      <c r="G122" t="s">
        <v>867</v>
      </c>
      <c r="H122" t="s">
        <v>2685</v>
      </c>
      <c r="I122" t="s">
        <v>2686</v>
      </c>
    </row>
    <row r="123" spans="1:9" x14ac:dyDescent="0.2">
      <c r="A123" t="s">
        <v>808</v>
      </c>
      <c r="B123" t="s">
        <v>41</v>
      </c>
      <c r="C123" t="s">
        <v>2687</v>
      </c>
      <c r="D123" t="s">
        <v>2688</v>
      </c>
      <c r="E123" s="3">
        <v>-3.3833520951999998</v>
      </c>
      <c r="F123" s="4">
        <v>-1.1481652116000001</v>
      </c>
      <c r="G123" t="s">
        <v>559</v>
      </c>
      <c r="H123" t="s">
        <v>2689</v>
      </c>
      <c r="I123" t="s">
        <v>2690</v>
      </c>
    </row>
    <row r="124" spans="1:9" x14ac:dyDescent="0.2">
      <c r="A124" t="s">
        <v>814</v>
      </c>
      <c r="B124" t="s">
        <v>41</v>
      </c>
      <c r="C124" t="s">
        <v>2687</v>
      </c>
      <c r="D124" t="s">
        <v>2688</v>
      </c>
      <c r="E124" s="3">
        <v>-3.3833520951999998</v>
      </c>
      <c r="F124" s="4">
        <v>-1.1481652116000001</v>
      </c>
      <c r="G124" t="s">
        <v>559</v>
      </c>
      <c r="H124" t="s">
        <v>2691</v>
      </c>
      <c r="I124" t="s">
        <v>2692</v>
      </c>
    </row>
    <row r="125" spans="1:9" x14ac:dyDescent="0.2">
      <c r="A125" t="s">
        <v>814</v>
      </c>
      <c r="B125" t="s">
        <v>41</v>
      </c>
      <c r="C125" t="s">
        <v>2693</v>
      </c>
      <c r="D125" t="s">
        <v>2694</v>
      </c>
      <c r="E125" s="3">
        <v>-3.1422124003</v>
      </c>
      <c r="F125" s="4">
        <v>-0.99884179910000004</v>
      </c>
      <c r="G125" t="s">
        <v>2107</v>
      </c>
      <c r="H125" t="s">
        <v>2695</v>
      </c>
      <c r="I125" t="s">
        <v>2696</v>
      </c>
    </row>
    <row r="126" spans="1:9" x14ac:dyDescent="0.2">
      <c r="A126" t="s">
        <v>814</v>
      </c>
      <c r="B126" t="s">
        <v>41</v>
      </c>
      <c r="C126" t="s">
        <v>2697</v>
      </c>
      <c r="D126" t="s">
        <v>2698</v>
      </c>
      <c r="E126" s="3">
        <v>-2.9350260917000002</v>
      </c>
      <c r="F126" s="4">
        <v>-0.84341840589999995</v>
      </c>
      <c r="G126" t="s">
        <v>2699</v>
      </c>
      <c r="H126" t="s">
        <v>2691</v>
      </c>
      <c r="I126" t="s">
        <v>2692</v>
      </c>
    </row>
    <row r="127" spans="1:9" x14ac:dyDescent="0.2">
      <c r="A127" t="s">
        <v>814</v>
      </c>
      <c r="B127" t="s">
        <v>41</v>
      </c>
      <c r="C127" t="s">
        <v>2700</v>
      </c>
      <c r="D127" t="s">
        <v>2701</v>
      </c>
      <c r="E127" s="3">
        <v>-2.9350260917000002</v>
      </c>
      <c r="F127" s="4">
        <v>-0.84341840589999995</v>
      </c>
      <c r="G127" t="s">
        <v>2699</v>
      </c>
      <c r="H127" t="s">
        <v>2695</v>
      </c>
      <c r="I127" t="s">
        <v>2696</v>
      </c>
    </row>
    <row r="128" spans="1:9" x14ac:dyDescent="0.2">
      <c r="A128" t="s">
        <v>814</v>
      </c>
      <c r="B128" t="s">
        <v>41</v>
      </c>
      <c r="C128" t="s">
        <v>2702</v>
      </c>
      <c r="D128" t="s">
        <v>2703</v>
      </c>
      <c r="E128" s="3">
        <v>-2.5343413509000001</v>
      </c>
      <c r="F128" s="4">
        <v>-0.53077015640000003</v>
      </c>
      <c r="G128" t="s">
        <v>573</v>
      </c>
      <c r="H128" t="s">
        <v>2704</v>
      </c>
      <c r="I128" t="s">
        <v>2705</v>
      </c>
    </row>
    <row r="129" spans="1:9" x14ac:dyDescent="0.2">
      <c r="A129" t="s">
        <v>824</v>
      </c>
      <c r="B129" t="s">
        <v>12</v>
      </c>
      <c r="C129" t="s">
        <v>106</v>
      </c>
      <c r="D129" t="s">
        <v>107</v>
      </c>
      <c r="E129" s="3">
        <v>-3.3469116501</v>
      </c>
      <c r="F129" s="4">
        <v>-1.1254578931999999</v>
      </c>
      <c r="G129" t="s">
        <v>2706</v>
      </c>
      <c r="H129" t="s">
        <v>2707</v>
      </c>
      <c r="I129" t="s">
        <v>2708</v>
      </c>
    </row>
    <row r="130" spans="1:9" x14ac:dyDescent="0.2">
      <c r="A130" t="s">
        <v>830</v>
      </c>
      <c r="B130" t="s">
        <v>12</v>
      </c>
      <c r="C130" t="s">
        <v>106</v>
      </c>
      <c r="D130" t="s">
        <v>107</v>
      </c>
      <c r="E130" s="3">
        <v>-3.3469116501</v>
      </c>
      <c r="F130" s="4">
        <v>-1.1254578931999999</v>
      </c>
      <c r="G130" t="s">
        <v>2706</v>
      </c>
      <c r="H130" t="s">
        <v>2707</v>
      </c>
      <c r="I130" t="s">
        <v>2708</v>
      </c>
    </row>
    <row r="131" spans="1:9" x14ac:dyDescent="0.2">
      <c r="A131" t="s">
        <v>831</v>
      </c>
      <c r="B131" t="s">
        <v>27</v>
      </c>
      <c r="C131" t="s">
        <v>487</v>
      </c>
      <c r="D131" t="s">
        <v>488</v>
      </c>
      <c r="E131" s="3">
        <v>-3.2953733316</v>
      </c>
      <c r="F131" s="4">
        <v>-1.0994736791999999</v>
      </c>
      <c r="G131" t="s">
        <v>2709</v>
      </c>
      <c r="H131" t="s">
        <v>2710</v>
      </c>
      <c r="I131" t="s">
        <v>2711</v>
      </c>
    </row>
    <row r="132" spans="1:9" x14ac:dyDescent="0.2">
      <c r="A132" t="s">
        <v>836</v>
      </c>
      <c r="B132" t="s">
        <v>27</v>
      </c>
      <c r="C132" t="s">
        <v>487</v>
      </c>
      <c r="D132" t="s">
        <v>488</v>
      </c>
      <c r="E132" s="3">
        <v>-3.2953733316</v>
      </c>
      <c r="F132" s="4">
        <v>-1.0994736791999999</v>
      </c>
      <c r="G132" t="s">
        <v>2709</v>
      </c>
      <c r="H132" t="s">
        <v>2712</v>
      </c>
      <c r="I132" t="s">
        <v>2713</v>
      </c>
    </row>
    <row r="133" spans="1:9" x14ac:dyDescent="0.2">
      <c r="A133" t="s">
        <v>836</v>
      </c>
      <c r="B133" t="s">
        <v>27</v>
      </c>
      <c r="C133" t="s">
        <v>495</v>
      </c>
      <c r="D133" t="s">
        <v>496</v>
      </c>
      <c r="E133" s="3">
        <v>-3.2450530955999999</v>
      </c>
      <c r="F133" s="4">
        <v>-1.0848689953999999</v>
      </c>
      <c r="G133" t="s">
        <v>2216</v>
      </c>
      <c r="H133" t="s">
        <v>2712</v>
      </c>
      <c r="I133" t="s">
        <v>2713</v>
      </c>
    </row>
    <row r="134" spans="1:9" x14ac:dyDescent="0.2">
      <c r="A134" t="s">
        <v>836</v>
      </c>
      <c r="B134" t="s">
        <v>27</v>
      </c>
      <c r="C134" t="s">
        <v>498</v>
      </c>
      <c r="D134" t="s">
        <v>499</v>
      </c>
      <c r="E134" s="3">
        <v>-3.1959032353999999</v>
      </c>
      <c r="F134" s="4">
        <v>-1.0470001457</v>
      </c>
      <c r="G134" t="s">
        <v>745</v>
      </c>
      <c r="H134" t="s">
        <v>2712</v>
      </c>
      <c r="I134" t="s">
        <v>2713</v>
      </c>
    </row>
    <row r="135" spans="1:9" x14ac:dyDescent="0.2">
      <c r="A135" t="s">
        <v>836</v>
      </c>
      <c r="B135" t="s">
        <v>27</v>
      </c>
      <c r="C135" t="s">
        <v>501</v>
      </c>
      <c r="D135" t="s">
        <v>502</v>
      </c>
      <c r="E135" s="3">
        <v>-2.2807905521</v>
      </c>
      <c r="F135" s="4">
        <v>-0.33321454490000002</v>
      </c>
      <c r="G135" t="s">
        <v>925</v>
      </c>
      <c r="H135" t="s">
        <v>2714</v>
      </c>
      <c r="I135" t="s">
        <v>2715</v>
      </c>
    </row>
    <row r="136" spans="1:9" x14ac:dyDescent="0.2">
      <c r="A136" t="s">
        <v>850</v>
      </c>
      <c r="B136" t="s">
        <v>41</v>
      </c>
      <c r="C136" t="s">
        <v>2716</v>
      </c>
      <c r="D136" t="s">
        <v>2717</v>
      </c>
      <c r="E136" s="3">
        <v>-3.2561707271999998</v>
      </c>
      <c r="F136" s="4">
        <v>-1.0902342982</v>
      </c>
      <c r="G136" t="s">
        <v>2718</v>
      </c>
      <c r="H136" t="s">
        <v>2719</v>
      </c>
      <c r="I136" t="s">
        <v>2720</v>
      </c>
    </row>
    <row r="137" spans="1:9" x14ac:dyDescent="0.2">
      <c r="A137" t="s">
        <v>856</v>
      </c>
      <c r="B137" t="s">
        <v>41</v>
      </c>
      <c r="C137" t="s">
        <v>2716</v>
      </c>
      <c r="D137" t="s">
        <v>2717</v>
      </c>
      <c r="E137" s="3">
        <v>-3.2561707271999998</v>
      </c>
      <c r="F137" s="4">
        <v>-1.0902342982</v>
      </c>
      <c r="G137" t="s">
        <v>2718</v>
      </c>
      <c r="H137" t="s">
        <v>2719</v>
      </c>
      <c r="I137" t="s">
        <v>2720</v>
      </c>
    </row>
    <row r="138" spans="1:9" x14ac:dyDescent="0.2">
      <c r="A138" t="s">
        <v>856</v>
      </c>
      <c r="B138" t="s">
        <v>41</v>
      </c>
      <c r="C138" t="s">
        <v>2721</v>
      </c>
      <c r="D138" t="s">
        <v>2722</v>
      </c>
      <c r="E138" s="3">
        <v>-2.6459725270000001</v>
      </c>
      <c r="F138" s="4">
        <v>-0.61357500629999995</v>
      </c>
      <c r="G138" t="s">
        <v>2723</v>
      </c>
      <c r="H138" t="s">
        <v>2724</v>
      </c>
      <c r="I138" t="s">
        <v>2725</v>
      </c>
    </row>
    <row r="139" spans="1:9" x14ac:dyDescent="0.2">
      <c r="A139" t="s">
        <v>856</v>
      </c>
      <c r="B139" t="s">
        <v>41</v>
      </c>
      <c r="C139" t="s">
        <v>2726</v>
      </c>
      <c r="D139" t="s">
        <v>2727</v>
      </c>
      <c r="E139" s="3">
        <v>-2.0424390435999999</v>
      </c>
      <c r="F139" s="4">
        <v>-0.14410116819999999</v>
      </c>
      <c r="G139" t="s">
        <v>2728</v>
      </c>
      <c r="H139" t="s">
        <v>2729</v>
      </c>
      <c r="I139" t="s">
        <v>2730</v>
      </c>
    </row>
    <row r="140" spans="1:9" x14ac:dyDescent="0.2">
      <c r="A140" t="s">
        <v>857</v>
      </c>
      <c r="B140" t="s">
        <v>12</v>
      </c>
      <c r="C140" t="s">
        <v>743</v>
      </c>
      <c r="D140" t="s">
        <v>744</v>
      </c>
      <c r="E140" s="3">
        <v>-3.1959032353999999</v>
      </c>
      <c r="F140" s="4">
        <v>-1.0470001457</v>
      </c>
      <c r="G140" t="s">
        <v>745</v>
      </c>
      <c r="H140" t="s">
        <v>2731</v>
      </c>
      <c r="I140" t="s">
        <v>2732</v>
      </c>
    </row>
    <row r="141" spans="1:9" x14ac:dyDescent="0.2">
      <c r="A141" t="s">
        <v>863</v>
      </c>
      <c r="B141" t="s">
        <v>12</v>
      </c>
      <c r="C141" t="s">
        <v>743</v>
      </c>
      <c r="D141" t="s">
        <v>744</v>
      </c>
      <c r="E141" s="3">
        <v>-3.1959032353999999</v>
      </c>
      <c r="F141" s="4">
        <v>-1.0470001457</v>
      </c>
      <c r="G141" t="s">
        <v>745</v>
      </c>
      <c r="H141" t="s">
        <v>2733</v>
      </c>
      <c r="I141" t="s">
        <v>2734</v>
      </c>
    </row>
    <row r="142" spans="1:9" x14ac:dyDescent="0.2">
      <c r="A142" t="s">
        <v>863</v>
      </c>
      <c r="B142" t="s">
        <v>12</v>
      </c>
      <c r="C142" t="s">
        <v>751</v>
      </c>
      <c r="D142" t="s">
        <v>752</v>
      </c>
      <c r="E142" s="3">
        <v>-2.8863411987999998</v>
      </c>
      <c r="F142" s="4">
        <v>-0.80913133380000002</v>
      </c>
      <c r="G142" t="s">
        <v>2567</v>
      </c>
      <c r="H142" t="s">
        <v>2735</v>
      </c>
      <c r="I142" t="s">
        <v>2736</v>
      </c>
    </row>
    <row r="143" spans="1:9" x14ac:dyDescent="0.2">
      <c r="A143" t="s">
        <v>863</v>
      </c>
      <c r="B143" t="s">
        <v>41</v>
      </c>
      <c r="C143" t="s">
        <v>755</v>
      </c>
      <c r="D143" t="s">
        <v>756</v>
      </c>
      <c r="E143" s="3">
        <v>-2.0056403817000001</v>
      </c>
      <c r="F143" s="4">
        <v>-0.1169310336</v>
      </c>
      <c r="G143" t="s">
        <v>757</v>
      </c>
      <c r="H143" t="s">
        <v>758</v>
      </c>
      <c r="I143" t="s">
        <v>759</v>
      </c>
    </row>
    <row r="144" spans="1:9" x14ac:dyDescent="0.2">
      <c r="A144" t="s">
        <v>864</v>
      </c>
      <c r="B144" t="s">
        <v>41</v>
      </c>
      <c r="C144" t="s">
        <v>2737</v>
      </c>
      <c r="D144" t="s">
        <v>2738</v>
      </c>
      <c r="E144" s="3">
        <v>-3.0550387479999999</v>
      </c>
      <c r="F144" s="4">
        <v>-0.93311914799999995</v>
      </c>
      <c r="G144" t="s">
        <v>2739</v>
      </c>
      <c r="H144" t="s">
        <v>2740</v>
      </c>
      <c r="I144" t="s">
        <v>2741</v>
      </c>
    </row>
    <row r="145" spans="1:9" x14ac:dyDescent="0.2">
      <c r="A145" t="s">
        <v>870</v>
      </c>
      <c r="B145" t="s">
        <v>41</v>
      </c>
      <c r="C145" t="s">
        <v>2737</v>
      </c>
      <c r="D145" t="s">
        <v>2738</v>
      </c>
      <c r="E145" s="3">
        <v>-3.0550387479999999</v>
      </c>
      <c r="F145" s="4">
        <v>-0.93311914799999995</v>
      </c>
      <c r="G145" t="s">
        <v>2739</v>
      </c>
      <c r="H145" t="s">
        <v>2742</v>
      </c>
      <c r="I145" t="s">
        <v>2743</v>
      </c>
    </row>
    <row r="146" spans="1:9" x14ac:dyDescent="0.2">
      <c r="A146" t="s">
        <v>870</v>
      </c>
      <c r="B146" t="s">
        <v>41</v>
      </c>
      <c r="C146" t="s">
        <v>2744</v>
      </c>
      <c r="D146" t="s">
        <v>2745</v>
      </c>
      <c r="E146" s="3">
        <v>-3.0550387479999999</v>
      </c>
      <c r="F146" s="4">
        <v>-0.93311914799999995</v>
      </c>
      <c r="G146" t="s">
        <v>2739</v>
      </c>
      <c r="H146" t="s">
        <v>2742</v>
      </c>
      <c r="I146" t="s">
        <v>2743</v>
      </c>
    </row>
    <row r="147" spans="1:9" x14ac:dyDescent="0.2">
      <c r="A147" t="s">
        <v>870</v>
      </c>
      <c r="B147" t="s">
        <v>41</v>
      </c>
      <c r="C147" t="s">
        <v>817</v>
      </c>
      <c r="D147" t="s">
        <v>818</v>
      </c>
      <c r="E147" s="3">
        <v>-2.4525390843000001</v>
      </c>
      <c r="F147" s="4">
        <v>-0.46844624330000001</v>
      </c>
      <c r="G147" t="s">
        <v>678</v>
      </c>
      <c r="H147" t="s">
        <v>819</v>
      </c>
      <c r="I147" t="s">
        <v>820</v>
      </c>
    </row>
    <row r="148" spans="1:9" x14ac:dyDescent="0.2">
      <c r="A148" t="s">
        <v>870</v>
      </c>
      <c r="B148" t="s">
        <v>41</v>
      </c>
      <c r="C148" t="s">
        <v>2746</v>
      </c>
      <c r="D148" t="s">
        <v>2747</v>
      </c>
      <c r="E148" s="3">
        <v>-2.2042740181</v>
      </c>
      <c r="F148" s="4">
        <v>-0.26708004660000001</v>
      </c>
      <c r="G148" t="s">
        <v>2748</v>
      </c>
      <c r="H148" t="s">
        <v>2749</v>
      </c>
      <c r="I148" t="s">
        <v>2750</v>
      </c>
    </row>
    <row r="149" spans="1:9" x14ac:dyDescent="0.2">
      <c r="A149" t="s">
        <v>870</v>
      </c>
      <c r="B149" t="s">
        <v>41</v>
      </c>
      <c r="C149" t="s">
        <v>809</v>
      </c>
      <c r="D149" t="s">
        <v>810</v>
      </c>
      <c r="E149" s="3">
        <v>-2.1376412324</v>
      </c>
      <c r="F149" s="4">
        <v>-0.2072332503</v>
      </c>
      <c r="G149" t="s">
        <v>867</v>
      </c>
      <c r="H149" t="s">
        <v>2751</v>
      </c>
      <c r="I149" t="s">
        <v>2752</v>
      </c>
    </row>
    <row r="150" spans="1:9" x14ac:dyDescent="0.2">
      <c r="A150" t="s">
        <v>870</v>
      </c>
      <c r="B150" t="s">
        <v>41</v>
      </c>
      <c r="C150" t="s">
        <v>821</v>
      </c>
      <c r="D150" t="s">
        <v>822</v>
      </c>
      <c r="E150" s="3">
        <v>-2.081348132</v>
      </c>
      <c r="F150" s="4">
        <v>-0.1674552379</v>
      </c>
      <c r="G150" t="s">
        <v>823</v>
      </c>
      <c r="H150" t="s">
        <v>819</v>
      </c>
      <c r="I150" t="s">
        <v>820</v>
      </c>
    </row>
    <row r="151" spans="1:9" x14ac:dyDescent="0.2">
      <c r="A151" t="s">
        <v>870</v>
      </c>
      <c r="B151" t="s">
        <v>41</v>
      </c>
      <c r="C151" t="s">
        <v>2753</v>
      </c>
      <c r="D151" t="s">
        <v>2754</v>
      </c>
      <c r="E151" s="3">
        <v>-2.0272240209999999</v>
      </c>
      <c r="F151" s="4">
        <v>-0.13235436419999999</v>
      </c>
      <c r="G151" t="s">
        <v>2755</v>
      </c>
      <c r="H151" t="s">
        <v>2756</v>
      </c>
      <c r="I151" t="s">
        <v>2757</v>
      </c>
    </row>
    <row r="152" spans="1:9" x14ac:dyDescent="0.2">
      <c r="A152" t="s">
        <v>2406</v>
      </c>
      <c r="B152" t="s">
        <v>27</v>
      </c>
      <c r="C152" t="s">
        <v>2758</v>
      </c>
      <c r="D152" t="s">
        <v>2759</v>
      </c>
      <c r="E152" s="3">
        <v>-3.0120071186000001</v>
      </c>
      <c r="F152" s="4">
        <v>-0.90550787740000005</v>
      </c>
      <c r="G152" t="s">
        <v>797</v>
      </c>
      <c r="H152" t="s">
        <v>2760</v>
      </c>
      <c r="I152" t="s">
        <v>2761</v>
      </c>
    </row>
    <row r="153" spans="1:9" x14ac:dyDescent="0.2">
      <c r="A153" t="s">
        <v>2412</v>
      </c>
      <c r="B153" t="s">
        <v>27</v>
      </c>
      <c r="C153" t="s">
        <v>2758</v>
      </c>
      <c r="D153" t="s">
        <v>2759</v>
      </c>
      <c r="E153" s="3">
        <v>-3.0120071186000001</v>
      </c>
      <c r="F153" s="4">
        <v>-0.90550787740000005</v>
      </c>
      <c r="G153" t="s">
        <v>797</v>
      </c>
      <c r="H153" t="s">
        <v>2760</v>
      </c>
      <c r="I153" t="s">
        <v>2761</v>
      </c>
    </row>
    <row r="154" spans="1:9" x14ac:dyDescent="0.2">
      <c r="A154" t="s">
        <v>2413</v>
      </c>
      <c r="B154" t="s">
        <v>21</v>
      </c>
      <c r="C154" t="s">
        <v>2762</v>
      </c>
      <c r="D154" t="s">
        <v>2763</v>
      </c>
      <c r="E154" s="3">
        <v>-2.8415827997999998</v>
      </c>
      <c r="F154" s="4">
        <v>-0.77371296099999998</v>
      </c>
      <c r="G154" t="s">
        <v>1022</v>
      </c>
      <c r="H154" t="s">
        <v>2764</v>
      </c>
      <c r="I154" t="s">
        <v>2765</v>
      </c>
    </row>
    <row r="155" spans="1:9" x14ac:dyDescent="0.2">
      <c r="A155" t="s">
        <v>2419</v>
      </c>
      <c r="B155" t="s">
        <v>21</v>
      </c>
      <c r="C155" t="s">
        <v>2762</v>
      </c>
      <c r="D155" t="s">
        <v>2763</v>
      </c>
      <c r="E155" s="3">
        <v>-2.8415827997999998</v>
      </c>
      <c r="F155" s="4">
        <v>-0.77371296099999998</v>
      </c>
      <c r="G155" t="s">
        <v>1022</v>
      </c>
      <c r="H155" t="s">
        <v>2764</v>
      </c>
      <c r="I155" t="s">
        <v>2765</v>
      </c>
    </row>
  </sheetData>
  <conditionalFormatting sqref="A4:A154">
    <cfRule type="expression" dxfId="32" priority="2">
      <formula>RIGHT(A4,1)="y"</formula>
    </cfRule>
    <cfRule type="expression" dxfId="31" priority="3" stopIfTrue="1">
      <formula>TRUE</formula>
    </cfRule>
  </conditionalFormatting>
  <conditionalFormatting sqref="C4:C155">
    <cfRule type="expression" dxfId="30" priority="1">
      <formula>1=1</formula>
    </cfRule>
  </conditionalFormatting>
  <conditionalFormatting sqref="E4:E15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15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D16BF-2FB3-BC4A-B673-602DB32B2DA4}">
  <dimension ref="A1:I128"/>
  <sheetViews>
    <sheetView workbookViewId="0">
      <selection sqref="A1:XFD1048576"/>
    </sheetView>
  </sheetViews>
  <sheetFormatPr baseColWidth="10" defaultColWidth="8.83203125" defaultRowHeight="16" x14ac:dyDescent="0.2"/>
  <cols>
    <col min="1" max="1" width="14.6640625" customWidth="1"/>
  </cols>
  <sheetData>
    <row r="1" spans="1:9" x14ac:dyDescent="0.2">
      <c r="A1" s="1" t="s">
        <v>2766</v>
      </c>
      <c r="B1" s="1" t="s">
        <v>2767</v>
      </c>
    </row>
    <row r="2" spans="1:9" s="1" customFormat="1" x14ac:dyDescent="0.2"/>
    <row r="3" spans="1:9" x14ac:dyDescent="0.2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  <c r="H3" s="2" t="s">
        <v>9</v>
      </c>
      <c r="I3" s="2" t="s">
        <v>10</v>
      </c>
    </row>
    <row r="4" spans="1:9" x14ac:dyDescent="0.2">
      <c r="A4" t="s">
        <v>11</v>
      </c>
      <c r="B4" t="s">
        <v>12</v>
      </c>
      <c r="C4" t="s">
        <v>13</v>
      </c>
      <c r="D4" t="s">
        <v>14</v>
      </c>
      <c r="E4" s="3">
        <v>-26.629451426599999</v>
      </c>
      <c r="F4" s="4">
        <v>-22.588453734200002</v>
      </c>
      <c r="G4" t="s">
        <v>2768</v>
      </c>
      <c r="H4" t="s">
        <v>2769</v>
      </c>
      <c r="I4" t="s">
        <v>2770</v>
      </c>
    </row>
    <row r="5" spans="1:9" x14ac:dyDescent="0.2">
      <c r="A5" t="s">
        <v>18</v>
      </c>
      <c r="B5" t="s">
        <v>12</v>
      </c>
      <c r="C5" t="s">
        <v>13</v>
      </c>
      <c r="D5" t="s">
        <v>14</v>
      </c>
      <c r="E5" s="3">
        <v>-26.629451426599999</v>
      </c>
      <c r="F5" s="4">
        <v>-22.588453734200002</v>
      </c>
      <c r="G5" t="s">
        <v>2768</v>
      </c>
      <c r="H5" t="s">
        <v>2771</v>
      </c>
      <c r="I5" t="s">
        <v>2772</v>
      </c>
    </row>
    <row r="6" spans="1:9" x14ac:dyDescent="0.2">
      <c r="A6" t="s">
        <v>18</v>
      </c>
      <c r="B6" t="s">
        <v>27</v>
      </c>
      <c r="C6" t="s">
        <v>38</v>
      </c>
      <c r="D6" t="s">
        <v>39</v>
      </c>
      <c r="E6" s="3">
        <v>-23.049490460099999</v>
      </c>
      <c r="F6" s="4">
        <v>-19.3095227634</v>
      </c>
      <c r="G6" t="s">
        <v>2773</v>
      </c>
      <c r="H6" t="s">
        <v>2774</v>
      </c>
      <c r="I6" t="s">
        <v>2775</v>
      </c>
    </row>
    <row r="7" spans="1:9" x14ac:dyDescent="0.2">
      <c r="A7" t="s">
        <v>18</v>
      </c>
      <c r="B7" t="s">
        <v>21</v>
      </c>
      <c r="C7" t="s">
        <v>22</v>
      </c>
      <c r="D7" t="s">
        <v>23</v>
      </c>
      <c r="E7" s="3">
        <v>-22.1043633263</v>
      </c>
      <c r="F7" s="4">
        <v>-18.5404868886</v>
      </c>
      <c r="G7" t="s">
        <v>2776</v>
      </c>
      <c r="H7" t="s">
        <v>2777</v>
      </c>
      <c r="I7" t="s">
        <v>2778</v>
      </c>
    </row>
    <row r="8" spans="1:9" x14ac:dyDescent="0.2">
      <c r="A8" t="s">
        <v>18</v>
      </c>
      <c r="B8" t="s">
        <v>27</v>
      </c>
      <c r="C8" t="s">
        <v>28</v>
      </c>
      <c r="D8" t="s">
        <v>29</v>
      </c>
      <c r="E8" s="3">
        <v>-21.3970914179</v>
      </c>
      <c r="F8" s="4">
        <v>-17.958153716799998</v>
      </c>
      <c r="G8" t="s">
        <v>2779</v>
      </c>
      <c r="H8" t="s">
        <v>2780</v>
      </c>
      <c r="I8" t="s">
        <v>2781</v>
      </c>
    </row>
    <row r="9" spans="1:9" x14ac:dyDescent="0.2">
      <c r="A9" t="s">
        <v>18</v>
      </c>
      <c r="B9" t="s">
        <v>41</v>
      </c>
      <c r="C9" t="s">
        <v>47</v>
      </c>
      <c r="D9" t="s">
        <v>48</v>
      </c>
      <c r="E9" s="3">
        <v>-19.752773035699999</v>
      </c>
      <c r="F9" s="4">
        <v>-16.410745347599999</v>
      </c>
      <c r="G9" t="s">
        <v>2782</v>
      </c>
      <c r="H9" t="s">
        <v>2783</v>
      </c>
      <c r="I9" t="s">
        <v>2784</v>
      </c>
    </row>
    <row r="10" spans="1:9" x14ac:dyDescent="0.2">
      <c r="A10" t="s">
        <v>18</v>
      </c>
      <c r="B10" t="s">
        <v>41</v>
      </c>
      <c r="C10" t="s">
        <v>74</v>
      </c>
      <c r="D10" t="s">
        <v>75</v>
      </c>
      <c r="E10" s="3">
        <v>-17.8981206558</v>
      </c>
      <c r="F10" s="4">
        <v>-14.635274213800001</v>
      </c>
      <c r="G10" t="s">
        <v>2448</v>
      </c>
      <c r="H10" t="s">
        <v>2785</v>
      </c>
      <c r="I10" t="s">
        <v>2786</v>
      </c>
    </row>
    <row r="11" spans="1:9" x14ac:dyDescent="0.2">
      <c r="A11" t="s">
        <v>18</v>
      </c>
      <c r="B11" t="s">
        <v>21</v>
      </c>
      <c r="C11" t="s">
        <v>52</v>
      </c>
      <c r="D11" t="s">
        <v>14</v>
      </c>
      <c r="E11" s="3">
        <v>-17.185280343199999</v>
      </c>
      <c r="F11" s="4">
        <v>-13.989380690799999</v>
      </c>
      <c r="G11" t="s">
        <v>2787</v>
      </c>
      <c r="H11" t="s">
        <v>2788</v>
      </c>
      <c r="I11" t="s">
        <v>2789</v>
      </c>
    </row>
    <row r="12" spans="1:9" x14ac:dyDescent="0.2">
      <c r="A12" t="s">
        <v>18</v>
      </c>
      <c r="B12" t="s">
        <v>41</v>
      </c>
      <c r="C12" t="s">
        <v>69</v>
      </c>
      <c r="D12" t="s">
        <v>70</v>
      </c>
      <c r="E12" s="3">
        <v>-15.6023100498</v>
      </c>
      <c r="F12" s="4">
        <v>-12.4644023444</v>
      </c>
      <c r="G12" t="s">
        <v>2790</v>
      </c>
      <c r="H12" t="s">
        <v>2791</v>
      </c>
      <c r="I12" t="s">
        <v>2792</v>
      </c>
    </row>
    <row r="13" spans="1:9" x14ac:dyDescent="0.2">
      <c r="A13" t="s">
        <v>18</v>
      </c>
      <c r="B13" t="s">
        <v>41</v>
      </c>
      <c r="C13" t="s">
        <v>56</v>
      </c>
      <c r="D13" t="s">
        <v>57</v>
      </c>
      <c r="E13" s="3">
        <v>-15.1278416222</v>
      </c>
      <c r="F13" s="4">
        <v>-12.041086439200001</v>
      </c>
      <c r="G13" t="s">
        <v>2793</v>
      </c>
      <c r="H13" t="s">
        <v>2794</v>
      </c>
      <c r="I13" t="s">
        <v>2795</v>
      </c>
    </row>
    <row r="14" spans="1:9" x14ac:dyDescent="0.2">
      <c r="A14" t="s">
        <v>18</v>
      </c>
      <c r="B14" t="s">
        <v>41</v>
      </c>
      <c r="C14" t="s">
        <v>89</v>
      </c>
      <c r="D14" t="s">
        <v>90</v>
      </c>
      <c r="E14" s="3">
        <v>-14.8902599151</v>
      </c>
      <c r="F14" s="4">
        <v>-11.8492622227</v>
      </c>
      <c r="G14" t="s">
        <v>2796</v>
      </c>
      <c r="H14" t="s">
        <v>2797</v>
      </c>
      <c r="I14" t="s">
        <v>2798</v>
      </c>
    </row>
    <row r="15" spans="1:9" x14ac:dyDescent="0.2">
      <c r="A15" t="s">
        <v>18</v>
      </c>
      <c r="B15" t="s">
        <v>41</v>
      </c>
      <c r="C15" t="s">
        <v>94</v>
      </c>
      <c r="D15" t="s">
        <v>95</v>
      </c>
      <c r="E15" s="3">
        <v>-14.718234706700001</v>
      </c>
      <c r="F15" s="4">
        <v>-11.718629699399999</v>
      </c>
      <c r="G15" t="s">
        <v>2799</v>
      </c>
      <c r="H15" t="s">
        <v>2797</v>
      </c>
      <c r="I15" t="s">
        <v>2798</v>
      </c>
    </row>
    <row r="16" spans="1:9" x14ac:dyDescent="0.2">
      <c r="A16" t="s">
        <v>18</v>
      </c>
      <c r="B16" t="s">
        <v>41</v>
      </c>
      <c r="C16" t="s">
        <v>97</v>
      </c>
      <c r="D16" t="s">
        <v>98</v>
      </c>
      <c r="E16" s="3">
        <v>-14.2291025274</v>
      </c>
      <c r="F16" s="4">
        <v>-11.267286081</v>
      </c>
      <c r="G16" t="s">
        <v>2800</v>
      </c>
      <c r="H16" t="s">
        <v>2797</v>
      </c>
      <c r="I16" t="s">
        <v>2798</v>
      </c>
    </row>
    <row r="17" spans="1:9" x14ac:dyDescent="0.2">
      <c r="A17" t="s">
        <v>18</v>
      </c>
      <c r="B17" t="s">
        <v>41</v>
      </c>
      <c r="C17" t="s">
        <v>79</v>
      </c>
      <c r="D17" t="s">
        <v>80</v>
      </c>
      <c r="E17" s="3">
        <v>-13.8240019952</v>
      </c>
      <c r="F17" s="4">
        <v>-10.8969476551</v>
      </c>
      <c r="G17" t="s">
        <v>2801</v>
      </c>
      <c r="H17" t="s">
        <v>2802</v>
      </c>
      <c r="I17" t="s">
        <v>2803</v>
      </c>
    </row>
    <row r="18" spans="1:9" x14ac:dyDescent="0.2">
      <c r="A18" t="s">
        <v>18</v>
      </c>
      <c r="B18" t="s">
        <v>41</v>
      </c>
      <c r="C18" t="s">
        <v>66</v>
      </c>
      <c r="D18" t="s">
        <v>67</v>
      </c>
      <c r="E18" s="3">
        <v>-13.780521708</v>
      </c>
      <c r="F18" s="4">
        <v>-10.885652051199999</v>
      </c>
      <c r="G18" t="s">
        <v>2804</v>
      </c>
      <c r="H18" t="s">
        <v>2805</v>
      </c>
      <c r="I18" t="s">
        <v>2806</v>
      </c>
    </row>
    <row r="19" spans="1:9" x14ac:dyDescent="0.2">
      <c r="A19" t="s">
        <v>18</v>
      </c>
      <c r="B19" t="s">
        <v>27</v>
      </c>
      <c r="C19" t="s">
        <v>33</v>
      </c>
      <c r="D19" t="s">
        <v>34</v>
      </c>
      <c r="E19" s="3">
        <v>-13.7169291835</v>
      </c>
      <c r="F19" s="4">
        <v>-10.8520227501</v>
      </c>
      <c r="G19" t="s">
        <v>2807</v>
      </c>
      <c r="H19" t="s">
        <v>2808</v>
      </c>
      <c r="I19" t="s">
        <v>2809</v>
      </c>
    </row>
    <row r="20" spans="1:9" x14ac:dyDescent="0.2">
      <c r="A20" t="s">
        <v>18</v>
      </c>
      <c r="B20" t="s">
        <v>41</v>
      </c>
      <c r="C20" t="s">
        <v>42</v>
      </c>
      <c r="D20" t="s">
        <v>43</v>
      </c>
      <c r="E20" s="3">
        <v>-13.111372619899999</v>
      </c>
      <c r="F20" s="4">
        <v>-10.282015017100001</v>
      </c>
      <c r="G20" t="s">
        <v>2810</v>
      </c>
      <c r="H20" t="s">
        <v>2811</v>
      </c>
      <c r="I20" t="s">
        <v>2812</v>
      </c>
    </row>
    <row r="21" spans="1:9" x14ac:dyDescent="0.2">
      <c r="A21" t="s">
        <v>18</v>
      </c>
      <c r="B21" t="s">
        <v>41</v>
      </c>
      <c r="C21" t="s">
        <v>61</v>
      </c>
      <c r="D21" t="s">
        <v>62</v>
      </c>
      <c r="E21" s="3">
        <v>-13.0925637881</v>
      </c>
      <c r="F21" s="4">
        <v>-10.282015017100001</v>
      </c>
      <c r="G21" t="s">
        <v>2813</v>
      </c>
      <c r="H21" t="s">
        <v>2802</v>
      </c>
      <c r="I21" t="s">
        <v>2803</v>
      </c>
    </row>
    <row r="22" spans="1:9" x14ac:dyDescent="0.2">
      <c r="A22" t="s">
        <v>18</v>
      </c>
      <c r="B22" t="s">
        <v>41</v>
      </c>
      <c r="C22" t="s">
        <v>100</v>
      </c>
      <c r="D22" t="s">
        <v>101</v>
      </c>
      <c r="E22" s="3">
        <v>-8.0704962408000007</v>
      </c>
      <c r="F22" s="4">
        <v>-5.4444718963999996</v>
      </c>
      <c r="G22" t="s">
        <v>2814</v>
      </c>
      <c r="H22" t="s">
        <v>2815</v>
      </c>
      <c r="I22" t="s">
        <v>2816</v>
      </c>
    </row>
    <row r="23" spans="1:9" x14ac:dyDescent="0.2">
      <c r="A23" t="s">
        <v>18</v>
      </c>
      <c r="B23" t="s">
        <v>27</v>
      </c>
      <c r="C23" t="s">
        <v>84</v>
      </c>
      <c r="D23" t="s">
        <v>85</v>
      </c>
      <c r="E23" s="3">
        <v>-7.8160113474999999</v>
      </c>
      <c r="F23" s="4">
        <v>-5.2221716864000003</v>
      </c>
      <c r="G23" t="s">
        <v>2574</v>
      </c>
      <c r="H23" t="s">
        <v>2817</v>
      </c>
      <c r="I23" t="s">
        <v>2818</v>
      </c>
    </row>
    <row r="24" spans="1:9" x14ac:dyDescent="0.2">
      <c r="A24" t="s">
        <v>105</v>
      </c>
      <c r="B24" t="s">
        <v>27</v>
      </c>
      <c r="C24" t="s">
        <v>701</v>
      </c>
      <c r="D24" t="s">
        <v>702</v>
      </c>
      <c r="E24" s="3">
        <v>-10.6532090356</v>
      </c>
      <c r="F24" s="4">
        <v>-7.8674838483</v>
      </c>
      <c r="G24" t="s">
        <v>2819</v>
      </c>
      <c r="H24" t="s">
        <v>2820</v>
      </c>
      <c r="I24" t="s">
        <v>2821</v>
      </c>
    </row>
    <row r="25" spans="1:9" x14ac:dyDescent="0.2">
      <c r="A25" t="s">
        <v>111</v>
      </c>
      <c r="B25" t="s">
        <v>27</v>
      </c>
      <c r="C25" t="s">
        <v>701</v>
      </c>
      <c r="D25" t="s">
        <v>702</v>
      </c>
      <c r="E25" s="3">
        <v>-10.6532090356</v>
      </c>
      <c r="F25" s="4">
        <v>-7.8674838483</v>
      </c>
      <c r="G25" t="s">
        <v>2819</v>
      </c>
      <c r="H25" t="s">
        <v>2822</v>
      </c>
      <c r="I25" t="s">
        <v>2823</v>
      </c>
    </row>
    <row r="26" spans="1:9" x14ac:dyDescent="0.2">
      <c r="A26" t="s">
        <v>111</v>
      </c>
      <c r="B26" t="s">
        <v>41</v>
      </c>
      <c r="C26" t="s">
        <v>719</v>
      </c>
      <c r="D26" t="s">
        <v>720</v>
      </c>
      <c r="E26" s="3">
        <v>-10.2144033519</v>
      </c>
      <c r="F26" s="4">
        <v>-7.4521592604000002</v>
      </c>
      <c r="G26" t="s">
        <v>2824</v>
      </c>
      <c r="H26" t="s">
        <v>2825</v>
      </c>
      <c r="I26" t="s">
        <v>2826</v>
      </c>
    </row>
    <row r="27" spans="1:9" x14ac:dyDescent="0.2">
      <c r="A27" t="s">
        <v>111</v>
      </c>
      <c r="B27" t="s">
        <v>41</v>
      </c>
      <c r="C27" t="s">
        <v>709</v>
      </c>
      <c r="D27" t="s">
        <v>710</v>
      </c>
      <c r="E27" s="3">
        <v>-9.5680619500000006</v>
      </c>
      <c r="F27" s="4">
        <v>-6.8280942531999997</v>
      </c>
      <c r="G27" t="s">
        <v>2827</v>
      </c>
      <c r="H27" t="s">
        <v>2828</v>
      </c>
      <c r="I27" t="s">
        <v>2829</v>
      </c>
    </row>
    <row r="28" spans="1:9" x14ac:dyDescent="0.2">
      <c r="A28" t="s">
        <v>111</v>
      </c>
      <c r="B28" t="s">
        <v>27</v>
      </c>
      <c r="C28" t="s">
        <v>728</v>
      </c>
      <c r="D28" t="s">
        <v>729</v>
      </c>
      <c r="E28" s="3">
        <v>-9.5199651126999996</v>
      </c>
      <c r="F28" s="4">
        <v>-6.8213901011000004</v>
      </c>
      <c r="G28" t="s">
        <v>2830</v>
      </c>
      <c r="H28" t="s">
        <v>2831</v>
      </c>
      <c r="I28" t="s">
        <v>2832</v>
      </c>
    </row>
    <row r="29" spans="1:9" x14ac:dyDescent="0.2">
      <c r="A29" t="s">
        <v>111</v>
      </c>
      <c r="B29" t="s">
        <v>27</v>
      </c>
      <c r="C29" t="s">
        <v>733</v>
      </c>
      <c r="D29" t="s">
        <v>734</v>
      </c>
      <c r="E29" s="3">
        <v>-9.5199651126999996</v>
      </c>
      <c r="F29" s="4">
        <v>-6.8213901011000004</v>
      </c>
      <c r="G29" t="s">
        <v>2830</v>
      </c>
      <c r="H29" t="s">
        <v>2831</v>
      </c>
      <c r="I29" t="s">
        <v>2832</v>
      </c>
    </row>
    <row r="30" spans="1:9" x14ac:dyDescent="0.2">
      <c r="A30" t="s">
        <v>111</v>
      </c>
      <c r="B30" t="s">
        <v>41</v>
      </c>
      <c r="C30" t="s">
        <v>737</v>
      </c>
      <c r="D30" t="s">
        <v>738</v>
      </c>
      <c r="E30" s="3">
        <v>-8.6881107541000002</v>
      </c>
      <c r="F30" s="4">
        <v>-6.0273243034000004</v>
      </c>
      <c r="G30" t="s">
        <v>2833</v>
      </c>
      <c r="H30" t="s">
        <v>2825</v>
      </c>
      <c r="I30" t="s">
        <v>2826</v>
      </c>
    </row>
    <row r="31" spans="1:9" x14ac:dyDescent="0.2">
      <c r="A31" t="s">
        <v>111</v>
      </c>
      <c r="B31" t="s">
        <v>41</v>
      </c>
      <c r="C31" t="s">
        <v>740</v>
      </c>
      <c r="D31" t="s">
        <v>741</v>
      </c>
      <c r="E31" s="3">
        <v>-8.6881107541000002</v>
      </c>
      <c r="F31" s="4">
        <v>-6.0273243034000004</v>
      </c>
      <c r="G31" t="s">
        <v>2833</v>
      </c>
      <c r="H31" t="s">
        <v>2825</v>
      </c>
      <c r="I31" t="s">
        <v>2826</v>
      </c>
    </row>
    <row r="32" spans="1:9" x14ac:dyDescent="0.2">
      <c r="A32" t="s">
        <v>111</v>
      </c>
      <c r="B32" t="s">
        <v>41</v>
      </c>
      <c r="C32" t="s">
        <v>2620</v>
      </c>
      <c r="D32" t="s">
        <v>2621</v>
      </c>
      <c r="E32" s="3">
        <v>-8.1653954705</v>
      </c>
      <c r="F32" s="4">
        <v>-5.5223377867999996</v>
      </c>
      <c r="G32" t="s">
        <v>2834</v>
      </c>
      <c r="H32" t="s">
        <v>2825</v>
      </c>
      <c r="I32" t="s">
        <v>2826</v>
      </c>
    </row>
    <row r="33" spans="1:9" x14ac:dyDescent="0.2">
      <c r="A33" t="s">
        <v>111</v>
      </c>
      <c r="B33" t="s">
        <v>41</v>
      </c>
      <c r="C33" t="s">
        <v>966</v>
      </c>
      <c r="D33" t="s">
        <v>967</v>
      </c>
      <c r="E33" s="3">
        <v>-7.9288867426999996</v>
      </c>
      <c r="F33" s="4">
        <v>-5.3192528144000004</v>
      </c>
      <c r="G33" t="s">
        <v>2835</v>
      </c>
      <c r="H33" t="s">
        <v>2825</v>
      </c>
      <c r="I33" t="s">
        <v>2826</v>
      </c>
    </row>
    <row r="34" spans="1:9" x14ac:dyDescent="0.2">
      <c r="A34" t="s">
        <v>111</v>
      </c>
      <c r="B34" t="s">
        <v>41</v>
      </c>
      <c r="C34" t="s">
        <v>722</v>
      </c>
      <c r="D34" t="s">
        <v>723</v>
      </c>
      <c r="E34" s="3">
        <v>-7.706457769</v>
      </c>
      <c r="F34" s="4">
        <v>-5.1278580744999998</v>
      </c>
      <c r="G34" t="s">
        <v>2836</v>
      </c>
      <c r="H34" t="s">
        <v>2825</v>
      </c>
      <c r="I34" t="s">
        <v>2826</v>
      </c>
    </row>
    <row r="35" spans="1:9" x14ac:dyDescent="0.2">
      <c r="A35" t="s">
        <v>111</v>
      </c>
      <c r="B35" t="s">
        <v>41</v>
      </c>
      <c r="C35" t="s">
        <v>726</v>
      </c>
      <c r="D35" t="s">
        <v>727</v>
      </c>
      <c r="E35" s="3">
        <v>-7.2981021896999998</v>
      </c>
      <c r="F35" s="4">
        <v>-4.7484661911000003</v>
      </c>
      <c r="G35" t="s">
        <v>2837</v>
      </c>
      <c r="H35" t="s">
        <v>2825</v>
      </c>
      <c r="I35" t="s">
        <v>2826</v>
      </c>
    </row>
    <row r="36" spans="1:9" x14ac:dyDescent="0.2">
      <c r="A36" t="s">
        <v>111</v>
      </c>
      <c r="B36" t="s">
        <v>41</v>
      </c>
      <c r="C36" t="s">
        <v>735</v>
      </c>
      <c r="D36" t="s">
        <v>736</v>
      </c>
      <c r="E36" s="3">
        <v>-6.9308624856999996</v>
      </c>
      <c r="F36" s="4">
        <v>-4.3950147715999996</v>
      </c>
      <c r="G36" t="s">
        <v>2838</v>
      </c>
      <c r="H36" t="s">
        <v>2825</v>
      </c>
      <c r="I36" t="s">
        <v>2826</v>
      </c>
    </row>
    <row r="37" spans="1:9" x14ac:dyDescent="0.2">
      <c r="A37" t="s">
        <v>111</v>
      </c>
      <c r="B37" t="s">
        <v>41</v>
      </c>
      <c r="C37" t="s">
        <v>714</v>
      </c>
      <c r="D37" t="s">
        <v>715</v>
      </c>
      <c r="E37" s="3">
        <v>-6.2932884964999998</v>
      </c>
      <c r="F37" s="4">
        <v>-3.7963588484000002</v>
      </c>
      <c r="G37" t="s">
        <v>2839</v>
      </c>
      <c r="H37" t="s">
        <v>2825</v>
      </c>
      <c r="I37" t="s">
        <v>2826</v>
      </c>
    </row>
    <row r="38" spans="1:9" x14ac:dyDescent="0.2">
      <c r="A38" t="s">
        <v>111</v>
      </c>
      <c r="B38" t="s">
        <v>27</v>
      </c>
      <c r="C38" t="s">
        <v>2840</v>
      </c>
      <c r="D38" t="s">
        <v>2841</v>
      </c>
      <c r="E38" s="3">
        <v>-4.9193599558000001</v>
      </c>
      <c r="F38" s="4">
        <v>-2.4911461200999998</v>
      </c>
      <c r="G38" t="s">
        <v>2842</v>
      </c>
      <c r="H38" t="s">
        <v>2843</v>
      </c>
      <c r="I38" t="s">
        <v>2844</v>
      </c>
    </row>
    <row r="39" spans="1:9" x14ac:dyDescent="0.2">
      <c r="A39" t="s">
        <v>111</v>
      </c>
      <c r="B39" t="s">
        <v>41</v>
      </c>
      <c r="C39" t="s">
        <v>2845</v>
      </c>
      <c r="D39" t="s">
        <v>2846</v>
      </c>
      <c r="E39" s="3">
        <v>-4.6645644364000001</v>
      </c>
      <c r="F39" s="4">
        <v>-2.2767792576999999</v>
      </c>
      <c r="G39" t="s">
        <v>2847</v>
      </c>
      <c r="H39" t="s">
        <v>2848</v>
      </c>
      <c r="I39" t="s">
        <v>2849</v>
      </c>
    </row>
    <row r="40" spans="1:9" x14ac:dyDescent="0.2">
      <c r="A40" t="s">
        <v>111</v>
      </c>
      <c r="B40" t="s">
        <v>41</v>
      </c>
      <c r="C40" t="s">
        <v>2850</v>
      </c>
      <c r="D40" t="s">
        <v>2851</v>
      </c>
      <c r="E40" s="3">
        <v>-4.3783769795999996</v>
      </c>
      <c r="F40" s="4">
        <v>-2.0001371189000001</v>
      </c>
      <c r="G40" t="s">
        <v>2852</v>
      </c>
      <c r="H40" t="s">
        <v>2853</v>
      </c>
      <c r="I40" t="s">
        <v>2854</v>
      </c>
    </row>
    <row r="41" spans="1:9" x14ac:dyDescent="0.2">
      <c r="A41" t="s">
        <v>111</v>
      </c>
      <c r="B41" t="s">
        <v>41</v>
      </c>
      <c r="C41" t="s">
        <v>2855</v>
      </c>
      <c r="D41" t="s">
        <v>2856</v>
      </c>
      <c r="E41" s="3">
        <v>-4.2729678457000002</v>
      </c>
      <c r="F41" s="4">
        <v>-1.9132113905999999</v>
      </c>
      <c r="G41" t="s">
        <v>2857</v>
      </c>
      <c r="H41" t="s">
        <v>2853</v>
      </c>
      <c r="I41" t="s">
        <v>2854</v>
      </c>
    </row>
    <row r="42" spans="1:9" x14ac:dyDescent="0.2">
      <c r="A42" t="s">
        <v>111</v>
      </c>
      <c r="B42" t="s">
        <v>41</v>
      </c>
      <c r="C42" t="s">
        <v>2858</v>
      </c>
      <c r="D42" t="s">
        <v>2859</v>
      </c>
      <c r="E42" s="3">
        <v>-3.9149777210000001</v>
      </c>
      <c r="F42" s="4">
        <v>-1.5729500328999999</v>
      </c>
      <c r="G42" t="s">
        <v>2860</v>
      </c>
      <c r="H42" t="s">
        <v>2853</v>
      </c>
      <c r="I42" t="s">
        <v>2854</v>
      </c>
    </row>
    <row r="43" spans="1:9" x14ac:dyDescent="0.2">
      <c r="A43" t="s">
        <v>111</v>
      </c>
      <c r="B43" t="s">
        <v>41</v>
      </c>
      <c r="C43" t="s">
        <v>2861</v>
      </c>
      <c r="D43" t="s">
        <v>2862</v>
      </c>
      <c r="E43" s="3">
        <v>-3.7948155138000002</v>
      </c>
      <c r="F43" s="4">
        <v>-1.4613879974999999</v>
      </c>
      <c r="G43" t="s">
        <v>2863</v>
      </c>
      <c r="H43" t="s">
        <v>2853</v>
      </c>
      <c r="I43" t="s">
        <v>2854</v>
      </c>
    </row>
    <row r="44" spans="1:9" x14ac:dyDescent="0.2">
      <c r="A44" t="s">
        <v>111</v>
      </c>
      <c r="B44" t="s">
        <v>41</v>
      </c>
      <c r="C44" t="s">
        <v>2864</v>
      </c>
      <c r="D44" t="s">
        <v>2865</v>
      </c>
      <c r="E44" s="3">
        <v>-3.4998503276999999</v>
      </c>
      <c r="F44" s="4">
        <v>-1.1831285049</v>
      </c>
      <c r="G44" t="s">
        <v>2866</v>
      </c>
      <c r="H44" t="s">
        <v>2867</v>
      </c>
      <c r="I44" t="s">
        <v>2868</v>
      </c>
    </row>
    <row r="45" spans="1:9" x14ac:dyDescent="0.2">
      <c r="A45" t="s">
        <v>111</v>
      </c>
      <c r="B45" t="s">
        <v>41</v>
      </c>
      <c r="C45" t="s">
        <v>640</v>
      </c>
      <c r="D45" t="s">
        <v>641</v>
      </c>
      <c r="E45" s="3">
        <v>-3.3366279758999999</v>
      </c>
      <c r="F45" s="4">
        <v>-1.0664822950999999</v>
      </c>
      <c r="G45" t="s">
        <v>2392</v>
      </c>
      <c r="H45" t="s">
        <v>2869</v>
      </c>
      <c r="I45" t="s">
        <v>2870</v>
      </c>
    </row>
    <row r="46" spans="1:9" x14ac:dyDescent="0.2">
      <c r="A46" t="s">
        <v>111</v>
      </c>
      <c r="B46" t="s">
        <v>41</v>
      </c>
      <c r="C46" t="s">
        <v>1047</v>
      </c>
      <c r="D46" t="s">
        <v>1048</v>
      </c>
      <c r="E46" s="3">
        <v>-3.2120028906</v>
      </c>
      <c r="F46" s="4">
        <v>-0.95633503320000002</v>
      </c>
      <c r="G46" t="s">
        <v>2871</v>
      </c>
      <c r="H46" t="s">
        <v>2872</v>
      </c>
      <c r="I46" t="s">
        <v>2873</v>
      </c>
    </row>
    <row r="47" spans="1:9" x14ac:dyDescent="0.2">
      <c r="A47" t="s">
        <v>111</v>
      </c>
      <c r="B47" t="s">
        <v>41</v>
      </c>
      <c r="C47" t="s">
        <v>2522</v>
      </c>
      <c r="D47" t="s">
        <v>2523</v>
      </c>
      <c r="E47" s="3">
        <v>-3.1985724835</v>
      </c>
      <c r="F47" s="4">
        <v>-0.9499664806</v>
      </c>
      <c r="G47" t="s">
        <v>2874</v>
      </c>
      <c r="H47" t="s">
        <v>2875</v>
      </c>
      <c r="I47" t="s">
        <v>2876</v>
      </c>
    </row>
    <row r="48" spans="1:9" x14ac:dyDescent="0.2">
      <c r="A48" t="s">
        <v>111</v>
      </c>
      <c r="B48" t="s">
        <v>41</v>
      </c>
      <c r="C48" t="s">
        <v>2877</v>
      </c>
      <c r="D48" t="s">
        <v>2878</v>
      </c>
      <c r="E48" s="3">
        <v>-3.1420929007999998</v>
      </c>
      <c r="F48" s="4">
        <v>-0.90727518230000004</v>
      </c>
      <c r="G48" t="s">
        <v>2409</v>
      </c>
      <c r="H48" t="s">
        <v>2853</v>
      </c>
      <c r="I48" t="s">
        <v>2854</v>
      </c>
    </row>
    <row r="49" spans="1:9" x14ac:dyDescent="0.2">
      <c r="A49" t="s">
        <v>111</v>
      </c>
      <c r="B49" t="s">
        <v>41</v>
      </c>
      <c r="C49" t="s">
        <v>2506</v>
      </c>
      <c r="D49" t="s">
        <v>2507</v>
      </c>
      <c r="E49" s="3">
        <v>-3.1340184278000001</v>
      </c>
      <c r="F49" s="4">
        <v>-0.90593409199999997</v>
      </c>
      <c r="G49" t="s">
        <v>2879</v>
      </c>
      <c r="H49" t="s">
        <v>2869</v>
      </c>
      <c r="I49" t="s">
        <v>2870</v>
      </c>
    </row>
    <row r="50" spans="1:9" x14ac:dyDescent="0.2">
      <c r="A50" t="s">
        <v>111</v>
      </c>
      <c r="B50" t="s">
        <v>41</v>
      </c>
      <c r="C50" t="s">
        <v>2880</v>
      </c>
      <c r="D50" t="s">
        <v>2881</v>
      </c>
      <c r="E50" s="3">
        <v>-3.0510473005000001</v>
      </c>
      <c r="F50" s="4">
        <v>-0.84255852080000004</v>
      </c>
      <c r="G50" t="s">
        <v>2269</v>
      </c>
      <c r="H50" t="s">
        <v>2853</v>
      </c>
      <c r="I50" t="s">
        <v>2854</v>
      </c>
    </row>
    <row r="51" spans="1:9" x14ac:dyDescent="0.2">
      <c r="A51" t="s">
        <v>111</v>
      </c>
      <c r="B51" t="s">
        <v>41</v>
      </c>
      <c r="C51" t="s">
        <v>607</v>
      </c>
      <c r="D51" t="s">
        <v>608</v>
      </c>
      <c r="E51" s="3">
        <v>-3.0192161846999999</v>
      </c>
      <c r="F51" s="4">
        <v>-0.81706758300000004</v>
      </c>
      <c r="G51" t="s">
        <v>2882</v>
      </c>
      <c r="H51" t="s">
        <v>2869</v>
      </c>
      <c r="I51" t="s">
        <v>2870</v>
      </c>
    </row>
    <row r="52" spans="1:9" x14ac:dyDescent="0.2">
      <c r="A52" t="s">
        <v>111</v>
      </c>
      <c r="B52" t="s">
        <v>41</v>
      </c>
      <c r="C52" t="s">
        <v>1054</v>
      </c>
      <c r="D52" t="s">
        <v>1055</v>
      </c>
      <c r="E52" s="3">
        <v>-2.9691512424000002</v>
      </c>
      <c r="F52" s="4">
        <v>-0.78548604649999998</v>
      </c>
      <c r="G52" t="s">
        <v>2883</v>
      </c>
      <c r="H52" t="s">
        <v>2884</v>
      </c>
      <c r="I52" t="s">
        <v>2885</v>
      </c>
    </row>
    <row r="53" spans="1:9" x14ac:dyDescent="0.2">
      <c r="A53" t="s">
        <v>111</v>
      </c>
      <c r="B53" t="s">
        <v>41</v>
      </c>
      <c r="C53" t="s">
        <v>625</v>
      </c>
      <c r="D53" t="s">
        <v>626</v>
      </c>
      <c r="E53" s="3">
        <v>-2.9091276006000002</v>
      </c>
      <c r="F53" s="4">
        <v>-0.73147030030000004</v>
      </c>
      <c r="G53" t="s">
        <v>2886</v>
      </c>
      <c r="H53" t="s">
        <v>2869</v>
      </c>
      <c r="I53" t="s">
        <v>2870</v>
      </c>
    </row>
    <row r="54" spans="1:9" x14ac:dyDescent="0.2">
      <c r="A54" t="s">
        <v>111</v>
      </c>
      <c r="B54" t="s">
        <v>41</v>
      </c>
      <c r="C54" t="s">
        <v>2887</v>
      </c>
      <c r="D54" t="s">
        <v>2888</v>
      </c>
      <c r="E54" s="3">
        <v>-2.6998102790999998</v>
      </c>
      <c r="F54" s="4">
        <v>-0.56644143579999995</v>
      </c>
      <c r="G54" t="s">
        <v>2889</v>
      </c>
      <c r="H54" t="s">
        <v>2890</v>
      </c>
      <c r="I54" t="s">
        <v>2891</v>
      </c>
    </row>
    <row r="55" spans="1:9" x14ac:dyDescent="0.2">
      <c r="A55" t="s">
        <v>111</v>
      </c>
      <c r="B55" t="s">
        <v>41</v>
      </c>
      <c r="C55" t="s">
        <v>596</v>
      </c>
      <c r="D55" t="s">
        <v>597</v>
      </c>
      <c r="E55" s="3">
        <v>-2.5611983501000002</v>
      </c>
      <c r="F55" s="4">
        <v>-0.46468332979999999</v>
      </c>
      <c r="G55" t="s">
        <v>2892</v>
      </c>
      <c r="H55" t="s">
        <v>2893</v>
      </c>
      <c r="I55" t="s">
        <v>2894</v>
      </c>
    </row>
    <row r="56" spans="1:9" x14ac:dyDescent="0.2">
      <c r="A56" t="s">
        <v>111</v>
      </c>
      <c r="B56" t="s">
        <v>41</v>
      </c>
      <c r="C56" t="s">
        <v>2513</v>
      </c>
      <c r="D56" t="s">
        <v>2514</v>
      </c>
      <c r="E56" s="3">
        <v>-2.1702757041999998</v>
      </c>
      <c r="F56" s="4">
        <v>-0.15046731090000001</v>
      </c>
      <c r="G56" t="s">
        <v>2895</v>
      </c>
      <c r="H56" t="s">
        <v>2869</v>
      </c>
      <c r="I56" t="s">
        <v>2870</v>
      </c>
    </row>
    <row r="57" spans="1:9" x14ac:dyDescent="0.2">
      <c r="A57" t="s">
        <v>111</v>
      </c>
      <c r="B57" t="s">
        <v>41</v>
      </c>
      <c r="C57" t="s">
        <v>2519</v>
      </c>
      <c r="D57" t="s">
        <v>2520</v>
      </c>
      <c r="E57" s="3">
        <v>-2.0551804026</v>
      </c>
      <c r="F57" s="4">
        <v>-4.7606465600000002E-2</v>
      </c>
      <c r="G57" t="s">
        <v>2896</v>
      </c>
      <c r="H57" t="s">
        <v>2869</v>
      </c>
      <c r="I57" t="s">
        <v>2870</v>
      </c>
    </row>
    <row r="58" spans="1:9" x14ac:dyDescent="0.2">
      <c r="A58" t="s">
        <v>426</v>
      </c>
      <c r="B58" t="s">
        <v>12</v>
      </c>
      <c r="C58" t="s">
        <v>743</v>
      </c>
      <c r="D58" t="s">
        <v>744</v>
      </c>
      <c r="E58" s="3">
        <v>-7.5683498195999999</v>
      </c>
      <c r="F58" s="4">
        <v>-5.0044733818999996</v>
      </c>
      <c r="G58" t="s">
        <v>2897</v>
      </c>
      <c r="H58" t="s">
        <v>2898</v>
      </c>
      <c r="I58" t="s">
        <v>2899</v>
      </c>
    </row>
    <row r="59" spans="1:9" x14ac:dyDescent="0.2">
      <c r="A59" t="s">
        <v>432</v>
      </c>
      <c r="B59" t="s">
        <v>12</v>
      </c>
      <c r="C59" t="s">
        <v>743</v>
      </c>
      <c r="D59" t="s">
        <v>744</v>
      </c>
      <c r="E59" s="3">
        <v>-7.5683498195999999</v>
      </c>
      <c r="F59" s="4">
        <v>-5.0044733818999996</v>
      </c>
      <c r="G59" t="s">
        <v>2897</v>
      </c>
      <c r="H59" t="s">
        <v>2900</v>
      </c>
      <c r="I59" t="s">
        <v>2901</v>
      </c>
    </row>
    <row r="60" spans="1:9" x14ac:dyDescent="0.2">
      <c r="A60" t="s">
        <v>432</v>
      </c>
      <c r="B60" t="s">
        <v>12</v>
      </c>
      <c r="C60" t="s">
        <v>751</v>
      </c>
      <c r="D60" t="s">
        <v>752</v>
      </c>
      <c r="E60" s="3">
        <v>-4.2807939395999997</v>
      </c>
      <c r="F60" s="4">
        <v>-1.9132113905999999</v>
      </c>
      <c r="G60" t="s">
        <v>2902</v>
      </c>
      <c r="H60" t="s">
        <v>2903</v>
      </c>
      <c r="I60" t="s">
        <v>2904</v>
      </c>
    </row>
    <row r="61" spans="1:9" x14ac:dyDescent="0.2">
      <c r="A61" t="s">
        <v>432</v>
      </c>
      <c r="B61" t="s">
        <v>27</v>
      </c>
      <c r="C61" t="s">
        <v>453</v>
      </c>
      <c r="D61" t="s">
        <v>454</v>
      </c>
      <c r="E61" s="3">
        <v>-3.5731632733000001</v>
      </c>
      <c r="F61" s="4">
        <v>-1.2481689245000001</v>
      </c>
      <c r="G61" t="s">
        <v>455</v>
      </c>
      <c r="H61" t="s">
        <v>2905</v>
      </c>
      <c r="I61" t="s">
        <v>2906</v>
      </c>
    </row>
    <row r="62" spans="1:9" x14ac:dyDescent="0.2">
      <c r="A62" t="s">
        <v>432</v>
      </c>
      <c r="B62" t="s">
        <v>41</v>
      </c>
      <c r="C62" t="s">
        <v>466</v>
      </c>
      <c r="D62" t="s">
        <v>467</v>
      </c>
      <c r="E62" s="3">
        <v>-3.4436117207999999</v>
      </c>
      <c r="F62" s="4">
        <v>-1.1508020554</v>
      </c>
      <c r="G62" t="s">
        <v>468</v>
      </c>
      <c r="H62" t="s">
        <v>2907</v>
      </c>
      <c r="I62" t="s">
        <v>2908</v>
      </c>
    </row>
    <row r="63" spans="1:9" x14ac:dyDescent="0.2">
      <c r="A63" t="s">
        <v>432</v>
      </c>
      <c r="B63" t="s">
        <v>41</v>
      </c>
      <c r="C63" t="s">
        <v>1009</v>
      </c>
      <c r="D63" t="s">
        <v>1010</v>
      </c>
      <c r="E63" s="3">
        <v>-3.2593890473</v>
      </c>
      <c r="F63" s="4">
        <v>-0.99654260520000004</v>
      </c>
      <c r="G63" t="s">
        <v>2567</v>
      </c>
      <c r="H63" t="s">
        <v>2909</v>
      </c>
      <c r="I63" t="s">
        <v>2910</v>
      </c>
    </row>
    <row r="64" spans="1:9" x14ac:dyDescent="0.2">
      <c r="A64" t="s">
        <v>432</v>
      </c>
      <c r="B64" t="s">
        <v>41</v>
      </c>
      <c r="C64" t="s">
        <v>458</v>
      </c>
      <c r="D64" t="s">
        <v>459</v>
      </c>
      <c r="E64" s="3">
        <v>-3.1441792031000002</v>
      </c>
      <c r="F64" s="4">
        <v>-0.90727518230000004</v>
      </c>
      <c r="G64" t="s">
        <v>2911</v>
      </c>
      <c r="H64" t="s">
        <v>2912</v>
      </c>
      <c r="I64" t="s">
        <v>2913</v>
      </c>
    </row>
    <row r="65" spans="1:9" x14ac:dyDescent="0.2">
      <c r="A65" t="s">
        <v>432</v>
      </c>
      <c r="B65" t="s">
        <v>12</v>
      </c>
      <c r="C65" t="s">
        <v>2570</v>
      </c>
      <c r="D65" t="s">
        <v>2571</v>
      </c>
      <c r="E65" s="3">
        <v>-3.1002336734</v>
      </c>
      <c r="F65" s="4">
        <v>-0.87877991649999998</v>
      </c>
      <c r="G65" t="s">
        <v>2223</v>
      </c>
      <c r="H65" t="s">
        <v>2914</v>
      </c>
      <c r="I65" t="s">
        <v>2915</v>
      </c>
    </row>
    <row r="66" spans="1:9" x14ac:dyDescent="0.2">
      <c r="A66" t="s">
        <v>432</v>
      </c>
      <c r="B66" t="s">
        <v>41</v>
      </c>
      <c r="C66" t="s">
        <v>463</v>
      </c>
      <c r="D66" t="s">
        <v>464</v>
      </c>
      <c r="E66" s="3">
        <v>-3.0934055030000001</v>
      </c>
      <c r="F66" s="4">
        <v>-0.87848261329999999</v>
      </c>
      <c r="G66" t="s">
        <v>2916</v>
      </c>
      <c r="H66" t="s">
        <v>2912</v>
      </c>
      <c r="I66" t="s">
        <v>2913</v>
      </c>
    </row>
    <row r="67" spans="1:9" x14ac:dyDescent="0.2">
      <c r="A67" t="s">
        <v>432</v>
      </c>
      <c r="B67" t="s">
        <v>41</v>
      </c>
      <c r="C67" t="s">
        <v>989</v>
      </c>
      <c r="D67" t="s">
        <v>990</v>
      </c>
      <c r="E67" s="3">
        <v>-2.8974067293000001</v>
      </c>
      <c r="F67" s="4">
        <v>-0.73147030030000004</v>
      </c>
      <c r="G67" t="s">
        <v>573</v>
      </c>
      <c r="H67" t="s">
        <v>2909</v>
      </c>
      <c r="I67" t="s">
        <v>2910</v>
      </c>
    </row>
    <row r="68" spans="1:9" x14ac:dyDescent="0.2">
      <c r="A68" t="s">
        <v>432</v>
      </c>
      <c r="B68" t="s">
        <v>27</v>
      </c>
      <c r="C68" t="s">
        <v>2917</v>
      </c>
      <c r="D68" t="s">
        <v>2918</v>
      </c>
      <c r="E68" s="3">
        <v>-2.6883610358999999</v>
      </c>
      <c r="F68" s="4">
        <v>-0.56644143579999995</v>
      </c>
      <c r="G68" t="s">
        <v>678</v>
      </c>
      <c r="H68" t="s">
        <v>2919</v>
      </c>
      <c r="I68" t="s">
        <v>2920</v>
      </c>
    </row>
    <row r="69" spans="1:9" x14ac:dyDescent="0.2">
      <c r="A69" t="s">
        <v>432</v>
      </c>
      <c r="B69" t="s">
        <v>41</v>
      </c>
      <c r="C69" t="s">
        <v>1000</v>
      </c>
      <c r="D69" t="s">
        <v>1001</v>
      </c>
      <c r="E69" s="3">
        <v>-2.6462279023000002</v>
      </c>
      <c r="F69" s="4">
        <v>-0.52950949599999997</v>
      </c>
      <c r="G69" t="s">
        <v>588</v>
      </c>
      <c r="H69" t="s">
        <v>2909</v>
      </c>
      <c r="I69" t="s">
        <v>2910</v>
      </c>
    </row>
    <row r="70" spans="1:9" x14ac:dyDescent="0.2">
      <c r="A70" t="s">
        <v>432</v>
      </c>
      <c r="B70" t="s">
        <v>41</v>
      </c>
      <c r="C70" t="s">
        <v>1002</v>
      </c>
      <c r="D70" t="s">
        <v>1003</v>
      </c>
      <c r="E70" s="3">
        <v>-2.6003692782000001</v>
      </c>
      <c r="F70" s="4">
        <v>-0.48879051150000002</v>
      </c>
      <c r="G70" t="s">
        <v>943</v>
      </c>
      <c r="H70" t="s">
        <v>2909</v>
      </c>
      <c r="I70" t="s">
        <v>2910</v>
      </c>
    </row>
    <row r="71" spans="1:9" x14ac:dyDescent="0.2">
      <c r="A71" t="s">
        <v>432</v>
      </c>
      <c r="B71" t="s">
        <v>41</v>
      </c>
      <c r="C71" t="s">
        <v>435</v>
      </c>
      <c r="D71" t="s">
        <v>436</v>
      </c>
      <c r="E71" s="3">
        <v>-2.5669011998000002</v>
      </c>
      <c r="F71" s="4">
        <v>-0.46542275999999999</v>
      </c>
      <c r="G71" t="s">
        <v>2921</v>
      </c>
      <c r="H71" t="s">
        <v>2922</v>
      </c>
      <c r="I71" t="s">
        <v>2923</v>
      </c>
    </row>
    <row r="72" spans="1:9" x14ac:dyDescent="0.2">
      <c r="A72" t="s">
        <v>432</v>
      </c>
      <c r="B72" t="s">
        <v>41</v>
      </c>
      <c r="C72" t="s">
        <v>427</v>
      </c>
      <c r="D72" t="s">
        <v>428</v>
      </c>
      <c r="E72" s="3">
        <v>-2.5019042349</v>
      </c>
      <c r="F72" s="4">
        <v>-0.41994793479999998</v>
      </c>
      <c r="G72" t="s">
        <v>2924</v>
      </c>
      <c r="H72" t="s">
        <v>2922</v>
      </c>
      <c r="I72" t="s">
        <v>2923</v>
      </c>
    </row>
    <row r="73" spans="1:9" x14ac:dyDescent="0.2">
      <c r="A73" t="s">
        <v>432</v>
      </c>
      <c r="B73" t="s">
        <v>12</v>
      </c>
      <c r="C73" t="s">
        <v>2925</v>
      </c>
      <c r="D73" t="s">
        <v>2926</v>
      </c>
      <c r="E73" s="3">
        <v>-2.3841738806000001</v>
      </c>
      <c r="F73" s="4">
        <v>-0.32544742119999998</v>
      </c>
      <c r="G73" t="s">
        <v>2649</v>
      </c>
      <c r="H73" t="s">
        <v>2927</v>
      </c>
      <c r="I73" t="s">
        <v>2928</v>
      </c>
    </row>
    <row r="74" spans="1:9" x14ac:dyDescent="0.2">
      <c r="A74" t="s">
        <v>432</v>
      </c>
      <c r="B74" t="s">
        <v>41</v>
      </c>
      <c r="C74" t="s">
        <v>476</v>
      </c>
      <c r="D74" t="s">
        <v>477</v>
      </c>
      <c r="E74" s="3">
        <v>-2.2753678932999999</v>
      </c>
      <c r="F74" s="4">
        <v>-0.24297037260000001</v>
      </c>
      <c r="G74" t="s">
        <v>478</v>
      </c>
      <c r="H74" t="s">
        <v>2909</v>
      </c>
      <c r="I74" t="s">
        <v>2910</v>
      </c>
    </row>
    <row r="75" spans="1:9" x14ac:dyDescent="0.2">
      <c r="A75" t="s">
        <v>432</v>
      </c>
      <c r="B75" t="s">
        <v>41</v>
      </c>
      <c r="C75" t="s">
        <v>440</v>
      </c>
      <c r="D75" t="s">
        <v>441</v>
      </c>
      <c r="E75" s="3">
        <v>-2.1802538038999999</v>
      </c>
      <c r="F75" s="4">
        <v>-0.15628945080000001</v>
      </c>
      <c r="G75" t="s">
        <v>2929</v>
      </c>
      <c r="H75" t="s">
        <v>2922</v>
      </c>
      <c r="I75" t="s">
        <v>2923</v>
      </c>
    </row>
    <row r="76" spans="1:9" x14ac:dyDescent="0.2">
      <c r="A76" t="s">
        <v>432</v>
      </c>
      <c r="B76" t="s">
        <v>12</v>
      </c>
      <c r="C76" t="s">
        <v>2930</v>
      </c>
      <c r="D76" t="s">
        <v>2931</v>
      </c>
      <c r="E76" s="3">
        <v>-2.1618580857</v>
      </c>
      <c r="F76" s="4">
        <v>-0.14616625859999999</v>
      </c>
      <c r="G76" t="s">
        <v>2932</v>
      </c>
      <c r="H76" t="s">
        <v>2933</v>
      </c>
      <c r="I76" t="s">
        <v>2934</v>
      </c>
    </row>
    <row r="77" spans="1:9" x14ac:dyDescent="0.2">
      <c r="A77" t="s">
        <v>486</v>
      </c>
      <c r="B77" t="s">
        <v>27</v>
      </c>
      <c r="C77" t="s">
        <v>495</v>
      </c>
      <c r="D77" t="s">
        <v>496</v>
      </c>
      <c r="E77" s="3">
        <v>-6.5977119118000003</v>
      </c>
      <c r="F77" s="4">
        <v>-4.0752281592999999</v>
      </c>
      <c r="G77" t="s">
        <v>497</v>
      </c>
      <c r="H77" t="s">
        <v>2935</v>
      </c>
      <c r="I77" t="s">
        <v>2936</v>
      </c>
    </row>
    <row r="78" spans="1:9" x14ac:dyDescent="0.2">
      <c r="A78" t="s">
        <v>492</v>
      </c>
      <c r="B78" t="s">
        <v>27</v>
      </c>
      <c r="C78" t="s">
        <v>495</v>
      </c>
      <c r="D78" t="s">
        <v>496</v>
      </c>
      <c r="E78" s="3">
        <v>-6.5977119118000003</v>
      </c>
      <c r="F78" s="4">
        <v>-4.0752281592999999</v>
      </c>
      <c r="G78" t="s">
        <v>497</v>
      </c>
      <c r="H78" t="s">
        <v>2937</v>
      </c>
      <c r="I78" t="s">
        <v>2938</v>
      </c>
    </row>
    <row r="79" spans="1:9" x14ac:dyDescent="0.2">
      <c r="A79" t="s">
        <v>492</v>
      </c>
      <c r="B79" t="s">
        <v>27</v>
      </c>
      <c r="C79" t="s">
        <v>498</v>
      </c>
      <c r="D79" t="s">
        <v>499</v>
      </c>
      <c r="E79" s="3">
        <v>-6.5190935750000003</v>
      </c>
      <c r="F79" s="4">
        <v>-4.0095747997000002</v>
      </c>
      <c r="G79" t="s">
        <v>500</v>
      </c>
      <c r="H79" t="s">
        <v>2937</v>
      </c>
      <c r="I79" t="s">
        <v>2938</v>
      </c>
    </row>
    <row r="80" spans="1:9" x14ac:dyDescent="0.2">
      <c r="A80" t="s">
        <v>492</v>
      </c>
      <c r="B80" t="s">
        <v>27</v>
      </c>
      <c r="C80" t="s">
        <v>487</v>
      </c>
      <c r="D80" t="s">
        <v>488</v>
      </c>
      <c r="E80" s="3">
        <v>-5.6611320513000001</v>
      </c>
      <c r="F80" s="4">
        <v>-3.1999179555000001</v>
      </c>
      <c r="G80" t="s">
        <v>2939</v>
      </c>
      <c r="H80" t="s">
        <v>2940</v>
      </c>
      <c r="I80" t="s">
        <v>2941</v>
      </c>
    </row>
    <row r="81" spans="1:9" x14ac:dyDescent="0.2">
      <c r="A81" t="s">
        <v>492</v>
      </c>
      <c r="B81" t="s">
        <v>41</v>
      </c>
      <c r="C81" t="s">
        <v>534</v>
      </c>
      <c r="D81" t="s">
        <v>535</v>
      </c>
      <c r="E81" s="3">
        <v>-5.5955430544000002</v>
      </c>
      <c r="F81" s="4">
        <v>-3.1456099690000001</v>
      </c>
      <c r="G81" t="s">
        <v>2942</v>
      </c>
      <c r="H81" t="s">
        <v>2943</v>
      </c>
      <c r="I81" t="s">
        <v>2944</v>
      </c>
    </row>
    <row r="82" spans="1:9" x14ac:dyDescent="0.2">
      <c r="A82" t="s">
        <v>492</v>
      </c>
      <c r="B82" t="s">
        <v>41</v>
      </c>
      <c r="C82" t="s">
        <v>539</v>
      </c>
      <c r="D82" t="s">
        <v>540</v>
      </c>
      <c r="E82" s="3">
        <v>-5.0289023287000001</v>
      </c>
      <c r="F82" s="4">
        <v>-2.5899646276000001</v>
      </c>
      <c r="G82" t="s">
        <v>2945</v>
      </c>
      <c r="H82" t="s">
        <v>2946</v>
      </c>
      <c r="I82" t="s">
        <v>2947</v>
      </c>
    </row>
    <row r="83" spans="1:9" x14ac:dyDescent="0.2">
      <c r="A83" t="s">
        <v>492</v>
      </c>
      <c r="B83" t="s">
        <v>27</v>
      </c>
      <c r="C83" t="s">
        <v>501</v>
      </c>
      <c r="D83" t="s">
        <v>502</v>
      </c>
      <c r="E83" s="3">
        <v>-4.0870742301999998</v>
      </c>
      <c r="F83" s="4">
        <v>-1.7362726178000001</v>
      </c>
      <c r="G83" t="s">
        <v>2948</v>
      </c>
      <c r="H83" t="s">
        <v>2949</v>
      </c>
      <c r="I83" t="s">
        <v>2950</v>
      </c>
    </row>
    <row r="84" spans="1:9" x14ac:dyDescent="0.2">
      <c r="A84" t="s">
        <v>492</v>
      </c>
      <c r="B84" t="s">
        <v>41</v>
      </c>
      <c r="C84" t="s">
        <v>511</v>
      </c>
      <c r="D84" t="s">
        <v>512</v>
      </c>
      <c r="E84" s="3">
        <v>-2.574586042</v>
      </c>
      <c r="F84" s="4">
        <v>-0.46808680079999998</v>
      </c>
      <c r="G84" t="s">
        <v>2951</v>
      </c>
      <c r="H84" t="s">
        <v>2952</v>
      </c>
      <c r="I84" t="s">
        <v>2953</v>
      </c>
    </row>
    <row r="85" spans="1:9" x14ac:dyDescent="0.2">
      <c r="A85" t="s">
        <v>492</v>
      </c>
      <c r="B85" t="s">
        <v>41</v>
      </c>
      <c r="C85" t="s">
        <v>516</v>
      </c>
      <c r="D85" t="s">
        <v>517</v>
      </c>
      <c r="E85" s="3">
        <v>-2.5060942575</v>
      </c>
      <c r="F85" s="4">
        <v>-0.41994793479999998</v>
      </c>
      <c r="G85" t="s">
        <v>2954</v>
      </c>
      <c r="H85" t="s">
        <v>2952</v>
      </c>
      <c r="I85" t="s">
        <v>2953</v>
      </c>
    </row>
    <row r="86" spans="1:9" x14ac:dyDescent="0.2">
      <c r="A86" t="s">
        <v>492</v>
      </c>
      <c r="B86" t="s">
        <v>41</v>
      </c>
      <c r="C86" t="s">
        <v>506</v>
      </c>
      <c r="D86" t="s">
        <v>507</v>
      </c>
      <c r="E86" s="3">
        <v>-2.4805106098</v>
      </c>
      <c r="F86" s="4">
        <v>-0.4033007448</v>
      </c>
      <c r="G86" t="s">
        <v>2955</v>
      </c>
      <c r="H86" t="s">
        <v>2956</v>
      </c>
      <c r="I86" t="s">
        <v>2957</v>
      </c>
    </row>
    <row r="87" spans="1:9" x14ac:dyDescent="0.2">
      <c r="A87" t="s">
        <v>492</v>
      </c>
      <c r="B87" t="s">
        <v>41</v>
      </c>
      <c r="C87" t="s">
        <v>524</v>
      </c>
      <c r="D87" t="s">
        <v>525</v>
      </c>
      <c r="E87" s="3">
        <v>-2.3619750364000001</v>
      </c>
      <c r="F87" s="4">
        <v>-0.30774907820000003</v>
      </c>
      <c r="G87" t="s">
        <v>2958</v>
      </c>
      <c r="H87" t="s">
        <v>2959</v>
      </c>
      <c r="I87" t="s">
        <v>2960</v>
      </c>
    </row>
    <row r="88" spans="1:9" x14ac:dyDescent="0.2">
      <c r="A88" t="s">
        <v>492</v>
      </c>
      <c r="B88" t="s">
        <v>41</v>
      </c>
      <c r="C88" t="s">
        <v>519</v>
      </c>
      <c r="D88" t="s">
        <v>520</v>
      </c>
      <c r="E88" s="3">
        <v>-2.0440374781999999</v>
      </c>
      <c r="F88" s="4">
        <v>-4.0466283700000001E-2</v>
      </c>
      <c r="G88" t="s">
        <v>2961</v>
      </c>
      <c r="H88" t="s">
        <v>2962</v>
      </c>
      <c r="I88" t="s">
        <v>2963</v>
      </c>
    </row>
    <row r="89" spans="1:9" x14ac:dyDescent="0.2">
      <c r="A89" t="s">
        <v>492</v>
      </c>
      <c r="B89" t="s">
        <v>41</v>
      </c>
      <c r="C89" t="s">
        <v>529</v>
      </c>
      <c r="D89" t="s">
        <v>530</v>
      </c>
      <c r="E89" s="3">
        <v>-2.0251766051</v>
      </c>
      <c r="F89" s="4">
        <v>-2.55715979E-2</v>
      </c>
      <c r="G89" t="s">
        <v>2964</v>
      </c>
      <c r="H89" t="s">
        <v>2965</v>
      </c>
      <c r="I89" t="s">
        <v>2966</v>
      </c>
    </row>
    <row r="90" spans="1:9" x14ac:dyDescent="0.2">
      <c r="A90" t="s">
        <v>548</v>
      </c>
      <c r="B90" t="s">
        <v>41</v>
      </c>
      <c r="C90" t="s">
        <v>809</v>
      </c>
      <c r="D90" t="s">
        <v>810</v>
      </c>
      <c r="E90" s="3">
        <v>-5.8815997861999998</v>
      </c>
      <c r="F90" s="4">
        <v>-3.3969045946</v>
      </c>
      <c r="G90" t="s">
        <v>2967</v>
      </c>
      <c r="H90" t="s">
        <v>2968</v>
      </c>
      <c r="I90" t="s">
        <v>2969</v>
      </c>
    </row>
    <row r="91" spans="1:9" x14ac:dyDescent="0.2">
      <c r="A91" t="s">
        <v>554</v>
      </c>
      <c r="B91" t="s">
        <v>41</v>
      </c>
      <c r="C91" t="s">
        <v>809</v>
      </c>
      <c r="D91" t="s">
        <v>810</v>
      </c>
      <c r="E91" s="3">
        <v>-5.8815997861999998</v>
      </c>
      <c r="F91" s="4">
        <v>-3.3969045946</v>
      </c>
      <c r="G91" t="s">
        <v>2967</v>
      </c>
      <c r="H91" t="s">
        <v>2970</v>
      </c>
      <c r="I91" t="s">
        <v>2971</v>
      </c>
    </row>
    <row r="92" spans="1:9" x14ac:dyDescent="0.2">
      <c r="A92" t="s">
        <v>554</v>
      </c>
      <c r="B92" t="s">
        <v>41</v>
      </c>
      <c r="C92" t="s">
        <v>661</v>
      </c>
      <c r="D92" t="s">
        <v>662</v>
      </c>
      <c r="E92" s="3">
        <v>-5.7196349998000002</v>
      </c>
      <c r="F92" s="4">
        <v>-3.2468390315</v>
      </c>
      <c r="G92" t="s">
        <v>2972</v>
      </c>
      <c r="H92" t="s">
        <v>2973</v>
      </c>
      <c r="I92" t="s">
        <v>2974</v>
      </c>
    </row>
    <row r="93" spans="1:9" x14ac:dyDescent="0.2">
      <c r="A93" t="s">
        <v>554</v>
      </c>
      <c r="B93" t="s">
        <v>41</v>
      </c>
      <c r="C93" t="s">
        <v>646</v>
      </c>
      <c r="D93" t="s">
        <v>647</v>
      </c>
      <c r="E93" s="3">
        <v>-3.4598681303999999</v>
      </c>
      <c r="F93" s="4">
        <v>-1.1592331275000001</v>
      </c>
      <c r="G93" t="s">
        <v>263</v>
      </c>
      <c r="H93" t="s">
        <v>2975</v>
      </c>
      <c r="I93" t="s">
        <v>2976</v>
      </c>
    </row>
    <row r="94" spans="1:9" x14ac:dyDescent="0.2">
      <c r="A94" t="s">
        <v>554</v>
      </c>
      <c r="B94" t="s">
        <v>41</v>
      </c>
      <c r="C94" t="s">
        <v>654</v>
      </c>
      <c r="D94" t="s">
        <v>655</v>
      </c>
      <c r="E94" s="3">
        <v>-3.4598681303999999</v>
      </c>
      <c r="F94" s="4">
        <v>-1.1592331275000001</v>
      </c>
      <c r="G94" t="s">
        <v>263</v>
      </c>
      <c r="H94" t="s">
        <v>2975</v>
      </c>
      <c r="I94" t="s">
        <v>2976</v>
      </c>
    </row>
    <row r="95" spans="1:9" x14ac:dyDescent="0.2">
      <c r="A95" t="s">
        <v>554</v>
      </c>
      <c r="B95" t="s">
        <v>41</v>
      </c>
      <c r="C95" t="s">
        <v>671</v>
      </c>
      <c r="D95" t="s">
        <v>672</v>
      </c>
      <c r="E95" s="3">
        <v>-2.8439853163</v>
      </c>
      <c r="F95" s="4">
        <v>-0.6838012161</v>
      </c>
      <c r="G95" t="s">
        <v>673</v>
      </c>
      <c r="H95" t="s">
        <v>2977</v>
      </c>
      <c r="I95" t="s">
        <v>2978</v>
      </c>
    </row>
    <row r="96" spans="1:9" x14ac:dyDescent="0.2">
      <c r="A96" t="s">
        <v>554</v>
      </c>
      <c r="B96" t="s">
        <v>41</v>
      </c>
      <c r="C96" t="s">
        <v>656</v>
      </c>
      <c r="D96" t="s">
        <v>657</v>
      </c>
      <c r="E96" s="3">
        <v>-2.4713699661000001</v>
      </c>
      <c r="F96" s="4">
        <v>-0.39885522220000003</v>
      </c>
      <c r="G96" t="s">
        <v>2607</v>
      </c>
      <c r="H96" t="s">
        <v>2975</v>
      </c>
      <c r="I96" t="s">
        <v>2976</v>
      </c>
    </row>
    <row r="97" spans="1:9" x14ac:dyDescent="0.2">
      <c r="A97" t="s">
        <v>645</v>
      </c>
      <c r="B97" t="s">
        <v>41</v>
      </c>
      <c r="C97" t="s">
        <v>795</v>
      </c>
      <c r="D97" t="s">
        <v>796</v>
      </c>
      <c r="E97" s="3">
        <v>-4.8097014711000003</v>
      </c>
      <c r="F97" s="4">
        <v>-2.3919530690999999</v>
      </c>
      <c r="G97" t="s">
        <v>906</v>
      </c>
      <c r="H97" t="s">
        <v>2979</v>
      </c>
      <c r="I97" t="s">
        <v>2980</v>
      </c>
    </row>
    <row r="98" spans="1:9" x14ac:dyDescent="0.2">
      <c r="A98" t="s">
        <v>651</v>
      </c>
      <c r="B98" t="s">
        <v>41</v>
      </c>
      <c r="C98" t="s">
        <v>795</v>
      </c>
      <c r="D98" t="s">
        <v>796</v>
      </c>
      <c r="E98" s="3">
        <v>-4.8097014711000003</v>
      </c>
      <c r="F98" s="4">
        <v>-2.3919530690999999</v>
      </c>
      <c r="G98" t="s">
        <v>906</v>
      </c>
      <c r="H98" t="s">
        <v>2981</v>
      </c>
      <c r="I98" t="s">
        <v>2982</v>
      </c>
    </row>
    <row r="99" spans="1:9" x14ac:dyDescent="0.2">
      <c r="A99" t="s">
        <v>651</v>
      </c>
      <c r="B99" t="s">
        <v>12</v>
      </c>
      <c r="C99" t="s">
        <v>803</v>
      </c>
      <c r="D99" t="s">
        <v>804</v>
      </c>
      <c r="E99" s="3">
        <v>-3.4147259513999999</v>
      </c>
      <c r="F99" s="4">
        <v>-1.1296031146000001</v>
      </c>
      <c r="G99" t="s">
        <v>805</v>
      </c>
      <c r="H99" t="s">
        <v>2983</v>
      </c>
      <c r="I99" t="s">
        <v>2984</v>
      </c>
    </row>
    <row r="100" spans="1:9" x14ac:dyDescent="0.2">
      <c r="A100" t="s">
        <v>681</v>
      </c>
      <c r="B100" t="s">
        <v>41</v>
      </c>
      <c r="C100" t="s">
        <v>845</v>
      </c>
      <c r="D100" t="s">
        <v>846</v>
      </c>
      <c r="E100" s="3">
        <v>-4.7625766552000002</v>
      </c>
      <c r="F100" s="4">
        <v>-2.3550474183999999</v>
      </c>
      <c r="G100" t="s">
        <v>147</v>
      </c>
      <c r="H100" t="s">
        <v>2985</v>
      </c>
      <c r="I100" t="s">
        <v>2986</v>
      </c>
    </row>
    <row r="101" spans="1:9" x14ac:dyDescent="0.2">
      <c r="A101" t="s">
        <v>687</v>
      </c>
      <c r="B101" t="s">
        <v>41</v>
      </c>
      <c r="C101" t="s">
        <v>845</v>
      </c>
      <c r="D101" t="s">
        <v>846</v>
      </c>
      <c r="E101" s="3">
        <v>-4.7625766552000002</v>
      </c>
      <c r="F101" s="4">
        <v>-2.3550474183999999</v>
      </c>
      <c r="G101" t="s">
        <v>147</v>
      </c>
      <c r="H101" t="s">
        <v>2987</v>
      </c>
      <c r="I101" t="s">
        <v>2988</v>
      </c>
    </row>
    <row r="102" spans="1:9" x14ac:dyDescent="0.2">
      <c r="A102" t="s">
        <v>687</v>
      </c>
      <c r="B102" t="s">
        <v>41</v>
      </c>
      <c r="C102" t="s">
        <v>2989</v>
      </c>
      <c r="D102" t="s">
        <v>2990</v>
      </c>
      <c r="E102" s="3">
        <v>-2.9768694655000001</v>
      </c>
      <c r="F102" s="4">
        <v>-0.78713012179999997</v>
      </c>
      <c r="G102" t="s">
        <v>711</v>
      </c>
      <c r="H102" t="s">
        <v>2991</v>
      </c>
      <c r="I102" t="s">
        <v>2992</v>
      </c>
    </row>
    <row r="103" spans="1:9" x14ac:dyDescent="0.2">
      <c r="A103" t="s">
        <v>687</v>
      </c>
      <c r="B103" t="s">
        <v>41</v>
      </c>
      <c r="C103" t="s">
        <v>2993</v>
      </c>
      <c r="D103" t="s">
        <v>2994</v>
      </c>
      <c r="E103" s="3">
        <v>-2.9768694655000001</v>
      </c>
      <c r="F103" s="4">
        <v>-0.78713012179999997</v>
      </c>
      <c r="G103" t="s">
        <v>711</v>
      </c>
      <c r="H103" t="s">
        <v>2991</v>
      </c>
      <c r="I103" t="s">
        <v>2992</v>
      </c>
    </row>
    <row r="104" spans="1:9" x14ac:dyDescent="0.2">
      <c r="A104" t="s">
        <v>687</v>
      </c>
      <c r="B104" t="s">
        <v>41</v>
      </c>
      <c r="C104" t="s">
        <v>2995</v>
      </c>
      <c r="D104" t="s">
        <v>2996</v>
      </c>
      <c r="E104" s="3">
        <v>-2.4503287387000001</v>
      </c>
      <c r="F104" s="4">
        <v>-0.38245889989999998</v>
      </c>
      <c r="G104" t="s">
        <v>2997</v>
      </c>
      <c r="H104" t="s">
        <v>2998</v>
      </c>
      <c r="I104" t="s">
        <v>2999</v>
      </c>
    </row>
    <row r="105" spans="1:9" x14ac:dyDescent="0.2">
      <c r="A105" t="s">
        <v>687</v>
      </c>
      <c r="B105" t="s">
        <v>41</v>
      </c>
      <c r="C105" t="s">
        <v>3000</v>
      </c>
      <c r="D105" t="s">
        <v>3001</v>
      </c>
      <c r="E105" s="3">
        <v>-2.2035813062999998</v>
      </c>
      <c r="F105" s="4">
        <v>-0.17542083859999999</v>
      </c>
      <c r="G105" t="s">
        <v>3002</v>
      </c>
      <c r="H105" t="s">
        <v>3003</v>
      </c>
      <c r="I105" t="s">
        <v>3004</v>
      </c>
    </row>
    <row r="106" spans="1:9" x14ac:dyDescent="0.2">
      <c r="A106" t="s">
        <v>700</v>
      </c>
      <c r="B106" t="s">
        <v>12</v>
      </c>
      <c r="C106" t="s">
        <v>549</v>
      </c>
      <c r="D106" t="s">
        <v>550</v>
      </c>
      <c r="E106" s="3">
        <v>-4.6998173977000004</v>
      </c>
      <c r="F106" s="4">
        <v>-2.3022723817999999</v>
      </c>
      <c r="G106" t="s">
        <v>551</v>
      </c>
      <c r="H106" t="s">
        <v>3005</v>
      </c>
      <c r="I106" t="s">
        <v>3006</v>
      </c>
    </row>
    <row r="107" spans="1:9" x14ac:dyDescent="0.2">
      <c r="A107" t="s">
        <v>706</v>
      </c>
      <c r="B107" t="s">
        <v>12</v>
      </c>
      <c r="C107" t="s">
        <v>549</v>
      </c>
      <c r="D107" t="s">
        <v>550</v>
      </c>
      <c r="E107" s="3">
        <v>-4.6998173977000004</v>
      </c>
      <c r="F107" s="4">
        <v>-2.3022723817999999</v>
      </c>
      <c r="G107" t="s">
        <v>551</v>
      </c>
      <c r="H107" t="s">
        <v>3007</v>
      </c>
      <c r="I107" t="s">
        <v>3008</v>
      </c>
    </row>
    <row r="108" spans="1:9" x14ac:dyDescent="0.2">
      <c r="A108" t="s">
        <v>706</v>
      </c>
      <c r="B108" t="s">
        <v>27</v>
      </c>
      <c r="C108" t="s">
        <v>3009</v>
      </c>
      <c r="D108" t="s">
        <v>3010</v>
      </c>
      <c r="E108" s="3">
        <v>-2.8974067293000001</v>
      </c>
      <c r="F108" s="4">
        <v>-0.73147030030000004</v>
      </c>
      <c r="G108" t="s">
        <v>573</v>
      </c>
      <c r="H108" t="s">
        <v>3011</v>
      </c>
      <c r="I108" t="s">
        <v>3012</v>
      </c>
    </row>
    <row r="109" spans="1:9" x14ac:dyDescent="0.2">
      <c r="A109" t="s">
        <v>706</v>
      </c>
      <c r="B109" t="s">
        <v>21</v>
      </c>
      <c r="C109" t="s">
        <v>3013</v>
      </c>
      <c r="D109" t="s">
        <v>3014</v>
      </c>
      <c r="E109" s="3">
        <v>-2.5550889548</v>
      </c>
      <c r="F109" s="4">
        <v>-0.46348126909999998</v>
      </c>
      <c r="G109" t="s">
        <v>3015</v>
      </c>
      <c r="H109" t="s">
        <v>3016</v>
      </c>
      <c r="I109" t="s">
        <v>3017</v>
      </c>
    </row>
    <row r="110" spans="1:9" x14ac:dyDescent="0.2">
      <c r="A110" t="s">
        <v>706</v>
      </c>
      <c r="B110" t="s">
        <v>27</v>
      </c>
      <c r="C110" t="s">
        <v>3018</v>
      </c>
      <c r="D110" t="s">
        <v>3019</v>
      </c>
      <c r="E110" s="3">
        <v>-2.3111377707999998</v>
      </c>
      <c r="F110" s="4">
        <v>-0.27014007839999998</v>
      </c>
      <c r="G110" t="s">
        <v>823</v>
      </c>
      <c r="H110" t="s">
        <v>3020</v>
      </c>
      <c r="I110" t="s">
        <v>3021</v>
      </c>
    </row>
    <row r="111" spans="1:9" x14ac:dyDescent="0.2">
      <c r="A111" t="s">
        <v>706</v>
      </c>
      <c r="B111" t="s">
        <v>12</v>
      </c>
      <c r="C111" t="s">
        <v>3022</v>
      </c>
      <c r="D111" t="s">
        <v>3023</v>
      </c>
      <c r="E111" s="3">
        <v>-2.2812461753000002</v>
      </c>
      <c r="F111" s="4">
        <v>-0.2445698566</v>
      </c>
      <c r="G111" t="s">
        <v>622</v>
      </c>
      <c r="H111" t="s">
        <v>3016</v>
      </c>
      <c r="I111" t="s">
        <v>3017</v>
      </c>
    </row>
    <row r="112" spans="1:9" x14ac:dyDescent="0.2">
      <c r="A112" t="s">
        <v>742</v>
      </c>
      <c r="B112" t="s">
        <v>41</v>
      </c>
      <c r="C112" t="s">
        <v>755</v>
      </c>
      <c r="D112" t="s">
        <v>756</v>
      </c>
      <c r="E112" s="3">
        <v>-3.3469540134</v>
      </c>
      <c r="F112" s="4">
        <v>-1.0693843144999999</v>
      </c>
      <c r="G112" t="s">
        <v>2116</v>
      </c>
      <c r="H112" t="s">
        <v>3024</v>
      </c>
      <c r="I112" t="s">
        <v>3025</v>
      </c>
    </row>
    <row r="113" spans="1:9" x14ac:dyDescent="0.2">
      <c r="A113" t="s">
        <v>748</v>
      </c>
      <c r="B113" t="s">
        <v>41</v>
      </c>
      <c r="C113" t="s">
        <v>755</v>
      </c>
      <c r="D113" t="s">
        <v>756</v>
      </c>
      <c r="E113" s="3">
        <v>-3.3469540134</v>
      </c>
      <c r="F113" s="4">
        <v>-1.0693843144999999</v>
      </c>
      <c r="G113" t="s">
        <v>2116</v>
      </c>
      <c r="H113" t="s">
        <v>3024</v>
      </c>
      <c r="I113" t="s">
        <v>3025</v>
      </c>
    </row>
    <row r="114" spans="1:9" x14ac:dyDescent="0.2">
      <c r="A114" t="s">
        <v>748</v>
      </c>
      <c r="B114" t="s">
        <v>41</v>
      </c>
      <c r="C114" t="s">
        <v>3026</v>
      </c>
      <c r="D114" t="s">
        <v>3027</v>
      </c>
      <c r="E114" s="3">
        <v>-2.6883610358999999</v>
      </c>
      <c r="F114" s="4">
        <v>-0.56644143579999995</v>
      </c>
      <c r="G114" t="s">
        <v>678</v>
      </c>
      <c r="H114" t="s">
        <v>3028</v>
      </c>
      <c r="I114" t="s">
        <v>3029</v>
      </c>
    </row>
    <row r="115" spans="1:9" x14ac:dyDescent="0.2">
      <c r="A115" t="s">
        <v>760</v>
      </c>
      <c r="B115" t="s">
        <v>41</v>
      </c>
      <c r="C115" t="s">
        <v>2601</v>
      </c>
      <c r="D115" t="s">
        <v>2602</v>
      </c>
      <c r="E115" s="3">
        <v>-2.821912271</v>
      </c>
      <c r="F115" s="4">
        <v>-0.66740530369999995</v>
      </c>
      <c r="G115" t="s">
        <v>2266</v>
      </c>
      <c r="H115" t="s">
        <v>3030</v>
      </c>
      <c r="I115" t="s">
        <v>3031</v>
      </c>
    </row>
    <row r="116" spans="1:9" x14ac:dyDescent="0.2">
      <c r="A116" t="s">
        <v>765</v>
      </c>
      <c r="B116" t="s">
        <v>41</v>
      </c>
      <c r="C116" t="s">
        <v>2601</v>
      </c>
      <c r="D116" t="s">
        <v>2602</v>
      </c>
      <c r="E116" s="3">
        <v>-2.821912271</v>
      </c>
      <c r="F116" s="4">
        <v>-0.66740530369999995</v>
      </c>
      <c r="G116" t="s">
        <v>2266</v>
      </c>
      <c r="H116" t="s">
        <v>3032</v>
      </c>
      <c r="I116" t="s">
        <v>3033</v>
      </c>
    </row>
    <row r="117" spans="1:9" x14ac:dyDescent="0.2">
      <c r="A117" t="s">
        <v>765</v>
      </c>
      <c r="B117" t="s">
        <v>41</v>
      </c>
      <c r="C117" t="s">
        <v>2595</v>
      </c>
      <c r="D117" t="s">
        <v>2596</v>
      </c>
      <c r="E117" s="3">
        <v>-2.6934447944</v>
      </c>
      <c r="F117" s="4">
        <v>-0.56644143579999995</v>
      </c>
      <c r="G117" t="s">
        <v>580</v>
      </c>
      <c r="H117" t="s">
        <v>3034</v>
      </c>
      <c r="I117" t="s">
        <v>3035</v>
      </c>
    </row>
    <row r="118" spans="1:9" x14ac:dyDescent="0.2">
      <c r="A118" t="s">
        <v>765</v>
      </c>
      <c r="B118" t="s">
        <v>41</v>
      </c>
      <c r="C118" t="s">
        <v>3036</v>
      </c>
      <c r="D118" t="s">
        <v>3037</v>
      </c>
      <c r="E118" s="3">
        <v>-2.0566936264</v>
      </c>
      <c r="F118" s="4">
        <v>-4.7606465600000002E-2</v>
      </c>
      <c r="G118" t="s">
        <v>3038</v>
      </c>
      <c r="H118" t="s">
        <v>3039</v>
      </c>
      <c r="I118" t="s">
        <v>3040</v>
      </c>
    </row>
    <row r="119" spans="1:9" x14ac:dyDescent="0.2">
      <c r="A119" t="s">
        <v>787</v>
      </c>
      <c r="B119" t="s">
        <v>41</v>
      </c>
      <c r="C119" t="s">
        <v>3041</v>
      </c>
      <c r="D119" t="s">
        <v>3042</v>
      </c>
      <c r="E119" s="3">
        <v>-2.8061441925000001</v>
      </c>
      <c r="F119" s="4">
        <v>-0.65724110270000002</v>
      </c>
      <c r="G119" t="s">
        <v>2050</v>
      </c>
      <c r="H119" t="s">
        <v>3043</v>
      </c>
      <c r="I119" t="s">
        <v>3044</v>
      </c>
    </row>
    <row r="120" spans="1:9" x14ac:dyDescent="0.2">
      <c r="A120" t="s">
        <v>793</v>
      </c>
      <c r="B120" t="s">
        <v>41</v>
      </c>
      <c r="C120" t="s">
        <v>3041</v>
      </c>
      <c r="D120" t="s">
        <v>3042</v>
      </c>
      <c r="E120" s="3">
        <v>-2.8061441925000001</v>
      </c>
      <c r="F120" s="4">
        <v>-0.65724110270000002</v>
      </c>
      <c r="G120" t="s">
        <v>2050</v>
      </c>
      <c r="H120" t="s">
        <v>3043</v>
      </c>
      <c r="I120" t="s">
        <v>3044</v>
      </c>
    </row>
    <row r="121" spans="1:9" x14ac:dyDescent="0.2">
      <c r="A121" t="s">
        <v>794</v>
      </c>
      <c r="B121" t="s">
        <v>27</v>
      </c>
      <c r="C121" t="s">
        <v>761</v>
      </c>
      <c r="D121" t="s">
        <v>762</v>
      </c>
      <c r="E121" s="3">
        <v>-2.6934447944</v>
      </c>
      <c r="F121" s="4">
        <v>-0.56644143579999995</v>
      </c>
      <c r="G121" t="s">
        <v>580</v>
      </c>
      <c r="H121" t="s">
        <v>3045</v>
      </c>
      <c r="I121" t="s">
        <v>3046</v>
      </c>
    </row>
    <row r="122" spans="1:9" x14ac:dyDescent="0.2">
      <c r="A122" t="s">
        <v>800</v>
      </c>
      <c r="B122" t="s">
        <v>27</v>
      </c>
      <c r="C122" t="s">
        <v>761</v>
      </c>
      <c r="D122" t="s">
        <v>762</v>
      </c>
      <c r="E122" s="3">
        <v>-2.6934447944</v>
      </c>
      <c r="F122" s="4">
        <v>-0.56644143579999995</v>
      </c>
      <c r="G122" t="s">
        <v>580</v>
      </c>
      <c r="H122" t="s">
        <v>3045</v>
      </c>
      <c r="I122" t="s">
        <v>3046</v>
      </c>
    </row>
    <row r="123" spans="1:9" x14ac:dyDescent="0.2">
      <c r="A123" t="s">
        <v>808</v>
      </c>
      <c r="B123" t="s">
        <v>41</v>
      </c>
      <c r="C123" t="s">
        <v>3047</v>
      </c>
      <c r="D123" t="s">
        <v>3048</v>
      </c>
      <c r="E123" s="3">
        <v>-2.3941909810999999</v>
      </c>
      <c r="F123" s="4">
        <v>-0.33091689390000001</v>
      </c>
      <c r="G123" t="s">
        <v>730</v>
      </c>
      <c r="H123" t="s">
        <v>3049</v>
      </c>
      <c r="I123" t="s">
        <v>3050</v>
      </c>
    </row>
    <row r="124" spans="1:9" x14ac:dyDescent="0.2">
      <c r="A124" t="s">
        <v>814</v>
      </c>
      <c r="B124" t="s">
        <v>41</v>
      </c>
      <c r="C124" t="s">
        <v>3047</v>
      </c>
      <c r="D124" t="s">
        <v>3048</v>
      </c>
      <c r="E124" s="3">
        <v>-2.3941909810999999</v>
      </c>
      <c r="F124" s="4">
        <v>-0.33091689390000001</v>
      </c>
      <c r="G124" t="s">
        <v>730</v>
      </c>
      <c r="H124" t="s">
        <v>3049</v>
      </c>
      <c r="I124" t="s">
        <v>3050</v>
      </c>
    </row>
    <row r="125" spans="1:9" x14ac:dyDescent="0.2">
      <c r="A125" t="s">
        <v>824</v>
      </c>
      <c r="B125" t="s">
        <v>41</v>
      </c>
      <c r="C125" t="s">
        <v>3051</v>
      </c>
      <c r="D125" t="s">
        <v>3052</v>
      </c>
      <c r="E125" s="3">
        <v>-2.3440298617000002</v>
      </c>
      <c r="F125" s="4">
        <v>-0.29425824499999997</v>
      </c>
      <c r="G125" t="s">
        <v>3053</v>
      </c>
      <c r="H125" t="s">
        <v>3054</v>
      </c>
      <c r="I125" t="s">
        <v>3055</v>
      </c>
    </row>
    <row r="126" spans="1:9" x14ac:dyDescent="0.2">
      <c r="A126" t="s">
        <v>830</v>
      </c>
      <c r="B126" t="s">
        <v>41</v>
      </c>
      <c r="C126" t="s">
        <v>3051</v>
      </c>
      <c r="D126" t="s">
        <v>3052</v>
      </c>
      <c r="E126" s="3">
        <v>-2.3440298617000002</v>
      </c>
      <c r="F126" s="4">
        <v>-0.29425824499999997</v>
      </c>
      <c r="G126" t="s">
        <v>3053</v>
      </c>
      <c r="H126" t="s">
        <v>3054</v>
      </c>
      <c r="I126" t="s">
        <v>3055</v>
      </c>
    </row>
    <row r="127" spans="1:9" x14ac:dyDescent="0.2">
      <c r="A127" t="s">
        <v>831</v>
      </c>
      <c r="B127" t="s">
        <v>12</v>
      </c>
      <c r="C127" t="s">
        <v>3056</v>
      </c>
      <c r="D127" t="s">
        <v>3057</v>
      </c>
      <c r="E127" s="3">
        <v>-2.3123902058999999</v>
      </c>
      <c r="F127" s="4">
        <v>-0.27014007839999998</v>
      </c>
      <c r="G127" t="s">
        <v>619</v>
      </c>
      <c r="H127" t="s">
        <v>3058</v>
      </c>
      <c r="I127" t="s">
        <v>3059</v>
      </c>
    </row>
    <row r="128" spans="1:9" x14ac:dyDescent="0.2">
      <c r="A128" t="s">
        <v>836</v>
      </c>
      <c r="B128" t="s">
        <v>12</v>
      </c>
      <c r="C128" t="s">
        <v>3056</v>
      </c>
      <c r="D128" t="s">
        <v>3057</v>
      </c>
      <c r="E128" s="3">
        <v>-2.3123902058999999</v>
      </c>
      <c r="F128" s="4">
        <v>-0.27014007839999998</v>
      </c>
      <c r="G128" t="s">
        <v>619</v>
      </c>
      <c r="H128" t="s">
        <v>3058</v>
      </c>
      <c r="I128" t="s">
        <v>3059</v>
      </c>
    </row>
  </sheetData>
  <conditionalFormatting sqref="A4:A127">
    <cfRule type="expression" dxfId="29" priority="2">
      <formula>RIGHT(A4,1)="y"</formula>
    </cfRule>
    <cfRule type="expression" dxfId="28" priority="3" stopIfTrue="1">
      <formula>TRUE</formula>
    </cfRule>
  </conditionalFormatting>
  <conditionalFormatting sqref="C4:C128">
    <cfRule type="expression" dxfId="27" priority="1">
      <formula>1=1</formula>
    </cfRule>
  </conditionalFormatting>
  <conditionalFormatting sqref="E4:E12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12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45606-A2A9-E149-89EE-D7BACFE5C3A8}">
  <dimension ref="A1:L10"/>
  <sheetViews>
    <sheetView workbookViewId="0">
      <selection sqref="A1:XFD1048576"/>
    </sheetView>
  </sheetViews>
  <sheetFormatPr baseColWidth="10" defaultColWidth="11" defaultRowHeight="16" x14ac:dyDescent="0.2"/>
  <sheetData>
    <row r="1" spans="1:12" x14ac:dyDescent="0.2">
      <c r="A1" s="5" t="s">
        <v>3060</v>
      </c>
    </row>
    <row r="2" spans="1:12" x14ac:dyDescent="0.2">
      <c r="A2" t="s">
        <v>3061</v>
      </c>
    </row>
    <row r="3" spans="1:12" x14ac:dyDescent="0.2">
      <c r="A3" t="s">
        <v>3062</v>
      </c>
      <c r="B3" t="s">
        <v>3063</v>
      </c>
      <c r="C3" t="s">
        <v>3064</v>
      </c>
      <c r="D3" t="s">
        <v>3065</v>
      </c>
      <c r="E3" t="s">
        <v>3066</v>
      </c>
      <c r="H3" t="s">
        <v>3067</v>
      </c>
      <c r="I3" t="s">
        <v>3063</v>
      </c>
      <c r="J3" t="s">
        <v>3064</v>
      </c>
      <c r="K3" t="s">
        <v>3065</v>
      </c>
      <c r="L3" t="s">
        <v>3066</v>
      </c>
    </row>
    <row r="4" spans="1:12" x14ac:dyDescent="0.2">
      <c r="A4">
        <v>1</v>
      </c>
      <c r="B4">
        <v>1</v>
      </c>
      <c r="C4">
        <v>24</v>
      </c>
      <c r="D4">
        <v>252</v>
      </c>
      <c r="E4">
        <f>SUM(B4:D4)</f>
        <v>277</v>
      </c>
      <c r="H4">
        <v>1</v>
      </c>
      <c r="I4">
        <f>(B4/E4)*100</f>
        <v>0.36101083032490977</v>
      </c>
      <c r="J4">
        <f>(C4/E4)*100</f>
        <v>8.6642599277978327</v>
      </c>
      <c r="K4">
        <f>(D4/E4)*100</f>
        <v>90.974729241877256</v>
      </c>
      <c r="L4">
        <f>(E4/E4)*100</f>
        <v>100</v>
      </c>
    </row>
    <row r="5" spans="1:12" x14ac:dyDescent="0.2">
      <c r="A5">
        <v>2</v>
      </c>
      <c r="B5">
        <v>2</v>
      </c>
      <c r="C5">
        <v>14</v>
      </c>
      <c r="D5">
        <v>254</v>
      </c>
      <c r="E5">
        <f t="shared" ref="E5:E10" si="0">SUM(B5:D5)</f>
        <v>270</v>
      </c>
      <c r="H5">
        <v>2</v>
      </c>
      <c r="I5">
        <f>(B5/E5)*100</f>
        <v>0.74074074074074081</v>
      </c>
      <c r="J5">
        <f t="shared" ref="J5:J10" si="1">(C5/E5)*100</f>
        <v>5.1851851851851851</v>
      </c>
      <c r="K5">
        <f t="shared" ref="K5:K10" si="2">(D5/E5)*100</f>
        <v>94.074074074074076</v>
      </c>
      <c r="L5">
        <f t="shared" ref="L5:L10" si="3">(E5/E5)*100</f>
        <v>100</v>
      </c>
    </row>
    <row r="6" spans="1:12" x14ac:dyDescent="0.2">
      <c r="A6">
        <v>3</v>
      </c>
      <c r="B6">
        <v>168</v>
      </c>
      <c r="C6">
        <v>24</v>
      </c>
      <c r="D6">
        <v>1</v>
      </c>
      <c r="E6">
        <f t="shared" si="0"/>
        <v>193</v>
      </c>
      <c r="H6">
        <v>3</v>
      </c>
      <c r="I6">
        <f t="shared" ref="I6:I10" si="4">(B6/E6)*100</f>
        <v>87.046632124352328</v>
      </c>
      <c r="J6">
        <f t="shared" si="1"/>
        <v>12.435233160621761</v>
      </c>
      <c r="K6">
        <f t="shared" si="2"/>
        <v>0.5181347150259068</v>
      </c>
      <c r="L6">
        <f t="shared" si="3"/>
        <v>100</v>
      </c>
    </row>
    <row r="7" spans="1:12" x14ac:dyDescent="0.2">
      <c r="A7">
        <v>4</v>
      </c>
      <c r="B7">
        <v>3</v>
      </c>
      <c r="C7">
        <v>143</v>
      </c>
      <c r="D7">
        <v>23</v>
      </c>
      <c r="E7">
        <f t="shared" si="0"/>
        <v>169</v>
      </c>
      <c r="H7">
        <v>4</v>
      </c>
      <c r="I7">
        <f t="shared" si="4"/>
        <v>1.7751479289940828</v>
      </c>
      <c r="J7">
        <f t="shared" si="1"/>
        <v>84.615384615384613</v>
      </c>
      <c r="K7">
        <f t="shared" si="2"/>
        <v>13.609467455621301</v>
      </c>
      <c r="L7">
        <f t="shared" si="3"/>
        <v>100</v>
      </c>
    </row>
    <row r="8" spans="1:12" x14ac:dyDescent="0.2">
      <c r="A8">
        <v>5</v>
      </c>
      <c r="B8">
        <v>104</v>
      </c>
      <c r="C8">
        <v>11</v>
      </c>
      <c r="D8">
        <v>7</v>
      </c>
      <c r="E8">
        <f t="shared" si="0"/>
        <v>122</v>
      </c>
      <c r="H8">
        <v>5</v>
      </c>
      <c r="I8">
        <f t="shared" si="4"/>
        <v>85.245901639344254</v>
      </c>
      <c r="J8">
        <f t="shared" si="1"/>
        <v>9.0163934426229506</v>
      </c>
      <c r="K8">
        <f t="shared" si="2"/>
        <v>5.7377049180327866</v>
      </c>
      <c r="L8">
        <f t="shared" si="3"/>
        <v>100</v>
      </c>
    </row>
    <row r="9" spans="1:12" x14ac:dyDescent="0.2">
      <c r="A9">
        <v>6</v>
      </c>
      <c r="B9">
        <v>0</v>
      </c>
      <c r="C9">
        <v>2</v>
      </c>
      <c r="D9">
        <v>104</v>
      </c>
      <c r="E9">
        <f t="shared" si="0"/>
        <v>106</v>
      </c>
      <c r="H9">
        <v>6</v>
      </c>
      <c r="I9">
        <f t="shared" si="4"/>
        <v>0</v>
      </c>
      <c r="J9">
        <f t="shared" si="1"/>
        <v>1.8867924528301887</v>
      </c>
      <c r="K9">
        <f t="shared" si="2"/>
        <v>98.113207547169807</v>
      </c>
      <c r="L9">
        <f t="shared" si="3"/>
        <v>100</v>
      </c>
    </row>
    <row r="10" spans="1:12" x14ac:dyDescent="0.2">
      <c r="A10">
        <v>7</v>
      </c>
      <c r="B10">
        <v>2</v>
      </c>
      <c r="C10">
        <v>44</v>
      </c>
      <c r="D10">
        <v>11</v>
      </c>
      <c r="E10">
        <f t="shared" si="0"/>
        <v>57</v>
      </c>
      <c r="H10">
        <v>7</v>
      </c>
      <c r="I10">
        <f t="shared" si="4"/>
        <v>3.5087719298245612</v>
      </c>
      <c r="J10">
        <f t="shared" si="1"/>
        <v>77.192982456140342</v>
      </c>
      <c r="K10">
        <f t="shared" si="2"/>
        <v>19.298245614035086</v>
      </c>
      <c r="L10">
        <f t="shared" si="3"/>
        <v>10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916CC-B591-024B-860F-DFD5C24E81F5}">
  <dimension ref="A1:G1001"/>
  <sheetViews>
    <sheetView workbookViewId="0">
      <selection sqref="A1:XFD1048576"/>
    </sheetView>
  </sheetViews>
  <sheetFormatPr baseColWidth="10" defaultColWidth="11" defaultRowHeight="16" x14ac:dyDescent="0.2"/>
  <cols>
    <col min="1" max="1" width="17.6640625" bestFit="1" customWidth="1"/>
    <col min="2" max="2" width="20.5" bestFit="1" customWidth="1"/>
  </cols>
  <sheetData>
    <row r="1" spans="1:7" x14ac:dyDescent="0.2">
      <c r="A1" s="5" t="s">
        <v>3068</v>
      </c>
    </row>
    <row r="2" spans="1:7" x14ac:dyDescent="0.2">
      <c r="A2" t="s">
        <v>3069</v>
      </c>
      <c r="B2" t="s">
        <v>3070</v>
      </c>
    </row>
    <row r="3" spans="1:7" x14ac:dyDescent="0.2">
      <c r="A3">
        <v>1</v>
      </c>
      <c r="B3" t="s">
        <v>3071</v>
      </c>
      <c r="G3" t="s">
        <v>3072</v>
      </c>
    </row>
    <row r="4" spans="1:7" x14ac:dyDescent="0.2">
      <c r="A4">
        <v>1</v>
      </c>
      <c r="B4" t="s">
        <v>3073</v>
      </c>
    </row>
    <row r="5" spans="1:7" x14ac:dyDescent="0.2">
      <c r="A5">
        <v>1</v>
      </c>
      <c r="B5" t="s">
        <v>3074</v>
      </c>
    </row>
    <row r="6" spans="1:7" x14ac:dyDescent="0.2">
      <c r="A6">
        <v>1</v>
      </c>
      <c r="B6" t="s">
        <v>3075</v>
      </c>
    </row>
    <row r="7" spans="1:7" x14ac:dyDescent="0.2">
      <c r="A7">
        <v>1</v>
      </c>
      <c r="B7" t="s">
        <v>3076</v>
      </c>
    </row>
    <row r="8" spans="1:7" x14ac:dyDescent="0.2">
      <c r="A8">
        <v>1</v>
      </c>
      <c r="B8" t="s">
        <v>3077</v>
      </c>
    </row>
    <row r="9" spans="1:7" x14ac:dyDescent="0.2">
      <c r="A9">
        <v>1</v>
      </c>
      <c r="B9" t="s">
        <v>3078</v>
      </c>
    </row>
    <row r="10" spans="1:7" x14ac:dyDescent="0.2">
      <c r="A10">
        <v>1</v>
      </c>
      <c r="B10" t="s">
        <v>3079</v>
      </c>
    </row>
    <row r="11" spans="1:7" x14ac:dyDescent="0.2">
      <c r="A11">
        <v>1</v>
      </c>
      <c r="B11" t="s">
        <v>3080</v>
      </c>
    </row>
    <row r="12" spans="1:7" x14ac:dyDescent="0.2">
      <c r="A12">
        <v>1</v>
      </c>
      <c r="B12" t="s">
        <v>3081</v>
      </c>
    </row>
    <row r="13" spans="1:7" x14ac:dyDescent="0.2">
      <c r="A13">
        <v>1</v>
      </c>
      <c r="B13" t="s">
        <v>3082</v>
      </c>
    </row>
    <row r="14" spans="1:7" x14ac:dyDescent="0.2">
      <c r="A14">
        <v>1</v>
      </c>
      <c r="B14" t="s">
        <v>3083</v>
      </c>
    </row>
    <row r="15" spans="1:7" x14ac:dyDescent="0.2">
      <c r="A15">
        <v>1</v>
      </c>
      <c r="B15" t="s">
        <v>3084</v>
      </c>
    </row>
    <row r="16" spans="1:7" x14ac:dyDescent="0.2">
      <c r="A16">
        <v>1</v>
      </c>
      <c r="B16" t="s">
        <v>3085</v>
      </c>
    </row>
    <row r="17" spans="1:2" x14ac:dyDescent="0.2">
      <c r="A17">
        <v>1</v>
      </c>
      <c r="B17" t="s">
        <v>3086</v>
      </c>
    </row>
    <row r="18" spans="1:2" x14ac:dyDescent="0.2">
      <c r="A18">
        <v>1</v>
      </c>
      <c r="B18" t="s">
        <v>3087</v>
      </c>
    </row>
    <row r="19" spans="1:2" x14ac:dyDescent="0.2">
      <c r="A19">
        <v>1</v>
      </c>
      <c r="B19" t="s">
        <v>3088</v>
      </c>
    </row>
    <row r="20" spans="1:2" x14ac:dyDescent="0.2">
      <c r="A20">
        <v>1</v>
      </c>
      <c r="B20" t="s">
        <v>3089</v>
      </c>
    </row>
    <row r="21" spans="1:2" x14ac:dyDescent="0.2">
      <c r="A21">
        <v>1</v>
      </c>
      <c r="B21" t="s">
        <v>3090</v>
      </c>
    </row>
    <row r="22" spans="1:2" x14ac:dyDescent="0.2">
      <c r="A22">
        <v>1</v>
      </c>
      <c r="B22" t="s">
        <v>3091</v>
      </c>
    </row>
    <row r="23" spans="1:2" x14ac:dyDescent="0.2">
      <c r="A23">
        <v>1</v>
      </c>
      <c r="B23" t="s">
        <v>3092</v>
      </c>
    </row>
    <row r="24" spans="1:2" x14ac:dyDescent="0.2">
      <c r="A24">
        <v>1</v>
      </c>
      <c r="B24" t="s">
        <v>3093</v>
      </c>
    </row>
    <row r="25" spans="1:2" x14ac:dyDescent="0.2">
      <c r="A25">
        <v>1</v>
      </c>
      <c r="B25" t="s">
        <v>3094</v>
      </c>
    </row>
    <row r="26" spans="1:2" x14ac:dyDescent="0.2">
      <c r="A26">
        <v>1</v>
      </c>
      <c r="B26" t="s">
        <v>3095</v>
      </c>
    </row>
    <row r="27" spans="1:2" x14ac:dyDescent="0.2">
      <c r="A27">
        <v>1</v>
      </c>
      <c r="B27" t="s">
        <v>3096</v>
      </c>
    </row>
    <row r="28" spans="1:2" x14ac:dyDescent="0.2">
      <c r="A28">
        <v>1</v>
      </c>
      <c r="B28" t="s">
        <v>3097</v>
      </c>
    </row>
    <row r="29" spans="1:2" x14ac:dyDescent="0.2">
      <c r="A29">
        <v>1</v>
      </c>
      <c r="B29" t="s">
        <v>3098</v>
      </c>
    </row>
    <row r="30" spans="1:2" x14ac:dyDescent="0.2">
      <c r="A30">
        <v>1</v>
      </c>
      <c r="B30" t="s">
        <v>3099</v>
      </c>
    </row>
    <row r="31" spans="1:2" x14ac:dyDescent="0.2">
      <c r="A31">
        <v>1</v>
      </c>
      <c r="B31" t="s">
        <v>3100</v>
      </c>
    </row>
    <row r="32" spans="1:2" x14ac:dyDescent="0.2">
      <c r="A32">
        <v>1</v>
      </c>
      <c r="B32" t="s">
        <v>3101</v>
      </c>
    </row>
    <row r="33" spans="1:2" x14ac:dyDescent="0.2">
      <c r="A33">
        <v>1</v>
      </c>
      <c r="B33" t="s">
        <v>3102</v>
      </c>
    </row>
    <row r="34" spans="1:2" x14ac:dyDescent="0.2">
      <c r="A34">
        <v>1</v>
      </c>
      <c r="B34" t="s">
        <v>3103</v>
      </c>
    </row>
    <row r="35" spans="1:2" x14ac:dyDescent="0.2">
      <c r="A35">
        <v>1</v>
      </c>
      <c r="B35" t="s">
        <v>3104</v>
      </c>
    </row>
    <row r="36" spans="1:2" x14ac:dyDescent="0.2">
      <c r="A36">
        <v>1</v>
      </c>
      <c r="B36" t="s">
        <v>3105</v>
      </c>
    </row>
    <row r="37" spans="1:2" x14ac:dyDescent="0.2">
      <c r="A37">
        <v>1</v>
      </c>
      <c r="B37" t="s">
        <v>3106</v>
      </c>
    </row>
    <row r="38" spans="1:2" x14ac:dyDescent="0.2">
      <c r="A38">
        <v>1</v>
      </c>
      <c r="B38" t="s">
        <v>3107</v>
      </c>
    </row>
    <row r="39" spans="1:2" x14ac:dyDescent="0.2">
      <c r="A39">
        <v>1</v>
      </c>
      <c r="B39" t="s">
        <v>3108</v>
      </c>
    </row>
    <row r="40" spans="1:2" x14ac:dyDescent="0.2">
      <c r="A40">
        <v>1</v>
      </c>
      <c r="B40" t="s">
        <v>3109</v>
      </c>
    </row>
    <row r="41" spans="1:2" x14ac:dyDescent="0.2">
      <c r="A41">
        <v>1</v>
      </c>
      <c r="B41" t="s">
        <v>3110</v>
      </c>
    </row>
    <row r="42" spans="1:2" x14ac:dyDescent="0.2">
      <c r="A42">
        <v>1</v>
      </c>
      <c r="B42" t="s">
        <v>3111</v>
      </c>
    </row>
    <row r="43" spans="1:2" x14ac:dyDescent="0.2">
      <c r="A43">
        <v>1</v>
      </c>
      <c r="B43" t="s">
        <v>3112</v>
      </c>
    </row>
    <row r="44" spans="1:2" x14ac:dyDescent="0.2">
      <c r="A44">
        <v>1</v>
      </c>
      <c r="B44" t="s">
        <v>3113</v>
      </c>
    </row>
    <row r="45" spans="1:2" x14ac:dyDescent="0.2">
      <c r="A45">
        <v>1</v>
      </c>
      <c r="B45" t="s">
        <v>3114</v>
      </c>
    </row>
    <row r="46" spans="1:2" x14ac:dyDescent="0.2">
      <c r="A46">
        <v>1</v>
      </c>
      <c r="B46" t="s">
        <v>3115</v>
      </c>
    </row>
    <row r="47" spans="1:2" x14ac:dyDescent="0.2">
      <c r="A47">
        <v>1</v>
      </c>
      <c r="B47" t="s">
        <v>3116</v>
      </c>
    </row>
    <row r="48" spans="1:2" x14ac:dyDescent="0.2">
      <c r="A48">
        <v>1</v>
      </c>
      <c r="B48" t="s">
        <v>3117</v>
      </c>
    </row>
    <row r="49" spans="1:2" x14ac:dyDescent="0.2">
      <c r="A49">
        <v>1</v>
      </c>
      <c r="B49" t="s">
        <v>3118</v>
      </c>
    </row>
    <row r="50" spans="1:2" x14ac:dyDescent="0.2">
      <c r="A50">
        <v>1</v>
      </c>
      <c r="B50" t="s">
        <v>3119</v>
      </c>
    </row>
    <row r="51" spans="1:2" x14ac:dyDescent="0.2">
      <c r="A51">
        <v>1</v>
      </c>
      <c r="B51" t="s">
        <v>3120</v>
      </c>
    </row>
    <row r="52" spans="1:2" x14ac:dyDescent="0.2">
      <c r="A52">
        <v>1</v>
      </c>
      <c r="B52" t="s">
        <v>3121</v>
      </c>
    </row>
    <row r="53" spans="1:2" x14ac:dyDescent="0.2">
      <c r="A53">
        <v>1</v>
      </c>
      <c r="B53" t="s">
        <v>3122</v>
      </c>
    </row>
    <row r="54" spans="1:2" x14ac:dyDescent="0.2">
      <c r="A54">
        <v>1</v>
      </c>
      <c r="B54" t="s">
        <v>3123</v>
      </c>
    </row>
    <row r="55" spans="1:2" x14ac:dyDescent="0.2">
      <c r="A55">
        <v>1</v>
      </c>
      <c r="B55" t="s">
        <v>3124</v>
      </c>
    </row>
    <row r="56" spans="1:2" x14ac:dyDescent="0.2">
      <c r="A56">
        <v>1</v>
      </c>
      <c r="B56" t="s">
        <v>3125</v>
      </c>
    </row>
    <row r="57" spans="1:2" x14ac:dyDescent="0.2">
      <c r="A57">
        <v>1</v>
      </c>
      <c r="B57" t="s">
        <v>3126</v>
      </c>
    </row>
    <row r="58" spans="1:2" x14ac:dyDescent="0.2">
      <c r="A58">
        <v>1</v>
      </c>
      <c r="B58" t="s">
        <v>3127</v>
      </c>
    </row>
    <row r="59" spans="1:2" x14ac:dyDescent="0.2">
      <c r="A59">
        <v>1</v>
      </c>
      <c r="B59" t="s">
        <v>3128</v>
      </c>
    </row>
    <row r="60" spans="1:2" x14ac:dyDescent="0.2">
      <c r="A60">
        <v>1</v>
      </c>
      <c r="B60" t="s">
        <v>3129</v>
      </c>
    </row>
    <row r="61" spans="1:2" x14ac:dyDescent="0.2">
      <c r="A61">
        <v>1</v>
      </c>
      <c r="B61" t="s">
        <v>3130</v>
      </c>
    </row>
    <row r="62" spans="1:2" x14ac:dyDescent="0.2">
      <c r="A62">
        <v>1</v>
      </c>
      <c r="B62" t="s">
        <v>3131</v>
      </c>
    </row>
    <row r="63" spans="1:2" x14ac:dyDescent="0.2">
      <c r="A63">
        <v>1</v>
      </c>
      <c r="B63" t="s">
        <v>3132</v>
      </c>
    </row>
    <row r="64" spans="1:2" x14ac:dyDescent="0.2">
      <c r="A64">
        <v>1</v>
      </c>
      <c r="B64" t="s">
        <v>3133</v>
      </c>
    </row>
    <row r="65" spans="1:2" x14ac:dyDescent="0.2">
      <c r="A65">
        <v>1</v>
      </c>
      <c r="B65" t="s">
        <v>3134</v>
      </c>
    </row>
    <row r="66" spans="1:2" x14ac:dyDescent="0.2">
      <c r="A66">
        <v>1</v>
      </c>
      <c r="B66" t="s">
        <v>3135</v>
      </c>
    </row>
    <row r="67" spans="1:2" x14ac:dyDescent="0.2">
      <c r="A67">
        <v>1</v>
      </c>
      <c r="B67" t="s">
        <v>3136</v>
      </c>
    </row>
    <row r="68" spans="1:2" x14ac:dyDescent="0.2">
      <c r="A68">
        <v>1</v>
      </c>
      <c r="B68" t="s">
        <v>3137</v>
      </c>
    </row>
    <row r="69" spans="1:2" x14ac:dyDescent="0.2">
      <c r="A69">
        <v>1</v>
      </c>
      <c r="B69" t="s">
        <v>3138</v>
      </c>
    </row>
    <row r="70" spans="1:2" x14ac:dyDescent="0.2">
      <c r="A70">
        <v>1</v>
      </c>
      <c r="B70" t="s">
        <v>3139</v>
      </c>
    </row>
    <row r="71" spans="1:2" x14ac:dyDescent="0.2">
      <c r="A71">
        <v>1</v>
      </c>
      <c r="B71" t="s">
        <v>3140</v>
      </c>
    </row>
    <row r="72" spans="1:2" x14ac:dyDescent="0.2">
      <c r="A72">
        <v>1</v>
      </c>
      <c r="B72" t="s">
        <v>3141</v>
      </c>
    </row>
    <row r="73" spans="1:2" x14ac:dyDescent="0.2">
      <c r="A73">
        <v>1</v>
      </c>
      <c r="B73" t="s">
        <v>3142</v>
      </c>
    </row>
    <row r="74" spans="1:2" x14ac:dyDescent="0.2">
      <c r="A74">
        <v>1</v>
      </c>
      <c r="B74" t="s">
        <v>3143</v>
      </c>
    </row>
    <row r="75" spans="1:2" x14ac:dyDescent="0.2">
      <c r="A75">
        <v>1</v>
      </c>
      <c r="B75" t="s">
        <v>3144</v>
      </c>
    </row>
    <row r="76" spans="1:2" x14ac:dyDescent="0.2">
      <c r="A76">
        <v>1</v>
      </c>
      <c r="B76" t="s">
        <v>3145</v>
      </c>
    </row>
    <row r="77" spans="1:2" x14ac:dyDescent="0.2">
      <c r="A77">
        <v>1</v>
      </c>
      <c r="B77" t="s">
        <v>3146</v>
      </c>
    </row>
    <row r="78" spans="1:2" x14ac:dyDescent="0.2">
      <c r="A78">
        <v>1</v>
      </c>
      <c r="B78" t="s">
        <v>3147</v>
      </c>
    </row>
    <row r="79" spans="1:2" x14ac:dyDescent="0.2">
      <c r="A79">
        <v>1</v>
      </c>
      <c r="B79" t="s">
        <v>3148</v>
      </c>
    </row>
    <row r="80" spans="1:2" x14ac:dyDescent="0.2">
      <c r="A80">
        <v>1</v>
      </c>
      <c r="B80" t="s">
        <v>3149</v>
      </c>
    </row>
    <row r="81" spans="1:2" x14ac:dyDescent="0.2">
      <c r="A81">
        <v>1</v>
      </c>
      <c r="B81" t="s">
        <v>3150</v>
      </c>
    </row>
    <row r="82" spans="1:2" x14ac:dyDescent="0.2">
      <c r="A82">
        <v>1</v>
      </c>
      <c r="B82" t="s">
        <v>3151</v>
      </c>
    </row>
    <row r="83" spans="1:2" x14ac:dyDescent="0.2">
      <c r="A83">
        <v>1</v>
      </c>
      <c r="B83" t="s">
        <v>3152</v>
      </c>
    </row>
    <row r="84" spans="1:2" x14ac:dyDescent="0.2">
      <c r="A84">
        <v>1</v>
      </c>
      <c r="B84" t="s">
        <v>3153</v>
      </c>
    </row>
    <row r="85" spans="1:2" x14ac:dyDescent="0.2">
      <c r="A85">
        <v>1</v>
      </c>
      <c r="B85" t="s">
        <v>3154</v>
      </c>
    </row>
    <row r="86" spans="1:2" x14ac:dyDescent="0.2">
      <c r="A86">
        <v>1</v>
      </c>
      <c r="B86" t="s">
        <v>3155</v>
      </c>
    </row>
    <row r="87" spans="1:2" x14ac:dyDescent="0.2">
      <c r="A87">
        <v>1</v>
      </c>
      <c r="B87" t="s">
        <v>3156</v>
      </c>
    </row>
    <row r="88" spans="1:2" x14ac:dyDescent="0.2">
      <c r="A88">
        <v>1</v>
      </c>
      <c r="B88" t="s">
        <v>3157</v>
      </c>
    </row>
    <row r="89" spans="1:2" x14ac:dyDescent="0.2">
      <c r="A89">
        <v>1</v>
      </c>
      <c r="B89" t="s">
        <v>3158</v>
      </c>
    </row>
    <row r="90" spans="1:2" x14ac:dyDescent="0.2">
      <c r="A90">
        <v>1</v>
      </c>
      <c r="B90" t="s">
        <v>3159</v>
      </c>
    </row>
    <row r="91" spans="1:2" x14ac:dyDescent="0.2">
      <c r="A91">
        <v>1</v>
      </c>
      <c r="B91" t="s">
        <v>3160</v>
      </c>
    </row>
    <row r="92" spans="1:2" x14ac:dyDescent="0.2">
      <c r="A92">
        <v>1</v>
      </c>
      <c r="B92" t="s">
        <v>3161</v>
      </c>
    </row>
    <row r="93" spans="1:2" x14ac:dyDescent="0.2">
      <c r="A93">
        <v>1</v>
      </c>
      <c r="B93" t="s">
        <v>3162</v>
      </c>
    </row>
    <row r="94" spans="1:2" x14ac:dyDescent="0.2">
      <c r="A94">
        <v>1</v>
      </c>
      <c r="B94" t="s">
        <v>3163</v>
      </c>
    </row>
    <row r="95" spans="1:2" x14ac:dyDescent="0.2">
      <c r="A95">
        <v>1</v>
      </c>
      <c r="B95" t="s">
        <v>3164</v>
      </c>
    </row>
    <row r="96" spans="1:2" x14ac:dyDescent="0.2">
      <c r="A96">
        <v>1</v>
      </c>
      <c r="B96" t="s">
        <v>3165</v>
      </c>
    </row>
    <row r="97" spans="1:2" x14ac:dyDescent="0.2">
      <c r="A97">
        <v>1</v>
      </c>
      <c r="B97" t="s">
        <v>3166</v>
      </c>
    </row>
    <row r="98" spans="1:2" x14ac:dyDescent="0.2">
      <c r="A98">
        <v>1</v>
      </c>
      <c r="B98" t="s">
        <v>3167</v>
      </c>
    </row>
    <row r="99" spans="1:2" x14ac:dyDescent="0.2">
      <c r="A99">
        <v>1</v>
      </c>
      <c r="B99" t="s">
        <v>3168</v>
      </c>
    </row>
    <row r="100" spans="1:2" x14ac:dyDescent="0.2">
      <c r="A100">
        <v>1</v>
      </c>
      <c r="B100" t="s">
        <v>3169</v>
      </c>
    </row>
    <row r="101" spans="1:2" x14ac:dyDescent="0.2">
      <c r="A101">
        <v>1</v>
      </c>
      <c r="B101" t="s">
        <v>3170</v>
      </c>
    </row>
    <row r="102" spans="1:2" x14ac:dyDescent="0.2">
      <c r="A102">
        <v>1</v>
      </c>
      <c r="B102" t="s">
        <v>3171</v>
      </c>
    </row>
    <row r="103" spans="1:2" x14ac:dyDescent="0.2">
      <c r="A103">
        <v>1</v>
      </c>
      <c r="B103" t="s">
        <v>3172</v>
      </c>
    </row>
    <row r="104" spans="1:2" x14ac:dyDescent="0.2">
      <c r="A104">
        <v>1</v>
      </c>
      <c r="B104" t="s">
        <v>3173</v>
      </c>
    </row>
    <row r="105" spans="1:2" x14ac:dyDescent="0.2">
      <c r="A105">
        <v>1</v>
      </c>
      <c r="B105" t="s">
        <v>3174</v>
      </c>
    </row>
    <row r="106" spans="1:2" x14ac:dyDescent="0.2">
      <c r="A106">
        <v>1</v>
      </c>
      <c r="B106" t="s">
        <v>3175</v>
      </c>
    </row>
    <row r="107" spans="1:2" x14ac:dyDescent="0.2">
      <c r="A107">
        <v>1</v>
      </c>
      <c r="B107" t="s">
        <v>3176</v>
      </c>
    </row>
    <row r="108" spans="1:2" x14ac:dyDescent="0.2">
      <c r="A108">
        <v>1</v>
      </c>
      <c r="B108" t="s">
        <v>3177</v>
      </c>
    </row>
    <row r="109" spans="1:2" x14ac:dyDescent="0.2">
      <c r="A109">
        <v>1</v>
      </c>
      <c r="B109" t="s">
        <v>3178</v>
      </c>
    </row>
    <row r="110" spans="1:2" x14ac:dyDescent="0.2">
      <c r="A110">
        <v>1</v>
      </c>
      <c r="B110" t="s">
        <v>3179</v>
      </c>
    </row>
    <row r="111" spans="1:2" x14ac:dyDescent="0.2">
      <c r="A111">
        <v>1</v>
      </c>
      <c r="B111" t="s">
        <v>3180</v>
      </c>
    </row>
    <row r="112" spans="1:2" x14ac:dyDescent="0.2">
      <c r="A112">
        <v>1</v>
      </c>
      <c r="B112" t="s">
        <v>3181</v>
      </c>
    </row>
    <row r="113" spans="1:2" x14ac:dyDescent="0.2">
      <c r="A113">
        <v>1</v>
      </c>
      <c r="B113" t="s">
        <v>3182</v>
      </c>
    </row>
    <row r="114" spans="1:2" x14ac:dyDescent="0.2">
      <c r="A114">
        <v>1</v>
      </c>
      <c r="B114" t="s">
        <v>3183</v>
      </c>
    </row>
    <row r="115" spans="1:2" x14ac:dyDescent="0.2">
      <c r="A115">
        <v>1</v>
      </c>
      <c r="B115" t="s">
        <v>3184</v>
      </c>
    </row>
    <row r="116" spans="1:2" x14ac:dyDescent="0.2">
      <c r="A116">
        <v>1</v>
      </c>
      <c r="B116" t="s">
        <v>3185</v>
      </c>
    </row>
    <row r="117" spans="1:2" x14ac:dyDescent="0.2">
      <c r="A117">
        <v>1</v>
      </c>
      <c r="B117" t="s">
        <v>3186</v>
      </c>
    </row>
    <row r="118" spans="1:2" x14ac:dyDescent="0.2">
      <c r="A118">
        <v>1</v>
      </c>
      <c r="B118" t="s">
        <v>3187</v>
      </c>
    </row>
    <row r="119" spans="1:2" x14ac:dyDescent="0.2">
      <c r="A119">
        <v>1</v>
      </c>
      <c r="B119" t="s">
        <v>3188</v>
      </c>
    </row>
    <row r="120" spans="1:2" x14ac:dyDescent="0.2">
      <c r="A120">
        <v>1</v>
      </c>
      <c r="B120" t="s">
        <v>3189</v>
      </c>
    </row>
    <row r="121" spans="1:2" x14ac:dyDescent="0.2">
      <c r="A121">
        <v>1</v>
      </c>
      <c r="B121" t="s">
        <v>3190</v>
      </c>
    </row>
    <row r="122" spans="1:2" x14ac:dyDescent="0.2">
      <c r="A122">
        <v>1</v>
      </c>
      <c r="B122" t="s">
        <v>3191</v>
      </c>
    </row>
    <row r="123" spans="1:2" x14ac:dyDescent="0.2">
      <c r="A123">
        <v>1</v>
      </c>
      <c r="B123" t="s">
        <v>3192</v>
      </c>
    </row>
    <row r="124" spans="1:2" x14ac:dyDescent="0.2">
      <c r="A124">
        <v>1</v>
      </c>
      <c r="B124" t="s">
        <v>3193</v>
      </c>
    </row>
    <row r="125" spans="1:2" x14ac:dyDescent="0.2">
      <c r="A125">
        <v>1</v>
      </c>
      <c r="B125" t="s">
        <v>3194</v>
      </c>
    </row>
    <row r="126" spans="1:2" x14ac:dyDescent="0.2">
      <c r="A126">
        <v>1</v>
      </c>
      <c r="B126" t="s">
        <v>3195</v>
      </c>
    </row>
    <row r="127" spans="1:2" x14ac:dyDescent="0.2">
      <c r="A127">
        <v>1</v>
      </c>
      <c r="B127" t="s">
        <v>3196</v>
      </c>
    </row>
    <row r="128" spans="1:2" x14ac:dyDescent="0.2">
      <c r="A128">
        <v>1</v>
      </c>
      <c r="B128" t="s">
        <v>3197</v>
      </c>
    </row>
    <row r="129" spans="1:2" x14ac:dyDescent="0.2">
      <c r="A129">
        <v>1</v>
      </c>
      <c r="B129" t="s">
        <v>3198</v>
      </c>
    </row>
    <row r="130" spans="1:2" x14ac:dyDescent="0.2">
      <c r="A130">
        <v>1</v>
      </c>
      <c r="B130" t="s">
        <v>3199</v>
      </c>
    </row>
    <row r="131" spans="1:2" x14ac:dyDescent="0.2">
      <c r="A131">
        <v>1</v>
      </c>
      <c r="B131" t="s">
        <v>3200</v>
      </c>
    </row>
    <row r="132" spans="1:2" x14ac:dyDescent="0.2">
      <c r="A132">
        <v>1</v>
      </c>
      <c r="B132" t="s">
        <v>3201</v>
      </c>
    </row>
    <row r="133" spans="1:2" x14ac:dyDescent="0.2">
      <c r="A133">
        <v>1</v>
      </c>
      <c r="B133" t="s">
        <v>3202</v>
      </c>
    </row>
    <row r="134" spans="1:2" x14ac:dyDescent="0.2">
      <c r="A134">
        <v>1</v>
      </c>
      <c r="B134" t="s">
        <v>3203</v>
      </c>
    </row>
    <row r="135" spans="1:2" x14ac:dyDescent="0.2">
      <c r="A135">
        <v>1</v>
      </c>
      <c r="B135" t="s">
        <v>3204</v>
      </c>
    </row>
    <row r="136" spans="1:2" x14ac:dyDescent="0.2">
      <c r="A136">
        <v>1</v>
      </c>
      <c r="B136" t="s">
        <v>3205</v>
      </c>
    </row>
    <row r="137" spans="1:2" x14ac:dyDescent="0.2">
      <c r="A137">
        <v>1</v>
      </c>
      <c r="B137" t="s">
        <v>3206</v>
      </c>
    </row>
    <row r="138" spans="1:2" x14ac:dyDescent="0.2">
      <c r="A138">
        <v>1</v>
      </c>
      <c r="B138" t="s">
        <v>3207</v>
      </c>
    </row>
    <row r="139" spans="1:2" x14ac:dyDescent="0.2">
      <c r="A139">
        <v>1</v>
      </c>
      <c r="B139" t="s">
        <v>3208</v>
      </c>
    </row>
    <row r="140" spans="1:2" x14ac:dyDescent="0.2">
      <c r="A140">
        <v>1</v>
      </c>
      <c r="B140" t="s">
        <v>3209</v>
      </c>
    </row>
    <row r="141" spans="1:2" x14ac:dyDescent="0.2">
      <c r="A141">
        <v>1</v>
      </c>
      <c r="B141" t="s">
        <v>3210</v>
      </c>
    </row>
    <row r="142" spans="1:2" x14ac:dyDescent="0.2">
      <c r="A142">
        <v>1</v>
      </c>
      <c r="B142" t="s">
        <v>3211</v>
      </c>
    </row>
    <row r="143" spans="1:2" x14ac:dyDescent="0.2">
      <c r="A143">
        <v>1</v>
      </c>
      <c r="B143" t="s">
        <v>3212</v>
      </c>
    </row>
    <row r="144" spans="1:2" x14ac:dyDescent="0.2">
      <c r="A144">
        <v>1</v>
      </c>
      <c r="B144" t="s">
        <v>3213</v>
      </c>
    </row>
    <row r="145" spans="1:2" x14ac:dyDescent="0.2">
      <c r="A145">
        <v>1</v>
      </c>
      <c r="B145" t="s">
        <v>3214</v>
      </c>
    </row>
    <row r="146" spans="1:2" x14ac:dyDescent="0.2">
      <c r="A146">
        <v>1</v>
      </c>
      <c r="B146" t="s">
        <v>3215</v>
      </c>
    </row>
    <row r="147" spans="1:2" x14ac:dyDescent="0.2">
      <c r="A147">
        <v>1</v>
      </c>
      <c r="B147" t="s">
        <v>3216</v>
      </c>
    </row>
    <row r="148" spans="1:2" x14ac:dyDescent="0.2">
      <c r="A148">
        <v>1</v>
      </c>
      <c r="B148" t="s">
        <v>3217</v>
      </c>
    </row>
    <row r="149" spans="1:2" x14ac:dyDescent="0.2">
      <c r="A149">
        <v>1</v>
      </c>
      <c r="B149" t="s">
        <v>3218</v>
      </c>
    </row>
    <row r="150" spans="1:2" x14ac:dyDescent="0.2">
      <c r="A150">
        <v>1</v>
      </c>
      <c r="B150" t="s">
        <v>3219</v>
      </c>
    </row>
    <row r="151" spans="1:2" x14ac:dyDescent="0.2">
      <c r="A151">
        <v>1</v>
      </c>
      <c r="B151" t="s">
        <v>3220</v>
      </c>
    </row>
    <row r="152" spans="1:2" x14ac:dyDescent="0.2">
      <c r="A152">
        <v>1</v>
      </c>
      <c r="B152" t="s">
        <v>3221</v>
      </c>
    </row>
    <row r="153" spans="1:2" x14ac:dyDescent="0.2">
      <c r="A153">
        <v>1</v>
      </c>
      <c r="B153" t="s">
        <v>3222</v>
      </c>
    </row>
    <row r="154" spans="1:2" x14ac:dyDescent="0.2">
      <c r="A154">
        <v>1</v>
      </c>
      <c r="B154" t="s">
        <v>3223</v>
      </c>
    </row>
    <row r="155" spans="1:2" x14ac:dyDescent="0.2">
      <c r="A155">
        <v>1</v>
      </c>
      <c r="B155" t="s">
        <v>3224</v>
      </c>
    </row>
    <row r="156" spans="1:2" x14ac:dyDescent="0.2">
      <c r="A156">
        <v>1</v>
      </c>
      <c r="B156" t="s">
        <v>3225</v>
      </c>
    </row>
    <row r="157" spans="1:2" x14ac:dyDescent="0.2">
      <c r="A157">
        <v>1</v>
      </c>
      <c r="B157" t="s">
        <v>3226</v>
      </c>
    </row>
    <row r="158" spans="1:2" x14ac:dyDescent="0.2">
      <c r="A158">
        <v>1</v>
      </c>
      <c r="B158" t="s">
        <v>3227</v>
      </c>
    </row>
    <row r="159" spans="1:2" x14ac:dyDescent="0.2">
      <c r="A159">
        <v>1</v>
      </c>
      <c r="B159" t="s">
        <v>3228</v>
      </c>
    </row>
    <row r="160" spans="1:2" x14ac:dyDescent="0.2">
      <c r="A160">
        <v>1</v>
      </c>
      <c r="B160" t="s">
        <v>3229</v>
      </c>
    </row>
    <row r="161" spans="1:2" x14ac:dyDescent="0.2">
      <c r="A161">
        <v>1</v>
      </c>
      <c r="B161" t="s">
        <v>3230</v>
      </c>
    </row>
    <row r="162" spans="1:2" x14ac:dyDescent="0.2">
      <c r="A162">
        <v>1</v>
      </c>
      <c r="B162" t="s">
        <v>3231</v>
      </c>
    </row>
    <row r="163" spans="1:2" x14ac:dyDescent="0.2">
      <c r="A163">
        <v>1</v>
      </c>
      <c r="B163" t="s">
        <v>3232</v>
      </c>
    </row>
    <row r="164" spans="1:2" x14ac:dyDescent="0.2">
      <c r="A164">
        <v>1</v>
      </c>
      <c r="B164" t="s">
        <v>3233</v>
      </c>
    </row>
    <row r="165" spans="1:2" x14ac:dyDescent="0.2">
      <c r="A165">
        <v>1</v>
      </c>
      <c r="B165" t="s">
        <v>3234</v>
      </c>
    </row>
    <row r="166" spans="1:2" x14ac:dyDescent="0.2">
      <c r="A166">
        <v>1</v>
      </c>
      <c r="B166" t="s">
        <v>3235</v>
      </c>
    </row>
    <row r="167" spans="1:2" x14ac:dyDescent="0.2">
      <c r="A167">
        <v>1</v>
      </c>
      <c r="B167" t="s">
        <v>3236</v>
      </c>
    </row>
    <row r="168" spans="1:2" x14ac:dyDescent="0.2">
      <c r="A168">
        <v>1</v>
      </c>
      <c r="B168" t="s">
        <v>3237</v>
      </c>
    </row>
    <row r="169" spans="1:2" x14ac:dyDescent="0.2">
      <c r="A169">
        <v>1</v>
      </c>
      <c r="B169" t="s">
        <v>3238</v>
      </c>
    </row>
    <row r="170" spans="1:2" x14ac:dyDescent="0.2">
      <c r="A170">
        <v>1</v>
      </c>
      <c r="B170" t="s">
        <v>3239</v>
      </c>
    </row>
    <row r="171" spans="1:2" x14ac:dyDescent="0.2">
      <c r="A171">
        <v>1</v>
      </c>
      <c r="B171" t="s">
        <v>3240</v>
      </c>
    </row>
    <row r="172" spans="1:2" x14ac:dyDescent="0.2">
      <c r="A172">
        <v>1</v>
      </c>
      <c r="B172" t="s">
        <v>3241</v>
      </c>
    </row>
    <row r="173" spans="1:2" x14ac:dyDescent="0.2">
      <c r="A173">
        <v>1</v>
      </c>
      <c r="B173" t="s">
        <v>3242</v>
      </c>
    </row>
    <row r="174" spans="1:2" x14ac:dyDescent="0.2">
      <c r="A174">
        <v>1</v>
      </c>
      <c r="B174" t="s">
        <v>3243</v>
      </c>
    </row>
    <row r="175" spans="1:2" x14ac:dyDescent="0.2">
      <c r="A175">
        <v>1</v>
      </c>
      <c r="B175" t="s">
        <v>3244</v>
      </c>
    </row>
    <row r="176" spans="1:2" x14ac:dyDescent="0.2">
      <c r="A176">
        <v>1</v>
      </c>
      <c r="B176" t="s">
        <v>3245</v>
      </c>
    </row>
    <row r="177" spans="1:2" x14ac:dyDescent="0.2">
      <c r="A177">
        <v>1</v>
      </c>
      <c r="B177" t="s">
        <v>3246</v>
      </c>
    </row>
    <row r="178" spans="1:2" x14ac:dyDescent="0.2">
      <c r="A178">
        <v>1</v>
      </c>
      <c r="B178" t="s">
        <v>3247</v>
      </c>
    </row>
    <row r="179" spans="1:2" x14ac:dyDescent="0.2">
      <c r="A179">
        <v>1</v>
      </c>
      <c r="B179" t="s">
        <v>3248</v>
      </c>
    </row>
    <row r="180" spans="1:2" x14ac:dyDescent="0.2">
      <c r="A180">
        <v>1</v>
      </c>
      <c r="B180" t="s">
        <v>3249</v>
      </c>
    </row>
    <row r="181" spans="1:2" x14ac:dyDescent="0.2">
      <c r="A181">
        <v>1</v>
      </c>
      <c r="B181" t="s">
        <v>3250</v>
      </c>
    </row>
    <row r="182" spans="1:2" x14ac:dyDescent="0.2">
      <c r="A182">
        <v>1</v>
      </c>
      <c r="B182" t="s">
        <v>3251</v>
      </c>
    </row>
    <row r="183" spans="1:2" x14ac:dyDescent="0.2">
      <c r="A183">
        <v>1</v>
      </c>
      <c r="B183" t="s">
        <v>3252</v>
      </c>
    </row>
    <row r="184" spans="1:2" x14ac:dyDescent="0.2">
      <c r="A184">
        <v>1</v>
      </c>
      <c r="B184" t="s">
        <v>3253</v>
      </c>
    </row>
    <row r="185" spans="1:2" x14ac:dyDescent="0.2">
      <c r="A185">
        <v>1</v>
      </c>
      <c r="B185" t="s">
        <v>3254</v>
      </c>
    </row>
    <row r="186" spans="1:2" x14ac:dyDescent="0.2">
      <c r="A186">
        <v>1</v>
      </c>
      <c r="B186" t="s">
        <v>3255</v>
      </c>
    </row>
    <row r="187" spans="1:2" x14ac:dyDescent="0.2">
      <c r="A187">
        <v>1</v>
      </c>
      <c r="B187" t="s">
        <v>3256</v>
      </c>
    </row>
    <row r="188" spans="1:2" x14ac:dyDescent="0.2">
      <c r="A188">
        <v>1</v>
      </c>
      <c r="B188" t="s">
        <v>3257</v>
      </c>
    </row>
    <row r="189" spans="1:2" x14ac:dyDescent="0.2">
      <c r="A189">
        <v>1</v>
      </c>
      <c r="B189" t="s">
        <v>3258</v>
      </c>
    </row>
    <row r="190" spans="1:2" x14ac:dyDescent="0.2">
      <c r="A190">
        <v>1</v>
      </c>
      <c r="B190" t="s">
        <v>3259</v>
      </c>
    </row>
    <row r="191" spans="1:2" x14ac:dyDescent="0.2">
      <c r="A191">
        <v>1</v>
      </c>
      <c r="B191" t="s">
        <v>3260</v>
      </c>
    </row>
    <row r="192" spans="1:2" x14ac:dyDescent="0.2">
      <c r="A192">
        <v>1</v>
      </c>
      <c r="B192" t="s">
        <v>3261</v>
      </c>
    </row>
    <row r="193" spans="1:2" x14ac:dyDescent="0.2">
      <c r="A193">
        <v>1</v>
      </c>
      <c r="B193" t="s">
        <v>3262</v>
      </c>
    </row>
    <row r="194" spans="1:2" x14ac:dyDescent="0.2">
      <c r="A194">
        <v>1</v>
      </c>
      <c r="B194" t="s">
        <v>3263</v>
      </c>
    </row>
    <row r="195" spans="1:2" x14ac:dyDescent="0.2">
      <c r="A195">
        <v>1</v>
      </c>
      <c r="B195" t="s">
        <v>3264</v>
      </c>
    </row>
    <row r="196" spans="1:2" x14ac:dyDescent="0.2">
      <c r="A196">
        <v>1</v>
      </c>
      <c r="B196" t="s">
        <v>3265</v>
      </c>
    </row>
    <row r="197" spans="1:2" x14ac:dyDescent="0.2">
      <c r="A197">
        <v>1</v>
      </c>
      <c r="B197" t="s">
        <v>3266</v>
      </c>
    </row>
    <row r="198" spans="1:2" x14ac:dyDescent="0.2">
      <c r="A198">
        <v>1</v>
      </c>
      <c r="B198" t="s">
        <v>3267</v>
      </c>
    </row>
    <row r="199" spans="1:2" x14ac:dyDescent="0.2">
      <c r="A199">
        <v>1</v>
      </c>
      <c r="B199" t="s">
        <v>3268</v>
      </c>
    </row>
    <row r="200" spans="1:2" x14ac:dyDescent="0.2">
      <c r="A200">
        <v>1</v>
      </c>
      <c r="B200" t="s">
        <v>3269</v>
      </c>
    </row>
    <row r="201" spans="1:2" x14ac:dyDescent="0.2">
      <c r="A201">
        <v>1</v>
      </c>
      <c r="B201" t="s">
        <v>3270</v>
      </c>
    </row>
    <row r="202" spans="1:2" x14ac:dyDescent="0.2">
      <c r="A202">
        <v>1</v>
      </c>
      <c r="B202" t="s">
        <v>3271</v>
      </c>
    </row>
    <row r="203" spans="1:2" x14ac:dyDescent="0.2">
      <c r="A203">
        <v>1</v>
      </c>
      <c r="B203" t="s">
        <v>3272</v>
      </c>
    </row>
    <row r="204" spans="1:2" x14ac:dyDescent="0.2">
      <c r="A204">
        <v>1</v>
      </c>
      <c r="B204" t="s">
        <v>3273</v>
      </c>
    </row>
    <row r="205" spans="1:2" x14ac:dyDescent="0.2">
      <c r="A205">
        <v>1</v>
      </c>
      <c r="B205" t="s">
        <v>3274</v>
      </c>
    </row>
    <row r="206" spans="1:2" x14ac:dyDescent="0.2">
      <c r="A206">
        <v>1</v>
      </c>
      <c r="B206" t="s">
        <v>3275</v>
      </c>
    </row>
    <row r="207" spans="1:2" x14ac:dyDescent="0.2">
      <c r="A207">
        <v>1</v>
      </c>
      <c r="B207" t="s">
        <v>3276</v>
      </c>
    </row>
    <row r="208" spans="1:2" x14ac:dyDescent="0.2">
      <c r="A208">
        <v>1</v>
      </c>
      <c r="B208" t="s">
        <v>3277</v>
      </c>
    </row>
    <row r="209" spans="1:2" x14ac:dyDescent="0.2">
      <c r="A209">
        <v>1</v>
      </c>
      <c r="B209" t="s">
        <v>3278</v>
      </c>
    </row>
    <row r="210" spans="1:2" x14ac:dyDescent="0.2">
      <c r="A210">
        <v>1</v>
      </c>
      <c r="B210" t="s">
        <v>3279</v>
      </c>
    </row>
    <row r="211" spans="1:2" x14ac:dyDescent="0.2">
      <c r="A211">
        <v>1</v>
      </c>
      <c r="B211" t="s">
        <v>3280</v>
      </c>
    </row>
    <row r="212" spans="1:2" x14ac:dyDescent="0.2">
      <c r="A212">
        <v>1</v>
      </c>
      <c r="B212" t="s">
        <v>3281</v>
      </c>
    </row>
    <row r="213" spans="1:2" x14ac:dyDescent="0.2">
      <c r="A213">
        <v>1</v>
      </c>
      <c r="B213" t="s">
        <v>3282</v>
      </c>
    </row>
    <row r="214" spans="1:2" x14ac:dyDescent="0.2">
      <c r="A214">
        <v>1</v>
      </c>
      <c r="B214" t="s">
        <v>3283</v>
      </c>
    </row>
    <row r="215" spans="1:2" x14ac:dyDescent="0.2">
      <c r="A215">
        <v>1</v>
      </c>
      <c r="B215" t="s">
        <v>3284</v>
      </c>
    </row>
    <row r="216" spans="1:2" x14ac:dyDescent="0.2">
      <c r="A216">
        <v>1</v>
      </c>
      <c r="B216" t="s">
        <v>3285</v>
      </c>
    </row>
    <row r="217" spans="1:2" x14ac:dyDescent="0.2">
      <c r="A217">
        <v>1</v>
      </c>
      <c r="B217" t="s">
        <v>3286</v>
      </c>
    </row>
    <row r="218" spans="1:2" x14ac:dyDescent="0.2">
      <c r="A218">
        <v>1</v>
      </c>
      <c r="B218" t="s">
        <v>3287</v>
      </c>
    </row>
    <row r="219" spans="1:2" x14ac:dyDescent="0.2">
      <c r="A219">
        <v>1</v>
      </c>
      <c r="B219" t="s">
        <v>3288</v>
      </c>
    </row>
    <row r="220" spans="1:2" x14ac:dyDescent="0.2">
      <c r="A220">
        <v>1</v>
      </c>
      <c r="B220" t="s">
        <v>3289</v>
      </c>
    </row>
    <row r="221" spans="1:2" x14ac:dyDescent="0.2">
      <c r="A221">
        <v>1</v>
      </c>
      <c r="B221" t="s">
        <v>3290</v>
      </c>
    </row>
    <row r="222" spans="1:2" x14ac:dyDescent="0.2">
      <c r="A222">
        <v>1</v>
      </c>
      <c r="B222" t="s">
        <v>3291</v>
      </c>
    </row>
    <row r="223" spans="1:2" x14ac:dyDescent="0.2">
      <c r="A223">
        <v>1</v>
      </c>
      <c r="B223" t="s">
        <v>3292</v>
      </c>
    </row>
    <row r="224" spans="1:2" x14ac:dyDescent="0.2">
      <c r="A224">
        <v>1</v>
      </c>
      <c r="B224" t="s">
        <v>3293</v>
      </c>
    </row>
    <row r="225" spans="1:2" x14ac:dyDescent="0.2">
      <c r="A225">
        <v>1</v>
      </c>
      <c r="B225" t="s">
        <v>3294</v>
      </c>
    </row>
    <row r="226" spans="1:2" x14ac:dyDescent="0.2">
      <c r="A226">
        <v>1</v>
      </c>
      <c r="B226" t="s">
        <v>3295</v>
      </c>
    </row>
    <row r="227" spans="1:2" x14ac:dyDescent="0.2">
      <c r="A227">
        <v>1</v>
      </c>
      <c r="B227" t="s">
        <v>3296</v>
      </c>
    </row>
    <row r="228" spans="1:2" x14ac:dyDescent="0.2">
      <c r="A228">
        <v>1</v>
      </c>
      <c r="B228" t="s">
        <v>3297</v>
      </c>
    </row>
    <row r="229" spans="1:2" x14ac:dyDescent="0.2">
      <c r="A229">
        <v>1</v>
      </c>
      <c r="B229" t="s">
        <v>3298</v>
      </c>
    </row>
    <row r="230" spans="1:2" x14ac:dyDescent="0.2">
      <c r="A230">
        <v>2</v>
      </c>
      <c r="B230" t="s">
        <v>3299</v>
      </c>
    </row>
    <row r="231" spans="1:2" x14ac:dyDescent="0.2">
      <c r="A231">
        <v>2</v>
      </c>
      <c r="B231" t="s">
        <v>3300</v>
      </c>
    </row>
    <row r="232" spans="1:2" x14ac:dyDescent="0.2">
      <c r="A232">
        <v>2</v>
      </c>
      <c r="B232" t="s">
        <v>3301</v>
      </c>
    </row>
    <row r="233" spans="1:2" x14ac:dyDescent="0.2">
      <c r="A233">
        <v>2</v>
      </c>
      <c r="B233" t="s">
        <v>3302</v>
      </c>
    </row>
    <row r="234" spans="1:2" x14ac:dyDescent="0.2">
      <c r="A234">
        <v>2</v>
      </c>
      <c r="B234" t="s">
        <v>3303</v>
      </c>
    </row>
    <row r="235" spans="1:2" x14ac:dyDescent="0.2">
      <c r="A235">
        <v>2</v>
      </c>
      <c r="B235" t="s">
        <v>3304</v>
      </c>
    </row>
    <row r="236" spans="1:2" x14ac:dyDescent="0.2">
      <c r="A236">
        <v>2</v>
      </c>
      <c r="B236" t="s">
        <v>3305</v>
      </c>
    </row>
    <row r="237" spans="1:2" x14ac:dyDescent="0.2">
      <c r="A237">
        <v>2</v>
      </c>
      <c r="B237" t="s">
        <v>3306</v>
      </c>
    </row>
    <row r="238" spans="1:2" x14ac:dyDescent="0.2">
      <c r="A238">
        <v>2</v>
      </c>
      <c r="B238" t="s">
        <v>3307</v>
      </c>
    </row>
    <row r="239" spans="1:2" x14ac:dyDescent="0.2">
      <c r="A239">
        <v>2</v>
      </c>
      <c r="B239" t="s">
        <v>3308</v>
      </c>
    </row>
    <row r="240" spans="1:2" x14ac:dyDescent="0.2">
      <c r="A240">
        <v>2</v>
      </c>
      <c r="B240" t="s">
        <v>3309</v>
      </c>
    </row>
    <row r="241" spans="1:2" x14ac:dyDescent="0.2">
      <c r="A241">
        <v>2</v>
      </c>
      <c r="B241" t="s">
        <v>3310</v>
      </c>
    </row>
    <row r="242" spans="1:2" x14ac:dyDescent="0.2">
      <c r="A242">
        <v>2</v>
      </c>
      <c r="B242" t="s">
        <v>3311</v>
      </c>
    </row>
    <row r="243" spans="1:2" x14ac:dyDescent="0.2">
      <c r="A243">
        <v>2</v>
      </c>
      <c r="B243" t="s">
        <v>3312</v>
      </c>
    </row>
    <row r="244" spans="1:2" x14ac:dyDescent="0.2">
      <c r="A244">
        <v>2</v>
      </c>
      <c r="B244" t="s">
        <v>3313</v>
      </c>
    </row>
    <row r="245" spans="1:2" x14ac:dyDescent="0.2">
      <c r="A245">
        <v>2</v>
      </c>
      <c r="B245" t="s">
        <v>3314</v>
      </c>
    </row>
    <row r="246" spans="1:2" x14ac:dyDescent="0.2">
      <c r="A246">
        <v>2</v>
      </c>
      <c r="B246" t="s">
        <v>3315</v>
      </c>
    </row>
    <row r="247" spans="1:2" x14ac:dyDescent="0.2">
      <c r="A247">
        <v>2</v>
      </c>
      <c r="B247" t="s">
        <v>3316</v>
      </c>
    </row>
    <row r="248" spans="1:2" x14ac:dyDescent="0.2">
      <c r="A248">
        <v>2</v>
      </c>
      <c r="B248" t="s">
        <v>3317</v>
      </c>
    </row>
    <row r="249" spans="1:2" x14ac:dyDescent="0.2">
      <c r="A249">
        <v>2</v>
      </c>
      <c r="B249" t="s">
        <v>3318</v>
      </c>
    </row>
    <row r="250" spans="1:2" x14ac:dyDescent="0.2">
      <c r="A250">
        <v>2</v>
      </c>
      <c r="B250" t="s">
        <v>3319</v>
      </c>
    </row>
    <row r="251" spans="1:2" x14ac:dyDescent="0.2">
      <c r="A251">
        <v>2</v>
      </c>
      <c r="B251" t="s">
        <v>3320</v>
      </c>
    </row>
    <row r="252" spans="1:2" x14ac:dyDescent="0.2">
      <c r="A252">
        <v>2</v>
      </c>
      <c r="B252" t="s">
        <v>3321</v>
      </c>
    </row>
    <row r="253" spans="1:2" x14ac:dyDescent="0.2">
      <c r="A253">
        <v>2</v>
      </c>
      <c r="B253" t="s">
        <v>3322</v>
      </c>
    </row>
    <row r="254" spans="1:2" x14ac:dyDescent="0.2">
      <c r="A254">
        <v>2</v>
      </c>
      <c r="B254" t="s">
        <v>3323</v>
      </c>
    </row>
    <row r="255" spans="1:2" x14ac:dyDescent="0.2">
      <c r="A255">
        <v>2</v>
      </c>
      <c r="B255" t="s">
        <v>3324</v>
      </c>
    </row>
    <row r="256" spans="1:2" x14ac:dyDescent="0.2">
      <c r="A256">
        <v>2</v>
      </c>
      <c r="B256" t="s">
        <v>3325</v>
      </c>
    </row>
    <row r="257" spans="1:2" x14ac:dyDescent="0.2">
      <c r="A257">
        <v>2</v>
      </c>
      <c r="B257" t="s">
        <v>3326</v>
      </c>
    </row>
    <row r="258" spans="1:2" x14ac:dyDescent="0.2">
      <c r="A258">
        <v>2</v>
      </c>
      <c r="B258" t="s">
        <v>3327</v>
      </c>
    </row>
    <row r="259" spans="1:2" x14ac:dyDescent="0.2">
      <c r="A259">
        <v>2</v>
      </c>
      <c r="B259" t="s">
        <v>3328</v>
      </c>
    </row>
    <row r="260" spans="1:2" x14ac:dyDescent="0.2">
      <c r="A260">
        <v>2</v>
      </c>
      <c r="B260" t="s">
        <v>3329</v>
      </c>
    </row>
    <row r="261" spans="1:2" x14ac:dyDescent="0.2">
      <c r="A261">
        <v>2</v>
      </c>
      <c r="B261" t="s">
        <v>3330</v>
      </c>
    </row>
    <row r="262" spans="1:2" x14ac:dyDescent="0.2">
      <c r="A262">
        <v>2</v>
      </c>
      <c r="B262" t="s">
        <v>3331</v>
      </c>
    </row>
    <row r="263" spans="1:2" x14ac:dyDescent="0.2">
      <c r="A263">
        <v>2</v>
      </c>
      <c r="B263" t="s">
        <v>3332</v>
      </c>
    </row>
    <row r="264" spans="1:2" x14ac:dyDescent="0.2">
      <c r="A264">
        <v>2</v>
      </c>
      <c r="B264" t="s">
        <v>3333</v>
      </c>
    </row>
    <row r="265" spans="1:2" x14ac:dyDescent="0.2">
      <c r="A265">
        <v>2</v>
      </c>
      <c r="B265" t="s">
        <v>3334</v>
      </c>
    </row>
    <row r="266" spans="1:2" x14ac:dyDescent="0.2">
      <c r="A266">
        <v>2</v>
      </c>
      <c r="B266" t="s">
        <v>3335</v>
      </c>
    </row>
    <row r="267" spans="1:2" x14ac:dyDescent="0.2">
      <c r="A267">
        <v>2</v>
      </c>
      <c r="B267" t="s">
        <v>3336</v>
      </c>
    </row>
    <row r="268" spans="1:2" x14ac:dyDescent="0.2">
      <c r="A268">
        <v>2</v>
      </c>
      <c r="B268" t="s">
        <v>3337</v>
      </c>
    </row>
    <row r="269" spans="1:2" x14ac:dyDescent="0.2">
      <c r="A269">
        <v>2</v>
      </c>
      <c r="B269" t="s">
        <v>3338</v>
      </c>
    </row>
    <row r="270" spans="1:2" x14ac:dyDescent="0.2">
      <c r="A270">
        <v>2</v>
      </c>
      <c r="B270" t="s">
        <v>3339</v>
      </c>
    </row>
    <row r="271" spans="1:2" x14ac:dyDescent="0.2">
      <c r="A271">
        <v>2</v>
      </c>
      <c r="B271" t="s">
        <v>3340</v>
      </c>
    </row>
    <row r="272" spans="1:2" x14ac:dyDescent="0.2">
      <c r="A272">
        <v>2</v>
      </c>
      <c r="B272" t="s">
        <v>3341</v>
      </c>
    </row>
    <row r="273" spans="1:2" x14ac:dyDescent="0.2">
      <c r="A273">
        <v>2</v>
      </c>
      <c r="B273" t="s">
        <v>3342</v>
      </c>
    </row>
    <row r="274" spans="1:2" x14ac:dyDescent="0.2">
      <c r="A274">
        <v>2</v>
      </c>
      <c r="B274" t="s">
        <v>3343</v>
      </c>
    </row>
    <row r="275" spans="1:2" x14ac:dyDescent="0.2">
      <c r="A275">
        <v>2</v>
      </c>
      <c r="B275" t="s">
        <v>3344</v>
      </c>
    </row>
    <row r="276" spans="1:2" x14ac:dyDescent="0.2">
      <c r="A276">
        <v>2</v>
      </c>
      <c r="B276" t="s">
        <v>3345</v>
      </c>
    </row>
    <row r="277" spans="1:2" x14ac:dyDescent="0.2">
      <c r="A277">
        <v>2</v>
      </c>
      <c r="B277" t="s">
        <v>3346</v>
      </c>
    </row>
    <row r="278" spans="1:2" x14ac:dyDescent="0.2">
      <c r="A278">
        <v>2</v>
      </c>
      <c r="B278" t="s">
        <v>3347</v>
      </c>
    </row>
    <row r="279" spans="1:2" x14ac:dyDescent="0.2">
      <c r="A279">
        <v>2</v>
      </c>
      <c r="B279" t="s">
        <v>3348</v>
      </c>
    </row>
    <row r="280" spans="1:2" x14ac:dyDescent="0.2">
      <c r="A280">
        <v>2</v>
      </c>
      <c r="B280" t="s">
        <v>3349</v>
      </c>
    </row>
    <row r="281" spans="1:2" x14ac:dyDescent="0.2">
      <c r="A281">
        <v>2</v>
      </c>
      <c r="B281" t="s">
        <v>3350</v>
      </c>
    </row>
    <row r="282" spans="1:2" x14ac:dyDescent="0.2">
      <c r="A282">
        <v>2</v>
      </c>
      <c r="B282" t="s">
        <v>3351</v>
      </c>
    </row>
    <row r="283" spans="1:2" x14ac:dyDescent="0.2">
      <c r="A283">
        <v>2</v>
      </c>
      <c r="B283" t="s">
        <v>3352</v>
      </c>
    </row>
    <row r="284" spans="1:2" x14ac:dyDescent="0.2">
      <c r="A284">
        <v>2</v>
      </c>
      <c r="B284" t="s">
        <v>3353</v>
      </c>
    </row>
    <row r="285" spans="1:2" x14ac:dyDescent="0.2">
      <c r="A285">
        <v>2</v>
      </c>
      <c r="B285" t="s">
        <v>3354</v>
      </c>
    </row>
    <row r="286" spans="1:2" x14ac:dyDescent="0.2">
      <c r="A286">
        <v>2</v>
      </c>
      <c r="B286" t="s">
        <v>3355</v>
      </c>
    </row>
    <row r="287" spans="1:2" x14ac:dyDescent="0.2">
      <c r="A287">
        <v>2</v>
      </c>
      <c r="B287" t="s">
        <v>3356</v>
      </c>
    </row>
    <row r="288" spans="1:2" x14ac:dyDescent="0.2">
      <c r="A288">
        <v>2</v>
      </c>
      <c r="B288" t="s">
        <v>3357</v>
      </c>
    </row>
    <row r="289" spans="1:2" x14ac:dyDescent="0.2">
      <c r="A289">
        <v>2</v>
      </c>
      <c r="B289" t="s">
        <v>3358</v>
      </c>
    </row>
    <row r="290" spans="1:2" x14ac:dyDescent="0.2">
      <c r="A290">
        <v>2</v>
      </c>
      <c r="B290" t="s">
        <v>3359</v>
      </c>
    </row>
    <row r="291" spans="1:2" x14ac:dyDescent="0.2">
      <c r="A291">
        <v>2</v>
      </c>
      <c r="B291" t="s">
        <v>3360</v>
      </c>
    </row>
    <row r="292" spans="1:2" x14ac:dyDescent="0.2">
      <c r="A292">
        <v>2</v>
      </c>
      <c r="B292" t="s">
        <v>3361</v>
      </c>
    </row>
    <row r="293" spans="1:2" x14ac:dyDescent="0.2">
      <c r="A293">
        <v>2</v>
      </c>
      <c r="B293" t="s">
        <v>3362</v>
      </c>
    </row>
    <row r="294" spans="1:2" x14ac:dyDescent="0.2">
      <c r="A294">
        <v>2</v>
      </c>
      <c r="B294" t="s">
        <v>3363</v>
      </c>
    </row>
    <row r="295" spans="1:2" x14ac:dyDescent="0.2">
      <c r="A295">
        <v>2</v>
      </c>
      <c r="B295" t="s">
        <v>3364</v>
      </c>
    </row>
    <row r="296" spans="1:2" x14ac:dyDescent="0.2">
      <c r="A296">
        <v>2</v>
      </c>
      <c r="B296" t="s">
        <v>3365</v>
      </c>
    </row>
    <row r="297" spans="1:2" x14ac:dyDescent="0.2">
      <c r="A297">
        <v>2</v>
      </c>
      <c r="B297" t="s">
        <v>3366</v>
      </c>
    </row>
    <row r="298" spans="1:2" x14ac:dyDescent="0.2">
      <c r="A298">
        <v>2</v>
      </c>
      <c r="B298" t="s">
        <v>3367</v>
      </c>
    </row>
    <row r="299" spans="1:2" x14ac:dyDescent="0.2">
      <c r="A299">
        <v>2</v>
      </c>
      <c r="B299" t="s">
        <v>3368</v>
      </c>
    </row>
    <row r="300" spans="1:2" x14ac:dyDescent="0.2">
      <c r="A300">
        <v>2</v>
      </c>
      <c r="B300" t="s">
        <v>3369</v>
      </c>
    </row>
    <row r="301" spans="1:2" x14ac:dyDescent="0.2">
      <c r="A301">
        <v>2</v>
      </c>
      <c r="B301" t="s">
        <v>3370</v>
      </c>
    </row>
    <row r="302" spans="1:2" x14ac:dyDescent="0.2">
      <c r="A302">
        <v>2</v>
      </c>
      <c r="B302" t="s">
        <v>3371</v>
      </c>
    </row>
    <row r="303" spans="1:2" x14ac:dyDescent="0.2">
      <c r="A303">
        <v>2</v>
      </c>
      <c r="B303" t="s">
        <v>3372</v>
      </c>
    </row>
    <row r="304" spans="1:2" x14ac:dyDescent="0.2">
      <c r="A304">
        <v>2</v>
      </c>
      <c r="B304" t="s">
        <v>3373</v>
      </c>
    </row>
    <row r="305" spans="1:2" x14ac:dyDescent="0.2">
      <c r="A305">
        <v>2</v>
      </c>
      <c r="B305" t="s">
        <v>3374</v>
      </c>
    </row>
    <row r="306" spans="1:2" x14ac:dyDescent="0.2">
      <c r="A306">
        <v>2</v>
      </c>
      <c r="B306" t="s">
        <v>3375</v>
      </c>
    </row>
    <row r="307" spans="1:2" x14ac:dyDescent="0.2">
      <c r="A307">
        <v>2</v>
      </c>
      <c r="B307" t="s">
        <v>3376</v>
      </c>
    </row>
    <row r="308" spans="1:2" x14ac:dyDescent="0.2">
      <c r="A308">
        <v>2</v>
      </c>
      <c r="B308" t="s">
        <v>3377</v>
      </c>
    </row>
    <row r="309" spans="1:2" x14ac:dyDescent="0.2">
      <c r="A309">
        <v>2</v>
      </c>
      <c r="B309" t="s">
        <v>3378</v>
      </c>
    </row>
    <row r="310" spans="1:2" x14ac:dyDescent="0.2">
      <c r="A310">
        <v>2</v>
      </c>
      <c r="B310" t="s">
        <v>3379</v>
      </c>
    </row>
    <row r="311" spans="1:2" x14ac:dyDescent="0.2">
      <c r="A311">
        <v>2</v>
      </c>
      <c r="B311" t="s">
        <v>3380</v>
      </c>
    </row>
    <row r="312" spans="1:2" x14ac:dyDescent="0.2">
      <c r="A312">
        <v>2</v>
      </c>
      <c r="B312" t="s">
        <v>3381</v>
      </c>
    </row>
    <row r="313" spans="1:2" x14ac:dyDescent="0.2">
      <c r="A313">
        <v>2</v>
      </c>
      <c r="B313" t="s">
        <v>3382</v>
      </c>
    </row>
    <row r="314" spans="1:2" x14ac:dyDescent="0.2">
      <c r="A314">
        <v>2</v>
      </c>
      <c r="B314" t="s">
        <v>3383</v>
      </c>
    </row>
    <row r="315" spans="1:2" x14ac:dyDescent="0.2">
      <c r="A315">
        <v>2</v>
      </c>
      <c r="B315" t="s">
        <v>3384</v>
      </c>
    </row>
    <row r="316" spans="1:2" x14ac:dyDescent="0.2">
      <c r="A316">
        <v>2</v>
      </c>
      <c r="B316" t="s">
        <v>3385</v>
      </c>
    </row>
    <row r="317" spans="1:2" x14ac:dyDescent="0.2">
      <c r="A317">
        <v>2</v>
      </c>
      <c r="B317" t="s">
        <v>3386</v>
      </c>
    </row>
    <row r="318" spans="1:2" x14ac:dyDescent="0.2">
      <c r="A318">
        <v>2</v>
      </c>
      <c r="B318" t="s">
        <v>3387</v>
      </c>
    </row>
    <row r="319" spans="1:2" x14ac:dyDescent="0.2">
      <c r="A319">
        <v>2</v>
      </c>
      <c r="B319" t="s">
        <v>3388</v>
      </c>
    </row>
    <row r="320" spans="1:2" x14ac:dyDescent="0.2">
      <c r="A320">
        <v>2</v>
      </c>
      <c r="B320" t="s">
        <v>3389</v>
      </c>
    </row>
    <row r="321" spans="1:2" x14ac:dyDescent="0.2">
      <c r="A321">
        <v>2</v>
      </c>
      <c r="B321" t="s">
        <v>3390</v>
      </c>
    </row>
    <row r="322" spans="1:2" x14ac:dyDescent="0.2">
      <c r="A322">
        <v>2</v>
      </c>
      <c r="B322" t="s">
        <v>3391</v>
      </c>
    </row>
    <row r="323" spans="1:2" x14ac:dyDescent="0.2">
      <c r="A323">
        <v>2</v>
      </c>
      <c r="B323" t="s">
        <v>3392</v>
      </c>
    </row>
    <row r="324" spans="1:2" x14ac:dyDescent="0.2">
      <c r="A324">
        <v>2</v>
      </c>
      <c r="B324" t="s">
        <v>3393</v>
      </c>
    </row>
    <row r="325" spans="1:2" x14ac:dyDescent="0.2">
      <c r="A325">
        <v>2</v>
      </c>
      <c r="B325" t="s">
        <v>3394</v>
      </c>
    </row>
    <row r="326" spans="1:2" x14ac:dyDescent="0.2">
      <c r="A326">
        <v>2</v>
      </c>
      <c r="B326" t="s">
        <v>3395</v>
      </c>
    </row>
    <row r="327" spans="1:2" x14ac:dyDescent="0.2">
      <c r="A327">
        <v>2</v>
      </c>
      <c r="B327" t="s">
        <v>3396</v>
      </c>
    </row>
    <row r="328" spans="1:2" x14ac:dyDescent="0.2">
      <c r="A328">
        <v>2</v>
      </c>
      <c r="B328" t="s">
        <v>3397</v>
      </c>
    </row>
    <row r="329" spans="1:2" x14ac:dyDescent="0.2">
      <c r="A329">
        <v>2</v>
      </c>
      <c r="B329" t="s">
        <v>3398</v>
      </c>
    </row>
    <row r="330" spans="1:2" x14ac:dyDescent="0.2">
      <c r="A330">
        <v>2</v>
      </c>
      <c r="B330" t="s">
        <v>3399</v>
      </c>
    </row>
    <row r="331" spans="1:2" x14ac:dyDescent="0.2">
      <c r="A331">
        <v>2</v>
      </c>
      <c r="B331" t="s">
        <v>3400</v>
      </c>
    </row>
    <row r="332" spans="1:2" x14ac:dyDescent="0.2">
      <c r="A332">
        <v>2</v>
      </c>
      <c r="B332" t="s">
        <v>3401</v>
      </c>
    </row>
    <row r="333" spans="1:2" x14ac:dyDescent="0.2">
      <c r="A333">
        <v>2</v>
      </c>
      <c r="B333" t="s">
        <v>3402</v>
      </c>
    </row>
    <row r="334" spans="1:2" x14ac:dyDescent="0.2">
      <c r="A334">
        <v>2</v>
      </c>
      <c r="B334" t="s">
        <v>3403</v>
      </c>
    </row>
    <row r="335" spans="1:2" x14ac:dyDescent="0.2">
      <c r="A335">
        <v>2</v>
      </c>
      <c r="B335" t="s">
        <v>3404</v>
      </c>
    </row>
    <row r="336" spans="1:2" x14ac:dyDescent="0.2">
      <c r="A336">
        <v>2</v>
      </c>
      <c r="B336" t="s">
        <v>3405</v>
      </c>
    </row>
    <row r="337" spans="1:2" x14ac:dyDescent="0.2">
      <c r="A337">
        <v>2</v>
      </c>
      <c r="B337" t="s">
        <v>3406</v>
      </c>
    </row>
    <row r="338" spans="1:2" x14ac:dyDescent="0.2">
      <c r="A338">
        <v>2</v>
      </c>
      <c r="B338" t="s">
        <v>3407</v>
      </c>
    </row>
    <row r="339" spans="1:2" x14ac:dyDescent="0.2">
      <c r="A339">
        <v>2</v>
      </c>
      <c r="B339" t="s">
        <v>3408</v>
      </c>
    </row>
    <row r="340" spans="1:2" x14ac:dyDescent="0.2">
      <c r="A340">
        <v>3</v>
      </c>
      <c r="B340" t="s">
        <v>3409</v>
      </c>
    </row>
    <row r="341" spans="1:2" x14ac:dyDescent="0.2">
      <c r="A341">
        <v>3</v>
      </c>
      <c r="B341" t="s">
        <v>3410</v>
      </c>
    </row>
    <row r="342" spans="1:2" x14ac:dyDescent="0.2">
      <c r="A342">
        <v>3</v>
      </c>
      <c r="B342" t="s">
        <v>3411</v>
      </c>
    </row>
    <row r="343" spans="1:2" x14ac:dyDescent="0.2">
      <c r="A343">
        <v>3</v>
      </c>
      <c r="B343" t="s">
        <v>3412</v>
      </c>
    </row>
    <row r="344" spans="1:2" x14ac:dyDescent="0.2">
      <c r="A344">
        <v>3</v>
      </c>
      <c r="B344" t="s">
        <v>3413</v>
      </c>
    </row>
    <row r="345" spans="1:2" x14ac:dyDescent="0.2">
      <c r="A345">
        <v>3</v>
      </c>
      <c r="B345" t="s">
        <v>3414</v>
      </c>
    </row>
    <row r="346" spans="1:2" x14ac:dyDescent="0.2">
      <c r="A346">
        <v>3</v>
      </c>
      <c r="B346" t="s">
        <v>3415</v>
      </c>
    </row>
    <row r="347" spans="1:2" x14ac:dyDescent="0.2">
      <c r="A347">
        <v>3</v>
      </c>
      <c r="B347" t="s">
        <v>3416</v>
      </c>
    </row>
    <row r="348" spans="1:2" x14ac:dyDescent="0.2">
      <c r="A348">
        <v>3</v>
      </c>
      <c r="B348" t="s">
        <v>3417</v>
      </c>
    </row>
    <row r="349" spans="1:2" x14ac:dyDescent="0.2">
      <c r="A349">
        <v>3</v>
      </c>
      <c r="B349" t="s">
        <v>3418</v>
      </c>
    </row>
    <row r="350" spans="1:2" x14ac:dyDescent="0.2">
      <c r="A350">
        <v>3</v>
      </c>
      <c r="B350" t="s">
        <v>3419</v>
      </c>
    </row>
    <row r="351" spans="1:2" x14ac:dyDescent="0.2">
      <c r="A351">
        <v>3</v>
      </c>
      <c r="B351" t="s">
        <v>3420</v>
      </c>
    </row>
    <row r="352" spans="1:2" x14ac:dyDescent="0.2">
      <c r="A352">
        <v>3</v>
      </c>
      <c r="B352" t="s">
        <v>3421</v>
      </c>
    </row>
    <row r="353" spans="1:2" x14ac:dyDescent="0.2">
      <c r="A353">
        <v>3</v>
      </c>
      <c r="B353" t="s">
        <v>3422</v>
      </c>
    </row>
    <row r="354" spans="1:2" x14ac:dyDescent="0.2">
      <c r="A354">
        <v>3</v>
      </c>
      <c r="B354" t="s">
        <v>3423</v>
      </c>
    </row>
    <row r="355" spans="1:2" x14ac:dyDescent="0.2">
      <c r="A355">
        <v>3</v>
      </c>
      <c r="B355" t="s">
        <v>3424</v>
      </c>
    </row>
    <row r="356" spans="1:2" x14ac:dyDescent="0.2">
      <c r="A356">
        <v>3</v>
      </c>
      <c r="B356" t="s">
        <v>3425</v>
      </c>
    </row>
    <row r="357" spans="1:2" x14ac:dyDescent="0.2">
      <c r="A357">
        <v>3</v>
      </c>
      <c r="B357" t="s">
        <v>3426</v>
      </c>
    </row>
    <row r="358" spans="1:2" x14ac:dyDescent="0.2">
      <c r="A358">
        <v>3</v>
      </c>
      <c r="B358" t="s">
        <v>3427</v>
      </c>
    </row>
    <row r="359" spans="1:2" x14ac:dyDescent="0.2">
      <c r="A359">
        <v>3</v>
      </c>
      <c r="B359" t="s">
        <v>3428</v>
      </c>
    </row>
    <row r="360" spans="1:2" x14ac:dyDescent="0.2">
      <c r="A360">
        <v>3</v>
      </c>
      <c r="B360" t="s">
        <v>3429</v>
      </c>
    </row>
    <row r="361" spans="1:2" x14ac:dyDescent="0.2">
      <c r="A361">
        <v>3</v>
      </c>
      <c r="B361" t="s">
        <v>3430</v>
      </c>
    </row>
    <row r="362" spans="1:2" x14ac:dyDescent="0.2">
      <c r="A362">
        <v>3</v>
      </c>
      <c r="B362" t="s">
        <v>3431</v>
      </c>
    </row>
    <row r="363" spans="1:2" x14ac:dyDescent="0.2">
      <c r="A363">
        <v>3</v>
      </c>
      <c r="B363" t="s">
        <v>3432</v>
      </c>
    </row>
    <row r="364" spans="1:2" x14ac:dyDescent="0.2">
      <c r="A364">
        <v>3</v>
      </c>
      <c r="B364" t="s">
        <v>3433</v>
      </c>
    </row>
    <row r="365" spans="1:2" x14ac:dyDescent="0.2">
      <c r="A365">
        <v>3</v>
      </c>
      <c r="B365" t="s">
        <v>3434</v>
      </c>
    </row>
    <row r="366" spans="1:2" x14ac:dyDescent="0.2">
      <c r="A366">
        <v>3</v>
      </c>
      <c r="B366" t="s">
        <v>3435</v>
      </c>
    </row>
    <row r="367" spans="1:2" x14ac:dyDescent="0.2">
      <c r="A367">
        <v>3</v>
      </c>
      <c r="B367" t="s">
        <v>3436</v>
      </c>
    </row>
    <row r="368" spans="1:2" x14ac:dyDescent="0.2">
      <c r="A368">
        <v>3</v>
      </c>
      <c r="B368" t="s">
        <v>3437</v>
      </c>
    </row>
    <row r="369" spans="1:2" x14ac:dyDescent="0.2">
      <c r="A369">
        <v>3</v>
      </c>
      <c r="B369" t="s">
        <v>3438</v>
      </c>
    </row>
    <row r="370" spans="1:2" x14ac:dyDescent="0.2">
      <c r="A370">
        <v>3</v>
      </c>
      <c r="B370" t="s">
        <v>3439</v>
      </c>
    </row>
    <row r="371" spans="1:2" x14ac:dyDescent="0.2">
      <c r="A371">
        <v>3</v>
      </c>
      <c r="B371" t="s">
        <v>3440</v>
      </c>
    </row>
    <row r="372" spans="1:2" x14ac:dyDescent="0.2">
      <c r="A372">
        <v>3</v>
      </c>
      <c r="B372" t="s">
        <v>3441</v>
      </c>
    </row>
    <row r="373" spans="1:2" x14ac:dyDescent="0.2">
      <c r="A373">
        <v>3</v>
      </c>
      <c r="B373" t="s">
        <v>3442</v>
      </c>
    </row>
    <row r="374" spans="1:2" x14ac:dyDescent="0.2">
      <c r="A374">
        <v>3</v>
      </c>
      <c r="B374" t="s">
        <v>3443</v>
      </c>
    </row>
    <row r="375" spans="1:2" x14ac:dyDescent="0.2">
      <c r="A375">
        <v>3</v>
      </c>
      <c r="B375" t="s">
        <v>3444</v>
      </c>
    </row>
    <row r="376" spans="1:2" x14ac:dyDescent="0.2">
      <c r="A376">
        <v>3</v>
      </c>
      <c r="B376" t="s">
        <v>3445</v>
      </c>
    </row>
    <row r="377" spans="1:2" x14ac:dyDescent="0.2">
      <c r="A377">
        <v>3</v>
      </c>
      <c r="B377" t="s">
        <v>3446</v>
      </c>
    </row>
    <row r="378" spans="1:2" x14ac:dyDescent="0.2">
      <c r="A378">
        <v>3</v>
      </c>
      <c r="B378" t="s">
        <v>3447</v>
      </c>
    </row>
    <row r="379" spans="1:2" x14ac:dyDescent="0.2">
      <c r="A379">
        <v>3</v>
      </c>
      <c r="B379" t="s">
        <v>3448</v>
      </c>
    </row>
    <row r="380" spans="1:2" x14ac:dyDescent="0.2">
      <c r="A380">
        <v>3</v>
      </c>
      <c r="B380" t="s">
        <v>3449</v>
      </c>
    </row>
    <row r="381" spans="1:2" x14ac:dyDescent="0.2">
      <c r="A381">
        <v>3</v>
      </c>
      <c r="B381" t="s">
        <v>3450</v>
      </c>
    </row>
    <row r="382" spans="1:2" x14ac:dyDescent="0.2">
      <c r="A382">
        <v>3</v>
      </c>
      <c r="B382" t="s">
        <v>3451</v>
      </c>
    </row>
    <row r="383" spans="1:2" x14ac:dyDescent="0.2">
      <c r="A383">
        <v>3</v>
      </c>
      <c r="B383" t="s">
        <v>3452</v>
      </c>
    </row>
    <row r="384" spans="1:2" x14ac:dyDescent="0.2">
      <c r="A384">
        <v>3</v>
      </c>
      <c r="B384" t="s">
        <v>3453</v>
      </c>
    </row>
    <row r="385" spans="1:2" x14ac:dyDescent="0.2">
      <c r="A385">
        <v>3</v>
      </c>
      <c r="B385" t="s">
        <v>3454</v>
      </c>
    </row>
    <row r="386" spans="1:2" x14ac:dyDescent="0.2">
      <c r="A386">
        <v>3</v>
      </c>
      <c r="B386" t="s">
        <v>3455</v>
      </c>
    </row>
    <row r="387" spans="1:2" x14ac:dyDescent="0.2">
      <c r="A387">
        <v>3</v>
      </c>
      <c r="B387" t="s">
        <v>3456</v>
      </c>
    </row>
    <row r="388" spans="1:2" x14ac:dyDescent="0.2">
      <c r="A388">
        <v>3</v>
      </c>
      <c r="B388" t="s">
        <v>3457</v>
      </c>
    </row>
    <row r="389" spans="1:2" x14ac:dyDescent="0.2">
      <c r="A389">
        <v>3</v>
      </c>
      <c r="B389" t="s">
        <v>3458</v>
      </c>
    </row>
    <row r="390" spans="1:2" x14ac:dyDescent="0.2">
      <c r="A390">
        <v>3</v>
      </c>
      <c r="B390" t="s">
        <v>3459</v>
      </c>
    </row>
    <row r="391" spans="1:2" x14ac:dyDescent="0.2">
      <c r="A391">
        <v>3</v>
      </c>
      <c r="B391" t="s">
        <v>3460</v>
      </c>
    </row>
    <row r="392" spans="1:2" x14ac:dyDescent="0.2">
      <c r="A392">
        <v>3</v>
      </c>
      <c r="B392" t="s">
        <v>3461</v>
      </c>
    </row>
    <row r="393" spans="1:2" x14ac:dyDescent="0.2">
      <c r="A393">
        <v>3</v>
      </c>
      <c r="B393" t="s">
        <v>3462</v>
      </c>
    </row>
    <row r="394" spans="1:2" x14ac:dyDescent="0.2">
      <c r="A394">
        <v>3</v>
      </c>
      <c r="B394" t="s">
        <v>3463</v>
      </c>
    </row>
    <row r="395" spans="1:2" x14ac:dyDescent="0.2">
      <c r="A395">
        <v>3</v>
      </c>
      <c r="B395" t="s">
        <v>3464</v>
      </c>
    </row>
    <row r="396" spans="1:2" x14ac:dyDescent="0.2">
      <c r="A396">
        <v>3</v>
      </c>
      <c r="B396" t="s">
        <v>3465</v>
      </c>
    </row>
    <row r="397" spans="1:2" x14ac:dyDescent="0.2">
      <c r="A397">
        <v>3</v>
      </c>
      <c r="B397" t="s">
        <v>3466</v>
      </c>
    </row>
    <row r="398" spans="1:2" x14ac:dyDescent="0.2">
      <c r="A398">
        <v>3</v>
      </c>
      <c r="B398" t="s">
        <v>3467</v>
      </c>
    </row>
    <row r="399" spans="1:2" x14ac:dyDescent="0.2">
      <c r="A399">
        <v>3</v>
      </c>
      <c r="B399" t="s">
        <v>3468</v>
      </c>
    </row>
    <row r="400" spans="1:2" x14ac:dyDescent="0.2">
      <c r="A400">
        <v>3</v>
      </c>
      <c r="B400" t="s">
        <v>3469</v>
      </c>
    </row>
    <row r="401" spans="1:2" x14ac:dyDescent="0.2">
      <c r="A401">
        <v>3</v>
      </c>
      <c r="B401" t="s">
        <v>3470</v>
      </c>
    </row>
    <row r="402" spans="1:2" x14ac:dyDescent="0.2">
      <c r="A402">
        <v>3</v>
      </c>
      <c r="B402" t="s">
        <v>3471</v>
      </c>
    </row>
    <row r="403" spans="1:2" x14ac:dyDescent="0.2">
      <c r="A403">
        <v>3</v>
      </c>
      <c r="B403" t="s">
        <v>3472</v>
      </c>
    </row>
    <row r="404" spans="1:2" x14ac:dyDescent="0.2">
      <c r="A404">
        <v>3</v>
      </c>
      <c r="B404" t="s">
        <v>3473</v>
      </c>
    </row>
    <row r="405" spans="1:2" x14ac:dyDescent="0.2">
      <c r="A405">
        <v>3</v>
      </c>
      <c r="B405" t="s">
        <v>3474</v>
      </c>
    </row>
    <row r="406" spans="1:2" x14ac:dyDescent="0.2">
      <c r="A406">
        <v>3</v>
      </c>
      <c r="B406" t="s">
        <v>3475</v>
      </c>
    </row>
    <row r="407" spans="1:2" x14ac:dyDescent="0.2">
      <c r="A407">
        <v>3</v>
      </c>
      <c r="B407" t="s">
        <v>3476</v>
      </c>
    </row>
    <row r="408" spans="1:2" x14ac:dyDescent="0.2">
      <c r="A408">
        <v>3</v>
      </c>
      <c r="B408" t="s">
        <v>3477</v>
      </c>
    </row>
    <row r="409" spans="1:2" x14ac:dyDescent="0.2">
      <c r="A409">
        <v>3</v>
      </c>
      <c r="B409" t="s">
        <v>3478</v>
      </c>
    </row>
    <row r="410" spans="1:2" x14ac:dyDescent="0.2">
      <c r="A410">
        <v>3</v>
      </c>
      <c r="B410" t="s">
        <v>3479</v>
      </c>
    </row>
    <row r="411" spans="1:2" x14ac:dyDescent="0.2">
      <c r="A411">
        <v>3</v>
      </c>
      <c r="B411" t="s">
        <v>3480</v>
      </c>
    </row>
    <row r="412" spans="1:2" x14ac:dyDescent="0.2">
      <c r="A412">
        <v>3</v>
      </c>
      <c r="B412" t="s">
        <v>3481</v>
      </c>
    </row>
    <row r="413" spans="1:2" x14ac:dyDescent="0.2">
      <c r="A413">
        <v>3</v>
      </c>
      <c r="B413" t="s">
        <v>3482</v>
      </c>
    </row>
    <row r="414" spans="1:2" x14ac:dyDescent="0.2">
      <c r="A414">
        <v>3</v>
      </c>
      <c r="B414" t="s">
        <v>3483</v>
      </c>
    </row>
    <row r="415" spans="1:2" x14ac:dyDescent="0.2">
      <c r="A415">
        <v>3</v>
      </c>
      <c r="B415" t="s">
        <v>3484</v>
      </c>
    </row>
    <row r="416" spans="1:2" x14ac:dyDescent="0.2">
      <c r="A416">
        <v>3</v>
      </c>
      <c r="B416" t="s">
        <v>3485</v>
      </c>
    </row>
    <row r="417" spans="1:2" x14ac:dyDescent="0.2">
      <c r="A417">
        <v>4</v>
      </c>
      <c r="B417" t="s">
        <v>3486</v>
      </c>
    </row>
    <row r="418" spans="1:2" x14ac:dyDescent="0.2">
      <c r="A418">
        <v>4</v>
      </c>
      <c r="B418" t="s">
        <v>3487</v>
      </c>
    </row>
    <row r="419" spans="1:2" x14ac:dyDescent="0.2">
      <c r="A419">
        <v>4</v>
      </c>
      <c r="B419" t="s">
        <v>3488</v>
      </c>
    </row>
    <row r="420" spans="1:2" x14ac:dyDescent="0.2">
      <c r="A420">
        <v>4</v>
      </c>
      <c r="B420" t="s">
        <v>3489</v>
      </c>
    </row>
    <row r="421" spans="1:2" x14ac:dyDescent="0.2">
      <c r="A421">
        <v>4</v>
      </c>
      <c r="B421" t="s">
        <v>3490</v>
      </c>
    </row>
    <row r="422" spans="1:2" x14ac:dyDescent="0.2">
      <c r="A422">
        <v>4</v>
      </c>
      <c r="B422" t="s">
        <v>3491</v>
      </c>
    </row>
    <row r="423" spans="1:2" x14ac:dyDescent="0.2">
      <c r="A423">
        <v>4</v>
      </c>
      <c r="B423" t="s">
        <v>3492</v>
      </c>
    </row>
    <row r="424" spans="1:2" x14ac:dyDescent="0.2">
      <c r="A424">
        <v>4</v>
      </c>
      <c r="B424" t="s">
        <v>3493</v>
      </c>
    </row>
    <row r="425" spans="1:2" x14ac:dyDescent="0.2">
      <c r="A425">
        <v>4</v>
      </c>
      <c r="B425" t="s">
        <v>3494</v>
      </c>
    </row>
    <row r="426" spans="1:2" x14ac:dyDescent="0.2">
      <c r="A426">
        <v>4</v>
      </c>
      <c r="B426" t="s">
        <v>3495</v>
      </c>
    </row>
    <row r="427" spans="1:2" x14ac:dyDescent="0.2">
      <c r="A427">
        <v>4</v>
      </c>
      <c r="B427" t="s">
        <v>3496</v>
      </c>
    </row>
    <row r="428" spans="1:2" x14ac:dyDescent="0.2">
      <c r="A428">
        <v>4</v>
      </c>
      <c r="B428" t="s">
        <v>3497</v>
      </c>
    </row>
    <row r="429" spans="1:2" x14ac:dyDescent="0.2">
      <c r="A429">
        <v>4</v>
      </c>
      <c r="B429" t="s">
        <v>3498</v>
      </c>
    </row>
    <row r="430" spans="1:2" x14ac:dyDescent="0.2">
      <c r="A430">
        <v>4</v>
      </c>
      <c r="B430" t="s">
        <v>3499</v>
      </c>
    </row>
    <row r="431" spans="1:2" x14ac:dyDescent="0.2">
      <c r="A431">
        <v>4</v>
      </c>
      <c r="B431" t="s">
        <v>3500</v>
      </c>
    </row>
    <row r="432" spans="1:2" x14ac:dyDescent="0.2">
      <c r="A432">
        <v>4</v>
      </c>
      <c r="B432" t="s">
        <v>3501</v>
      </c>
    </row>
    <row r="433" spans="1:2" x14ac:dyDescent="0.2">
      <c r="A433">
        <v>4</v>
      </c>
      <c r="B433" t="s">
        <v>3502</v>
      </c>
    </row>
    <row r="434" spans="1:2" x14ac:dyDescent="0.2">
      <c r="A434">
        <v>4</v>
      </c>
      <c r="B434" t="s">
        <v>3503</v>
      </c>
    </row>
    <row r="435" spans="1:2" x14ac:dyDescent="0.2">
      <c r="A435">
        <v>4</v>
      </c>
      <c r="B435" t="s">
        <v>3504</v>
      </c>
    </row>
    <row r="436" spans="1:2" x14ac:dyDescent="0.2">
      <c r="A436">
        <v>4</v>
      </c>
      <c r="B436" t="s">
        <v>3505</v>
      </c>
    </row>
    <row r="437" spans="1:2" x14ac:dyDescent="0.2">
      <c r="A437">
        <v>4</v>
      </c>
      <c r="B437" t="s">
        <v>3506</v>
      </c>
    </row>
    <row r="438" spans="1:2" x14ac:dyDescent="0.2">
      <c r="A438">
        <v>4</v>
      </c>
      <c r="B438" t="s">
        <v>3507</v>
      </c>
    </row>
    <row r="439" spans="1:2" x14ac:dyDescent="0.2">
      <c r="A439">
        <v>4</v>
      </c>
      <c r="B439" t="s">
        <v>3508</v>
      </c>
    </row>
    <row r="440" spans="1:2" x14ac:dyDescent="0.2">
      <c r="A440">
        <v>4</v>
      </c>
      <c r="B440" t="s">
        <v>3509</v>
      </c>
    </row>
    <row r="441" spans="1:2" x14ac:dyDescent="0.2">
      <c r="A441">
        <v>4</v>
      </c>
      <c r="B441" t="s">
        <v>3510</v>
      </c>
    </row>
    <row r="442" spans="1:2" x14ac:dyDescent="0.2">
      <c r="A442">
        <v>4</v>
      </c>
      <c r="B442" t="s">
        <v>3511</v>
      </c>
    </row>
    <row r="443" spans="1:2" x14ac:dyDescent="0.2">
      <c r="A443">
        <v>4</v>
      </c>
      <c r="B443" t="s">
        <v>3512</v>
      </c>
    </row>
    <row r="444" spans="1:2" x14ac:dyDescent="0.2">
      <c r="A444">
        <v>4</v>
      </c>
      <c r="B444" t="s">
        <v>3513</v>
      </c>
    </row>
    <row r="445" spans="1:2" x14ac:dyDescent="0.2">
      <c r="A445">
        <v>4</v>
      </c>
      <c r="B445" t="s">
        <v>3514</v>
      </c>
    </row>
    <row r="446" spans="1:2" x14ac:dyDescent="0.2">
      <c r="A446">
        <v>4</v>
      </c>
      <c r="B446" t="s">
        <v>3515</v>
      </c>
    </row>
    <row r="447" spans="1:2" x14ac:dyDescent="0.2">
      <c r="A447">
        <v>4</v>
      </c>
      <c r="B447" t="s">
        <v>3516</v>
      </c>
    </row>
    <row r="448" spans="1:2" x14ac:dyDescent="0.2">
      <c r="A448">
        <v>4</v>
      </c>
      <c r="B448" t="s">
        <v>3517</v>
      </c>
    </row>
    <row r="449" spans="1:2" x14ac:dyDescent="0.2">
      <c r="A449">
        <v>4</v>
      </c>
      <c r="B449" t="s">
        <v>3518</v>
      </c>
    </row>
    <row r="450" spans="1:2" x14ac:dyDescent="0.2">
      <c r="A450">
        <v>4</v>
      </c>
      <c r="B450" t="s">
        <v>3519</v>
      </c>
    </row>
    <row r="451" spans="1:2" x14ac:dyDescent="0.2">
      <c r="A451">
        <v>4</v>
      </c>
      <c r="B451" t="s">
        <v>3520</v>
      </c>
    </row>
    <row r="452" spans="1:2" x14ac:dyDescent="0.2">
      <c r="A452">
        <v>4</v>
      </c>
      <c r="B452" t="s">
        <v>3521</v>
      </c>
    </row>
    <row r="453" spans="1:2" x14ac:dyDescent="0.2">
      <c r="A453">
        <v>4</v>
      </c>
      <c r="B453" t="s">
        <v>3522</v>
      </c>
    </row>
    <row r="454" spans="1:2" x14ac:dyDescent="0.2">
      <c r="A454">
        <v>4</v>
      </c>
      <c r="B454" t="s">
        <v>3523</v>
      </c>
    </row>
    <row r="455" spans="1:2" x14ac:dyDescent="0.2">
      <c r="A455">
        <v>4</v>
      </c>
      <c r="B455" t="s">
        <v>3524</v>
      </c>
    </row>
    <row r="456" spans="1:2" x14ac:dyDescent="0.2">
      <c r="A456">
        <v>4</v>
      </c>
      <c r="B456" t="s">
        <v>3525</v>
      </c>
    </row>
    <row r="457" spans="1:2" x14ac:dyDescent="0.2">
      <c r="A457">
        <v>4</v>
      </c>
      <c r="B457" t="s">
        <v>3526</v>
      </c>
    </row>
    <row r="458" spans="1:2" x14ac:dyDescent="0.2">
      <c r="A458">
        <v>4</v>
      </c>
      <c r="B458" t="s">
        <v>3527</v>
      </c>
    </row>
    <row r="459" spans="1:2" x14ac:dyDescent="0.2">
      <c r="A459">
        <v>4</v>
      </c>
      <c r="B459" t="s">
        <v>3528</v>
      </c>
    </row>
    <row r="460" spans="1:2" x14ac:dyDescent="0.2">
      <c r="A460">
        <v>4</v>
      </c>
      <c r="B460" t="s">
        <v>3529</v>
      </c>
    </row>
    <row r="461" spans="1:2" x14ac:dyDescent="0.2">
      <c r="A461">
        <v>4</v>
      </c>
      <c r="B461" t="s">
        <v>3530</v>
      </c>
    </row>
    <row r="462" spans="1:2" x14ac:dyDescent="0.2">
      <c r="A462">
        <v>4</v>
      </c>
      <c r="B462" t="s">
        <v>3531</v>
      </c>
    </row>
    <row r="463" spans="1:2" x14ac:dyDescent="0.2">
      <c r="A463">
        <v>4</v>
      </c>
      <c r="B463" t="s">
        <v>3532</v>
      </c>
    </row>
    <row r="464" spans="1:2" x14ac:dyDescent="0.2">
      <c r="A464">
        <v>4</v>
      </c>
      <c r="B464" t="s">
        <v>3533</v>
      </c>
    </row>
    <row r="465" spans="1:2" x14ac:dyDescent="0.2">
      <c r="A465">
        <v>4</v>
      </c>
      <c r="B465" t="s">
        <v>3534</v>
      </c>
    </row>
    <row r="466" spans="1:2" x14ac:dyDescent="0.2">
      <c r="A466">
        <v>4</v>
      </c>
      <c r="B466" t="s">
        <v>3535</v>
      </c>
    </row>
    <row r="467" spans="1:2" x14ac:dyDescent="0.2">
      <c r="A467">
        <v>4</v>
      </c>
      <c r="B467" t="s">
        <v>3536</v>
      </c>
    </row>
    <row r="468" spans="1:2" x14ac:dyDescent="0.2">
      <c r="A468">
        <v>4</v>
      </c>
      <c r="B468" t="s">
        <v>3537</v>
      </c>
    </row>
    <row r="469" spans="1:2" x14ac:dyDescent="0.2">
      <c r="A469">
        <v>4</v>
      </c>
      <c r="B469" t="s">
        <v>3538</v>
      </c>
    </row>
    <row r="470" spans="1:2" x14ac:dyDescent="0.2">
      <c r="A470">
        <v>4</v>
      </c>
      <c r="B470" t="s">
        <v>3539</v>
      </c>
    </row>
    <row r="471" spans="1:2" x14ac:dyDescent="0.2">
      <c r="A471">
        <v>4</v>
      </c>
      <c r="B471" t="s">
        <v>3540</v>
      </c>
    </row>
    <row r="472" spans="1:2" x14ac:dyDescent="0.2">
      <c r="A472">
        <v>4</v>
      </c>
      <c r="B472" t="s">
        <v>3541</v>
      </c>
    </row>
    <row r="473" spans="1:2" x14ac:dyDescent="0.2">
      <c r="A473">
        <v>4</v>
      </c>
      <c r="B473" t="s">
        <v>3542</v>
      </c>
    </row>
    <row r="474" spans="1:2" x14ac:dyDescent="0.2">
      <c r="A474">
        <v>4</v>
      </c>
      <c r="B474" t="s">
        <v>3543</v>
      </c>
    </row>
    <row r="475" spans="1:2" x14ac:dyDescent="0.2">
      <c r="A475">
        <v>4</v>
      </c>
      <c r="B475" t="s">
        <v>3544</v>
      </c>
    </row>
    <row r="476" spans="1:2" x14ac:dyDescent="0.2">
      <c r="A476">
        <v>4</v>
      </c>
      <c r="B476" t="s">
        <v>3545</v>
      </c>
    </row>
    <row r="477" spans="1:2" x14ac:dyDescent="0.2">
      <c r="A477">
        <v>4</v>
      </c>
      <c r="B477" t="s">
        <v>3546</v>
      </c>
    </row>
    <row r="478" spans="1:2" x14ac:dyDescent="0.2">
      <c r="A478">
        <v>4</v>
      </c>
      <c r="B478" t="s">
        <v>3547</v>
      </c>
    </row>
    <row r="479" spans="1:2" x14ac:dyDescent="0.2">
      <c r="A479">
        <v>4</v>
      </c>
      <c r="B479" t="s">
        <v>3548</v>
      </c>
    </row>
    <row r="480" spans="1:2" x14ac:dyDescent="0.2">
      <c r="A480">
        <v>4</v>
      </c>
      <c r="B480" t="s">
        <v>3549</v>
      </c>
    </row>
    <row r="481" spans="1:2" x14ac:dyDescent="0.2">
      <c r="A481">
        <v>4</v>
      </c>
      <c r="B481" t="s">
        <v>3550</v>
      </c>
    </row>
    <row r="482" spans="1:2" x14ac:dyDescent="0.2">
      <c r="A482">
        <v>4</v>
      </c>
      <c r="B482" t="s">
        <v>3551</v>
      </c>
    </row>
    <row r="483" spans="1:2" x14ac:dyDescent="0.2">
      <c r="A483">
        <v>4</v>
      </c>
      <c r="B483" t="s">
        <v>3552</v>
      </c>
    </row>
    <row r="484" spans="1:2" x14ac:dyDescent="0.2">
      <c r="A484">
        <v>4</v>
      </c>
      <c r="B484" t="s">
        <v>3553</v>
      </c>
    </row>
    <row r="485" spans="1:2" x14ac:dyDescent="0.2">
      <c r="A485">
        <v>4</v>
      </c>
      <c r="B485" t="s">
        <v>3554</v>
      </c>
    </row>
    <row r="486" spans="1:2" x14ac:dyDescent="0.2">
      <c r="A486">
        <v>4</v>
      </c>
      <c r="B486" t="s">
        <v>3555</v>
      </c>
    </row>
    <row r="487" spans="1:2" x14ac:dyDescent="0.2">
      <c r="A487">
        <v>4</v>
      </c>
      <c r="B487" t="s">
        <v>3556</v>
      </c>
    </row>
    <row r="488" spans="1:2" x14ac:dyDescent="0.2">
      <c r="A488">
        <v>4</v>
      </c>
      <c r="B488" t="s">
        <v>3557</v>
      </c>
    </row>
    <row r="489" spans="1:2" x14ac:dyDescent="0.2">
      <c r="A489">
        <v>4</v>
      </c>
      <c r="B489" t="s">
        <v>3558</v>
      </c>
    </row>
    <row r="490" spans="1:2" x14ac:dyDescent="0.2">
      <c r="A490">
        <v>4</v>
      </c>
      <c r="B490" t="s">
        <v>3559</v>
      </c>
    </row>
    <row r="491" spans="1:2" x14ac:dyDescent="0.2">
      <c r="A491">
        <v>4</v>
      </c>
      <c r="B491" t="s">
        <v>3560</v>
      </c>
    </row>
    <row r="492" spans="1:2" x14ac:dyDescent="0.2">
      <c r="A492">
        <v>4</v>
      </c>
      <c r="B492" t="s">
        <v>3561</v>
      </c>
    </row>
    <row r="493" spans="1:2" x14ac:dyDescent="0.2">
      <c r="A493">
        <v>4</v>
      </c>
      <c r="B493" t="s">
        <v>3562</v>
      </c>
    </row>
    <row r="494" spans="1:2" x14ac:dyDescent="0.2">
      <c r="A494">
        <v>4</v>
      </c>
      <c r="B494" t="s">
        <v>3563</v>
      </c>
    </row>
    <row r="495" spans="1:2" x14ac:dyDescent="0.2">
      <c r="A495">
        <v>4</v>
      </c>
      <c r="B495" t="s">
        <v>3564</v>
      </c>
    </row>
    <row r="496" spans="1:2" x14ac:dyDescent="0.2">
      <c r="A496">
        <v>4</v>
      </c>
      <c r="B496" t="s">
        <v>3565</v>
      </c>
    </row>
    <row r="497" spans="1:2" x14ac:dyDescent="0.2">
      <c r="A497">
        <v>4</v>
      </c>
      <c r="B497" t="s">
        <v>3566</v>
      </c>
    </row>
    <row r="498" spans="1:2" x14ac:dyDescent="0.2">
      <c r="A498">
        <v>4</v>
      </c>
      <c r="B498" t="s">
        <v>3567</v>
      </c>
    </row>
    <row r="499" spans="1:2" x14ac:dyDescent="0.2">
      <c r="A499">
        <v>4</v>
      </c>
      <c r="B499" t="s">
        <v>3568</v>
      </c>
    </row>
    <row r="500" spans="1:2" x14ac:dyDescent="0.2">
      <c r="A500">
        <v>4</v>
      </c>
      <c r="B500" t="s">
        <v>3569</v>
      </c>
    </row>
    <row r="501" spans="1:2" x14ac:dyDescent="0.2">
      <c r="A501">
        <v>4</v>
      </c>
      <c r="B501" t="s">
        <v>3570</v>
      </c>
    </row>
    <row r="502" spans="1:2" x14ac:dyDescent="0.2">
      <c r="A502">
        <v>4</v>
      </c>
      <c r="B502" t="s">
        <v>3571</v>
      </c>
    </row>
    <row r="503" spans="1:2" x14ac:dyDescent="0.2">
      <c r="A503">
        <v>4</v>
      </c>
      <c r="B503" t="s">
        <v>3572</v>
      </c>
    </row>
    <row r="504" spans="1:2" x14ac:dyDescent="0.2">
      <c r="A504">
        <v>4</v>
      </c>
      <c r="B504" t="s">
        <v>3573</v>
      </c>
    </row>
    <row r="505" spans="1:2" x14ac:dyDescent="0.2">
      <c r="A505">
        <v>4</v>
      </c>
      <c r="B505" t="s">
        <v>3574</v>
      </c>
    </row>
    <row r="506" spans="1:2" x14ac:dyDescent="0.2">
      <c r="A506">
        <v>4</v>
      </c>
      <c r="B506" t="s">
        <v>3575</v>
      </c>
    </row>
    <row r="507" spans="1:2" x14ac:dyDescent="0.2">
      <c r="A507">
        <v>4</v>
      </c>
      <c r="B507" t="s">
        <v>3576</v>
      </c>
    </row>
    <row r="508" spans="1:2" x14ac:dyDescent="0.2">
      <c r="A508">
        <v>4</v>
      </c>
      <c r="B508" t="s">
        <v>3577</v>
      </c>
    </row>
    <row r="509" spans="1:2" x14ac:dyDescent="0.2">
      <c r="A509">
        <v>4</v>
      </c>
      <c r="B509" t="s">
        <v>3578</v>
      </c>
    </row>
    <row r="510" spans="1:2" x14ac:dyDescent="0.2">
      <c r="A510">
        <v>4</v>
      </c>
      <c r="B510" t="s">
        <v>3579</v>
      </c>
    </row>
    <row r="511" spans="1:2" x14ac:dyDescent="0.2">
      <c r="A511">
        <v>4</v>
      </c>
      <c r="B511" t="s">
        <v>3580</v>
      </c>
    </row>
    <row r="512" spans="1:2" x14ac:dyDescent="0.2">
      <c r="A512">
        <v>4</v>
      </c>
      <c r="B512" t="s">
        <v>3581</v>
      </c>
    </row>
    <row r="513" spans="1:2" x14ac:dyDescent="0.2">
      <c r="A513">
        <v>4</v>
      </c>
      <c r="B513" t="s">
        <v>3582</v>
      </c>
    </row>
    <row r="514" spans="1:2" x14ac:dyDescent="0.2">
      <c r="A514">
        <v>4</v>
      </c>
      <c r="B514" t="s">
        <v>3583</v>
      </c>
    </row>
    <row r="515" spans="1:2" x14ac:dyDescent="0.2">
      <c r="A515">
        <v>4</v>
      </c>
      <c r="B515" t="s">
        <v>3584</v>
      </c>
    </row>
    <row r="516" spans="1:2" x14ac:dyDescent="0.2">
      <c r="A516">
        <v>4</v>
      </c>
      <c r="B516" t="s">
        <v>3585</v>
      </c>
    </row>
    <row r="517" spans="1:2" x14ac:dyDescent="0.2">
      <c r="A517">
        <v>4</v>
      </c>
      <c r="B517" t="s">
        <v>3586</v>
      </c>
    </row>
    <row r="518" spans="1:2" x14ac:dyDescent="0.2">
      <c r="A518">
        <v>4</v>
      </c>
      <c r="B518" t="s">
        <v>3587</v>
      </c>
    </row>
    <row r="519" spans="1:2" x14ac:dyDescent="0.2">
      <c r="A519">
        <v>4</v>
      </c>
      <c r="B519" t="s">
        <v>3588</v>
      </c>
    </row>
    <row r="520" spans="1:2" x14ac:dyDescent="0.2">
      <c r="A520">
        <v>4</v>
      </c>
      <c r="B520" t="s">
        <v>3589</v>
      </c>
    </row>
    <row r="521" spans="1:2" x14ac:dyDescent="0.2">
      <c r="A521">
        <v>4</v>
      </c>
      <c r="B521" t="s">
        <v>3590</v>
      </c>
    </row>
    <row r="522" spans="1:2" x14ac:dyDescent="0.2">
      <c r="A522">
        <v>4</v>
      </c>
      <c r="B522" t="s">
        <v>3591</v>
      </c>
    </row>
    <row r="523" spans="1:2" x14ac:dyDescent="0.2">
      <c r="A523">
        <v>4</v>
      </c>
      <c r="B523" t="s">
        <v>3592</v>
      </c>
    </row>
    <row r="524" spans="1:2" x14ac:dyDescent="0.2">
      <c r="A524">
        <v>4</v>
      </c>
      <c r="B524" t="s">
        <v>3593</v>
      </c>
    </row>
    <row r="525" spans="1:2" x14ac:dyDescent="0.2">
      <c r="A525">
        <v>4</v>
      </c>
      <c r="B525" t="s">
        <v>3594</v>
      </c>
    </row>
    <row r="526" spans="1:2" x14ac:dyDescent="0.2">
      <c r="A526">
        <v>4</v>
      </c>
      <c r="B526" t="s">
        <v>3595</v>
      </c>
    </row>
    <row r="527" spans="1:2" x14ac:dyDescent="0.2">
      <c r="A527">
        <v>4</v>
      </c>
      <c r="B527" t="s">
        <v>3596</v>
      </c>
    </row>
    <row r="528" spans="1:2" x14ac:dyDescent="0.2">
      <c r="A528">
        <v>4</v>
      </c>
      <c r="B528" t="s">
        <v>3597</v>
      </c>
    </row>
    <row r="529" spans="1:2" x14ac:dyDescent="0.2">
      <c r="A529">
        <v>4</v>
      </c>
      <c r="B529" t="s">
        <v>3598</v>
      </c>
    </row>
    <row r="530" spans="1:2" x14ac:dyDescent="0.2">
      <c r="A530">
        <v>4</v>
      </c>
      <c r="B530" t="s">
        <v>3599</v>
      </c>
    </row>
    <row r="531" spans="1:2" x14ac:dyDescent="0.2">
      <c r="A531">
        <v>4</v>
      </c>
      <c r="B531" t="s">
        <v>3600</v>
      </c>
    </row>
    <row r="532" spans="1:2" x14ac:dyDescent="0.2">
      <c r="A532">
        <v>4</v>
      </c>
      <c r="B532" t="s">
        <v>3601</v>
      </c>
    </row>
    <row r="533" spans="1:2" x14ac:dyDescent="0.2">
      <c r="A533">
        <v>4</v>
      </c>
      <c r="B533" t="s">
        <v>3602</v>
      </c>
    </row>
    <row r="534" spans="1:2" x14ac:dyDescent="0.2">
      <c r="A534">
        <v>4</v>
      </c>
      <c r="B534" t="s">
        <v>3603</v>
      </c>
    </row>
    <row r="535" spans="1:2" x14ac:dyDescent="0.2">
      <c r="A535">
        <v>4</v>
      </c>
      <c r="B535" t="s">
        <v>3604</v>
      </c>
    </row>
    <row r="536" spans="1:2" x14ac:dyDescent="0.2">
      <c r="A536">
        <v>4</v>
      </c>
      <c r="B536" t="s">
        <v>3605</v>
      </c>
    </row>
    <row r="537" spans="1:2" x14ac:dyDescent="0.2">
      <c r="A537">
        <v>4</v>
      </c>
      <c r="B537" t="s">
        <v>3606</v>
      </c>
    </row>
    <row r="538" spans="1:2" x14ac:dyDescent="0.2">
      <c r="A538">
        <v>4</v>
      </c>
      <c r="B538" t="s">
        <v>3607</v>
      </c>
    </row>
    <row r="539" spans="1:2" x14ac:dyDescent="0.2">
      <c r="A539">
        <v>4</v>
      </c>
      <c r="B539" t="s">
        <v>3608</v>
      </c>
    </row>
    <row r="540" spans="1:2" x14ac:dyDescent="0.2">
      <c r="A540">
        <v>4</v>
      </c>
      <c r="B540" t="s">
        <v>3609</v>
      </c>
    </row>
    <row r="541" spans="1:2" x14ac:dyDescent="0.2">
      <c r="A541">
        <v>4</v>
      </c>
      <c r="B541" t="s">
        <v>3610</v>
      </c>
    </row>
    <row r="542" spans="1:2" x14ac:dyDescent="0.2">
      <c r="A542">
        <v>4</v>
      </c>
      <c r="B542" t="s">
        <v>3611</v>
      </c>
    </row>
    <row r="543" spans="1:2" x14ac:dyDescent="0.2">
      <c r="A543">
        <v>4</v>
      </c>
      <c r="B543" t="s">
        <v>3612</v>
      </c>
    </row>
    <row r="544" spans="1:2" x14ac:dyDescent="0.2">
      <c r="A544">
        <v>4</v>
      </c>
      <c r="B544" t="s">
        <v>3613</v>
      </c>
    </row>
    <row r="545" spans="1:2" x14ac:dyDescent="0.2">
      <c r="A545">
        <v>4</v>
      </c>
      <c r="B545" t="s">
        <v>3614</v>
      </c>
    </row>
    <row r="546" spans="1:2" x14ac:dyDescent="0.2">
      <c r="A546">
        <v>4</v>
      </c>
      <c r="B546" t="s">
        <v>3615</v>
      </c>
    </row>
    <row r="547" spans="1:2" x14ac:dyDescent="0.2">
      <c r="A547">
        <v>4</v>
      </c>
      <c r="B547" t="s">
        <v>3616</v>
      </c>
    </row>
    <row r="548" spans="1:2" x14ac:dyDescent="0.2">
      <c r="A548">
        <v>4</v>
      </c>
      <c r="B548" t="s">
        <v>3617</v>
      </c>
    </row>
    <row r="549" spans="1:2" x14ac:dyDescent="0.2">
      <c r="A549">
        <v>4</v>
      </c>
      <c r="B549" t="s">
        <v>3618</v>
      </c>
    </row>
    <row r="550" spans="1:2" x14ac:dyDescent="0.2">
      <c r="A550">
        <v>4</v>
      </c>
      <c r="B550" t="s">
        <v>3619</v>
      </c>
    </row>
    <row r="551" spans="1:2" x14ac:dyDescent="0.2">
      <c r="A551">
        <v>4</v>
      </c>
      <c r="B551" t="s">
        <v>3620</v>
      </c>
    </row>
    <row r="552" spans="1:2" x14ac:dyDescent="0.2">
      <c r="A552">
        <v>4</v>
      </c>
      <c r="B552" t="s">
        <v>3621</v>
      </c>
    </row>
    <row r="553" spans="1:2" x14ac:dyDescent="0.2">
      <c r="A553">
        <v>4</v>
      </c>
      <c r="B553" t="s">
        <v>3622</v>
      </c>
    </row>
    <row r="554" spans="1:2" x14ac:dyDescent="0.2">
      <c r="A554">
        <v>4</v>
      </c>
      <c r="B554" t="s">
        <v>3623</v>
      </c>
    </row>
    <row r="555" spans="1:2" x14ac:dyDescent="0.2">
      <c r="A555">
        <v>4</v>
      </c>
      <c r="B555" t="s">
        <v>3624</v>
      </c>
    </row>
    <row r="556" spans="1:2" x14ac:dyDescent="0.2">
      <c r="A556">
        <v>4</v>
      </c>
      <c r="B556" t="s">
        <v>3625</v>
      </c>
    </row>
    <row r="557" spans="1:2" x14ac:dyDescent="0.2">
      <c r="A557">
        <v>4</v>
      </c>
      <c r="B557" t="s">
        <v>3626</v>
      </c>
    </row>
    <row r="558" spans="1:2" x14ac:dyDescent="0.2">
      <c r="A558">
        <v>4</v>
      </c>
      <c r="B558" t="s">
        <v>3627</v>
      </c>
    </row>
    <row r="559" spans="1:2" x14ac:dyDescent="0.2">
      <c r="A559">
        <v>4</v>
      </c>
      <c r="B559" t="s">
        <v>3628</v>
      </c>
    </row>
    <row r="560" spans="1:2" x14ac:dyDescent="0.2">
      <c r="A560">
        <v>4</v>
      </c>
      <c r="B560" t="s">
        <v>3629</v>
      </c>
    </row>
    <row r="561" spans="1:2" x14ac:dyDescent="0.2">
      <c r="A561">
        <v>4</v>
      </c>
      <c r="B561" t="s">
        <v>3630</v>
      </c>
    </row>
    <row r="562" spans="1:2" x14ac:dyDescent="0.2">
      <c r="A562">
        <v>4</v>
      </c>
      <c r="B562" t="s">
        <v>3631</v>
      </c>
    </row>
    <row r="563" spans="1:2" x14ac:dyDescent="0.2">
      <c r="A563">
        <v>4</v>
      </c>
      <c r="B563" t="s">
        <v>3632</v>
      </c>
    </row>
    <row r="564" spans="1:2" x14ac:dyDescent="0.2">
      <c r="A564">
        <v>4</v>
      </c>
      <c r="B564" t="s">
        <v>3633</v>
      </c>
    </row>
    <row r="565" spans="1:2" x14ac:dyDescent="0.2">
      <c r="A565">
        <v>4</v>
      </c>
      <c r="B565" t="s">
        <v>3634</v>
      </c>
    </row>
    <row r="566" spans="1:2" x14ac:dyDescent="0.2">
      <c r="A566">
        <v>4</v>
      </c>
      <c r="B566" t="s">
        <v>3635</v>
      </c>
    </row>
    <row r="567" spans="1:2" x14ac:dyDescent="0.2">
      <c r="A567">
        <v>4</v>
      </c>
      <c r="B567" t="s">
        <v>3636</v>
      </c>
    </row>
    <row r="568" spans="1:2" x14ac:dyDescent="0.2">
      <c r="A568">
        <v>4</v>
      </c>
      <c r="B568" t="s">
        <v>3637</v>
      </c>
    </row>
    <row r="569" spans="1:2" x14ac:dyDescent="0.2">
      <c r="A569">
        <v>4</v>
      </c>
      <c r="B569" t="s">
        <v>3638</v>
      </c>
    </row>
    <row r="570" spans="1:2" x14ac:dyDescent="0.2">
      <c r="A570">
        <v>4</v>
      </c>
      <c r="B570" t="s">
        <v>3639</v>
      </c>
    </row>
    <row r="571" spans="1:2" x14ac:dyDescent="0.2">
      <c r="A571">
        <v>4</v>
      </c>
      <c r="B571" t="s">
        <v>3640</v>
      </c>
    </row>
    <row r="572" spans="1:2" x14ac:dyDescent="0.2">
      <c r="A572">
        <v>4</v>
      </c>
      <c r="B572" t="s">
        <v>3641</v>
      </c>
    </row>
    <row r="573" spans="1:2" x14ac:dyDescent="0.2">
      <c r="A573">
        <v>4</v>
      </c>
      <c r="B573" t="s">
        <v>3642</v>
      </c>
    </row>
    <row r="574" spans="1:2" x14ac:dyDescent="0.2">
      <c r="A574">
        <v>4</v>
      </c>
      <c r="B574" t="s">
        <v>3643</v>
      </c>
    </row>
    <row r="575" spans="1:2" x14ac:dyDescent="0.2">
      <c r="A575">
        <v>4</v>
      </c>
      <c r="B575" t="s">
        <v>3644</v>
      </c>
    </row>
    <row r="576" spans="1:2" x14ac:dyDescent="0.2">
      <c r="A576">
        <v>4</v>
      </c>
      <c r="B576" t="s">
        <v>3645</v>
      </c>
    </row>
    <row r="577" spans="1:2" x14ac:dyDescent="0.2">
      <c r="A577">
        <v>4</v>
      </c>
      <c r="B577" t="s">
        <v>3646</v>
      </c>
    </row>
    <row r="578" spans="1:2" x14ac:dyDescent="0.2">
      <c r="A578">
        <v>4</v>
      </c>
      <c r="B578" t="s">
        <v>3647</v>
      </c>
    </row>
    <row r="579" spans="1:2" x14ac:dyDescent="0.2">
      <c r="A579">
        <v>4</v>
      </c>
      <c r="B579" t="s">
        <v>3648</v>
      </c>
    </row>
    <row r="580" spans="1:2" x14ac:dyDescent="0.2">
      <c r="A580">
        <v>4</v>
      </c>
      <c r="B580" t="s">
        <v>3649</v>
      </c>
    </row>
    <row r="581" spans="1:2" x14ac:dyDescent="0.2">
      <c r="A581">
        <v>4</v>
      </c>
      <c r="B581" t="s">
        <v>3650</v>
      </c>
    </row>
    <row r="582" spans="1:2" x14ac:dyDescent="0.2">
      <c r="A582">
        <v>4</v>
      </c>
      <c r="B582" t="s">
        <v>3651</v>
      </c>
    </row>
    <row r="583" spans="1:2" x14ac:dyDescent="0.2">
      <c r="A583">
        <v>4</v>
      </c>
      <c r="B583" t="s">
        <v>3652</v>
      </c>
    </row>
    <row r="584" spans="1:2" x14ac:dyDescent="0.2">
      <c r="A584">
        <v>4</v>
      </c>
      <c r="B584" t="s">
        <v>3653</v>
      </c>
    </row>
    <row r="585" spans="1:2" x14ac:dyDescent="0.2">
      <c r="A585">
        <v>4</v>
      </c>
      <c r="B585" t="s">
        <v>3654</v>
      </c>
    </row>
    <row r="586" spans="1:2" x14ac:dyDescent="0.2">
      <c r="A586">
        <v>4</v>
      </c>
      <c r="B586" t="s">
        <v>3655</v>
      </c>
    </row>
    <row r="587" spans="1:2" x14ac:dyDescent="0.2">
      <c r="A587">
        <v>4</v>
      </c>
      <c r="B587" t="s">
        <v>3656</v>
      </c>
    </row>
    <row r="588" spans="1:2" x14ac:dyDescent="0.2">
      <c r="A588">
        <v>4</v>
      </c>
      <c r="B588" t="s">
        <v>3657</v>
      </c>
    </row>
    <row r="589" spans="1:2" x14ac:dyDescent="0.2">
      <c r="A589">
        <v>4</v>
      </c>
      <c r="B589" t="s">
        <v>3658</v>
      </c>
    </row>
    <row r="590" spans="1:2" x14ac:dyDescent="0.2">
      <c r="A590">
        <v>4</v>
      </c>
      <c r="B590" t="s">
        <v>3659</v>
      </c>
    </row>
    <row r="591" spans="1:2" x14ac:dyDescent="0.2">
      <c r="A591">
        <v>4</v>
      </c>
      <c r="B591" t="s">
        <v>3660</v>
      </c>
    </row>
    <row r="592" spans="1:2" x14ac:dyDescent="0.2">
      <c r="A592">
        <v>4</v>
      </c>
      <c r="B592" t="s">
        <v>3661</v>
      </c>
    </row>
    <row r="593" spans="1:2" x14ac:dyDescent="0.2">
      <c r="A593">
        <v>4</v>
      </c>
      <c r="B593" t="s">
        <v>3662</v>
      </c>
    </row>
    <row r="594" spans="1:2" x14ac:dyDescent="0.2">
      <c r="A594">
        <v>4</v>
      </c>
      <c r="B594" t="s">
        <v>3663</v>
      </c>
    </row>
    <row r="595" spans="1:2" x14ac:dyDescent="0.2">
      <c r="A595">
        <v>4</v>
      </c>
      <c r="B595" t="s">
        <v>3664</v>
      </c>
    </row>
    <row r="596" spans="1:2" x14ac:dyDescent="0.2">
      <c r="A596">
        <v>4</v>
      </c>
      <c r="B596" t="s">
        <v>3665</v>
      </c>
    </row>
    <row r="597" spans="1:2" x14ac:dyDescent="0.2">
      <c r="A597">
        <v>4</v>
      </c>
      <c r="B597" t="s">
        <v>3666</v>
      </c>
    </row>
    <row r="598" spans="1:2" x14ac:dyDescent="0.2">
      <c r="A598">
        <v>4</v>
      </c>
      <c r="B598" t="s">
        <v>3667</v>
      </c>
    </row>
    <row r="599" spans="1:2" x14ac:dyDescent="0.2">
      <c r="A599">
        <v>4</v>
      </c>
      <c r="B599" t="s">
        <v>3668</v>
      </c>
    </row>
    <row r="600" spans="1:2" x14ac:dyDescent="0.2">
      <c r="A600">
        <v>4</v>
      </c>
      <c r="B600" t="s">
        <v>3669</v>
      </c>
    </row>
    <row r="601" spans="1:2" x14ac:dyDescent="0.2">
      <c r="A601">
        <v>4</v>
      </c>
      <c r="B601" t="s">
        <v>3670</v>
      </c>
    </row>
    <row r="602" spans="1:2" x14ac:dyDescent="0.2">
      <c r="A602">
        <v>4</v>
      </c>
      <c r="B602" t="s">
        <v>3671</v>
      </c>
    </row>
    <row r="603" spans="1:2" x14ac:dyDescent="0.2">
      <c r="A603">
        <v>4</v>
      </c>
      <c r="B603" t="s">
        <v>3672</v>
      </c>
    </row>
    <row r="604" spans="1:2" x14ac:dyDescent="0.2">
      <c r="A604">
        <v>4</v>
      </c>
      <c r="B604" t="s">
        <v>3673</v>
      </c>
    </row>
    <row r="605" spans="1:2" x14ac:dyDescent="0.2">
      <c r="A605">
        <v>4</v>
      </c>
      <c r="B605" t="s">
        <v>3674</v>
      </c>
    </row>
    <row r="606" spans="1:2" x14ac:dyDescent="0.2">
      <c r="A606">
        <v>4</v>
      </c>
      <c r="B606" t="s">
        <v>3675</v>
      </c>
    </row>
    <row r="607" spans="1:2" x14ac:dyDescent="0.2">
      <c r="A607">
        <v>4</v>
      </c>
      <c r="B607" t="s">
        <v>3676</v>
      </c>
    </row>
    <row r="608" spans="1:2" x14ac:dyDescent="0.2">
      <c r="A608">
        <v>4</v>
      </c>
      <c r="B608" t="s">
        <v>3677</v>
      </c>
    </row>
    <row r="609" spans="1:2" x14ac:dyDescent="0.2">
      <c r="A609">
        <v>4</v>
      </c>
      <c r="B609" t="s">
        <v>3678</v>
      </c>
    </row>
    <row r="610" spans="1:2" x14ac:dyDescent="0.2">
      <c r="A610">
        <v>4</v>
      </c>
      <c r="B610" t="s">
        <v>3679</v>
      </c>
    </row>
    <row r="611" spans="1:2" x14ac:dyDescent="0.2">
      <c r="A611">
        <v>4</v>
      </c>
      <c r="B611" t="s">
        <v>3680</v>
      </c>
    </row>
    <row r="612" spans="1:2" x14ac:dyDescent="0.2">
      <c r="A612">
        <v>4</v>
      </c>
      <c r="B612" t="s">
        <v>3681</v>
      </c>
    </row>
    <row r="613" spans="1:2" x14ac:dyDescent="0.2">
      <c r="A613">
        <v>4</v>
      </c>
      <c r="B613" t="s">
        <v>3682</v>
      </c>
    </row>
    <row r="614" spans="1:2" x14ac:dyDescent="0.2">
      <c r="A614">
        <v>4</v>
      </c>
      <c r="B614" t="s">
        <v>3683</v>
      </c>
    </row>
    <row r="615" spans="1:2" x14ac:dyDescent="0.2">
      <c r="A615">
        <v>4</v>
      </c>
      <c r="B615" t="s">
        <v>3684</v>
      </c>
    </row>
    <row r="616" spans="1:2" x14ac:dyDescent="0.2">
      <c r="A616">
        <v>4</v>
      </c>
      <c r="B616" t="s">
        <v>3685</v>
      </c>
    </row>
    <row r="617" spans="1:2" x14ac:dyDescent="0.2">
      <c r="A617">
        <v>4</v>
      </c>
      <c r="B617" t="s">
        <v>3686</v>
      </c>
    </row>
    <row r="618" spans="1:2" x14ac:dyDescent="0.2">
      <c r="A618">
        <v>4</v>
      </c>
      <c r="B618" t="s">
        <v>3687</v>
      </c>
    </row>
    <row r="619" spans="1:2" x14ac:dyDescent="0.2">
      <c r="A619">
        <v>4</v>
      </c>
      <c r="B619" t="s">
        <v>3688</v>
      </c>
    </row>
    <row r="620" spans="1:2" x14ac:dyDescent="0.2">
      <c r="A620">
        <v>4</v>
      </c>
      <c r="B620" t="s">
        <v>3689</v>
      </c>
    </row>
    <row r="621" spans="1:2" x14ac:dyDescent="0.2">
      <c r="A621">
        <v>4</v>
      </c>
      <c r="B621" t="s">
        <v>3690</v>
      </c>
    </row>
    <row r="622" spans="1:2" x14ac:dyDescent="0.2">
      <c r="A622">
        <v>4</v>
      </c>
      <c r="B622" t="s">
        <v>3691</v>
      </c>
    </row>
    <row r="623" spans="1:2" x14ac:dyDescent="0.2">
      <c r="A623">
        <v>4</v>
      </c>
      <c r="B623" t="s">
        <v>3692</v>
      </c>
    </row>
    <row r="624" spans="1:2" x14ac:dyDescent="0.2">
      <c r="A624">
        <v>4</v>
      </c>
      <c r="B624" t="s">
        <v>3693</v>
      </c>
    </row>
    <row r="625" spans="1:2" x14ac:dyDescent="0.2">
      <c r="A625">
        <v>4</v>
      </c>
      <c r="B625" t="s">
        <v>3694</v>
      </c>
    </row>
    <row r="626" spans="1:2" x14ac:dyDescent="0.2">
      <c r="A626">
        <v>4</v>
      </c>
      <c r="B626" t="s">
        <v>3695</v>
      </c>
    </row>
    <row r="627" spans="1:2" x14ac:dyDescent="0.2">
      <c r="A627">
        <v>4</v>
      </c>
      <c r="B627" t="s">
        <v>3696</v>
      </c>
    </row>
    <row r="628" spans="1:2" x14ac:dyDescent="0.2">
      <c r="A628">
        <v>4</v>
      </c>
      <c r="B628" t="s">
        <v>3697</v>
      </c>
    </row>
    <row r="629" spans="1:2" x14ac:dyDescent="0.2">
      <c r="A629">
        <v>5</v>
      </c>
      <c r="B629" t="s">
        <v>3698</v>
      </c>
    </row>
    <row r="630" spans="1:2" x14ac:dyDescent="0.2">
      <c r="A630">
        <v>5</v>
      </c>
      <c r="B630" t="s">
        <v>3699</v>
      </c>
    </row>
    <row r="631" spans="1:2" x14ac:dyDescent="0.2">
      <c r="A631">
        <v>5</v>
      </c>
      <c r="B631" t="s">
        <v>3700</v>
      </c>
    </row>
    <row r="632" spans="1:2" x14ac:dyDescent="0.2">
      <c r="A632">
        <v>5</v>
      </c>
      <c r="B632" t="s">
        <v>3701</v>
      </c>
    </row>
    <row r="633" spans="1:2" x14ac:dyDescent="0.2">
      <c r="A633">
        <v>5</v>
      </c>
      <c r="B633" t="s">
        <v>3702</v>
      </c>
    </row>
    <row r="634" spans="1:2" x14ac:dyDescent="0.2">
      <c r="A634">
        <v>5</v>
      </c>
      <c r="B634" t="s">
        <v>3703</v>
      </c>
    </row>
    <row r="635" spans="1:2" x14ac:dyDescent="0.2">
      <c r="A635">
        <v>5</v>
      </c>
      <c r="B635" t="s">
        <v>3704</v>
      </c>
    </row>
    <row r="636" spans="1:2" x14ac:dyDescent="0.2">
      <c r="A636">
        <v>5</v>
      </c>
      <c r="B636" t="s">
        <v>3705</v>
      </c>
    </row>
    <row r="637" spans="1:2" x14ac:dyDescent="0.2">
      <c r="A637">
        <v>5</v>
      </c>
      <c r="B637" t="s">
        <v>3706</v>
      </c>
    </row>
    <row r="638" spans="1:2" x14ac:dyDescent="0.2">
      <c r="A638">
        <v>5</v>
      </c>
      <c r="B638" t="s">
        <v>3707</v>
      </c>
    </row>
    <row r="639" spans="1:2" x14ac:dyDescent="0.2">
      <c r="A639">
        <v>5</v>
      </c>
      <c r="B639" t="s">
        <v>3708</v>
      </c>
    </row>
    <row r="640" spans="1:2" x14ac:dyDescent="0.2">
      <c r="A640">
        <v>5</v>
      </c>
      <c r="B640" t="s">
        <v>3709</v>
      </c>
    </row>
    <row r="641" spans="1:2" x14ac:dyDescent="0.2">
      <c r="A641">
        <v>5</v>
      </c>
      <c r="B641" t="s">
        <v>3710</v>
      </c>
    </row>
    <row r="642" spans="1:2" x14ac:dyDescent="0.2">
      <c r="A642">
        <v>5</v>
      </c>
      <c r="B642" t="s">
        <v>3711</v>
      </c>
    </row>
    <row r="643" spans="1:2" x14ac:dyDescent="0.2">
      <c r="A643">
        <v>5</v>
      </c>
      <c r="B643" t="s">
        <v>3712</v>
      </c>
    </row>
    <row r="644" spans="1:2" x14ac:dyDescent="0.2">
      <c r="A644">
        <v>5</v>
      </c>
      <c r="B644" t="s">
        <v>3713</v>
      </c>
    </row>
    <row r="645" spans="1:2" x14ac:dyDescent="0.2">
      <c r="A645">
        <v>5</v>
      </c>
      <c r="B645" t="s">
        <v>3714</v>
      </c>
    </row>
    <row r="646" spans="1:2" x14ac:dyDescent="0.2">
      <c r="A646">
        <v>5</v>
      </c>
      <c r="B646" t="s">
        <v>3715</v>
      </c>
    </row>
    <row r="647" spans="1:2" x14ac:dyDescent="0.2">
      <c r="A647">
        <v>5</v>
      </c>
      <c r="B647" t="s">
        <v>3716</v>
      </c>
    </row>
    <row r="648" spans="1:2" x14ac:dyDescent="0.2">
      <c r="A648">
        <v>5</v>
      </c>
      <c r="B648" t="s">
        <v>3717</v>
      </c>
    </row>
    <row r="649" spans="1:2" x14ac:dyDescent="0.2">
      <c r="A649">
        <v>5</v>
      </c>
      <c r="B649" t="s">
        <v>3718</v>
      </c>
    </row>
    <row r="650" spans="1:2" x14ac:dyDescent="0.2">
      <c r="A650">
        <v>5</v>
      </c>
      <c r="B650" t="s">
        <v>3719</v>
      </c>
    </row>
    <row r="651" spans="1:2" x14ac:dyDescent="0.2">
      <c r="A651">
        <v>5</v>
      </c>
      <c r="B651" t="s">
        <v>3720</v>
      </c>
    </row>
    <row r="652" spans="1:2" x14ac:dyDescent="0.2">
      <c r="A652">
        <v>5</v>
      </c>
      <c r="B652" t="s">
        <v>3721</v>
      </c>
    </row>
    <row r="653" spans="1:2" x14ac:dyDescent="0.2">
      <c r="A653">
        <v>5</v>
      </c>
      <c r="B653" t="s">
        <v>3722</v>
      </c>
    </row>
    <row r="654" spans="1:2" x14ac:dyDescent="0.2">
      <c r="A654">
        <v>5</v>
      </c>
      <c r="B654" t="s">
        <v>3723</v>
      </c>
    </row>
    <row r="655" spans="1:2" x14ac:dyDescent="0.2">
      <c r="A655">
        <v>5</v>
      </c>
      <c r="B655" t="s">
        <v>3724</v>
      </c>
    </row>
    <row r="656" spans="1:2" x14ac:dyDescent="0.2">
      <c r="A656">
        <v>5</v>
      </c>
      <c r="B656" t="s">
        <v>3725</v>
      </c>
    </row>
    <row r="657" spans="1:2" x14ac:dyDescent="0.2">
      <c r="A657">
        <v>5</v>
      </c>
      <c r="B657" t="s">
        <v>3726</v>
      </c>
    </row>
    <row r="658" spans="1:2" x14ac:dyDescent="0.2">
      <c r="A658">
        <v>5</v>
      </c>
      <c r="B658" t="s">
        <v>3727</v>
      </c>
    </row>
    <row r="659" spans="1:2" x14ac:dyDescent="0.2">
      <c r="A659">
        <v>5</v>
      </c>
      <c r="B659" t="s">
        <v>3728</v>
      </c>
    </row>
    <row r="660" spans="1:2" x14ac:dyDescent="0.2">
      <c r="A660">
        <v>5</v>
      </c>
      <c r="B660" t="s">
        <v>3729</v>
      </c>
    </row>
    <row r="661" spans="1:2" x14ac:dyDescent="0.2">
      <c r="A661">
        <v>5</v>
      </c>
      <c r="B661" t="s">
        <v>3730</v>
      </c>
    </row>
    <row r="662" spans="1:2" x14ac:dyDescent="0.2">
      <c r="A662">
        <v>5</v>
      </c>
      <c r="B662" t="s">
        <v>3731</v>
      </c>
    </row>
    <row r="663" spans="1:2" x14ac:dyDescent="0.2">
      <c r="A663">
        <v>5</v>
      </c>
      <c r="B663" t="s">
        <v>3732</v>
      </c>
    </row>
    <row r="664" spans="1:2" x14ac:dyDescent="0.2">
      <c r="A664">
        <v>5</v>
      </c>
      <c r="B664" t="s">
        <v>3733</v>
      </c>
    </row>
    <row r="665" spans="1:2" x14ac:dyDescent="0.2">
      <c r="A665">
        <v>5</v>
      </c>
      <c r="B665" t="s">
        <v>3734</v>
      </c>
    </row>
    <row r="666" spans="1:2" x14ac:dyDescent="0.2">
      <c r="A666">
        <v>5</v>
      </c>
      <c r="B666" t="s">
        <v>3735</v>
      </c>
    </row>
    <row r="667" spans="1:2" x14ac:dyDescent="0.2">
      <c r="A667">
        <v>5</v>
      </c>
      <c r="B667" t="s">
        <v>3736</v>
      </c>
    </row>
    <row r="668" spans="1:2" x14ac:dyDescent="0.2">
      <c r="A668">
        <v>5</v>
      </c>
      <c r="B668" t="s">
        <v>3737</v>
      </c>
    </row>
    <row r="669" spans="1:2" x14ac:dyDescent="0.2">
      <c r="A669">
        <v>5</v>
      </c>
      <c r="B669" t="s">
        <v>3738</v>
      </c>
    </row>
    <row r="670" spans="1:2" x14ac:dyDescent="0.2">
      <c r="A670">
        <v>5</v>
      </c>
      <c r="B670" t="s">
        <v>3739</v>
      </c>
    </row>
    <row r="671" spans="1:2" x14ac:dyDescent="0.2">
      <c r="A671">
        <v>5</v>
      </c>
      <c r="B671" t="s">
        <v>3740</v>
      </c>
    </row>
    <row r="672" spans="1:2" x14ac:dyDescent="0.2">
      <c r="A672">
        <v>5</v>
      </c>
      <c r="B672" t="s">
        <v>3741</v>
      </c>
    </row>
    <row r="673" spans="1:2" x14ac:dyDescent="0.2">
      <c r="A673">
        <v>5</v>
      </c>
      <c r="B673" t="s">
        <v>3742</v>
      </c>
    </row>
    <row r="674" spans="1:2" x14ac:dyDescent="0.2">
      <c r="A674">
        <v>5</v>
      </c>
      <c r="B674" t="s">
        <v>3743</v>
      </c>
    </row>
    <row r="675" spans="1:2" x14ac:dyDescent="0.2">
      <c r="A675">
        <v>5</v>
      </c>
      <c r="B675" t="s">
        <v>3744</v>
      </c>
    </row>
    <row r="676" spans="1:2" x14ac:dyDescent="0.2">
      <c r="A676">
        <v>5</v>
      </c>
      <c r="B676" t="s">
        <v>3745</v>
      </c>
    </row>
    <row r="677" spans="1:2" x14ac:dyDescent="0.2">
      <c r="A677">
        <v>5</v>
      </c>
      <c r="B677" t="s">
        <v>3746</v>
      </c>
    </row>
    <row r="678" spans="1:2" x14ac:dyDescent="0.2">
      <c r="A678">
        <v>5</v>
      </c>
      <c r="B678" t="s">
        <v>3747</v>
      </c>
    </row>
    <row r="679" spans="1:2" x14ac:dyDescent="0.2">
      <c r="A679">
        <v>5</v>
      </c>
      <c r="B679" t="s">
        <v>3748</v>
      </c>
    </row>
    <row r="680" spans="1:2" x14ac:dyDescent="0.2">
      <c r="A680">
        <v>5</v>
      </c>
      <c r="B680" t="s">
        <v>3749</v>
      </c>
    </row>
    <row r="681" spans="1:2" x14ac:dyDescent="0.2">
      <c r="A681">
        <v>5</v>
      </c>
      <c r="B681" t="s">
        <v>3750</v>
      </c>
    </row>
    <row r="682" spans="1:2" x14ac:dyDescent="0.2">
      <c r="A682">
        <v>5</v>
      </c>
      <c r="B682" t="s">
        <v>3751</v>
      </c>
    </row>
    <row r="683" spans="1:2" x14ac:dyDescent="0.2">
      <c r="A683">
        <v>5</v>
      </c>
      <c r="B683" t="s">
        <v>3752</v>
      </c>
    </row>
    <row r="684" spans="1:2" x14ac:dyDescent="0.2">
      <c r="A684">
        <v>5</v>
      </c>
      <c r="B684" t="s">
        <v>3753</v>
      </c>
    </row>
    <row r="685" spans="1:2" x14ac:dyDescent="0.2">
      <c r="A685">
        <v>5</v>
      </c>
      <c r="B685" t="s">
        <v>3754</v>
      </c>
    </row>
    <row r="686" spans="1:2" x14ac:dyDescent="0.2">
      <c r="A686">
        <v>5</v>
      </c>
      <c r="B686" t="s">
        <v>3755</v>
      </c>
    </row>
    <row r="687" spans="1:2" x14ac:dyDescent="0.2">
      <c r="A687">
        <v>5</v>
      </c>
      <c r="B687" t="s">
        <v>3756</v>
      </c>
    </row>
    <row r="688" spans="1:2" x14ac:dyDescent="0.2">
      <c r="A688">
        <v>5</v>
      </c>
      <c r="B688" t="s">
        <v>3757</v>
      </c>
    </row>
    <row r="689" spans="1:2" x14ac:dyDescent="0.2">
      <c r="A689">
        <v>5</v>
      </c>
      <c r="B689" t="s">
        <v>3758</v>
      </c>
    </row>
    <row r="690" spans="1:2" x14ac:dyDescent="0.2">
      <c r="A690">
        <v>5</v>
      </c>
      <c r="B690" t="s">
        <v>3759</v>
      </c>
    </row>
    <row r="691" spans="1:2" x14ac:dyDescent="0.2">
      <c r="A691">
        <v>5</v>
      </c>
      <c r="B691" t="s">
        <v>3760</v>
      </c>
    </row>
    <row r="692" spans="1:2" x14ac:dyDescent="0.2">
      <c r="A692">
        <v>5</v>
      </c>
      <c r="B692" t="s">
        <v>3761</v>
      </c>
    </row>
    <row r="693" spans="1:2" x14ac:dyDescent="0.2">
      <c r="A693">
        <v>5</v>
      </c>
      <c r="B693" t="s">
        <v>3762</v>
      </c>
    </row>
    <row r="694" spans="1:2" x14ac:dyDescent="0.2">
      <c r="A694">
        <v>5</v>
      </c>
      <c r="B694" t="s">
        <v>3763</v>
      </c>
    </row>
    <row r="695" spans="1:2" x14ac:dyDescent="0.2">
      <c r="A695">
        <v>5</v>
      </c>
      <c r="B695" t="s">
        <v>3764</v>
      </c>
    </row>
    <row r="696" spans="1:2" x14ac:dyDescent="0.2">
      <c r="A696">
        <v>5</v>
      </c>
      <c r="B696" t="s">
        <v>3765</v>
      </c>
    </row>
    <row r="697" spans="1:2" x14ac:dyDescent="0.2">
      <c r="A697">
        <v>5</v>
      </c>
      <c r="B697" t="s">
        <v>3766</v>
      </c>
    </row>
    <row r="698" spans="1:2" x14ac:dyDescent="0.2">
      <c r="A698">
        <v>5</v>
      </c>
      <c r="B698" t="s">
        <v>3767</v>
      </c>
    </row>
    <row r="699" spans="1:2" x14ac:dyDescent="0.2">
      <c r="A699">
        <v>5</v>
      </c>
      <c r="B699" t="s">
        <v>3768</v>
      </c>
    </row>
    <row r="700" spans="1:2" x14ac:dyDescent="0.2">
      <c r="A700">
        <v>5</v>
      </c>
      <c r="B700" t="s">
        <v>3769</v>
      </c>
    </row>
    <row r="701" spans="1:2" x14ac:dyDescent="0.2">
      <c r="A701">
        <v>5</v>
      </c>
      <c r="B701" t="s">
        <v>3770</v>
      </c>
    </row>
    <row r="702" spans="1:2" x14ac:dyDescent="0.2">
      <c r="A702">
        <v>5</v>
      </c>
      <c r="B702" t="s">
        <v>3771</v>
      </c>
    </row>
    <row r="703" spans="1:2" x14ac:dyDescent="0.2">
      <c r="A703">
        <v>5</v>
      </c>
      <c r="B703" t="s">
        <v>3772</v>
      </c>
    </row>
    <row r="704" spans="1:2" x14ac:dyDescent="0.2">
      <c r="A704">
        <v>5</v>
      </c>
      <c r="B704" t="s">
        <v>3773</v>
      </c>
    </row>
    <row r="705" spans="1:2" x14ac:dyDescent="0.2">
      <c r="A705">
        <v>5</v>
      </c>
      <c r="B705" t="s">
        <v>3774</v>
      </c>
    </row>
    <row r="706" spans="1:2" x14ac:dyDescent="0.2">
      <c r="A706">
        <v>5</v>
      </c>
      <c r="B706" t="s">
        <v>3775</v>
      </c>
    </row>
    <row r="707" spans="1:2" x14ac:dyDescent="0.2">
      <c r="A707">
        <v>5</v>
      </c>
      <c r="B707" t="s">
        <v>3776</v>
      </c>
    </row>
    <row r="708" spans="1:2" x14ac:dyDescent="0.2">
      <c r="A708">
        <v>5</v>
      </c>
      <c r="B708" t="s">
        <v>3777</v>
      </c>
    </row>
    <row r="709" spans="1:2" x14ac:dyDescent="0.2">
      <c r="A709">
        <v>5</v>
      </c>
      <c r="B709" t="s">
        <v>3778</v>
      </c>
    </row>
    <row r="710" spans="1:2" x14ac:dyDescent="0.2">
      <c r="A710">
        <v>5</v>
      </c>
      <c r="B710" t="s">
        <v>3779</v>
      </c>
    </row>
    <row r="711" spans="1:2" x14ac:dyDescent="0.2">
      <c r="A711">
        <v>5</v>
      </c>
      <c r="B711" t="s">
        <v>3780</v>
      </c>
    </row>
    <row r="712" spans="1:2" x14ac:dyDescent="0.2">
      <c r="A712">
        <v>5</v>
      </c>
      <c r="B712" t="s">
        <v>3781</v>
      </c>
    </row>
    <row r="713" spans="1:2" x14ac:dyDescent="0.2">
      <c r="A713">
        <v>5</v>
      </c>
      <c r="B713" t="s">
        <v>3782</v>
      </c>
    </row>
    <row r="714" spans="1:2" x14ac:dyDescent="0.2">
      <c r="A714">
        <v>5</v>
      </c>
      <c r="B714" t="s">
        <v>3783</v>
      </c>
    </row>
    <row r="715" spans="1:2" x14ac:dyDescent="0.2">
      <c r="A715">
        <v>5</v>
      </c>
      <c r="B715" t="s">
        <v>3784</v>
      </c>
    </row>
    <row r="716" spans="1:2" x14ac:dyDescent="0.2">
      <c r="A716">
        <v>5</v>
      </c>
      <c r="B716" t="s">
        <v>3785</v>
      </c>
    </row>
    <row r="717" spans="1:2" x14ac:dyDescent="0.2">
      <c r="A717">
        <v>5</v>
      </c>
      <c r="B717" t="s">
        <v>3786</v>
      </c>
    </row>
    <row r="718" spans="1:2" x14ac:dyDescent="0.2">
      <c r="A718">
        <v>5</v>
      </c>
      <c r="B718" t="s">
        <v>3787</v>
      </c>
    </row>
    <row r="719" spans="1:2" x14ac:dyDescent="0.2">
      <c r="A719">
        <v>5</v>
      </c>
      <c r="B719" t="s">
        <v>3788</v>
      </c>
    </row>
    <row r="720" spans="1:2" x14ac:dyDescent="0.2">
      <c r="A720">
        <v>5</v>
      </c>
      <c r="B720" t="s">
        <v>3789</v>
      </c>
    </row>
    <row r="721" spans="1:2" x14ac:dyDescent="0.2">
      <c r="A721">
        <v>5</v>
      </c>
      <c r="B721" t="s">
        <v>3790</v>
      </c>
    </row>
    <row r="722" spans="1:2" x14ac:dyDescent="0.2">
      <c r="A722">
        <v>5</v>
      </c>
      <c r="B722" t="s">
        <v>3791</v>
      </c>
    </row>
    <row r="723" spans="1:2" x14ac:dyDescent="0.2">
      <c r="A723">
        <v>5</v>
      </c>
      <c r="B723" t="s">
        <v>3792</v>
      </c>
    </row>
    <row r="724" spans="1:2" x14ac:dyDescent="0.2">
      <c r="A724">
        <v>5</v>
      </c>
      <c r="B724" t="s">
        <v>3793</v>
      </c>
    </row>
    <row r="725" spans="1:2" x14ac:dyDescent="0.2">
      <c r="A725">
        <v>5</v>
      </c>
      <c r="B725" t="s">
        <v>3794</v>
      </c>
    </row>
    <row r="726" spans="1:2" x14ac:dyDescent="0.2">
      <c r="A726">
        <v>5</v>
      </c>
      <c r="B726" t="s">
        <v>3795</v>
      </c>
    </row>
    <row r="727" spans="1:2" x14ac:dyDescent="0.2">
      <c r="A727">
        <v>5</v>
      </c>
      <c r="B727" t="s">
        <v>3796</v>
      </c>
    </row>
    <row r="728" spans="1:2" x14ac:dyDescent="0.2">
      <c r="A728">
        <v>5</v>
      </c>
      <c r="B728" t="s">
        <v>3797</v>
      </c>
    </row>
    <row r="729" spans="1:2" x14ac:dyDescent="0.2">
      <c r="A729">
        <v>5</v>
      </c>
      <c r="B729" t="s">
        <v>3798</v>
      </c>
    </row>
    <row r="730" spans="1:2" x14ac:dyDescent="0.2">
      <c r="A730">
        <v>5</v>
      </c>
      <c r="B730" t="s">
        <v>3799</v>
      </c>
    </row>
    <row r="731" spans="1:2" x14ac:dyDescent="0.2">
      <c r="A731">
        <v>5</v>
      </c>
      <c r="B731" t="s">
        <v>3800</v>
      </c>
    </row>
    <row r="732" spans="1:2" x14ac:dyDescent="0.2">
      <c r="A732">
        <v>5</v>
      </c>
      <c r="B732" t="s">
        <v>3801</v>
      </c>
    </row>
    <row r="733" spans="1:2" x14ac:dyDescent="0.2">
      <c r="A733">
        <v>5</v>
      </c>
      <c r="B733" t="s">
        <v>3802</v>
      </c>
    </row>
    <row r="734" spans="1:2" x14ac:dyDescent="0.2">
      <c r="A734">
        <v>5</v>
      </c>
      <c r="B734" t="s">
        <v>3803</v>
      </c>
    </row>
    <row r="735" spans="1:2" x14ac:dyDescent="0.2">
      <c r="A735">
        <v>5</v>
      </c>
      <c r="B735" t="s">
        <v>3804</v>
      </c>
    </row>
    <row r="736" spans="1:2" x14ac:dyDescent="0.2">
      <c r="A736">
        <v>5</v>
      </c>
      <c r="B736" t="s">
        <v>3805</v>
      </c>
    </row>
    <row r="737" spans="1:2" x14ac:dyDescent="0.2">
      <c r="A737">
        <v>5</v>
      </c>
      <c r="B737" t="s">
        <v>3806</v>
      </c>
    </row>
    <row r="738" spans="1:2" x14ac:dyDescent="0.2">
      <c r="A738">
        <v>5</v>
      </c>
      <c r="B738" t="s">
        <v>3807</v>
      </c>
    </row>
    <row r="739" spans="1:2" x14ac:dyDescent="0.2">
      <c r="A739">
        <v>5</v>
      </c>
      <c r="B739" t="s">
        <v>3808</v>
      </c>
    </row>
    <row r="740" spans="1:2" x14ac:dyDescent="0.2">
      <c r="A740">
        <v>5</v>
      </c>
      <c r="B740" t="s">
        <v>3809</v>
      </c>
    </row>
    <row r="741" spans="1:2" x14ac:dyDescent="0.2">
      <c r="A741">
        <v>5</v>
      </c>
      <c r="B741" t="s">
        <v>3810</v>
      </c>
    </row>
    <row r="742" spans="1:2" x14ac:dyDescent="0.2">
      <c r="A742">
        <v>5</v>
      </c>
      <c r="B742" t="s">
        <v>3811</v>
      </c>
    </row>
    <row r="743" spans="1:2" x14ac:dyDescent="0.2">
      <c r="A743">
        <v>5</v>
      </c>
      <c r="B743" t="s">
        <v>3812</v>
      </c>
    </row>
    <row r="744" spans="1:2" x14ac:dyDescent="0.2">
      <c r="A744">
        <v>5</v>
      </c>
      <c r="B744" t="s">
        <v>3813</v>
      </c>
    </row>
    <row r="745" spans="1:2" x14ac:dyDescent="0.2">
      <c r="A745">
        <v>5</v>
      </c>
      <c r="B745" t="s">
        <v>3814</v>
      </c>
    </row>
    <row r="746" spans="1:2" x14ac:dyDescent="0.2">
      <c r="A746">
        <v>5</v>
      </c>
      <c r="B746" t="s">
        <v>3815</v>
      </c>
    </row>
    <row r="747" spans="1:2" x14ac:dyDescent="0.2">
      <c r="A747">
        <v>5</v>
      </c>
      <c r="B747" t="s">
        <v>3816</v>
      </c>
    </row>
    <row r="748" spans="1:2" x14ac:dyDescent="0.2">
      <c r="A748">
        <v>5</v>
      </c>
      <c r="B748" t="s">
        <v>3817</v>
      </c>
    </row>
    <row r="749" spans="1:2" x14ac:dyDescent="0.2">
      <c r="A749">
        <v>5</v>
      </c>
      <c r="B749" t="s">
        <v>3818</v>
      </c>
    </row>
    <row r="750" spans="1:2" x14ac:dyDescent="0.2">
      <c r="A750">
        <v>5</v>
      </c>
      <c r="B750" t="s">
        <v>3819</v>
      </c>
    </row>
    <row r="751" spans="1:2" x14ac:dyDescent="0.2">
      <c r="A751">
        <v>5</v>
      </c>
      <c r="B751" t="s">
        <v>3820</v>
      </c>
    </row>
    <row r="752" spans="1:2" x14ac:dyDescent="0.2">
      <c r="A752">
        <v>5</v>
      </c>
      <c r="B752" t="s">
        <v>3821</v>
      </c>
    </row>
    <row r="753" spans="1:2" x14ac:dyDescent="0.2">
      <c r="A753">
        <v>5</v>
      </c>
      <c r="B753" t="s">
        <v>3822</v>
      </c>
    </row>
    <row r="754" spans="1:2" x14ac:dyDescent="0.2">
      <c r="A754">
        <v>5</v>
      </c>
      <c r="B754" t="s">
        <v>3823</v>
      </c>
    </row>
    <row r="755" spans="1:2" x14ac:dyDescent="0.2">
      <c r="A755">
        <v>5</v>
      </c>
      <c r="B755" t="s">
        <v>3824</v>
      </c>
    </row>
    <row r="756" spans="1:2" x14ac:dyDescent="0.2">
      <c r="A756">
        <v>5</v>
      </c>
      <c r="B756" t="s">
        <v>3825</v>
      </c>
    </row>
    <row r="757" spans="1:2" x14ac:dyDescent="0.2">
      <c r="A757">
        <v>5</v>
      </c>
      <c r="B757" t="s">
        <v>3826</v>
      </c>
    </row>
    <row r="758" spans="1:2" x14ac:dyDescent="0.2">
      <c r="A758">
        <v>5</v>
      </c>
      <c r="B758" t="s">
        <v>3827</v>
      </c>
    </row>
    <row r="759" spans="1:2" x14ac:dyDescent="0.2">
      <c r="A759">
        <v>5</v>
      </c>
      <c r="B759" t="s">
        <v>3828</v>
      </c>
    </row>
    <row r="760" spans="1:2" x14ac:dyDescent="0.2">
      <c r="A760">
        <v>5</v>
      </c>
      <c r="B760" t="s">
        <v>3829</v>
      </c>
    </row>
    <row r="761" spans="1:2" x14ac:dyDescent="0.2">
      <c r="A761">
        <v>5</v>
      </c>
      <c r="B761" t="s">
        <v>3830</v>
      </c>
    </row>
    <row r="762" spans="1:2" x14ac:dyDescent="0.2">
      <c r="A762">
        <v>5</v>
      </c>
      <c r="B762" t="s">
        <v>3831</v>
      </c>
    </row>
    <row r="763" spans="1:2" x14ac:dyDescent="0.2">
      <c r="A763">
        <v>5</v>
      </c>
      <c r="B763" t="s">
        <v>3832</v>
      </c>
    </row>
    <row r="764" spans="1:2" x14ac:dyDescent="0.2">
      <c r="A764">
        <v>5</v>
      </c>
      <c r="B764" t="s">
        <v>3833</v>
      </c>
    </row>
    <row r="765" spans="1:2" x14ac:dyDescent="0.2">
      <c r="A765">
        <v>5</v>
      </c>
      <c r="B765" t="s">
        <v>3834</v>
      </c>
    </row>
    <row r="766" spans="1:2" x14ac:dyDescent="0.2">
      <c r="A766">
        <v>5</v>
      </c>
      <c r="B766" t="s">
        <v>3835</v>
      </c>
    </row>
    <row r="767" spans="1:2" x14ac:dyDescent="0.2">
      <c r="A767">
        <v>5</v>
      </c>
      <c r="B767" t="s">
        <v>3836</v>
      </c>
    </row>
    <row r="768" spans="1:2" x14ac:dyDescent="0.2">
      <c r="A768">
        <v>5</v>
      </c>
      <c r="B768" t="s">
        <v>3837</v>
      </c>
    </row>
    <row r="769" spans="1:2" x14ac:dyDescent="0.2">
      <c r="A769">
        <v>5</v>
      </c>
      <c r="B769" t="s">
        <v>3838</v>
      </c>
    </row>
    <row r="770" spans="1:2" x14ac:dyDescent="0.2">
      <c r="A770">
        <v>5</v>
      </c>
      <c r="B770" t="s">
        <v>3839</v>
      </c>
    </row>
    <row r="771" spans="1:2" x14ac:dyDescent="0.2">
      <c r="A771">
        <v>5</v>
      </c>
      <c r="B771" t="s">
        <v>3840</v>
      </c>
    </row>
    <row r="772" spans="1:2" x14ac:dyDescent="0.2">
      <c r="A772">
        <v>5</v>
      </c>
      <c r="B772" t="s">
        <v>3841</v>
      </c>
    </row>
    <row r="773" spans="1:2" x14ac:dyDescent="0.2">
      <c r="A773">
        <v>5</v>
      </c>
      <c r="B773" t="s">
        <v>3842</v>
      </c>
    </row>
    <row r="774" spans="1:2" x14ac:dyDescent="0.2">
      <c r="A774">
        <v>5</v>
      </c>
      <c r="B774" t="s">
        <v>3843</v>
      </c>
    </row>
    <row r="775" spans="1:2" x14ac:dyDescent="0.2">
      <c r="A775">
        <v>5</v>
      </c>
      <c r="B775" t="s">
        <v>3844</v>
      </c>
    </row>
    <row r="776" spans="1:2" x14ac:dyDescent="0.2">
      <c r="A776">
        <v>5</v>
      </c>
      <c r="B776" t="s">
        <v>3845</v>
      </c>
    </row>
    <row r="777" spans="1:2" x14ac:dyDescent="0.2">
      <c r="A777">
        <v>5</v>
      </c>
      <c r="B777" t="s">
        <v>3846</v>
      </c>
    </row>
    <row r="778" spans="1:2" x14ac:dyDescent="0.2">
      <c r="A778">
        <v>5</v>
      </c>
      <c r="B778" t="s">
        <v>3847</v>
      </c>
    </row>
    <row r="779" spans="1:2" x14ac:dyDescent="0.2">
      <c r="A779">
        <v>5</v>
      </c>
      <c r="B779" t="s">
        <v>3848</v>
      </c>
    </row>
    <row r="780" spans="1:2" x14ac:dyDescent="0.2">
      <c r="A780">
        <v>5</v>
      </c>
      <c r="B780" t="s">
        <v>3849</v>
      </c>
    </row>
    <row r="781" spans="1:2" x14ac:dyDescent="0.2">
      <c r="A781">
        <v>5</v>
      </c>
      <c r="B781" t="s">
        <v>3850</v>
      </c>
    </row>
    <row r="782" spans="1:2" x14ac:dyDescent="0.2">
      <c r="A782">
        <v>5</v>
      </c>
      <c r="B782" t="s">
        <v>3851</v>
      </c>
    </row>
    <row r="783" spans="1:2" x14ac:dyDescent="0.2">
      <c r="A783">
        <v>5</v>
      </c>
      <c r="B783" t="s">
        <v>3852</v>
      </c>
    </row>
    <row r="784" spans="1:2" x14ac:dyDescent="0.2">
      <c r="A784">
        <v>5</v>
      </c>
      <c r="B784" t="s">
        <v>3853</v>
      </c>
    </row>
    <row r="785" spans="1:2" x14ac:dyDescent="0.2">
      <c r="A785">
        <v>5</v>
      </c>
      <c r="B785" t="s">
        <v>3854</v>
      </c>
    </row>
    <row r="786" spans="1:2" x14ac:dyDescent="0.2">
      <c r="A786">
        <v>5</v>
      </c>
      <c r="B786" t="s">
        <v>3855</v>
      </c>
    </row>
    <row r="787" spans="1:2" x14ac:dyDescent="0.2">
      <c r="A787">
        <v>5</v>
      </c>
      <c r="B787" t="s">
        <v>3856</v>
      </c>
    </row>
    <row r="788" spans="1:2" x14ac:dyDescent="0.2">
      <c r="A788">
        <v>5</v>
      </c>
      <c r="B788" t="s">
        <v>3857</v>
      </c>
    </row>
    <row r="789" spans="1:2" x14ac:dyDescent="0.2">
      <c r="A789">
        <v>5</v>
      </c>
      <c r="B789" t="s">
        <v>3858</v>
      </c>
    </row>
    <row r="790" spans="1:2" x14ac:dyDescent="0.2">
      <c r="A790">
        <v>5</v>
      </c>
      <c r="B790" t="s">
        <v>3859</v>
      </c>
    </row>
    <row r="791" spans="1:2" x14ac:dyDescent="0.2">
      <c r="A791">
        <v>5</v>
      </c>
      <c r="B791" t="s">
        <v>3860</v>
      </c>
    </row>
    <row r="792" spans="1:2" x14ac:dyDescent="0.2">
      <c r="A792">
        <v>5</v>
      </c>
      <c r="B792" t="s">
        <v>3861</v>
      </c>
    </row>
    <row r="793" spans="1:2" x14ac:dyDescent="0.2">
      <c r="A793">
        <v>5</v>
      </c>
      <c r="B793" t="s">
        <v>3862</v>
      </c>
    </row>
    <row r="794" spans="1:2" x14ac:dyDescent="0.2">
      <c r="A794">
        <v>5</v>
      </c>
      <c r="B794" t="s">
        <v>3863</v>
      </c>
    </row>
    <row r="795" spans="1:2" x14ac:dyDescent="0.2">
      <c r="A795">
        <v>5</v>
      </c>
      <c r="B795" t="s">
        <v>3864</v>
      </c>
    </row>
    <row r="796" spans="1:2" x14ac:dyDescent="0.2">
      <c r="A796">
        <v>5</v>
      </c>
      <c r="B796" t="s">
        <v>3865</v>
      </c>
    </row>
    <row r="797" spans="1:2" x14ac:dyDescent="0.2">
      <c r="A797">
        <v>5</v>
      </c>
      <c r="B797" t="s">
        <v>3866</v>
      </c>
    </row>
    <row r="798" spans="1:2" x14ac:dyDescent="0.2">
      <c r="A798">
        <v>5</v>
      </c>
      <c r="B798" t="s">
        <v>3867</v>
      </c>
    </row>
    <row r="799" spans="1:2" x14ac:dyDescent="0.2">
      <c r="A799">
        <v>5</v>
      </c>
      <c r="B799" t="s">
        <v>3868</v>
      </c>
    </row>
    <row r="800" spans="1:2" x14ac:dyDescent="0.2">
      <c r="A800">
        <v>5</v>
      </c>
      <c r="B800" t="s">
        <v>3869</v>
      </c>
    </row>
    <row r="801" spans="1:2" x14ac:dyDescent="0.2">
      <c r="A801">
        <v>5</v>
      </c>
      <c r="B801" t="s">
        <v>3870</v>
      </c>
    </row>
    <row r="802" spans="1:2" x14ac:dyDescent="0.2">
      <c r="A802">
        <v>5</v>
      </c>
      <c r="B802" t="s">
        <v>3871</v>
      </c>
    </row>
    <row r="803" spans="1:2" x14ac:dyDescent="0.2">
      <c r="A803">
        <v>5</v>
      </c>
      <c r="B803" t="s">
        <v>3872</v>
      </c>
    </row>
    <row r="804" spans="1:2" x14ac:dyDescent="0.2">
      <c r="A804">
        <v>5</v>
      </c>
      <c r="B804" t="s">
        <v>3873</v>
      </c>
    </row>
    <row r="805" spans="1:2" x14ac:dyDescent="0.2">
      <c r="A805">
        <v>5</v>
      </c>
      <c r="B805" t="s">
        <v>3874</v>
      </c>
    </row>
    <row r="806" spans="1:2" x14ac:dyDescent="0.2">
      <c r="A806">
        <v>5</v>
      </c>
      <c r="B806" t="s">
        <v>3875</v>
      </c>
    </row>
    <row r="807" spans="1:2" x14ac:dyDescent="0.2">
      <c r="A807">
        <v>5</v>
      </c>
      <c r="B807" t="s">
        <v>3876</v>
      </c>
    </row>
    <row r="808" spans="1:2" x14ac:dyDescent="0.2">
      <c r="A808">
        <v>5</v>
      </c>
      <c r="B808" t="s">
        <v>3877</v>
      </c>
    </row>
    <row r="809" spans="1:2" x14ac:dyDescent="0.2">
      <c r="A809">
        <v>5</v>
      </c>
      <c r="B809" t="s">
        <v>3878</v>
      </c>
    </row>
    <row r="810" spans="1:2" x14ac:dyDescent="0.2">
      <c r="A810">
        <v>5</v>
      </c>
      <c r="B810" t="s">
        <v>3879</v>
      </c>
    </row>
    <row r="811" spans="1:2" x14ac:dyDescent="0.2">
      <c r="A811">
        <v>5</v>
      </c>
      <c r="B811" t="s">
        <v>3880</v>
      </c>
    </row>
    <row r="812" spans="1:2" x14ac:dyDescent="0.2">
      <c r="A812">
        <v>5</v>
      </c>
      <c r="B812" t="s">
        <v>3881</v>
      </c>
    </row>
    <row r="813" spans="1:2" x14ac:dyDescent="0.2">
      <c r="A813">
        <v>5</v>
      </c>
      <c r="B813" t="s">
        <v>3882</v>
      </c>
    </row>
    <row r="814" spans="1:2" x14ac:dyDescent="0.2">
      <c r="A814">
        <v>5</v>
      </c>
      <c r="B814" t="s">
        <v>3883</v>
      </c>
    </row>
    <row r="815" spans="1:2" x14ac:dyDescent="0.2">
      <c r="A815">
        <v>5</v>
      </c>
      <c r="B815" t="s">
        <v>3884</v>
      </c>
    </row>
    <row r="816" spans="1:2" x14ac:dyDescent="0.2">
      <c r="A816">
        <v>5</v>
      </c>
      <c r="B816" t="s">
        <v>3885</v>
      </c>
    </row>
    <row r="817" spans="1:2" x14ac:dyDescent="0.2">
      <c r="A817">
        <v>5</v>
      </c>
      <c r="B817" t="s">
        <v>3886</v>
      </c>
    </row>
    <row r="818" spans="1:2" x14ac:dyDescent="0.2">
      <c r="A818">
        <v>5</v>
      </c>
      <c r="B818" t="s">
        <v>3887</v>
      </c>
    </row>
    <row r="819" spans="1:2" x14ac:dyDescent="0.2">
      <c r="A819">
        <v>5</v>
      </c>
      <c r="B819" t="s">
        <v>3888</v>
      </c>
    </row>
    <row r="820" spans="1:2" x14ac:dyDescent="0.2">
      <c r="A820">
        <v>5</v>
      </c>
      <c r="B820" t="s">
        <v>3889</v>
      </c>
    </row>
    <row r="821" spans="1:2" x14ac:dyDescent="0.2">
      <c r="A821">
        <v>6</v>
      </c>
      <c r="B821" t="s">
        <v>3890</v>
      </c>
    </row>
    <row r="822" spans="1:2" x14ac:dyDescent="0.2">
      <c r="A822">
        <v>6</v>
      </c>
      <c r="B822" t="s">
        <v>3891</v>
      </c>
    </row>
    <row r="823" spans="1:2" x14ac:dyDescent="0.2">
      <c r="A823">
        <v>6</v>
      </c>
      <c r="B823" t="s">
        <v>3892</v>
      </c>
    </row>
    <row r="824" spans="1:2" x14ac:dyDescent="0.2">
      <c r="A824">
        <v>6</v>
      </c>
      <c r="B824" t="s">
        <v>3893</v>
      </c>
    </row>
    <row r="825" spans="1:2" x14ac:dyDescent="0.2">
      <c r="A825">
        <v>6</v>
      </c>
      <c r="B825" t="s">
        <v>3894</v>
      </c>
    </row>
    <row r="826" spans="1:2" x14ac:dyDescent="0.2">
      <c r="A826">
        <v>6</v>
      </c>
      <c r="B826" t="s">
        <v>3895</v>
      </c>
    </row>
    <row r="827" spans="1:2" x14ac:dyDescent="0.2">
      <c r="A827">
        <v>6</v>
      </c>
      <c r="B827" t="s">
        <v>3896</v>
      </c>
    </row>
    <row r="828" spans="1:2" x14ac:dyDescent="0.2">
      <c r="A828">
        <v>6</v>
      </c>
      <c r="B828" t="s">
        <v>3897</v>
      </c>
    </row>
    <row r="829" spans="1:2" x14ac:dyDescent="0.2">
      <c r="A829">
        <v>6</v>
      </c>
      <c r="B829" t="s">
        <v>3898</v>
      </c>
    </row>
    <row r="830" spans="1:2" x14ac:dyDescent="0.2">
      <c r="A830">
        <v>6</v>
      </c>
      <c r="B830" t="s">
        <v>3899</v>
      </c>
    </row>
    <row r="831" spans="1:2" x14ac:dyDescent="0.2">
      <c r="A831">
        <v>6</v>
      </c>
      <c r="B831" t="s">
        <v>3900</v>
      </c>
    </row>
    <row r="832" spans="1:2" x14ac:dyDescent="0.2">
      <c r="A832">
        <v>6</v>
      </c>
      <c r="B832" t="s">
        <v>3901</v>
      </c>
    </row>
    <row r="833" spans="1:2" x14ac:dyDescent="0.2">
      <c r="A833">
        <v>6</v>
      </c>
      <c r="B833" t="s">
        <v>3902</v>
      </c>
    </row>
    <row r="834" spans="1:2" x14ac:dyDescent="0.2">
      <c r="A834">
        <v>6</v>
      </c>
      <c r="B834" t="s">
        <v>3903</v>
      </c>
    </row>
    <row r="835" spans="1:2" x14ac:dyDescent="0.2">
      <c r="A835">
        <v>6</v>
      </c>
      <c r="B835" t="s">
        <v>3904</v>
      </c>
    </row>
    <row r="836" spans="1:2" x14ac:dyDescent="0.2">
      <c r="A836">
        <v>6</v>
      </c>
      <c r="B836" t="s">
        <v>3905</v>
      </c>
    </row>
    <row r="837" spans="1:2" x14ac:dyDescent="0.2">
      <c r="A837">
        <v>6</v>
      </c>
      <c r="B837" t="s">
        <v>3906</v>
      </c>
    </row>
    <row r="838" spans="1:2" x14ac:dyDescent="0.2">
      <c r="A838">
        <v>6</v>
      </c>
      <c r="B838" t="s">
        <v>3907</v>
      </c>
    </row>
    <row r="839" spans="1:2" x14ac:dyDescent="0.2">
      <c r="A839">
        <v>6</v>
      </c>
      <c r="B839" t="s">
        <v>3908</v>
      </c>
    </row>
    <row r="840" spans="1:2" x14ac:dyDescent="0.2">
      <c r="A840">
        <v>6</v>
      </c>
      <c r="B840" t="s">
        <v>3909</v>
      </c>
    </row>
    <row r="841" spans="1:2" x14ac:dyDescent="0.2">
      <c r="A841">
        <v>6</v>
      </c>
      <c r="B841" t="s">
        <v>3910</v>
      </c>
    </row>
    <row r="842" spans="1:2" x14ac:dyDescent="0.2">
      <c r="A842">
        <v>6</v>
      </c>
      <c r="B842" t="s">
        <v>3911</v>
      </c>
    </row>
    <row r="843" spans="1:2" x14ac:dyDescent="0.2">
      <c r="A843">
        <v>6</v>
      </c>
      <c r="B843" t="s">
        <v>3912</v>
      </c>
    </row>
    <row r="844" spans="1:2" x14ac:dyDescent="0.2">
      <c r="A844">
        <v>6</v>
      </c>
      <c r="B844" t="s">
        <v>3913</v>
      </c>
    </row>
    <row r="845" spans="1:2" x14ac:dyDescent="0.2">
      <c r="A845">
        <v>6</v>
      </c>
      <c r="B845" t="s">
        <v>3914</v>
      </c>
    </row>
    <row r="846" spans="1:2" x14ac:dyDescent="0.2">
      <c r="A846">
        <v>6</v>
      </c>
      <c r="B846" t="s">
        <v>3915</v>
      </c>
    </row>
    <row r="847" spans="1:2" x14ac:dyDescent="0.2">
      <c r="A847">
        <v>6</v>
      </c>
      <c r="B847" t="s">
        <v>3916</v>
      </c>
    </row>
    <row r="848" spans="1:2" x14ac:dyDescent="0.2">
      <c r="A848">
        <v>6</v>
      </c>
      <c r="B848" t="s">
        <v>3917</v>
      </c>
    </row>
    <row r="849" spans="1:2" x14ac:dyDescent="0.2">
      <c r="A849">
        <v>6</v>
      </c>
      <c r="B849" t="s">
        <v>3918</v>
      </c>
    </row>
    <row r="850" spans="1:2" x14ac:dyDescent="0.2">
      <c r="A850">
        <v>6</v>
      </c>
      <c r="B850" t="s">
        <v>3919</v>
      </c>
    </row>
    <row r="851" spans="1:2" x14ac:dyDescent="0.2">
      <c r="A851">
        <v>6</v>
      </c>
      <c r="B851" t="s">
        <v>3920</v>
      </c>
    </row>
    <row r="852" spans="1:2" x14ac:dyDescent="0.2">
      <c r="A852">
        <v>6</v>
      </c>
      <c r="B852" t="s">
        <v>3921</v>
      </c>
    </row>
    <row r="853" spans="1:2" x14ac:dyDescent="0.2">
      <c r="A853">
        <v>6</v>
      </c>
      <c r="B853" t="s">
        <v>3922</v>
      </c>
    </row>
    <row r="854" spans="1:2" x14ac:dyDescent="0.2">
      <c r="A854">
        <v>6</v>
      </c>
      <c r="B854" t="s">
        <v>3923</v>
      </c>
    </row>
    <row r="855" spans="1:2" x14ac:dyDescent="0.2">
      <c r="A855">
        <v>6</v>
      </c>
      <c r="B855" t="s">
        <v>3924</v>
      </c>
    </row>
    <row r="856" spans="1:2" x14ac:dyDescent="0.2">
      <c r="A856">
        <v>6</v>
      </c>
      <c r="B856" t="s">
        <v>3925</v>
      </c>
    </row>
    <row r="857" spans="1:2" x14ac:dyDescent="0.2">
      <c r="A857">
        <v>6</v>
      </c>
      <c r="B857" t="s">
        <v>3926</v>
      </c>
    </row>
    <row r="858" spans="1:2" x14ac:dyDescent="0.2">
      <c r="A858">
        <v>7</v>
      </c>
      <c r="B858" t="s">
        <v>3927</v>
      </c>
    </row>
    <row r="859" spans="1:2" x14ac:dyDescent="0.2">
      <c r="A859">
        <v>7</v>
      </c>
      <c r="B859" t="s">
        <v>3928</v>
      </c>
    </row>
    <row r="860" spans="1:2" x14ac:dyDescent="0.2">
      <c r="A860">
        <v>7</v>
      </c>
      <c r="B860" t="s">
        <v>3929</v>
      </c>
    </row>
    <row r="861" spans="1:2" x14ac:dyDescent="0.2">
      <c r="A861">
        <v>7</v>
      </c>
      <c r="B861" t="s">
        <v>3930</v>
      </c>
    </row>
    <row r="862" spans="1:2" x14ac:dyDescent="0.2">
      <c r="A862">
        <v>7</v>
      </c>
      <c r="B862" t="s">
        <v>3931</v>
      </c>
    </row>
    <row r="863" spans="1:2" x14ac:dyDescent="0.2">
      <c r="A863">
        <v>7</v>
      </c>
      <c r="B863" t="s">
        <v>3932</v>
      </c>
    </row>
    <row r="864" spans="1:2" x14ac:dyDescent="0.2">
      <c r="A864">
        <v>7</v>
      </c>
      <c r="B864" t="s">
        <v>3933</v>
      </c>
    </row>
    <row r="865" spans="1:2" x14ac:dyDescent="0.2">
      <c r="A865">
        <v>7</v>
      </c>
      <c r="B865" t="s">
        <v>3934</v>
      </c>
    </row>
    <row r="866" spans="1:2" x14ac:dyDescent="0.2">
      <c r="A866">
        <v>7</v>
      </c>
      <c r="B866" t="s">
        <v>3935</v>
      </c>
    </row>
    <row r="867" spans="1:2" x14ac:dyDescent="0.2">
      <c r="A867">
        <v>7</v>
      </c>
      <c r="B867" t="s">
        <v>3936</v>
      </c>
    </row>
    <row r="868" spans="1:2" x14ac:dyDescent="0.2">
      <c r="A868">
        <v>7</v>
      </c>
      <c r="B868" t="s">
        <v>3937</v>
      </c>
    </row>
    <row r="869" spans="1:2" x14ac:dyDescent="0.2">
      <c r="A869">
        <v>7</v>
      </c>
      <c r="B869" t="s">
        <v>3938</v>
      </c>
    </row>
    <row r="870" spans="1:2" x14ac:dyDescent="0.2">
      <c r="A870">
        <v>7</v>
      </c>
      <c r="B870" t="s">
        <v>3939</v>
      </c>
    </row>
    <row r="871" spans="1:2" x14ac:dyDescent="0.2">
      <c r="A871">
        <v>7</v>
      </c>
      <c r="B871" t="s">
        <v>3940</v>
      </c>
    </row>
    <row r="872" spans="1:2" x14ac:dyDescent="0.2">
      <c r="A872">
        <v>7</v>
      </c>
      <c r="B872" t="s">
        <v>3941</v>
      </c>
    </row>
    <row r="873" spans="1:2" x14ac:dyDescent="0.2">
      <c r="A873">
        <v>7</v>
      </c>
      <c r="B873" t="s">
        <v>3942</v>
      </c>
    </row>
    <row r="874" spans="1:2" x14ac:dyDescent="0.2">
      <c r="A874">
        <v>7</v>
      </c>
      <c r="B874" t="s">
        <v>3943</v>
      </c>
    </row>
    <row r="875" spans="1:2" x14ac:dyDescent="0.2">
      <c r="A875">
        <v>7</v>
      </c>
      <c r="B875" t="s">
        <v>3944</v>
      </c>
    </row>
    <row r="876" spans="1:2" x14ac:dyDescent="0.2">
      <c r="A876">
        <v>7</v>
      </c>
      <c r="B876" t="s">
        <v>3945</v>
      </c>
    </row>
    <row r="877" spans="1:2" x14ac:dyDescent="0.2">
      <c r="A877">
        <v>7</v>
      </c>
      <c r="B877" t="s">
        <v>3946</v>
      </c>
    </row>
    <row r="878" spans="1:2" x14ac:dyDescent="0.2">
      <c r="A878">
        <v>7</v>
      </c>
      <c r="B878" t="s">
        <v>3947</v>
      </c>
    </row>
    <row r="879" spans="1:2" x14ac:dyDescent="0.2">
      <c r="A879">
        <v>7</v>
      </c>
      <c r="B879" t="s">
        <v>3948</v>
      </c>
    </row>
    <row r="880" spans="1:2" x14ac:dyDescent="0.2">
      <c r="A880">
        <v>7</v>
      </c>
      <c r="B880" t="s">
        <v>3949</v>
      </c>
    </row>
    <row r="881" spans="1:2" x14ac:dyDescent="0.2">
      <c r="A881">
        <v>7</v>
      </c>
      <c r="B881" t="s">
        <v>3950</v>
      </c>
    </row>
    <row r="882" spans="1:2" x14ac:dyDescent="0.2">
      <c r="A882">
        <v>7</v>
      </c>
      <c r="B882" t="s">
        <v>3951</v>
      </c>
    </row>
    <row r="883" spans="1:2" x14ac:dyDescent="0.2">
      <c r="A883">
        <v>7</v>
      </c>
      <c r="B883" t="s">
        <v>3952</v>
      </c>
    </row>
    <row r="884" spans="1:2" x14ac:dyDescent="0.2">
      <c r="A884">
        <v>7</v>
      </c>
      <c r="B884" t="s">
        <v>3953</v>
      </c>
    </row>
    <row r="885" spans="1:2" x14ac:dyDescent="0.2">
      <c r="A885">
        <v>7</v>
      </c>
      <c r="B885" t="s">
        <v>3954</v>
      </c>
    </row>
    <row r="886" spans="1:2" x14ac:dyDescent="0.2">
      <c r="A886">
        <v>7</v>
      </c>
      <c r="B886" t="s">
        <v>3955</v>
      </c>
    </row>
    <row r="887" spans="1:2" x14ac:dyDescent="0.2">
      <c r="A887">
        <v>7</v>
      </c>
      <c r="B887" t="s">
        <v>3956</v>
      </c>
    </row>
    <row r="888" spans="1:2" x14ac:dyDescent="0.2">
      <c r="A888">
        <v>7</v>
      </c>
      <c r="B888" t="s">
        <v>3957</v>
      </c>
    </row>
    <row r="889" spans="1:2" x14ac:dyDescent="0.2">
      <c r="A889">
        <v>7</v>
      </c>
      <c r="B889" t="s">
        <v>3958</v>
      </c>
    </row>
    <row r="890" spans="1:2" x14ac:dyDescent="0.2">
      <c r="A890">
        <v>7</v>
      </c>
      <c r="B890" t="s">
        <v>3959</v>
      </c>
    </row>
    <row r="891" spans="1:2" x14ac:dyDescent="0.2">
      <c r="A891">
        <v>7</v>
      </c>
      <c r="B891" t="s">
        <v>3960</v>
      </c>
    </row>
    <row r="892" spans="1:2" x14ac:dyDescent="0.2">
      <c r="A892">
        <v>7</v>
      </c>
      <c r="B892" t="s">
        <v>3961</v>
      </c>
    </row>
    <row r="893" spans="1:2" x14ac:dyDescent="0.2">
      <c r="A893">
        <v>7</v>
      </c>
      <c r="B893" t="s">
        <v>3962</v>
      </c>
    </row>
    <row r="894" spans="1:2" x14ac:dyDescent="0.2">
      <c r="A894">
        <v>7</v>
      </c>
      <c r="B894" t="s">
        <v>3963</v>
      </c>
    </row>
    <row r="895" spans="1:2" x14ac:dyDescent="0.2">
      <c r="A895">
        <v>7</v>
      </c>
      <c r="B895" t="s">
        <v>3964</v>
      </c>
    </row>
    <row r="896" spans="1:2" x14ac:dyDescent="0.2">
      <c r="A896">
        <v>7</v>
      </c>
      <c r="B896" t="s">
        <v>3965</v>
      </c>
    </row>
    <row r="897" spans="1:2" x14ac:dyDescent="0.2">
      <c r="A897">
        <v>7</v>
      </c>
      <c r="B897" t="s">
        <v>3966</v>
      </c>
    </row>
    <row r="898" spans="1:2" x14ac:dyDescent="0.2">
      <c r="A898">
        <v>7</v>
      </c>
      <c r="B898" t="s">
        <v>3967</v>
      </c>
    </row>
    <row r="899" spans="1:2" x14ac:dyDescent="0.2">
      <c r="A899">
        <v>7</v>
      </c>
      <c r="B899" t="s">
        <v>3968</v>
      </c>
    </row>
    <row r="900" spans="1:2" x14ac:dyDescent="0.2">
      <c r="A900">
        <v>7</v>
      </c>
      <c r="B900" t="s">
        <v>3969</v>
      </c>
    </row>
    <row r="901" spans="1:2" x14ac:dyDescent="0.2">
      <c r="A901">
        <v>7</v>
      </c>
      <c r="B901" t="s">
        <v>3970</v>
      </c>
    </row>
    <row r="902" spans="1:2" x14ac:dyDescent="0.2">
      <c r="A902">
        <v>7</v>
      </c>
      <c r="B902" t="s">
        <v>3971</v>
      </c>
    </row>
    <row r="903" spans="1:2" x14ac:dyDescent="0.2">
      <c r="A903">
        <v>7</v>
      </c>
      <c r="B903" t="s">
        <v>3972</v>
      </c>
    </row>
    <row r="904" spans="1:2" x14ac:dyDescent="0.2">
      <c r="A904">
        <v>7</v>
      </c>
      <c r="B904" t="s">
        <v>3973</v>
      </c>
    </row>
    <row r="905" spans="1:2" x14ac:dyDescent="0.2">
      <c r="A905">
        <v>7</v>
      </c>
      <c r="B905" t="s">
        <v>3974</v>
      </c>
    </row>
    <row r="906" spans="1:2" x14ac:dyDescent="0.2">
      <c r="A906">
        <v>7</v>
      </c>
      <c r="B906" t="s">
        <v>3975</v>
      </c>
    </row>
    <row r="907" spans="1:2" x14ac:dyDescent="0.2">
      <c r="A907">
        <v>7</v>
      </c>
      <c r="B907" t="s">
        <v>3976</v>
      </c>
    </row>
    <row r="908" spans="1:2" x14ac:dyDescent="0.2">
      <c r="A908">
        <v>7</v>
      </c>
      <c r="B908" t="s">
        <v>3977</v>
      </c>
    </row>
    <row r="909" spans="1:2" x14ac:dyDescent="0.2">
      <c r="A909">
        <v>7</v>
      </c>
      <c r="B909" t="s">
        <v>3978</v>
      </c>
    </row>
    <row r="910" spans="1:2" x14ac:dyDescent="0.2">
      <c r="A910">
        <v>7</v>
      </c>
      <c r="B910" t="s">
        <v>3979</v>
      </c>
    </row>
    <row r="911" spans="1:2" x14ac:dyDescent="0.2">
      <c r="A911">
        <v>7</v>
      </c>
      <c r="B911" t="s">
        <v>3980</v>
      </c>
    </row>
    <row r="912" spans="1:2" x14ac:dyDescent="0.2">
      <c r="A912">
        <v>7</v>
      </c>
      <c r="B912" t="s">
        <v>3981</v>
      </c>
    </row>
    <row r="913" spans="1:2" x14ac:dyDescent="0.2">
      <c r="A913">
        <v>7</v>
      </c>
      <c r="B913" t="s">
        <v>3982</v>
      </c>
    </row>
    <row r="914" spans="1:2" x14ac:dyDescent="0.2">
      <c r="A914">
        <v>7</v>
      </c>
      <c r="B914" t="s">
        <v>3983</v>
      </c>
    </row>
    <row r="915" spans="1:2" x14ac:dyDescent="0.2">
      <c r="A915">
        <v>8</v>
      </c>
      <c r="B915" t="s">
        <v>3984</v>
      </c>
    </row>
    <row r="916" spans="1:2" x14ac:dyDescent="0.2">
      <c r="A916">
        <v>8</v>
      </c>
      <c r="B916" t="s">
        <v>3985</v>
      </c>
    </row>
    <row r="917" spans="1:2" x14ac:dyDescent="0.2">
      <c r="A917">
        <v>8</v>
      </c>
      <c r="B917" t="s">
        <v>3986</v>
      </c>
    </row>
    <row r="918" spans="1:2" x14ac:dyDescent="0.2">
      <c r="A918">
        <v>8</v>
      </c>
      <c r="B918" t="s">
        <v>3987</v>
      </c>
    </row>
    <row r="919" spans="1:2" x14ac:dyDescent="0.2">
      <c r="A919">
        <v>8</v>
      </c>
      <c r="B919" t="s">
        <v>3988</v>
      </c>
    </row>
    <row r="920" spans="1:2" x14ac:dyDescent="0.2">
      <c r="A920">
        <v>8</v>
      </c>
      <c r="B920" t="s">
        <v>3989</v>
      </c>
    </row>
    <row r="921" spans="1:2" x14ac:dyDescent="0.2">
      <c r="A921">
        <v>8</v>
      </c>
      <c r="B921" t="s">
        <v>3990</v>
      </c>
    </row>
    <row r="922" spans="1:2" x14ac:dyDescent="0.2">
      <c r="A922">
        <v>8</v>
      </c>
      <c r="B922" t="s">
        <v>3991</v>
      </c>
    </row>
    <row r="923" spans="1:2" x14ac:dyDescent="0.2">
      <c r="A923">
        <v>8</v>
      </c>
      <c r="B923" t="s">
        <v>3992</v>
      </c>
    </row>
    <row r="924" spans="1:2" x14ac:dyDescent="0.2">
      <c r="A924">
        <v>8</v>
      </c>
      <c r="B924" t="s">
        <v>3993</v>
      </c>
    </row>
    <row r="925" spans="1:2" x14ac:dyDescent="0.2">
      <c r="A925">
        <v>8</v>
      </c>
      <c r="B925" t="s">
        <v>3994</v>
      </c>
    </row>
    <row r="926" spans="1:2" x14ac:dyDescent="0.2">
      <c r="A926">
        <v>8</v>
      </c>
      <c r="B926" t="s">
        <v>3995</v>
      </c>
    </row>
    <row r="927" spans="1:2" x14ac:dyDescent="0.2">
      <c r="A927">
        <v>8</v>
      </c>
      <c r="B927" t="s">
        <v>3996</v>
      </c>
    </row>
    <row r="928" spans="1:2" x14ac:dyDescent="0.2">
      <c r="A928">
        <v>8</v>
      </c>
      <c r="B928" t="s">
        <v>3997</v>
      </c>
    </row>
    <row r="929" spans="1:2" x14ac:dyDescent="0.2">
      <c r="A929">
        <v>8</v>
      </c>
      <c r="B929" t="s">
        <v>3998</v>
      </c>
    </row>
    <row r="930" spans="1:2" x14ac:dyDescent="0.2">
      <c r="A930">
        <v>8</v>
      </c>
      <c r="B930" t="s">
        <v>3999</v>
      </c>
    </row>
    <row r="931" spans="1:2" x14ac:dyDescent="0.2">
      <c r="A931">
        <v>8</v>
      </c>
      <c r="B931" t="s">
        <v>4000</v>
      </c>
    </row>
    <row r="932" spans="1:2" x14ac:dyDescent="0.2">
      <c r="A932">
        <v>8</v>
      </c>
      <c r="B932" t="s">
        <v>4001</v>
      </c>
    </row>
    <row r="933" spans="1:2" x14ac:dyDescent="0.2">
      <c r="A933">
        <v>8</v>
      </c>
      <c r="B933" t="s">
        <v>4002</v>
      </c>
    </row>
    <row r="934" spans="1:2" x14ac:dyDescent="0.2">
      <c r="A934">
        <v>8</v>
      </c>
      <c r="B934" t="s">
        <v>4003</v>
      </c>
    </row>
    <row r="935" spans="1:2" x14ac:dyDescent="0.2">
      <c r="A935">
        <v>8</v>
      </c>
      <c r="B935" t="s">
        <v>4004</v>
      </c>
    </row>
    <row r="936" spans="1:2" x14ac:dyDescent="0.2">
      <c r="A936">
        <v>8</v>
      </c>
      <c r="B936" t="s">
        <v>4005</v>
      </c>
    </row>
    <row r="937" spans="1:2" x14ac:dyDescent="0.2">
      <c r="A937">
        <v>8</v>
      </c>
      <c r="B937" t="s">
        <v>4006</v>
      </c>
    </row>
    <row r="938" spans="1:2" x14ac:dyDescent="0.2">
      <c r="A938">
        <v>8</v>
      </c>
      <c r="B938" t="s">
        <v>4007</v>
      </c>
    </row>
    <row r="939" spans="1:2" x14ac:dyDescent="0.2">
      <c r="A939">
        <v>8</v>
      </c>
      <c r="B939" t="s">
        <v>4008</v>
      </c>
    </row>
    <row r="940" spans="1:2" x14ac:dyDescent="0.2">
      <c r="A940">
        <v>8</v>
      </c>
      <c r="B940" t="s">
        <v>4009</v>
      </c>
    </row>
    <row r="941" spans="1:2" x14ac:dyDescent="0.2">
      <c r="A941">
        <v>8</v>
      </c>
      <c r="B941" t="s">
        <v>4010</v>
      </c>
    </row>
    <row r="942" spans="1:2" x14ac:dyDescent="0.2">
      <c r="A942">
        <v>8</v>
      </c>
      <c r="B942" t="s">
        <v>4011</v>
      </c>
    </row>
    <row r="943" spans="1:2" x14ac:dyDescent="0.2">
      <c r="A943">
        <v>8</v>
      </c>
      <c r="B943" t="s">
        <v>4012</v>
      </c>
    </row>
    <row r="944" spans="1:2" x14ac:dyDescent="0.2">
      <c r="A944">
        <v>8</v>
      </c>
      <c r="B944" t="s">
        <v>4013</v>
      </c>
    </row>
    <row r="945" spans="1:2" x14ac:dyDescent="0.2">
      <c r="A945">
        <v>8</v>
      </c>
      <c r="B945" t="s">
        <v>4014</v>
      </c>
    </row>
    <row r="946" spans="1:2" x14ac:dyDescent="0.2">
      <c r="A946">
        <v>8</v>
      </c>
      <c r="B946" t="s">
        <v>4015</v>
      </c>
    </row>
    <row r="947" spans="1:2" x14ac:dyDescent="0.2">
      <c r="A947">
        <v>8</v>
      </c>
      <c r="B947" t="s">
        <v>4016</v>
      </c>
    </row>
    <row r="948" spans="1:2" x14ac:dyDescent="0.2">
      <c r="A948">
        <v>8</v>
      </c>
      <c r="B948" t="s">
        <v>4017</v>
      </c>
    </row>
    <row r="949" spans="1:2" x14ac:dyDescent="0.2">
      <c r="A949">
        <v>8</v>
      </c>
      <c r="B949" t="s">
        <v>4018</v>
      </c>
    </row>
    <row r="950" spans="1:2" x14ac:dyDescent="0.2">
      <c r="A950">
        <v>8</v>
      </c>
      <c r="B950" t="s">
        <v>4019</v>
      </c>
    </row>
    <row r="951" spans="1:2" x14ac:dyDescent="0.2">
      <c r="A951">
        <v>8</v>
      </c>
      <c r="B951" t="s">
        <v>4020</v>
      </c>
    </row>
    <row r="952" spans="1:2" x14ac:dyDescent="0.2">
      <c r="A952">
        <v>8</v>
      </c>
      <c r="B952" t="s">
        <v>4021</v>
      </c>
    </row>
    <row r="953" spans="1:2" x14ac:dyDescent="0.2">
      <c r="A953">
        <v>8</v>
      </c>
      <c r="B953" t="s">
        <v>4022</v>
      </c>
    </row>
    <row r="954" spans="1:2" x14ac:dyDescent="0.2">
      <c r="A954">
        <v>8</v>
      </c>
      <c r="B954" t="s">
        <v>4023</v>
      </c>
    </row>
    <row r="955" spans="1:2" x14ac:dyDescent="0.2">
      <c r="A955">
        <v>8</v>
      </c>
      <c r="B955" t="s">
        <v>4024</v>
      </c>
    </row>
    <row r="956" spans="1:2" x14ac:dyDescent="0.2">
      <c r="A956">
        <v>8</v>
      </c>
      <c r="B956" t="s">
        <v>4025</v>
      </c>
    </row>
    <row r="957" spans="1:2" x14ac:dyDescent="0.2">
      <c r="A957">
        <v>8</v>
      </c>
      <c r="B957" t="s">
        <v>4026</v>
      </c>
    </row>
    <row r="958" spans="1:2" x14ac:dyDescent="0.2">
      <c r="A958">
        <v>8</v>
      </c>
      <c r="B958" t="s">
        <v>4027</v>
      </c>
    </row>
    <row r="959" spans="1:2" x14ac:dyDescent="0.2">
      <c r="A959">
        <v>8</v>
      </c>
      <c r="B959" t="s">
        <v>4028</v>
      </c>
    </row>
    <row r="960" spans="1:2" x14ac:dyDescent="0.2">
      <c r="A960">
        <v>8</v>
      </c>
      <c r="B960" t="s">
        <v>4029</v>
      </c>
    </row>
    <row r="961" spans="1:2" x14ac:dyDescent="0.2">
      <c r="A961">
        <v>8</v>
      </c>
      <c r="B961" t="s">
        <v>4030</v>
      </c>
    </row>
    <row r="962" spans="1:2" x14ac:dyDescent="0.2">
      <c r="A962">
        <v>8</v>
      </c>
      <c r="B962" t="s">
        <v>4031</v>
      </c>
    </row>
    <row r="963" spans="1:2" x14ac:dyDescent="0.2">
      <c r="A963">
        <v>8</v>
      </c>
      <c r="B963" t="s">
        <v>4032</v>
      </c>
    </row>
    <row r="964" spans="1:2" x14ac:dyDescent="0.2">
      <c r="A964">
        <v>8</v>
      </c>
      <c r="B964" t="s">
        <v>4033</v>
      </c>
    </row>
    <row r="965" spans="1:2" x14ac:dyDescent="0.2">
      <c r="A965">
        <v>8</v>
      </c>
      <c r="B965" t="s">
        <v>4034</v>
      </c>
    </row>
    <row r="966" spans="1:2" x14ac:dyDescent="0.2">
      <c r="A966">
        <v>8</v>
      </c>
      <c r="B966" t="s">
        <v>4035</v>
      </c>
    </row>
    <row r="967" spans="1:2" x14ac:dyDescent="0.2">
      <c r="A967">
        <v>8</v>
      </c>
      <c r="B967" t="s">
        <v>4036</v>
      </c>
    </row>
    <row r="968" spans="1:2" x14ac:dyDescent="0.2">
      <c r="A968">
        <v>8</v>
      </c>
      <c r="B968" t="s">
        <v>4037</v>
      </c>
    </row>
    <row r="969" spans="1:2" x14ac:dyDescent="0.2">
      <c r="A969">
        <v>8</v>
      </c>
      <c r="B969" t="s">
        <v>4038</v>
      </c>
    </row>
    <row r="970" spans="1:2" x14ac:dyDescent="0.2">
      <c r="A970">
        <v>8</v>
      </c>
      <c r="B970" t="s">
        <v>4039</v>
      </c>
    </row>
    <row r="971" spans="1:2" x14ac:dyDescent="0.2">
      <c r="A971">
        <v>8</v>
      </c>
      <c r="B971" t="s">
        <v>4040</v>
      </c>
    </row>
    <row r="972" spans="1:2" x14ac:dyDescent="0.2">
      <c r="A972">
        <v>8</v>
      </c>
      <c r="B972" t="s">
        <v>4041</v>
      </c>
    </row>
    <row r="973" spans="1:2" x14ac:dyDescent="0.2">
      <c r="A973">
        <v>8</v>
      </c>
      <c r="B973" t="s">
        <v>4042</v>
      </c>
    </row>
    <row r="974" spans="1:2" x14ac:dyDescent="0.2">
      <c r="A974">
        <v>8</v>
      </c>
      <c r="B974" t="s">
        <v>4043</v>
      </c>
    </row>
    <row r="975" spans="1:2" x14ac:dyDescent="0.2">
      <c r="A975">
        <v>8</v>
      </c>
      <c r="B975" t="s">
        <v>4044</v>
      </c>
    </row>
    <row r="976" spans="1:2" x14ac:dyDescent="0.2">
      <c r="A976">
        <v>8</v>
      </c>
      <c r="B976" t="s">
        <v>4045</v>
      </c>
    </row>
    <row r="977" spans="1:2" x14ac:dyDescent="0.2">
      <c r="A977">
        <v>8</v>
      </c>
      <c r="B977" t="s">
        <v>4046</v>
      </c>
    </row>
    <row r="978" spans="1:2" x14ac:dyDescent="0.2">
      <c r="A978">
        <v>8</v>
      </c>
      <c r="B978" t="s">
        <v>4047</v>
      </c>
    </row>
    <row r="979" spans="1:2" x14ac:dyDescent="0.2">
      <c r="A979">
        <v>8</v>
      </c>
      <c r="B979" t="s">
        <v>4048</v>
      </c>
    </row>
    <row r="980" spans="1:2" x14ac:dyDescent="0.2">
      <c r="A980">
        <v>8</v>
      </c>
      <c r="B980" t="s">
        <v>4049</v>
      </c>
    </row>
    <row r="981" spans="1:2" x14ac:dyDescent="0.2">
      <c r="A981">
        <v>8</v>
      </c>
      <c r="B981" t="s">
        <v>4050</v>
      </c>
    </row>
    <row r="982" spans="1:2" x14ac:dyDescent="0.2">
      <c r="A982">
        <v>8</v>
      </c>
      <c r="B982" t="s">
        <v>4051</v>
      </c>
    </row>
    <row r="983" spans="1:2" x14ac:dyDescent="0.2">
      <c r="A983">
        <v>8</v>
      </c>
      <c r="B983" t="s">
        <v>4052</v>
      </c>
    </row>
    <row r="984" spans="1:2" x14ac:dyDescent="0.2">
      <c r="A984">
        <v>8</v>
      </c>
      <c r="B984" t="s">
        <v>4053</v>
      </c>
    </row>
    <row r="985" spans="1:2" x14ac:dyDescent="0.2">
      <c r="A985">
        <v>8</v>
      </c>
      <c r="B985" t="s">
        <v>4054</v>
      </c>
    </row>
    <row r="986" spans="1:2" x14ac:dyDescent="0.2">
      <c r="A986">
        <v>8</v>
      </c>
      <c r="B986" t="s">
        <v>4055</v>
      </c>
    </row>
    <row r="987" spans="1:2" x14ac:dyDescent="0.2">
      <c r="A987">
        <v>8</v>
      </c>
      <c r="B987" t="s">
        <v>4056</v>
      </c>
    </row>
    <row r="988" spans="1:2" x14ac:dyDescent="0.2">
      <c r="A988">
        <v>8</v>
      </c>
      <c r="B988" t="s">
        <v>4057</v>
      </c>
    </row>
    <row r="989" spans="1:2" x14ac:dyDescent="0.2">
      <c r="A989">
        <v>8</v>
      </c>
      <c r="B989" t="s">
        <v>4058</v>
      </c>
    </row>
    <row r="990" spans="1:2" x14ac:dyDescent="0.2">
      <c r="A990">
        <v>8</v>
      </c>
      <c r="B990" t="s">
        <v>4059</v>
      </c>
    </row>
    <row r="991" spans="1:2" x14ac:dyDescent="0.2">
      <c r="A991">
        <v>8</v>
      </c>
      <c r="B991" t="s">
        <v>4060</v>
      </c>
    </row>
    <row r="992" spans="1:2" x14ac:dyDescent="0.2">
      <c r="A992">
        <v>8</v>
      </c>
      <c r="B992" t="s">
        <v>4061</v>
      </c>
    </row>
    <row r="993" spans="1:2" x14ac:dyDescent="0.2">
      <c r="A993">
        <v>8</v>
      </c>
      <c r="B993" t="s">
        <v>4062</v>
      </c>
    </row>
    <row r="994" spans="1:2" x14ac:dyDescent="0.2">
      <c r="A994">
        <v>8</v>
      </c>
      <c r="B994" t="s">
        <v>4063</v>
      </c>
    </row>
    <row r="995" spans="1:2" x14ac:dyDescent="0.2">
      <c r="A995">
        <v>8</v>
      </c>
      <c r="B995" t="s">
        <v>4064</v>
      </c>
    </row>
    <row r="996" spans="1:2" x14ac:dyDescent="0.2">
      <c r="A996">
        <v>8</v>
      </c>
      <c r="B996" t="s">
        <v>4065</v>
      </c>
    </row>
    <row r="997" spans="1:2" x14ac:dyDescent="0.2">
      <c r="A997">
        <v>8</v>
      </c>
      <c r="B997" t="s">
        <v>4066</v>
      </c>
    </row>
    <row r="998" spans="1:2" x14ac:dyDescent="0.2">
      <c r="A998">
        <v>8</v>
      </c>
      <c r="B998" t="s">
        <v>4067</v>
      </c>
    </row>
    <row r="999" spans="1:2" x14ac:dyDescent="0.2">
      <c r="A999">
        <v>8</v>
      </c>
      <c r="B999" t="s">
        <v>4068</v>
      </c>
    </row>
    <row r="1000" spans="1:2" x14ac:dyDescent="0.2">
      <c r="A1000">
        <v>8</v>
      </c>
      <c r="B1000" t="s">
        <v>4069</v>
      </c>
    </row>
    <row r="1001" spans="1:2" x14ac:dyDescent="0.2">
      <c r="A1001">
        <v>8</v>
      </c>
      <c r="B1001" t="s">
        <v>40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  <vt:lpstr>Supplementary Table 14</vt:lpstr>
      <vt:lpstr>Supplementary Table 15</vt:lpstr>
      <vt:lpstr>Supplementary Table 16</vt:lpstr>
      <vt:lpstr>Supplementary Table 17</vt:lpstr>
      <vt:lpstr>Supplementary Table 18</vt:lpstr>
      <vt:lpstr>Supplementary Table 19</vt:lpstr>
      <vt:lpstr>Supplementary Table 20</vt:lpstr>
      <vt:lpstr>Supplementary Table 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stantinos Lekkos</dc:creator>
  <cp:lastModifiedBy>Konstantinos Lekkos</cp:lastModifiedBy>
  <dcterms:created xsi:type="dcterms:W3CDTF">2025-08-05T16:06:57Z</dcterms:created>
  <dcterms:modified xsi:type="dcterms:W3CDTF">2025-08-05T17:35:02Z</dcterms:modified>
</cp:coreProperties>
</file>